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42" windowHeight="8434" activeTab="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14" uniqueCount="5506">
  <si>
    <r>
      <rPr>
        <b/>
        <sz val="14"/>
        <rFont val="Arial"/>
        <charset val="134"/>
      </rPr>
      <t>Table S1.</t>
    </r>
    <r>
      <rPr>
        <sz val="14"/>
        <rFont val="Arial"/>
        <charset val="134"/>
      </rPr>
      <t xml:space="preserve"> List of key IRGPs.</t>
    </r>
  </si>
  <si>
    <t>Gene Pair ID</t>
  </si>
  <si>
    <t>P value</t>
  </si>
  <si>
    <t>AUC</t>
  </si>
  <si>
    <t>ABCC4|CSF2RB</t>
  </si>
  <si>
    <t>ABCC4|CXCL10</t>
  </si>
  <si>
    <t>ABCC4|CXCL9</t>
  </si>
  <si>
    <t>ABCC4|GZMB</t>
  </si>
  <si>
    <t>ABCC4|NR1D2</t>
  </si>
  <si>
    <t>ABCD1|ACVR1B</t>
  </si>
  <si>
    <t>ABCD1|AMPD2</t>
  </si>
  <si>
    <t>ABCD1|BASP1</t>
  </si>
  <si>
    <t>ABCD1|IFT80</t>
  </si>
  <si>
    <t>ABCD1|MIF</t>
  </si>
  <si>
    <t>ABCD1|NR2F1</t>
  </si>
  <si>
    <t>ABCD1|PLXNB1</t>
  </si>
  <si>
    <t>ABCD1|RPP38</t>
  </si>
  <si>
    <t>ABCD1|SRA1</t>
  </si>
  <si>
    <t>ABCD1|STX16</t>
  </si>
  <si>
    <t>ABCD1|TEX264</t>
  </si>
  <si>
    <t>ABCD1|THRA</t>
  </si>
  <si>
    <t>ABCG2|FCRLA</t>
  </si>
  <si>
    <t>ABHD3|AQP3</t>
  </si>
  <si>
    <t>ABHD3|GZMB</t>
  </si>
  <si>
    <t>ABT1|HIGD1A</t>
  </si>
  <si>
    <t>ABTB1|GZMH</t>
  </si>
  <si>
    <t>ABTB1|LCK</t>
  </si>
  <si>
    <t>ACAP1|GABARAP</t>
  </si>
  <si>
    <t>ACAP1|KDM4C</t>
  </si>
  <si>
    <t>ACKR3|GZMB</t>
  </si>
  <si>
    <t>ACO1|AQP3</t>
  </si>
  <si>
    <t>ACP5|AQP3</t>
  </si>
  <si>
    <t>ACP5|SORL1</t>
  </si>
  <si>
    <t>ACVR1B|BORA</t>
  </si>
  <si>
    <t>ACVR1B|BRIP1</t>
  </si>
  <si>
    <t>ACVR1B|CD83</t>
  </si>
  <si>
    <t>ACVR1B|CTLA4</t>
  </si>
  <si>
    <t>ACVR1B|CTSW</t>
  </si>
  <si>
    <t>ACVR1B|CXCL9</t>
  </si>
  <si>
    <t>ACVR1B|GZMB</t>
  </si>
  <si>
    <t>ACVR1B|GZMH</t>
  </si>
  <si>
    <t>ACVR1B|MYO7A</t>
  </si>
  <si>
    <t>ACVR1B|NEIL3</t>
  </si>
  <si>
    <t>ACVR1B|NFATC2IP</t>
  </si>
  <si>
    <t>ACVR1B|PRF1</t>
  </si>
  <si>
    <t>ACVR1B|STAT5A</t>
  </si>
  <si>
    <t>ACVR1B|WDHD1</t>
  </si>
  <si>
    <t>ACVR1C|FGFR3</t>
  </si>
  <si>
    <t>ACVR2A|DEFB1</t>
  </si>
  <si>
    <t>ACVR2B|FGFR3</t>
  </si>
  <si>
    <t>ACVRL1|CXCL9</t>
  </si>
  <si>
    <t>ACVRL1|GZMB</t>
  </si>
  <si>
    <t>ADA2|CXCL9</t>
  </si>
  <si>
    <t>ADAM28|CTLA4</t>
  </si>
  <si>
    <t>ADAM28|CXCL10</t>
  </si>
  <si>
    <t>ADAM28|CXCL9</t>
  </si>
  <si>
    <t>ADAM28|GZMB</t>
  </si>
  <si>
    <t>ADAM28|GZMH</t>
  </si>
  <si>
    <t>ADAM28|PRF1</t>
  </si>
  <si>
    <t>ADAM8|HIGD1A</t>
  </si>
  <si>
    <t>ADAMTS12|CXCL9</t>
  </si>
  <si>
    <t>ADAMTS12|GZMB</t>
  </si>
  <si>
    <t>ADCY1|F2RL1</t>
  </si>
  <si>
    <t>ADCY1|FGFR3</t>
  </si>
  <si>
    <t>ADCY1|HIGD1A</t>
  </si>
  <si>
    <t>ADCY1|PMEPA1</t>
  </si>
  <si>
    <t>ADCY1|SDC1</t>
  </si>
  <si>
    <t>ADGRE3|IFNG</t>
  </si>
  <si>
    <t>ADGRE3|KLRC2</t>
  </si>
  <si>
    <t>ADGRE5|CXCL10</t>
  </si>
  <si>
    <t>ADIPOR2|CSRP1</t>
  </si>
  <si>
    <t>ADIPOR2|CXCL9</t>
  </si>
  <si>
    <t>ADM2|IFNG</t>
  </si>
  <si>
    <t>ADM2|TNFSF18</t>
  </si>
  <si>
    <t>AGER|CXCL9</t>
  </si>
  <si>
    <t>AGRP|FGFR3</t>
  </si>
  <si>
    <t>AGT|CRTAM</t>
  </si>
  <si>
    <t>AGT|CXCR6</t>
  </si>
  <si>
    <t>AGT|TSHR</t>
  </si>
  <si>
    <t>AHCYL2|CXCL9</t>
  </si>
  <si>
    <t>AIF1|CXCL10</t>
  </si>
  <si>
    <t>AIM2|AQP3</t>
  </si>
  <si>
    <t>AIMP1|CXCL10</t>
  </si>
  <si>
    <t>AKNA|CD8A</t>
  </si>
  <si>
    <t>AKNA|CXCL10</t>
  </si>
  <si>
    <t>AKNA|CXCL9</t>
  </si>
  <si>
    <t>AKNA|GZMA</t>
  </si>
  <si>
    <t>AKNA|GZMB</t>
  </si>
  <si>
    <t>AKT2|CD40</t>
  </si>
  <si>
    <t>AKT2|CXCL10</t>
  </si>
  <si>
    <t>AKT3|PRSS23</t>
  </si>
  <si>
    <t>ALCAM|GZMB</t>
  </si>
  <si>
    <t>ALDH1A2|PDE6C</t>
  </si>
  <si>
    <t>ALDH3A2|CXCL10</t>
  </si>
  <si>
    <t>ALDH3A2|CXCL9</t>
  </si>
  <si>
    <t>ALDH3A2|IGF2R</t>
  </si>
  <si>
    <t>AMH|FGFR3</t>
  </si>
  <si>
    <t>AMPD2|CXCL9</t>
  </si>
  <si>
    <t>AMPD2|EZH2</t>
  </si>
  <si>
    <t>AMPD2|FERMT3</t>
  </si>
  <si>
    <t>AMPD2|GZMB</t>
  </si>
  <si>
    <t>AMPD2|NUF2</t>
  </si>
  <si>
    <t>AMT|CTSW</t>
  </si>
  <si>
    <t>AMT|DYRK2</t>
  </si>
  <si>
    <t>AMT|FLT3</t>
  </si>
  <si>
    <t>AMT|GPR18</t>
  </si>
  <si>
    <t>AMT|IFNG</t>
  </si>
  <si>
    <t>ANK1|F11R</t>
  </si>
  <si>
    <t>ANK1|TSHR</t>
  </si>
  <si>
    <t>APBB2|CD40</t>
  </si>
  <si>
    <t>APBB2|CD8A</t>
  </si>
  <si>
    <t>APBB2|CXCL10</t>
  </si>
  <si>
    <t>APBB2|CXCL9</t>
  </si>
  <si>
    <t>APBB2|FERMT3</t>
  </si>
  <si>
    <t>APBB2|GZMB</t>
  </si>
  <si>
    <t>APBB2|SLAMF7</t>
  </si>
  <si>
    <t>APLN|IFNG</t>
  </si>
  <si>
    <t>APLN|KLRC2</t>
  </si>
  <si>
    <t>APOBEC3A|FGA</t>
  </si>
  <si>
    <t>APOBEC3A|VNN3P</t>
  </si>
  <si>
    <t>APOBEC3C|PLXNB1</t>
  </si>
  <si>
    <t>APOBEC3F|FGFR2</t>
  </si>
  <si>
    <t>APOBEC3F|LIF</t>
  </si>
  <si>
    <t>APOBEC3F|NR2F1</t>
  </si>
  <si>
    <t>APOBEC3H|BMP2</t>
  </si>
  <si>
    <t>APOBEC3H|CMTM4</t>
  </si>
  <si>
    <t>APOBEC3H|F2RL1</t>
  </si>
  <si>
    <t>APOBEC3H|IL1RL2</t>
  </si>
  <si>
    <t>APOBEC3H|KCNJ15</t>
  </si>
  <si>
    <t>APOBEC3H|KCNK5</t>
  </si>
  <si>
    <t>APOBEC3H|PTH1R</t>
  </si>
  <si>
    <t>APOBEC3H|SLC16A7</t>
  </si>
  <si>
    <t>APOBEC3H|TG</t>
  </si>
  <si>
    <t>APOBEC3H|TNFRSF25</t>
  </si>
  <si>
    <t>APOL3|IFT80</t>
  </si>
  <si>
    <t>APOL3|STX16</t>
  </si>
  <si>
    <t>AQP3|ARHGAP10</t>
  </si>
  <si>
    <t>AQP3|ASF1A</t>
  </si>
  <si>
    <t>AQP3|ATL2</t>
  </si>
  <si>
    <t>AQP3|BATF</t>
  </si>
  <si>
    <t>AQP3|BORA</t>
  </si>
  <si>
    <t>AQP3|BRIP1</t>
  </si>
  <si>
    <t>AQP3|BTG3</t>
  </si>
  <si>
    <t>AQP3|BTK</t>
  </si>
  <si>
    <t>AQP3|C1GALT1C1</t>
  </si>
  <si>
    <t>AQP3|CACYBP</t>
  </si>
  <si>
    <t>AQP3|CASP3</t>
  </si>
  <si>
    <t>AQP3|CBL</t>
  </si>
  <si>
    <t>AQP3|CCNA2</t>
  </si>
  <si>
    <t>AQP3|CCNB1</t>
  </si>
  <si>
    <t>AQP3|CD2</t>
  </si>
  <si>
    <t>AQP3|CD40</t>
  </si>
  <si>
    <t>AQP3|CD79A</t>
  </si>
  <si>
    <t>AQP3|CD83</t>
  </si>
  <si>
    <t>AQP3|CD8A</t>
  </si>
  <si>
    <t>AQP3|CD96</t>
  </si>
  <si>
    <t>AQP3|CDC5L</t>
  </si>
  <si>
    <t>AQP3|CDC7</t>
  </si>
  <si>
    <t>AQP3|CENPF</t>
  </si>
  <si>
    <t>AQP3|CETN3</t>
  </si>
  <si>
    <t>AQP3|CHUK</t>
  </si>
  <si>
    <t>AQP3|CRLF3</t>
  </si>
  <si>
    <t>AQP3|CSF2RB</t>
  </si>
  <si>
    <t>AQP3|CTSW</t>
  </si>
  <si>
    <t>AQP3|CXCL10</t>
  </si>
  <si>
    <t>AQP3|CXCL13</t>
  </si>
  <si>
    <t>AQP3|CXCL9</t>
  </si>
  <si>
    <t>AQP3|CYLD</t>
  </si>
  <si>
    <t>AQP3|DCAF12</t>
  </si>
  <si>
    <t>AQP3|DDX55</t>
  </si>
  <si>
    <t>AQP3|DNAJB1</t>
  </si>
  <si>
    <t>AQP3|EXO1</t>
  </si>
  <si>
    <t>AQP3|EXOSC9</t>
  </si>
  <si>
    <t>AQP3|EZH2</t>
  </si>
  <si>
    <t>AQP3|FKBP4</t>
  </si>
  <si>
    <t>AQP3|GDE1</t>
  </si>
  <si>
    <t>AQP3|GM2A</t>
  </si>
  <si>
    <t>AQP3|GRB2</t>
  </si>
  <si>
    <t>AQP3|GZMB</t>
  </si>
  <si>
    <t>AQP3|GZMH</t>
  </si>
  <si>
    <t>AQP3|HELLS</t>
  </si>
  <si>
    <t>AQP3|HIVEP2</t>
  </si>
  <si>
    <t>AQP3|HK3</t>
  </si>
  <si>
    <t>AQP3|HPGD</t>
  </si>
  <si>
    <t>AQP3|HRAS</t>
  </si>
  <si>
    <t>AQP3|HSPA13</t>
  </si>
  <si>
    <t>AQP3|HSPA14</t>
  </si>
  <si>
    <t>AQP3|IDO1</t>
  </si>
  <si>
    <t>AQP3|IL10</t>
  </si>
  <si>
    <t>AQP3|IL2RG</t>
  </si>
  <si>
    <t>AQP3|INSR</t>
  </si>
  <si>
    <t>AQP3|ITGA4</t>
  </si>
  <si>
    <t>AQP3|ITM2A</t>
  </si>
  <si>
    <t>AQP3|JAK2</t>
  </si>
  <si>
    <t>AQP3|KDR</t>
  </si>
  <si>
    <t>AQP3|KIF11</t>
  </si>
  <si>
    <t>AQP3|KNTC1</t>
  </si>
  <si>
    <t>AQP3|LAG3</t>
  </si>
  <si>
    <t>AQP3|LAMP3</t>
  </si>
  <si>
    <t>AQP3|LMNB1</t>
  </si>
  <si>
    <t>AQP3|LRRC42</t>
  </si>
  <si>
    <t>AQP3|LYN</t>
  </si>
  <si>
    <t>AQP3|MAK</t>
  </si>
  <si>
    <t>AQP3|MARCO</t>
  </si>
  <si>
    <t>AQP3|MX2</t>
  </si>
  <si>
    <t>AQP3|MYO7A</t>
  </si>
  <si>
    <t>AQP3|NAA16</t>
  </si>
  <si>
    <t>AQP3|NECTIN2</t>
  </si>
  <si>
    <t>AQP3|NEIL3</t>
  </si>
  <si>
    <t>AQP3|NFATC3</t>
  </si>
  <si>
    <t>AQP3|NOL11</t>
  </si>
  <si>
    <t>AQP3|NPL</t>
  </si>
  <si>
    <t>AQP3|NR1D2</t>
  </si>
  <si>
    <t>AQP3|NRAS</t>
  </si>
  <si>
    <t>AQP3|NUDT9</t>
  </si>
  <si>
    <t>AQP3|NUF2</t>
  </si>
  <si>
    <t>AQP3|PLAU</t>
  </si>
  <si>
    <t>AQP3|PLEK</t>
  </si>
  <si>
    <t>AQP3|PNPLA6</t>
  </si>
  <si>
    <t>AQP3|PPP1R2</t>
  </si>
  <si>
    <t>AQP3|PPP3CA</t>
  </si>
  <si>
    <t>AQP3|PPP3CB</t>
  </si>
  <si>
    <t>AQP3|PPP4C</t>
  </si>
  <si>
    <t>AQP3|PRC1</t>
  </si>
  <si>
    <t>AQP3|PREP</t>
  </si>
  <si>
    <t>AQP3|PTK2B</t>
  </si>
  <si>
    <t>AQP3|RPA1</t>
  </si>
  <si>
    <t>AQP3|RPP38</t>
  </si>
  <si>
    <t>AQP3|SAMSN1</t>
  </si>
  <si>
    <t>AQP3|SELL</t>
  </si>
  <si>
    <t>AQP3|SEMA4A</t>
  </si>
  <si>
    <t>AQP3|SLAMF7</t>
  </si>
  <si>
    <t>AQP3|SLC26A6</t>
  </si>
  <si>
    <t>AQP3|SLC29A3</t>
  </si>
  <si>
    <t>AQP3|SLC35B3</t>
  </si>
  <si>
    <t>AQP3|SMAD2</t>
  </si>
  <si>
    <t>AQP3|SNRPD1</t>
  </si>
  <si>
    <t>AQP3|SYK</t>
  </si>
  <si>
    <t>AQP3|TGFB1</t>
  </si>
  <si>
    <t>AQP3|TIPARP</t>
  </si>
  <si>
    <t>AQP3|TRAF3</t>
  </si>
  <si>
    <t>AQP3|TXLNA</t>
  </si>
  <si>
    <t>AQP3|WDHD1</t>
  </si>
  <si>
    <t>AR|IFNG</t>
  </si>
  <si>
    <t>AR|TBX21</t>
  </si>
  <si>
    <t>ARG2|TSHR</t>
  </si>
  <si>
    <t>ARHGAP10|SEMA4B</t>
  </si>
  <si>
    <t>ARHGAP15|CXCL9</t>
  </si>
  <si>
    <t>ARHGAP15|GZMB</t>
  </si>
  <si>
    <t>ARHGAP25|CFLAR</t>
  </si>
  <si>
    <t>ARHGAP25|CXCL9</t>
  </si>
  <si>
    <t>ARHGAP25|EGFR</t>
  </si>
  <si>
    <t>ARHGAP25|GZMA</t>
  </si>
  <si>
    <t>ARHGAP25|GZMB</t>
  </si>
  <si>
    <t>ARHGAP25|IFT80</t>
  </si>
  <si>
    <t>ARHGAP25|RXRA</t>
  </si>
  <si>
    <t>ARHGAP8|GFAP</t>
  </si>
  <si>
    <t>ARHGAP8|IFNG</t>
  </si>
  <si>
    <t>ARHGAP8|KIR2DL3</t>
  </si>
  <si>
    <t>ARHGAP8|KIR2DS4</t>
  </si>
  <si>
    <t>ARHGAP8|KIR3DL1</t>
  </si>
  <si>
    <t>ARHGAP8|KLRC2</t>
  </si>
  <si>
    <t>ARHGAP8|KLRC3</t>
  </si>
  <si>
    <t>ARHGAP8|NCR1</t>
  </si>
  <si>
    <t>ARHGAP8|PDE6C</t>
  </si>
  <si>
    <t>ARHGAP8|TBX21</t>
  </si>
  <si>
    <t>ARHGAP8|VGF</t>
  </si>
  <si>
    <t>ARL1|CCDC88A</t>
  </si>
  <si>
    <t>ARL1|SH3KBP1</t>
  </si>
  <si>
    <t>ARRB1|CXCL9</t>
  </si>
  <si>
    <t>ASB2|F11R</t>
  </si>
  <si>
    <t>ASGR1|IFNG</t>
  </si>
  <si>
    <t>ASGR2|IFNG</t>
  </si>
  <si>
    <t>ATF2|CXCL10</t>
  </si>
  <si>
    <t>ATG7|CXCL10</t>
  </si>
  <si>
    <t>ATG7|CXCL9</t>
  </si>
  <si>
    <t>ATL2|CXCL9</t>
  </si>
  <si>
    <t>ATL2|EZH2</t>
  </si>
  <si>
    <t>ATL2|NUP107</t>
  </si>
  <si>
    <t>ATP10D|CXCL10</t>
  </si>
  <si>
    <t>AVPR2|SIAH1</t>
  </si>
  <si>
    <t>AXL|CXCL10</t>
  </si>
  <si>
    <t>AXL|CXCL9</t>
  </si>
  <si>
    <t>B3GALNT1|BST1</t>
  </si>
  <si>
    <t>B3GALNT1|GZMB</t>
  </si>
  <si>
    <t>B3GALNT1|NUF2</t>
  </si>
  <si>
    <t>B3GALNT1|TSHR</t>
  </si>
  <si>
    <t>B3GALT2|GDPD5</t>
  </si>
  <si>
    <t>B3GALT2|HRH1</t>
  </si>
  <si>
    <t>B3GALT2|IL17RB</t>
  </si>
  <si>
    <t>BACH2|F11R</t>
  </si>
  <si>
    <t>BATF|RXRA</t>
  </si>
  <si>
    <t>BATF|SEMA4B</t>
  </si>
  <si>
    <t>BBS12|SIAH1</t>
  </si>
  <si>
    <t>BBS12|TNFRSF10D</t>
  </si>
  <si>
    <t>BCAT1|CTSW</t>
  </si>
  <si>
    <t>BCAT1|CXCL9</t>
  </si>
  <si>
    <t>BCL11A|IFNG</t>
  </si>
  <si>
    <t>BCL11A|KIR2DL4</t>
  </si>
  <si>
    <t>BCL11A|KLRC2</t>
  </si>
  <si>
    <t>BCL11A|NCR1</t>
  </si>
  <si>
    <t>BCL11A|PDCD1</t>
  </si>
  <si>
    <t>BCL11A|PDE6C</t>
  </si>
  <si>
    <t>BCL11A|TBX21</t>
  </si>
  <si>
    <t>BCL11A|TSHR</t>
  </si>
  <si>
    <t>BCL11A|XCL1</t>
  </si>
  <si>
    <t>BCL11B|F11R</t>
  </si>
  <si>
    <t>BCL11B|IFNG</t>
  </si>
  <si>
    <t>BCL2|IFNG</t>
  </si>
  <si>
    <t>BCL2L1|CTSW</t>
  </si>
  <si>
    <t>BCL2L1|CXCL10</t>
  </si>
  <si>
    <t>BCL2L1|CXCL13</t>
  </si>
  <si>
    <t>BCL2L1|DYRK2</t>
  </si>
  <si>
    <t>BCL2L1|FCN1</t>
  </si>
  <si>
    <t>BCL2L1|GZMB</t>
  </si>
  <si>
    <t>BCL2L1|LCK</t>
  </si>
  <si>
    <t>BCL2L1|MBP</t>
  </si>
  <si>
    <t>BCL2L1|PRF1</t>
  </si>
  <si>
    <t>BCL3|CTSW</t>
  </si>
  <si>
    <t>BCL3|CXCL9</t>
  </si>
  <si>
    <t>BCL3|GZMA</t>
  </si>
  <si>
    <t>BCL3|GZMB</t>
  </si>
  <si>
    <t>BCL6|BRIP1</t>
  </si>
  <si>
    <t>BCL6|BTK</t>
  </si>
  <si>
    <t>BCL6|CXCL10</t>
  </si>
  <si>
    <t>BCL6|CXCL9</t>
  </si>
  <si>
    <t>BCL6|GZMB</t>
  </si>
  <si>
    <t>BCL6|NUF2</t>
  </si>
  <si>
    <t>BCL6|SYK</t>
  </si>
  <si>
    <t>BCL6|VAV1</t>
  </si>
  <si>
    <t>BCL6|WDHD1</t>
  </si>
  <si>
    <t>BECN1|CD40</t>
  </si>
  <si>
    <t>BECN1|CXCL10</t>
  </si>
  <si>
    <t>BECN1|CXCL9</t>
  </si>
  <si>
    <t>BECN1|EZH2</t>
  </si>
  <si>
    <t>BIRC3|CD8A</t>
  </si>
  <si>
    <t>BIRC3|CXCL9</t>
  </si>
  <si>
    <t>BIRC5|MIF</t>
  </si>
  <si>
    <t>BLNK|CXCL9</t>
  </si>
  <si>
    <t>BLVRB|CXCL10</t>
  </si>
  <si>
    <t>BLVRB|CXCL9</t>
  </si>
  <si>
    <t>BLVRB|GZMB</t>
  </si>
  <si>
    <t>BLVRB|STAT5A</t>
  </si>
  <si>
    <t>BMI1|CD8B</t>
  </si>
  <si>
    <t>BMI1|CXCR6</t>
  </si>
  <si>
    <t>BMI1|FASLG</t>
  </si>
  <si>
    <t>BMI1|FCRLA</t>
  </si>
  <si>
    <t>BMI1|IFNG</t>
  </si>
  <si>
    <t>BMI1|KLRC2</t>
  </si>
  <si>
    <t>BMI1|NCR1</t>
  </si>
  <si>
    <t>BMI1|NKG7</t>
  </si>
  <si>
    <t>BMP1|CXCL10</t>
  </si>
  <si>
    <t>BMP1|CXCL9</t>
  </si>
  <si>
    <t>BMP2|CASQ1</t>
  </si>
  <si>
    <t>BMP2|CCL8</t>
  </si>
  <si>
    <t>BMP2|CCR5</t>
  </si>
  <si>
    <t>BMP2|CCR8</t>
  </si>
  <si>
    <t>BMP2|CD244</t>
  </si>
  <si>
    <t>BMP2|CD274</t>
  </si>
  <si>
    <t>BMP2|CD40LG</t>
  </si>
  <si>
    <t>BMP2|CRTAM</t>
  </si>
  <si>
    <t>BMP2|CXCL11</t>
  </si>
  <si>
    <t>BMP2|CXCR6</t>
  </si>
  <si>
    <t>BMP2|CYP27B1</t>
  </si>
  <si>
    <t>BMP2|CYSLTR1</t>
  </si>
  <si>
    <t>BMP2|FASLG</t>
  </si>
  <si>
    <t>BMP2|FLT3</t>
  </si>
  <si>
    <t>BMP2|FOXP3</t>
  </si>
  <si>
    <t>BMP2|GMPR</t>
  </si>
  <si>
    <t>BMP2|GZMH</t>
  </si>
  <si>
    <t>BMP2|GZMM</t>
  </si>
  <si>
    <t>BMP2|IFNG</t>
  </si>
  <si>
    <t>BMP2|IL18RAP</t>
  </si>
  <si>
    <t>BMP2|IL21R</t>
  </si>
  <si>
    <t>BMP2|IL23A</t>
  </si>
  <si>
    <t>BMP2|KIR2DL4</t>
  </si>
  <si>
    <t>BMP2|LAG3</t>
  </si>
  <si>
    <t>BMP2|LTK</t>
  </si>
  <si>
    <t>BMP2|NCR1</t>
  </si>
  <si>
    <t>BMP2|NKG7</t>
  </si>
  <si>
    <t>BMP2|POLR2J2</t>
  </si>
  <si>
    <t>BMP2|RTKN2</t>
  </si>
  <si>
    <t>BMP2|SELE</t>
  </si>
  <si>
    <t>BMP2|SLAMF1</t>
  </si>
  <si>
    <t>BMP2|TBX21</t>
  </si>
  <si>
    <t>BMP2|TNF</t>
  </si>
  <si>
    <t>BMP2|TRAT1</t>
  </si>
  <si>
    <t>BMP2|TXK</t>
  </si>
  <si>
    <t>BMP2|UBASH3A</t>
  </si>
  <si>
    <t>BMP2|XCL1</t>
  </si>
  <si>
    <t>BMP2|XCL2</t>
  </si>
  <si>
    <t>BMP5|IFNG</t>
  </si>
  <si>
    <t>BMP6|TSHR</t>
  </si>
  <si>
    <t>BMP8A|F11R</t>
  </si>
  <si>
    <t>BMP8A|PIK3R3</t>
  </si>
  <si>
    <t>BMP8B|F11R</t>
  </si>
  <si>
    <t>BMP8B|GLS2</t>
  </si>
  <si>
    <t>BMP8B|TGFA</t>
  </si>
  <si>
    <t>BORA|ENTPD5</t>
  </si>
  <si>
    <t>BORA|RPP38</t>
  </si>
  <si>
    <t>BORA|SEMA4B</t>
  </si>
  <si>
    <t>BORA|TSC22D3</t>
  </si>
  <si>
    <t>BORA|ZNF528</t>
  </si>
  <si>
    <t>BPIFA2|CCL1</t>
  </si>
  <si>
    <t>BPIFA2|CRHR1</t>
  </si>
  <si>
    <t>BPIFA2|DEFB4A</t>
  </si>
  <si>
    <t>BPIFA2|FGF16</t>
  </si>
  <si>
    <t>BPIFA2|FGF21</t>
  </si>
  <si>
    <t>BPIFA2|FGF22</t>
  </si>
  <si>
    <t>BPIFA2|GH2</t>
  </si>
  <si>
    <t>BPIFA2|IFNL3</t>
  </si>
  <si>
    <t>BPIFA2|IL36A</t>
  </si>
  <si>
    <t>BPIFA2|IL36B</t>
  </si>
  <si>
    <t>BPIFA2|IL36RN</t>
  </si>
  <si>
    <t>BPIFA2|LALBA</t>
  </si>
  <si>
    <t>BPIFA2|MC2R</t>
  </si>
  <si>
    <t>BPIFA2|MCHR2</t>
  </si>
  <si>
    <t>BPIFA2|MPPED1</t>
  </si>
  <si>
    <t>BPIFA2|OPRD1</t>
  </si>
  <si>
    <t>BPIFA2|OPRK1</t>
  </si>
  <si>
    <t>BPIFA2|OPRM1</t>
  </si>
  <si>
    <t>BPIFA2|PPY</t>
  </si>
  <si>
    <t>BPIFA2|PRL</t>
  </si>
  <si>
    <t>BPIFA2|RETNLB</t>
  </si>
  <si>
    <t>BPIFA2|RXFP3</t>
  </si>
  <si>
    <t>BPIFA2|RXRG</t>
  </si>
  <si>
    <t>BRD8|CENPF</t>
  </si>
  <si>
    <t>BRD8|CXCL10</t>
  </si>
  <si>
    <t>BRIP1|CYTH1</t>
  </si>
  <si>
    <t>BRIP1|DGKH</t>
  </si>
  <si>
    <t>BRIP1|ENC1</t>
  </si>
  <si>
    <t>BRIP1|ISG20L2</t>
  </si>
  <si>
    <t>BRIP1|NR2C1</t>
  </si>
  <si>
    <t>BRIP1|PLXNB1</t>
  </si>
  <si>
    <t>BRIP1|RPP38</t>
  </si>
  <si>
    <t>BRIP1|RXRA</t>
  </si>
  <si>
    <t>BRIP1|SDC1</t>
  </si>
  <si>
    <t>BRIP1|SRA1</t>
  </si>
  <si>
    <t>BRIP1|UNC93B1</t>
  </si>
  <si>
    <t>BRIP1|ZNF528</t>
  </si>
  <si>
    <t>BST1|HIGD1A</t>
  </si>
  <si>
    <t>BST1|KITLG</t>
  </si>
  <si>
    <t>BST1|NR2F1</t>
  </si>
  <si>
    <t>BST1|RNF141</t>
  </si>
  <si>
    <t>BST1|STEAP4</t>
  </si>
  <si>
    <t>BST1|TIE1</t>
  </si>
  <si>
    <t>BST1|ZNF528</t>
  </si>
  <si>
    <t>BTC|NCR1</t>
  </si>
  <si>
    <t>BTC|TBX21</t>
  </si>
  <si>
    <t>BTG3|CXCL9</t>
  </si>
  <si>
    <t>BTK|CXCL9</t>
  </si>
  <si>
    <t>BTK|EGFR</t>
  </si>
  <si>
    <t>BTLA|F11R</t>
  </si>
  <si>
    <t>BTLA|GPRC5C</t>
  </si>
  <si>
    <t>BTLA|IFNG</t>
  </si>
  <si>
    <t>BTN2A2|CFLAR</t>
  </si>
  <si>
    <t>BTN2A2|MICAL2</t>
  </si>
  <si>
    <t>BTN2A2|PLXNB1</t>
  </si>
  <si>
    <t>BTN3A2|CXCL10</t>
  </si>
  <si>
    <t>BTNL8|IFNG</t>
  </si>
  <si>
    <t>C1GALT1C1|THBD</t>
  </si>
  <si>
    <t>C1orf162|CXCL10</t>
  </si>
  <si>
    <t>C1orf162|CXCL9</t>
  </si>
  <si>
    <t>C1QB|DDX17</t>
  </si>
  <si>
    <t>C1QC|OGT</t>
  </si>
  <si>
    <t>C2CD4A|GH2</t>
  </si>
  <si>
    <t>C2CD4A|LALBA</t>
  </si>
  <si>
    <t>C2CD4A|SLC6A4</t>
  </si>
  <si>
    <t>C3|STAT1</t>
  </si>
  <si>
    <t>C5AR1|GZMH</t>
  </si>
  <si>
    <t>C5AR1|LAG3</t>
  </si>
  <si>
    <t>C5AR1|TLR8</t>
  </si>
  <si>
    <t>C5AR1|TRAT1</t>
  </si>
  <si>
    <t>C5AR2|IFNG</t>
  </si>
  <si>
    <t>C5AR2|KIR2DL4</t>
  </si>
  <si>
    <t>C5AR2|TBX21</t>
  </si>
  <si>
    <t>C5AR2|TSHR</t>
  </si>
  <si>
    <t>C5AR2|XCL2</t>
  </si>
  <si>
    <t>C5orf15|CXCL10</t>
  </si>
  <si>
    <t>C5orf15|CXCL9</t>
  </si>
  <si>
    <t>CA2|CXCL10</t>
  </si>
  <si>
    <t>CA2|CXCL9</t>
  </si>
  <si>
    <t>CA2|GZMB</t>
  </si>
  <si>
    <t>CA2|IGF2R</t>
  </si>
  <si>
    <t>CA2|KNTC1</t>
  </si>
  <si>
    <t>CA2|PPP3CC</t>
  </si>
  <si>
    <t>CA2|PQBP1</t>
  </si>
  <si>
    <t>CA2|PSMC4</t>
  </si>
  <si>
    <t>CA2|RAB1A</t>
  </si>
  <si>
    <t>CA2|RPA1</t>
  </si>
  <si>
    <t>CA2|SH3KBP1</t>
  </si>
  <si>
    <t>CALB2|FGA</t>
  </si>
  <si>
    <t>CALCRL|CXCL9</t>
  </si>
  <si>
    <t>CALCRL|GZMA</t>
  </si>
  <si>
    <t>CALCRL|IL12RB2</t>
  </si>
  <si>
    <t>CALCRL|LRRN3</t>
  </si>
  <si>
    <t>CALCRL|PRF1</t>
  </si>
  <si>
    <t>CAMLG|MIF</t>
  </si>
  <si>
    <t>CAPZA1|EMP3</t>
  </si>
  <si>
    <t>CARD11|GZMB</t>
  </si>
  <si>
    <t>CARD8|CXCL9</t>
  </si>
  <si>
    <t>CARD8|GZMB</t>
  </si>
  <si>
    <t>CASP3|CXCL9</t>
  </si>
  <si>
    <t>CASP5|SIAH1</t>
  </si>
  <si>
    <t>CASP8|CXCL10</t>
  </si>
  <si>
    <t>CASQ1|F11R</t>
  </si>
  <si>
    <t>CASQ1|F2RL1</t>
  </si>
  <si>
    <t>CAVIN2|CXCL11</t>
  </si>
  <si>
    <t>CAVIN2|LAG3</t>
  </si>
  <si>
    <t>CAVIN2|NKG7</t>
  </si>
  <si>
    <t>CAVIN2|TRAT1</t>
  </si>
  <si>
    <t>CBL|GABARAP</t>
  </si>
  <si>
    <t>CBLC|CCL8</t>
  </si>
  <si>
    <t>CBLC|CXCL11</t>
  </si>
  <si>
    <t>CBX6|FCRLA</t>
  </si>
  <si>
    <t>CCL13|HIGD1A</t>
  </si>
  <si>
    <t>CCL2|CXCL10</t>
  </si>
  <si>
    <t>CCL2|CXCL9</t>
  </si>
  <si>
    <t>CCL8|KCNK5</t>
  </si>
  <si>
    <t>CCL8|PMEPA1</t>
  </si>
  <si>
    <t>CCL8|SDC1</t>
  </si>
  <si>
    <t>CCN3|F11R</t>
  </si>
  <si>
    <t>CCNA2|COX7A2L</t>
  </si>
  <si>
    <t>CCNA2|ENC1</t>
  </si>
  <si>
    <t>CCNA2|HIGD1A</t>
  </si>
  <si>
    <t>CCNA2|LGR4</t>
  </si>
  <si>
    <t>CCNA2|MPZL1</t>
  </si>
  <si>
    <t>CCNA2|NT5C</t>
  </si>
  <si>
    <t>CCNA2|PLXNB1</t>
  </si>
  <si>
    <t>CCNA2|RPP38</t>
  </si>
  <si>
    <t>CCNA2|SDC1</t>
  </si>
  <si>
    <t>CCNA2|TRIM27</t>
  </si>
  <si>
    <t>CCNA2|VAV2</t>
  </si>
  <si>
    <t>CCNB1|NOTCH3</t>
  </si>
  <si>
    <t>CCR2|GABARAP</t>
  </si>
  <si>
    <t>CCR2|MAOB</t>
  </si>
  <si>
    <t>CCR3|CRLF2</t>
  </si>
  <si>
    <t>CCR4|F2RL1</t>
  </si>
  <si>
    <t>CCR5|KCNJ15</t>
  </si>
  <si>
    <t>CCR5|PMEPA1</t>
  </si>
  <si>
    <t>CCR5|TNFRSF10D</t>
  </si>
  <si>
    <t>CCR7|F2RL1</t>
  </si>
  <si>
    <t>CCR7|GPRC5C</t>
  </si>
  <si>
    <t>CCR7|HIGD1A</t>
  </si>
  <si>
    <t>CCR7|KCNJ15</t>
  </si>
  <si>
    <t>CCR8|F2RL1</t>
  </si>
  <si>
    <t>CCRL2|NKG7</t>
  </si>
  <si>
    <t>CD109|KLF5</t>
  </si>
  <si>
    <t>CD14|CXCL10</t>
  </si>
  <si>
    <t>CD151|CENPF</t>
  </si>
  <si>
    <t>CD151|CXCL10</t>
  </si>
  <si>
    <t>CD151|CXCL9</t>
  </si>
  <si>
    <t>CD151|KNTC1</t>
  </si>
  <si>
    <t>CD151|PIK3CD</t>
  </si>
  <si>
    <t>CD1D|F11R</t>
  </si>
  <si>
    <t>CD2|CRIM1</t>
  </si>
  <si>
    <t>CD2|CXCL10</t>
  </si>
  <si>
    <t>CD2|IL1R1</t>
  </si>
  <si>
    <t>CD2|OSMR</t>
  </si>
  <si>
    <t>CD2|STX4</t>
  </si>
  <si>
    <t>CD226|IFNG</t>
  </si>
  <si>
    <t>CD226|PIK3R3</t>
  </si>
  <si>
    <t>CD226|TBX21</t>
  </si>
  <si>
    <t>CD244|F11R</t>
  </si>
  <si>
    <t>CD244|F2RL1</t>
  </si>
  <si>
    <t>CD244|GPRC5C</t>
  </si>
  <si>
    <t>CD244|KCNJ15</t>
  </si>
  <si>
    <t>CD244|SIAH1</t>
  </si>
  <si>
    <t>CD247|SIAH1</t>
  </si>
  <si>
    <t>CD247|TNFRSF10A</t>
  </si>
  <si>
    <t>CD27|PMEPA1</t>
  </si>
  <si>
    <t>CD274|CHST15</t>
  </si>
  <si>
    <t>CD274|F2RL1</t>
  </si>
  <si>
    <t>CD274|FLT4</t>
  </si>
  <si>
    <t>CD274|HIGD1A</t>
  </si>
  <si>
    <t>CD274|IL15RA</t>
  </si>
  <si>
    <t>CD274|IL1R2</t>
  </si>
  <si>
    <t>CD274|KDM4C</t>
  </si>
  <si>
    <t>CD274|KITLG</t>
  </si>
  <si>
    <t>CD274|MAOB</t>
  </si>
  <si>
    <t>CD274|PMEPA1</t>
  </si>
  <si>
    <t>CD274|RBMS3</t>
  </si>
  <si>
    <t>CD274|RORA</t>
  </si>
  <si>
    <t>CD274|SGMS1</t>
  </si>
  <si>
    <t>CD274|SH3TC1</t>
  </si>
  <si>
    <t>CD274|SIAH1</t>
  </si>
  <si>
    <t>CD274|ZNF22</t>
  </si>
  <si>
    <t>CD28|F11R</t>
  </si>
  <si>
    <t>CD300E|F11R</t>
  </si>
  <si>
    <t>CD300E|IFNG</t>
  </si>
  <si>
    <t>CD300E|TBX21</t>
  </si>
  <si>
    <t>CD302|CD8B</t>
  </si>
  <si>
    <t>CD302|CLEC4C</t>
  </si>
  <si>
    <t>CD302|CXCL11</t>
  </si>
  <si>
    <t>CD302|FASLG</t>
  </si>
  <si>
    <t>CD302|FOXP3</t>
  </si>
  <si>
    <t>CD302|IFNG</t>
  </si>
  <si>
    <t>CD302|KIR2DL4</t>
  </si>
  <si>
    <t>CD302|KLRC2</t>
  </si>
  <si>
    <t>CD302|KLRD1</t>
  </si>
  <si>
    <t>CD302|NCR1</t>
  </si>
  <si>
    <t>CD302|SH2D1A</t>
  </si>
  <si>
    <t>CD302|TBX21</t>
  </si>
  <si>
    <t>CD302|TIGIT</t>
  </si>
  <si>
    <t>CD302|TNFRSF9</t>
  </si>
  <si>
    <t>CD302|TNFSF4</t>
  </si>
  <si>
    <t>CD302|TSHR</t>
  </si>
  <si>
    <t>CD302|XCR1</t>
  </si>
  <si>
    <t>CD33|SIAH1</t>
  </si>
  <si>
    <t>CD37|CXCL9</t>
  </si>
  <si>
    <t>CD37|GABARAP</t>
  </si>
  <si>
    <t>CD38|CHST15</t>
  </si>
  <si>
    <t>CD3E|EGFR</t>
  </si>
  <si>
    <t>CD3G|CXCL9</t>
  </si>
  <si>
    <t>CD3G|HIGD1A</t>
  </si>
  <si>
    <t>CD3G|LIF</t>
  </si>
  <si>
    <t>CD4|CXCL9</t>
  </si>
  <si>
    <t>CD4|LIFR</t>
  </si>
  <si>
    <t>CD4|PLXNB1</t>
  </si>
  <si>
    <t>CD40|CKLF</t>
  </si>
  <si>
    <t>CD40|CRIM1</t>
  </si>
  <si>
    <t>CD40|CSRP1</t>
  </si>
  <si>
    <t>CD40|CXCL9</t>
  </si>
  <si>
    <t>CD40|CYTH1</t>
  </si>
  <si>
    <t>CD40|EGFR</t>
  </si>
  <si>
    <t>CD40|FCGRT</t>
  </si>
  <si>
    <t>CD40|FGFR1</t>
  </si>
  <si>
    <t>CD40|FOXP1</t>
  </si>
  <si>
    <t>CD40|IKBKB</t>
  </si>
  <si>
    <t>CD40|IL1R1</t>
  </si>
  <si>
    <t>CD40|PHC3</t>
  </si>
  <si>
    <t>CD40|PLXNB1</t>
  </si>
  <si>
    <t>CD40|PRSS23</t>
  </si>
  <si>
    <t>CD40|REPS1</t>
  </si>
  <si>
    <t>CD40LG|F11R</t>
  </si>
  <si>
    <t>CD40LG|F2RL1</t>
  </si>
  <si>
    <t>CD40LG|GPRC5C</t>
  </si>
  <si>
    <t>CD47|CXCL10</t>
  </si>
  <si>
    <t>CD47|CXCL9</t>
  </si>
  <si>
    <t>CD48|CXCL9</t>
  </si>
  <si>
    <t>CD48|IFT80</t>
  </si>
  <si>
    <t>CD55|CXCL10</t>
  </si>
  <si>
    <t>CD55|CXCL9</t>
  </si>
  <si>
    <t>CD6|NR2F1</t>
  </si>
  <si>
    <t>CD6|PMEPA1</t>
  </si>
  <si>
    <t>CD6|SIAH1</t>
  </si>
  <si>
    <t>CD63|TPT1</t>
  </si>
  <si>
    <t>CD7|F11R</t>
  </si>
  <si>
    <t>CD7|IFNG</t>
  </si>
  <si>
    <t>CD7|KCNJ15</t>
  </si>
  <si>
    <t>CD7|NPR3</t>
  </si>
  <si>
    <t>CD70|F11R</t>
  </si>
  <si>
    <t>CD72|PMEPA1</t>
  </si>
  <si>
    <t>CD83|HIGD1A</t>
  </si>
  <si>
    <t>CD83|STX16</t>
  </si>
  <si>
    <t>CD84|PMEPA1</t>
  </si>
  <si>
    <t>CD86|CXCL9</t>
  </si>
  <si>
    <t>CD8A|CFLAR</t>
  </si>
  <si>
    <t>CD8A|CHST15</t>
  </si>
  <si>
    <t>CD8A|FCGRT</t>
  </si>
  <si>
    <t>CD8A|FOXP1</t>
  </si>
  <si>
    <t>CD8A|GLIPR1</t>
  </si>
  <si>
    <t>CD8A|IFT80</t>
  </si>
  <si>
    <t>CD8A|IGFBP5</t>
  </si>
  <si>
    <t>CD8A|IL18</t>
  </si>
  <si>
    <t>CD8A|IL32</t>
  </si>
  <si>
    <t>CD8A|LIF</t>
  </si>
  <si>
    <t>CD8A|LST1</t>
  </si>
  <si>
    <t>CD8A|MICAL2</t>
  </si>
  <si>
    <t>CD8A|MRC2</t>
  </si>
  <si>
    <t>CD8A|MSRB1</t>
  </si>
  <si>
    <t>CD8A|PARVG</t>
  </si>
  <si>
    <t>CD8A|PLAUR</t>
  </si>
  <si>
    <t>CD8A|PLXNB1</t>
  </si>
  <si>
    <t>CD8A|PMEPA1</t>
  </si>
  <si>
    <t>CD8A|PRSS23</t>
  </si>
  <si>
    <t>CD8A|SDC1</t>
  </si>
  <si>
    <t>CD8A|SGMS1</t>
  </si>
  <si>
    <t>CD8A|SORL1</t>
  </si>
  <si>
    <t>CD8A|STING1</t>
  </si>
  <si>
    <t>CD8A|TGFB3</t>
  </si>
  <si>
    <t>CD8A|TLR2</t>
  </si>
  <si>
    <t>CD8A|TNFSF10</t>
  </si>
  <si>
    <t>CD8A|TSC22D3</t>
  </si>
  <si>
    <t>CD8A|ZCCHC2</t>
  </si>
  <si>
    <t>CD8B|COL23A1</t>
  </si>
  <si>
    <t>CD8B|F2RL1</t>
  </si>
  <si>
    <t>CD8B|HIGD1A</t>
  </si>
  <si>
    <t>CD8B|PIK3R3</t>
  </si>
  <si>
    <t>CD93|CTLA4</t>
  </si>
  <si>
    <t>CD93|GZMB</t>
  </si>
  <si>
    <t>CD93|GZMH</t>
  </si>
  <si>
    <t>CD96|EGFR</t>
  </si>
  <si>
    <t>CDC14A|CXCL10</t>
  </si>
  <si>
    <t>CDC14A|SEMA4B</t>
  </si>
  <si>
    <t>CDC25C|F2RL1</t>
  </si>
  <si>
    <t>CDC25C|SIAH1</t>
  </si>
  <si>
    <t>CDC7|SDC1</t>
  </si>
  <si>
    <t>CDHR1|IFNG</t>
  </si>
  <si>
    <t>CDK5|KITLG</t>
  </si>
  <si>
    <t>CDK5|MIF</t>
  </si>
  <si>
    <t>CDKN3|PRSS23</t>
  </si>
  <si>
    <t>CDKN3|SAV1</t>
  </si>
  <si>
    <t>CDNF|IFNG</t>
  </si>
  <si>
    <t>CENPF|FKBP4</t>
  </si>
  <si>
    <t>CENPF|LTBR</t>
  </si>
  <si>
    <t>CENPF|NEO1</t>
  </si>
  <si>
    <t>CENPF|RAI14</t>
  </si>
  <si>
    <t>CENPF|SKIC2</t>
  </si>
  <si>
    <t>CENPF|SP1</t>
  </si>
  <si>
    <t>CENPF|TMEM259</t>
  </si>
  <si>
    <t>CETN3|CXCL9</t>
  </si>
  <si>
    <t>CFHR3|KLRC2</t>
  </si>
  <si>
    <t>CFHR3|KLRC3</t>
  </si>
  <si>
    <t>CFHR3|PDE6C</t>
  </si>
  <si>
    <t>CFHR3|TRHR</t>
  </si>
  <si>
    <t>CFLAR|CLEC7A</t>
  </si>
  <si>
    <t>CFLAR|CSF2RB</t>
  </si>
  <si>
    <t>CFLAR|CXCL10</t>
  </si>
  <si>
    <t>CFLAR|CXCL13</t>
  </si>
  <si>
    <t>CFLAR|CXCL9</t>
  </si>
  <si>
    <t>CFLAR|GZMA</t>
  </si>
  <si>
    <t>CFLAR|GZMB</t>
  </si>
  <si>
    <t>CFLAR|ITGAL</t>
  </si>
  <si>
    <t>CFLAR|JAK2</t>
  </si>
  <si>
    <t>CFLAR|LRSAM1</t>
  </si>
  <si>
    <t>CFLAR|SLAMF7</t>
  </si>
  <si>
    <t>CFP|GPRC5C</t>
  </si>
  <si>
    <t>CH25H|GPRC5C</t>
  </si>
  <si>
    <t>CHI3L2|HIGD1A</t>
  </si>
  <si>
    <t>CHST12|F11R</t>
  </si>
  <si>
    <t>CHST15|CSF2RB</t>
  </si>
  <si>
    <t>CHST15|CTLA4</t>
  </si>
  <si>
    <t>CHST15|CXCL9</t>
  </si>
  <si>
    <t>CHST15|GZMB</t>
  </si>
  <si>
    <t>CHST15|GZMH</t>
  </si>
  <si>
    <t>CHST15|HSD11B1</t>
  </si>
  <si>
    <t>CHST15|LAG3</t>
  </si>
  <si>
    <t>CHST15|MYO7A</t>
  </si>
  <si>
    <t>CHST15|PRF1</t>
  </si>
  <si>
    <t>CHST15|TAGAP</t>
  </si>
  <si>
    <t>CHST15|TLR8</t>
  </si>
  <si>
    <t>CKLF|CLEC4A</t>
  </si>
  <si>
    <t>CKLF|CTSW</t>
  </si>
  <si>
    <t>CKLF|CXCL13</t>
  </si>
  <si>
    <t>CKLF|CXCL9</t>
  </si>
  <si>
    <t>CKLF|GZMA</t>
  </si>
  <si>
    <t>CKLF|IL18BP</t>
  </si>
  <si>
    <t>CKLF|KNTC1</t>
  </si>
  <si>
    <t>CKLF|MYO7A</t>
  </si>
  <si>
    <t>CKLF|PDCD1LG2</t>
  </si>
  <si>
    <t>CKLF|PIK3CG</t>
  </si>
  <si>
    <t>CKLF|PPARG</t>
  </si>
  <si>
    <t>CKLF|PRF1</t>
  </si>
  <si>
    <t>CKLF|SELL</t>
  </si>
  <si>
    <t>CKLF|TLR7</t>
  </si>
  <si>
    <t>CKLF|TSHR</t>
  </si>
  <si>
    <t>CKLF|VAV1</t>
  </si>
  <si>
    <t>CLCF1|CXCR6</t>
  </si>
  <si>
    <t>CLCF1|FOXP3</t>
  </si>
  <si>
    <t>CLCF1|LAG3</t>
  </si>
  <si>
    <t>CLCF1|NKG7</t>
  </si>
  <si>
    <t>CLCF1|PHEX</t>
  </si>
  <si>
    <t>CLCF1|POLR2J2</t>
  </si>
  <si>
    <t>CLCF1|TBX21</t>
  </si>
  <si>
    <t>CLCF1|TRAT1</t>
  </si>
  <si>
    <t>CLDN4|KLRC2</t>
  </si>
  <si>
    <t>CLDN4|KLRC3</t>
  </si>
  <si>
    <t>CLEC1A|GPRC5C</t>
  </si>
  <si>
    <t>CLEC1A|HIGD1A</t>
  </si>
  <si>
    <t>CLEC1A|POLR2J2</t>
  </si>
  <si>
    <t>CLEC1A|TBX21</t>
  </si>
  <si>
    <t>CLEC4C|LGR6</t>
  </si>
  <si>
    <t>CLEC5A|TBX21</t>
  </si>
  <si>
    <t>CLEC7A|CXCL9</t>
  </si>
  <si>
    <t>CLEC7A|EGFR</t>
  </si>
  <si>
    <t>CLEC7A|IFT80</t>
  </si>
  <si>
    <t>CLECL1P|IFNG</t>
  </si>
  <si>
    <t>CLIC2|CXCL9</t>
  </si>
  <si>
    <t>CLIC2|HIGD1A</t>
  </si>
  <si>
    <t>CLIC2|TSC22D3</t>
  </si>
  <si>
    <t>CLTB|CXCL9</t>
  </si>
  <si>
    <t>CLUAP1|IL12RB2</t>
  </si>
  <si>
    <t>CLUAP1|NEIL3</t>
  </si>
  <si>
    <t>CMTM3|HNMT</t>
  </si>
  <si>
    <t>CMTM4|CTSW</t>
  </si>
  <si>
    <t>CMTM4|FOXP3</t>
  </si>
  <si>
    <t>CMTM4|GZMH</t>
  </si>
  <si>
    <t>CMTM4|KLRG1</t>
  </si>
  <si>
    <t>CMTM4|LAG3</t>
  </si>
  <si>
    <t>CMTM4|TLR8</t>
  </si>
  <si>
    <t>CMTM4|TSHR</t>
  </si>
  <si>
    <t>CNPY4|MIF</t>
  </si>
  <si>
    <t>COCH|GPRC5C</t>
  </si>
  <si>
    <t>COL23A1|IFNG</t>
  </si>
  <si>
    <t>COL23A1|TBX21</t>
  </si>
  <si>
    <t>COL23A1|TSHR</t>
  </si>
  <si>
    <t>COX7A2L|CXCL9</t>
  </si>
  <si>
    <t>COX7A2L|GZMB</t>
  </si>
  <si>
    <t>COX7A2L|PIK3CD</t>
  </si>
  <si>
    <t>CPM|CXCL9</t>
  </si>
  <si>
    <t>CPM|FCGR1A</t>
  </si>
  <si>
    <t>CPM|GZMB</t>
  </si>
  <si>
    <t>CREB1|CXCL9</t>
  </si>
  <si>
    <t>CREB1|GZMB</t>
  </si>
  <si>
    <t>CREBZF|CXCL9</t>
  </si>
  <si>
    <t>CREBZF|GZMB</t>
  </si>
  <si>
    <t>CRIM1|CXCL10</t>
  </si>
  <si>
    <t>CRIM1|CXCL9</t>
  </si>
  <si>
    <t>CRIM1|ITGA4</t>
  </si>
  <si>
    <t>CRISPLD2|CXCL9</t>
  </si>
  <si>
    <t>CRISPLD2|GZMB</t>
  </si>
  <si>
    <t>CRLF1|TNFSF4</t>
  </si>
  <si>
    <t>CRLF1|TSHR</t>
  </si>
  <si>
    <t>CRLF2|FCRL6</t>
  </si>
  <si>
    <t>CRLF2|GUCA2A</t>
  </si>
  <si>
    <t>CRLF2|TBX21</t>
  </si>
  <si>
    <t>CRLF3|CXCL10</t>
  </si>
  <si>
    <t>CRLF3|CXCL9</t>
  </si>
  <si>
    <t>CRTAM|F11R</t>
  </si>
  <si>
    <t>CRTAM|PLXNA4</t>
  </si>
  <si>
    <t>CRTC2|CXCL9</t>
  </si>
  <si>
    <t>CRTC3|CXCL10</t>
  </si>
  <si>
    <t>CRTC3|CXCL9</t>
  </si>
  <si>
    <t>CRTC3|PRSS23</t>
  </si>
  <si>
    <t>CSF1|GZMH</t>
  </si>
  <si>
    <t>CSF1R|CXCL10</t>
  </si>
  <si>
    <t>CSF2RA|CSF3</t>
  </si>
  <si>
    <t>CSF2RA|CXCL9</t>
  </si>
  <si>
    <t>CSF2RA|CXCR3</t>
  </si>
  <si>
    <t>CSF2RA|CXCR5</t>
  </si>
  <si>
    <t>CSF2RA|DLEU7</t>
  </si>
  <si>
    <t>CSF2RA|EBI3</t>
  </si>
  <si>
    <t>CSF2RA|ENDOU</t>
  </si>
  <si>
    <t>CSF2RA|ESRRB</t>
  </si>
  <si>
    <t>CSF2RA|FCRL4</t>
  </si>
  <si>
    <t>CSF2RA|FGF17</t>
  </si>
  <si>
    <t>CSF2RA|FGF20</t>
  </si>
  <si>
    <t>CSF2RA|FGF22</t>
  </si>
  <si>
    <t>CSF2RA|FGF23</t>
  </si>
  <si>
    <t>CSF2RA|FSHR</t>
  </si>
  <si>
    <t>CSF2RA|GALR3</t>
  </si>
  <si>
    <t>CSF2RA|GNG7</t>
  </si>
  <si>
    <t>CSF2RA|GPR25</t>
  </si>
  <si>
    <t>CSF2RA|GZMA</t>
  </si>
  <si>
    <t>CSF2RA|IAPP</t>
  </si>
  <si>
    <t>CSF2RA|IFNG</t>
  </si>
  <si>
    <t>CSF2RA|IL12B</t>
  </si>
  <si>
    <t>CSF2RA|IL17B</t>
  </si>
  <si>
    <t>CSF2RA|IL19</t>
  </si>
  <si>
    <t>CSF2RA|IL26</t>
  </si>
  <si>
    <t>CSF2RA|IL27</t>
  </si>
  <si>
    <t>CSF2RA|KBTBD11</t>
  </si>
  <si>
    <t>CSF2RA|KLRC2</t>
  </si>
  <si>
    <t>CSF2RA|LAG3</t>
  </si>
  <si>
    <t>CSF2RA|LTA</t>
  </si>
  <si>
    <t>CSF2RA|MLNR</t>
  </si>
  <si>
    <t>CSF2RA|MMP25</t>
  </si>
  <si>
    <t>CSF2RA|MPL</t>
  </si>
  <si>
    <t>CSF2RA|NCR3</t>
  </si>
  <si>
    <t>CSF2RA|NRTN</t>
  </si>
  <si>
    <t>CSF2RA|P2RX5</t>
  </si>
  <si>
    <t>CSF2RA|PDE6C</t>
  </si>
  <si>
    <t>CSF2RA|PKD2L2</t>
  </si>
  <si>
    <t>CSF2RA|PSPN</t>
  </si>
  <si>
    <t>CSF2RA|PTGER1</t>
  </si>
  <si>
    <t>CSF2RA|RETNLB</t>
  </si>
  <si>
    <t>CSF2RA|RXFP3</t>
  </si>
  <si>
    <t>CSF2RA|SCT</t>
  </si>
  <si>
    <t>CSF2RA|SH2D6</t>
  </si>
  <si>
    <t>CSF2RA|SIT1</t>
  </si>
  <si>
    <t>CSF2RA|SPN</t>
  </si>
  <si>
    <t>CSF2RA|ST8SIA1</t>
  </si>
  <si>
    <t>CSF2RA|TAFA2</t>
  </si>
  <si>
    <t>CSF2RA|TAFA3</t>
  </si>
  <si>
    <t>CSF2RA|TBX21</t>
  </si>
  <si>
    <t>CSF2RA|TMIGD2</t>
  </si>
  <si>
    <t>CSF2RA|TNFRSF13C</t>
  </si>
  <si>
    <t>CSF2RA|TNFRSF4</t>
  </si>
  <si>
    <t>CSF2RA|TNFSF18</t>
  </si>
  <si>
    <t>CSF2RA|TREML1</t>
  </si>
  <si>
    <t>CSF2RA|TREML4</t>
  </si>
  <si>
    <t>CSF2RA|TRH</t>
  </si>
  <si>
    <t>CSF2RA|UTS2B</t>
  </si>
  <si>
    <t>CSF2RA|ZBTB32</t>
  </si>
  <si>
    <t>CSF2RB|EGFR</t>
  </si>
  <si>
    <t>CSF2RB|FOXP1</t>
  </si>
  <si>
    <t>CSF2RB|GABARAP</t>
  </si>
  <si>
    <t>CSF2RB|IL18</t>
  </si>
  <si>
    <t>CSF2RB|LST1</t>
  </si>
  <si>
    <t>CSF2RB|MAP3K8</t>
  </si>
  <si>
    <t>CSF2RB|PDGFC</t>
  </si>
  <si>
    <t>CSF2RB|PLXNB1</t>
  </si>
  <si>
    <t>CSF2RB|RXRA</t>
  </si>
  <si>
    <t>CSF2RB|SEMA4B</t>
  </si>
  <si>
    <t>CSF2RB|SMAD1</t>
  </si>
  <si>
    <t>CSF2RB|STING1</t>
  </si>
  <si>
    <t>CSF2RB|TGFB3</t>
  </si>
  <si>
    <t>CSF2RB|UNC93B1</t>
  </si>
  <si>
    <t>CSF3R|MYO7A</t>
  </si>
  <si>
    <t>CSF3R|PRF1</t>
  </si>
  <si>
    <t>CSF3R|STAT5A</t>
  </si>
  <si>
    <t>CSK|CXCL9</t>
  </si>
  <si>
    <t>CSNK2A2|CXCL10</t>
  </si>
  <si>
    <t>CSNK2A2|CXCL9</t>
  </si>
  <si>
    <t>CSRP1|CTNS</t>
  </si>
  <si>
    <t>CSRP1|CXCL10</t>
  </si>
  <si>
    <t>CSRP1|CXCL9</t>
  </si>
  <si>
    <t>CSRP1|EZH2</t>
  </si>
  <si>
    <t>CSRP1|GZMA</t>
  </si>
  <si>
    <t>CSRP1|GZMB</t>
  </si>
  <si>
    <t>CSRP1|IFIH1</t>
  </si>
  <si>
    <t>CSRP1|JAK2</t>
  </si>
  <si>
    <t>CSRP1|LRSAM1</t>
  </si>
  <si>
    <t>CSRP1|PLEK</t>
  </si>
  <si>
    <t>CSRP1|POMT1</t>
  </si>
  <si>
    <t>CSRP1|SH3KBP1</t>
  </si>
  <si>
    <t>CSRP1|STAT5A</t>
  </si>
  <si>
    <t>CSRP1|TBK1</t>
  </si>
  <si>
    <t>CSRP2|KLRC2</t>
  </si>
  <si>
    <t>CTBS|SIAH1</t>
  </si>
  <si>
    <t>CTLA4|ENTPD5</t>
  </si>
  <si>
    <t>CTLA4|F2RL1</t>
  </si>
  <si>
    <t>CTLA4|GEM</t>
  </si>
  <si>
    <t>CTLA4|GPRC5C</t>
  </si>
  <si>
    <t>CTLA4|HIGD1A</t>
  </si>
  <si>
    <t>CTLA4|IFT80</t>
  </si>
  <si>
    <t>CTLA4|KITLG</t>
  </si>
  <si>
    <t>CTLA4|LIF</t>
  </si>
  <si>
    <t>CTLA4|LIFR</t>
  </si>
  <si>
    <t>CTLA4|LRRC32</t>
  </si>
  <si>
    <t>CTLA4|NR2F1</t>
  </si>
  <si>
    <t>CTLA4|NR3C2</t>
  </si>
  <si>
    <t>CTLA4|PIK3IP1</t>
  </si>
  <si>
    <t>CTLA4|PMEPA1</t>
  </si>
  <si>
    <t>CTLA4|SEMA4D</t>
  </si>
  <si>
    <t>CTLA4|SETD7</t>
  </si>
  <si>
    <t>CTLA4|SGMS1</t>
  </si>
  <si>
    <t>CTLA4|SIAH1</t>
  </si>
  <si>
    <t>CTLA4|SOCS3</t>
  </si>
  <si>
    <t>CTLA4|STEAP4</t>
  </si>
  <si>
    <t>CTLA4|TINAGL1</t>
  </si>
  <si>
    <t>CTLA4|ZNF528</t>
  </si>
  <si>
    <t>CTSL|IL6ST</t>
  </si>
  <si>
    <t>CTSW|DEFB1</t>
  </si>
  <si>
    <t>CTSW|ENTPD5</t>
  </si>
  <si>
    <t>CTSW|EPN2</t>
  </si>
  <si>
    <t>CTSW|F2RL1</t>
  </si>
  <si>
    <t>CTSW|FGFR3</t>
  </si>
  <si>
    <t>CTSW|GEM</t>
  </si>
  <si>
    <t>CTSW|GPRC5C</t>
  </si>
  <si>
    <t>CTSW|IL18</t>
  </si>
  <si>
    <t>CTSW|ILDR1</t>
  </si>
  <si>
    <t>CTSW|KCNJ15</t>
  </si>
  <si>
    <t>CTSW|KITLG</t>
  </si>
  <si>
    <t>CTSW|KRAS</t>
  </si>
  <si>
    <t>CTSW|MSRB1</t>
  </si>
  <si>
    <t>CTSW|NR2F1</t>
  </si>
  <si>
    <t>CTSW|NR3C2</t>
  </si>
  <si>
    <t>CTSW|OSBPL10</t>
  </si>
  <si>
    <t>CTSW|PDGFA</t>
  </si>
  <si>
    <t>CTSW|PELO</t>
  </si>
  <si>
    <t>CTSW|PMEPA1</t>
  </si>
  <si>
    <t>CTSW|PPARA</t>
  </si>
  <si>
    <t>CTSW|PTH1R</t>
  </si>
  <si>
    <t>CTSW|RABEP2</t>
  </si>
  <si>
    <t>CTSW|RARG</t>
  </si>
  <si>
    <t>CTSW|RCSD1</t>
  </si>
  <si>
    <t>CTSW|RNF141</t>
  </si>
  <si>
    <t>CTSW|RXRA</t>
  </si>
  <si>
    <t>CTSW|SDC1</t>
  </si>
  <si>
    <t>CTSW|SETD7</t>
  </si>
  <si>
    <t>CTSW|SGMS1</t>
  </si>
  <si>
    <t>CTSW|SH3TC1</t>
  </si>
  <si>
    <t>CTSW|SIAH1</t>
  </si>
  <si>
    <t>CTSW|SIGIRR</t>
  </si>
  <si>
    <t>CTSW|STEAP4</t>
  </si>
  <si>
    <t>CTSW|STX16</t>
  </si>
  <si>
    <t>CTSW|SYTL1</t>
  </si>
  <si>
    <t>CTSW|TNFRSF10D</t>
  </si>
  <si>
    <t>CTSW|TNFRSF25</t>
  </si>
  <si>
    <t>CTSW|VDR</t>
  </si>
  <si>
    <t>CTSW|ZNF528</t>
  </si>
  <si>
    <t>CX3CR1|FASLG</t>
  </si>
  <si>
    <t>CX3CR1|PDE6C</t>
  </si>
  <si>
    <t>CXCL10|CYLD</t>
  </si>
  <si>
    <t>CXCL10|CYTH1</t>
  </si>
  <si>
    <t>CXCL10|DAXX</t>
  </si>
  <si>
    <t>CXCL10|DAZAP2</t>
  </si>
  <si>
    <t>CXCL10|DBNL</t>
  </si>
  <si>
    <t>CXCL10|DEPDC5</t>
  </si>
  <si>
    <t>CXCL10|DNAJB1</t>
  </si>
  <si>
    <t>CXCL10|EGFR</t>
  </si>
  <si>
    <t>CXCL10|EIF2AK2</t>
  </si>
  <si>
    <t>CXCL10|ELN</t>
  </si>
  <si>
    <t>CXCL10|ENTPD1</t>
  </si>
  <si>
    <t>CXCL10|EXOSC9</t>
  </si>
  <si>
    <t>CXCL10|FAM111A</t>
  </si>
  <si>
    <t>CXCL10|FCGR2A</t>
  </si>
  <si>
    <t>CXCL10|FCGRT</t>
  </si>
  <si>
    <t>CXCL10|FGFR1</t>
  </si>
  <si>
    <t>CXCL10|FOXP1</t>
  </si>
  <si>
    <t>CXCL10|FRYL</t>
  </si>
  <si>
    <t>CXCL10|GALC</t>
  </si>
  <si>
    <t>CXCL10|GMFG</t>
  </si>
  <si>
    <t>CXCL10|HIGD1A</t>
  </si>
  <si>
    <t>CXCL10|HIVEP2</t>
  </si>
  <si>
    <t>CXCL10|HNMT</t>
  </si>
  <si>
    <t>CXCL10|IFIH1</t>
  </si>
  <si>
    <t>CXCL10|IFNAR2</t>
  </si>
  <si>
    <t>CXCL10|IKBKB</t>
  </si>
  <si>
    <t>CXCL10|IL10RB</t>
  </si>
  <si>
    <t>CXCL10|IL13RA1</t>
  </si>
  <si>
    <t>CXCL10|IL18</t>
  </si>
  <si>
    <t>CXCL10|IL1R1</t>
  </si>
  <si>
    <t>CXCL10|IL32</t>
  </si>
  <si>
    <t>CXCL10|IL4R</t>
  </si>
  <si>
    <t>CXCL10|JAG2</t>
  </si>
  <si>
    <t>CXCL10|JAK2</t>
  </si>
  <si>
    <t>CXCL10|JUN</t>
  </si>
  <si>
    <t>CXCL10|KAT6A</t>
  </si>
  <si>
    <t>CXCL10|KITLG</t>
  </si>
  <si>
    <t>CXCL10|LCP2</t>
  </si>
  <si>
    <t>CXCL10|LGR4</t>
  </si>
  <si>
    <t>CXCL10|LIMS1</t>
  </si>
  <si>
    <t>CXCL10|LTBP1</t>
  </si>
  <si>
    <t>CXCL10|LTBP2</t>
  </si>
  <si>
    <t>CXCL10|LTBP4</t>
  </si>
  <si>
    <t>CXCL10|LTBR</t>
  </si>
  <si>
    <t>CXCL10|LYN</t>
  </si>
  <si>
    <t>CXCL10|MAF</t>
  </si>
  <si>
    <t>CXCL10|MAP3K8</t>
  </si>
  <si>
    <t>CXCL10|MAPK14</t>
  </si>
  <si>
    <t>CXCL10|MAPK3</t>
  </si>
  <si>
    <t>CXCL10|MS4A6A</t>
  </si>
  <si>
    <t>CXCL10|NFKB1</t>
  </si>
  <si>
    <t>CXCL10|NR2C1</t>
  </si>
  <si>
    <t>CXCL10|NR3C1</t>
  </si>
  <si>
    <t>CXCL10|NT5E</t>
  </si>
  <si>
    <t>CXCL10|OAS1</t>
  </si>
  <si>
    <t>CXCL10|OSMR</t>
  </si>
  <si>
    <t>CXCL10|PAK1</t>
  </si>
  <si>
    <t>CXCL10|PDCD6</t>
  </si>
  <si>
    <t>CXCL10|PDGFRB</t>
  </si>
  <si>
    <t>CXCL10|PHC3</t>
  </si>
  <si>
    <t>CXCL10|PHF10</t>
  </si>
  <si>
    <t>CXCL10|PIK3CA</t>
  </si>
  <si>
    <t>CXCL10|PIK3CB</t>
  </si>
  <si>
    <t>CXCL10|PLAU</t>
  </si>
  <si>
    <t>CXCL10|PLXNA3</t>
  </si>
  <si>
    <t>CXCL10|PML</t>
  </si>
  <si>
    <t>CXCL10|PPP1R2</t>
  </si>
  <si>
    <t>CXCL10|PPP2R5C</t>
  </si>
  <si>
    <t>CXCL10|PPP3CA</t>
  </si>
  <si>
    <t>CXCL10|PPP3CB</t>
  </si>
  <si>
    <t>CXCL10|PRSS23</t>
  </si>
  <si>
    <t>CXCL10|RAI14</t>
  </si>
  <si>
    <t>CXCL10|RALB</t>
  </si>
  <si>
    <t>CXCL10|RCOR3</t>
  </si>
  <si>
    <t>CXCL10|RELA</t>
  </si>
  <si>
    <t>CXCL10|REPS1</t>
  </si>
  <si>
    <t>CXCL10|RXRA</t>
  </si>
  <si>
    <t>CXCL10|SAV1</t>
  </si>
  <si>
    <t>CXCL10|SDC4</t>
  </si>
  <si>
    <t>CXCL10|SEC14L1</t>
  </si>
  <si>
    <t>CXCL10|SH3BP2</t>
  </si>
  <si>
    <t>CXCL10|SKIC2</t>
  </si>
  <si>
    <t>CXCL10|SLC25A12</t>
  </si>
  <si>
    <t>CXCL10|SMAD1</t>
  </si>
  <si>
    <t>CXCL10|SMAD4</t>
  </si>
  <si>
    <t>CXCL10|SP100</t>
  </si>
  <si>
    <t>CXCL10|STAB1</t>
  </si>
  <si>
    <t>CXCL10|STX4</t>
  </si>
  <si>
    <t>CXCL10|TANK</t>
  </si>
  <si>
    <t>CXCL10|TBK1</t>
  </si>
  <si>
    <t>CXCL10|TGFB1</t>
  </si>
  <si>
    <t>CXCL10|TGIF1</t>
  </si>
  <si>
    <t>CXCL10|THADA</t>
  </si>
  <si>
    <t>CXCL10|TK2</t>
  </si>
  <si>
    <t>CXCL10|TLR1</t>
  </si>
  <si>
    <t>CXCL10|TNFRSF10A</t>
  </si>
  <si>
    <t>CXCL10|TNFSF10</t>
  </si>
  <si>
    <t>CXCL10|TOX4</t>
  </si>
  <si>
    <t>CXCL10|TP53</t>
  </si>
  <si>
    <t>CXCL10|TRAF3</t>
  </si>
  <si>
    <t>CXCL10|TRAPPC9</t>
  </si>
  <si>
    <t>CXCL10|TRIM22</t>
  </si>
  <si>
    <t>CXCL10|TYK2</t>
  </si>
  <si>
    <t>CXCL10|TYMP</t>
  </si>
  <si>
    <t>CXCL10|VAV2</t>
  </si>
  <si>
    <t>CXCL10|VCAM1</t>
  </si>
  <si>
    <t>CXCL10|ZNF609</t>
  </si>
  <si>
    <t>CXCL11|DAPK2</t>
  </si>
  <si>
    <t>CXCL11|F2RL1</t>
  </si>
  <si>
    <t>CXCL11|HIGD1A</t>
  </si>
  <si>
    <t>CXCL11|IL1RL1</t>
  </si>
  <si>
    <t>CXCL11|IL1RL2</t>
  </si>
  <si>
    <t>CXCL11|MGAM</t>
  </si>
  <si>
    <t>CXCL11|NR2F1</t>
  </si>
  <si>
    <t>CXCL11|PMEPA1</t>
  </si>
  <si>
    <t>CXCL11|TNFRSF12A</t>
  </si>
  <si>
    <t>CXCL11|TNFSF13</t>
  </si>
  <si>
    <t>CXCL13|EGFR</t>
  </si>
  <si>
    <t>CXCL13|GABARAP</t>
  </si>
  <si>
    <t>CXCL13|GPC4</t>
  </si>
  <si>
    <t>CXCL13|IFT80</t>
  </si>
  <si>
    <t>CXCL13|IL18</t>
  </si>
  <si>
    <t>CXCL13|JAG2</t>
  </si>
  <si>
    <t>CXCL13|KDM4C</t>
  </si>
  <si>
    <t>CXCL13|RXRA</t>
  </si>
  <si>
    <t>CXCL13|SDC1</t>
  </si>
  <si>
    <t>CXCL13|SEMA4B</t>
  </si>
  <si>
    <t>CXCL13|TINAGL1</t>
  </si>
  <si>
    <t>CXCL13|TNFRSF10A</t>
  </si>
  <si>
    <t>CXCL16|GZMA</t>
  </si>
  <si>
    <t>CXCL16|GZMB</t>
  </si>
  <si>
    <t>CXCL16|IGSF6</t>
  </si>
  <si>
    <t>CXCL16|PRF1</t>
  </si>
  <si>
    <t>CXCL16|SLAMF7</t>
  </si>
  <si>
    <t>CXCL16|STAT5A</t>
  </si>
  <si>
    <t>CXCL2|KLRC2</t>
  </si>
  <si>
    <t>CXCL3|IFNG</t>
  </si>
  <si>
    <t>CXCL6|KIR2DL4</t>
  </si>
  <si>
    <t>CXCL6|KLRC2</t>
  </si>
  <si>
    <t>CXCL9|CYLD</t>
  </si>
  <si>
    <t>CXCL9|CYTH1</t>
  </si>
  <si>
    <t>CXCL9|DAZAP2</t>
  </si>
  <si>
    <t>CXCL9|DBNL</t>
  </si>
  <si>
    <t>CXCL9|DCAF12</t>
  </si>
  <si>
    <t>CXCL9|DDX55</t>
  </si>
  <si>
    <t>CXCL9|DEPDC5</t>
  </si>
  <si>
    <t>CXCL9|DGKH</t>
  </si>
  <si>
    <t>CXCL9|DLC1</t>
  </si>
  <si>
    <t>CXCL9|DTNB</t>
  </si>
  <si>
    <t>CXCL9|ECD</t>
  </si>
  <si>
    <t>CXCL9|EDNRA</t>
  </si>
  <si>
    <t>CXCL9|EGFR</t>
  </si>
  <si>
    <t>CXCL9|ELMO2</t>
  </si>
  <si>
    <t>CXCL9|ELMOD3</t>
  </si>
  <si>
    <t>CXCL9|ELN</t>
  </si>
  <si>
    <t>CXCL9|ENTPD1</t>
  </si>
  <si>
    <t>CXCL9|ETS1</t>
  </si>
  <si>
    <t>CXCL9|EXOSC9</t>
  </si>
  <si>
    <t>CXCL9|FCGRT</t>
  </si>
  <si>
    <t>CXCL9|FGFR1</t>
  </si>
  <si>
    <t>CXCL9|FKBP4</t>
  </si>
  <si>
    <t>CXCL9|FLI1</t>
  </si>
  <si>
    <t>CXCL9|FOXP1</t>
  </si>
  <si>
    <t>CXCL9|FPR1</t>
  </si>
  <si>
    <t>CXCL9|FURIN</t>
  </si>
  <si>
    <t>CXCL9|FYN</t>
  </si>
  <si>
    <t>CXCL9|GABARAP</t>
  </si>
  <si>
    <t>CXCL9|GEM</t>
  </si>
  <si>
    <t>CXCL9|GFPT2</t>
  </si>
  <si>
    <t>CXCL9|GLIPR1</t>
  </si>
  <si>
    <t>CXCL9|GMFG</t>
  </si>
  <si>
    <t>CXCL9|GPR183</t>
  </si>
  <si>
    <t>CXCL9|HAVCR2</t>
  </si>
  <si>
    <t>CXCL9|HBEGF</t>
  </si>
  <si>
    <t>CXCL9|HCK</t>
  </si>
  <si>
    <t>CXCL9|HELLS</t>
  </si>
  <si>
    <t>CXCL9|HIGD1A</t>
  </si>
  <si>
    <t>CXCL9|HLA-DMB</t>
  </si>
  <si>
    <t>CXCL9|HNMT</t>
  </si>
  <si>
    <t>CXCL9|ICAM1</t>
  </si>
  <si>
    <t>CXCL9|ICAM2</t>
  </si>
  <si>
    <t>CXCL9|IFIH1</t>
  </si>
  <si>
    <t>CXCL9|IFNAR2</t>
  </si>
  <si>
    <t>CXCL9|IFT80</t>
  </si>
  <si>
    <t>CXCL9|IGF1R</t>
  </si>
  <si>
    <t>CXCL9|IGFBP5</t>
  </si>
  <si>
    <t>CXCL9|IL10RB</t>
  </si>
  <si>
    <t>CXCL9|IL13RA1</t>
  </si>
  <si>
    <t>CXCL9|IL15RA</t>
  </si>
  <si>
    <t>CXCL9|IL17RC</t>
  </si>
  <si>
    <t>CXCL9|IL18</t>
  </si>
  <si>
    <t>CXCL9|IL1R1</t>
  </si>
  <si>
    <t>CXCL9|IL2RA</t>
  </si>
  <si>
    <t>CXCL9|IL2RG</t>
  </si>
  <si>
    <t>CXCL9|IL32</t>
  </si>
  <si>
    <t>CXCL9|IL4R</t>
  </si>
  <si>
    <t>CXCL9|IL7R</t>
  </si>
  <si>
    <t>CXCL9|INSR</t>
  </si>
  <si>
    <t>CXCL9|IRF1</t>
  </si>
  <si>
    <t>CXCL9|ISG20L2</t>
  </si>
  <si>
    <t>CXCL9|ITGA9</t>
  </si>
  <si>
    <t>CXCL9|ITGAL</t>
  </si>
  <si>
    <t>CXCL9|ITK</t>
  </si>
  <si>
    <t>CXCL9|JAG2</t>
  </si>
  <si>
    <t>CXCL9|JUN</t>
  </si>
  <si>
    <t>CXCL9|JUND</t>
  </si>
  <si>
    <t>CXCL9|KANK2</t>
  </si>
  <si>
    <t>CXCL9|KAT6A</t>
  </si>
  <si>
    <t>CXCL9|KITLG</t>
  </si>
  <si>
    <t>CXCL9|KLF5</t>
  </si>
  <si>
    <t>CXCL9|LANCL1</t>
  </si>
  <si>
    <t>CXCL9|LGALS9</t>
  </si>
  <si>
    <t>CXCL9|LGR4</t>
  </si>
  <si>
    <t>CXCL9|LIFR</t>
  </si>
  <si>
    <t>CXCL9|LILRB2</t>
  </si>
  <si>
    <t>CXCL9|LIMS1</t>
  </si>
  <si>
    <t>CXCL9|LMBR1</t>
  </si>
  <si>
    <t>CXCL9|LRRC32</t>
  </si>
  <si>
    <t>CXCL9|LSP1</t>
  </si>
  <si>
    <t>CXCL9|LST1</t>
  </si>
  <si>
    <t>CXCL9|LTBP1</t>
  </si>
  <si>
    <t>CXCL9|LTBP2</t>
  </si>
  <si>
    <t>CXCL9|LTBP4</t>
  </si>
  <si>
    <t>CXCL9|LYN</t>
  </si>
  <si>
    <t>CXCL9|MAF</t>
  </si>
  <si>
    <t>CXCL9|MALT1</t>
  </si>
  <si>
    <t>CXCL9|MAP2K1</t>
  </si>
  <si>
    <t>CXCL9|MAP3K8</t>
  </si>
  <si>
    <t>CXCL9|MAPK14</t>
  </si>
  <si>
    <t>CXCL9|MAPK3</t>
  </si>
  <si>
    <t>CXCL9|ME1</t>
  </si>
  <si>
    <t>CXCL9|MEF2C</t>
  </si>
  <si>
    <t>CXCL9|MICA</t>
  </si>
  <si>
    <t>CXCL9|MICAL2</t>
  </si>
  <si>
    <t>CXCL9|MPZL1</t>
  </si>
  <si>
    <t>CXCL9|MRTFB</t>
  </si>
  <si>
    <t>CXCL9|MSR1</t>
  </si>
  <si>
    <t>CXCL9|NECTIN2</t>
  </si>
  <si>
    <t>CXCL9|NEDD4</t>
  </si>
  <si>
    <t>CXCL9|NEO1</t>
  </si>
  <si>
    <t>CXCL9|NFATC2</t>
  </si>
  <si>
    <t>CXCL9|NFKBIZ</t>
  </si>
  <si>
    <t>CXCL9|NR1H2</t>
  </si>
  <si>
    <t>CXCL9|NR2C1</t>
  </si>
  <si>
    <t>CXCL9|NR2C2</t>
  </si>
  <si>
    <t>CXCL9|NR2F1</t>
  </si>
  <si>
    <t>CXCL9|NR3C1</t>
  </si>
  <si>
    <t>CXCL9|NR3C2</t>
  </si>
  <si>
    <t>CXCL9|NRP1</t>
  </si>
  <si>
    <t>CXCL9|NT5C</t>
  </si>
  <si>
    <t>CXCL9|NUCB2</t>
  </si>
  <si>
    <t>CXCL9|NUP107</t>
  </si>
  <si>
    <t>CXCL9|OAS1</t>
  </si>
  <si>
    <t>CXCL9|OGFR</t>
  </si>
  <si>
    <t>CXCL9|OSBPL10</t>
  </si>
  <si>
    <t>CXCL9|OSMR</t>
  </si>
  <si>
    <t>CXCL9|PARVG</t>
  </si>
  <si>
    <t>CXCL9|PDCD6</t>
  </si>
  <si>
    <t>CXCL9|PDGFC</t>
  </si>
  <si>
    <t>CXCL9|PDGFRA</t>
  </si>
  <si>
    <t>CXCL9|PDK1</t>
  </si>
  <si>
    <t>CXCL9|PHF10</t>
  </si>
  <si>
    <t>CXCL9|PILRA</t>
  </si>
  <si>
    <t>CXCL9|PLA2G6</t>
  </si>
  <si>
    <t>CXCL9|PLAAT4</t>
  </si>
  <si>
    <t>CXCL9|PLAU</t>
  </si>
  <si>
    <t>CXCL9|PLAUR</t>
  </si>
  <si>
    <t>CXCL9|PLCG2</t>
  </si>
  <si>
    <t>CXCL9|PLEK</t>
  </si>
  <si>
    <t>CXCL9|PLXNA3</t>
  </si>
  <si>
    <t>CXCL9|PLXNB1</t>
  </si>
  <si>
    <t>CXCL9|PMEPA1</t>
  </si>
  <si>
    <t>CXCL9|PML</t>
  </si>
  <si>
    <t>CXCL9|PPFIBP2</t>
  </si>
  <si>
    <t>CXCL9|PPP1R2</t>
  </si>
  <si>
    <t>CXCL9|PPP2R5C</t>
  </si>
  <si>
    <t>CXCL9|PRDX2</t>
  </si>
  <si>
    <t>CXCL9|PRSS23</t>
  </si>
  <si>
    <t>CXCL9|RALB</t>
  </si>
  <si>
    <t>CXCL9|RARA</t>
  </si>
  <si>
    <t>CXCL9|RASGRP1</t>
  </si>
  <si>
    <t>CXCL9|RELA</t>
  </si>
  <si>
    <t>CXCL9|REPS1</t>
  </si>
  <si>
    <t>CXCL9|ROBO1</t>
  </si>
  <si>
    <t>CXCL9|RXRA</t>
  </si>
  <si>
    <t>CXCL9|SAMSN1</t>
  </si>
  <si>
    <t>CXCL9|SAV1</t>
  </si>
  <si>
    <t>CXCL9|SDC4</t>
  </si>
  <si>
    <t>CXCL9|SEC14L1</t>
  </si>
  <si>
    <t>CXCL9|SEMA3F</t>
  </si>
  <si>
    <t>CXCL9|SEMA4B</t>
  </si>
  <si>
    <t>CXCL9|SEMA4D</t>
  </si>
  <si>
    <t>CXCL9|SETD7</t>
  </si>
  <si>
    <t>CXCL9|SGCB</t>
  </si>
  <si>
    <t>CXCL9|SGMS1</t>
  </si>
  <si>
    <t>CXCL9|SH3BP2</t>
  </si>
  <si>
    <t>CXCL9|SH3TC1</t>
  </si>
  <si>
    <t>CXCL9|SIAH1</t>
  </si>
  <si>
    <t>CXCL9|SIGLEC10</t>
  </si>
  <si>
    <t>CXCL9|SLA</t>
  </si>
  <si>
    <t>CXCL9|SLC15A3</t>
  </si>
  <si>
    <t>CXCL9|SLC7A6</t>
  </si>
  <si>
    <t>CXCL9|SLIT2</t>
  </si>
  <si>
    <t>CXCL9|SMAD1</t>
  </si>
  <si>
    <t>CXCL9|SMAD4</t>
  </si>
  <si>
    <t>CXCL9|SORL1</t>
  </si>
  <si>
    <t>CXCL9|SP100</t>
  </si>
  <si>
    <t>CXCL9|SRA1</t>
  </si>
  <si>
    <t>CXCL9|SRSF10</t>
  </si>
  <si>
    <t>CXCL9|STING1</t>
  </si>
  <si>
    <t>CXCL9|STX16</t>
  </si>
  <si>
    <t>CXCL9|TBC1D5</t>
  </si>
  <si>
    <t>CXCL9|TBCD</t>
  </si>
  <si>
    <t>CXCL9|TBK1</t>
  </si>
  <si>
    <t>CXCL9|TCF7L2</t>
  </si>
  <si>
    <t>CXCL9|TEK</t>
  </si>
  <si>
    <t>CXCL9|TEX264</t>
  </si>
  <si>
    <t>CXCL9|TGFB1</t>
  </si>
  <si>
    <t>CXCL9|TGFB3</t>
  </si>
  <si>
    <t>CXCL9|TGIF1</t>
  </si>
  <si>
    <t>CXCL9|THADA</t>
  </si>
  <si>
    <t>CXCL9|THUMPD1</t>
  </si>
  <si>
    <t>CXCL9|TINAGL1</t>
  </si>
  <si>
    <t>CXCL9|TK2</t>
  </si>
  <si>
    <t>CXCL9|TLR1</t>
  </si>
  <si>
    <t>CXCL9|TLR2</t>
  </si>
  <si>
    <t>CXCL9|TLR3</t>
  </si>
  <si>
    <t>CXCL9|TNFSF10</t>
  </si>
  <si>
    <t>CXCL9|TP53</t>
  </si>
  <si>
    <t>CXCL9|TRAF3</t>
  </si>
  <si>
    <t>CXCL9|TRIM22</t>
  </si>
  <si>
    <t>CXCL9|TSC22D3</t>
  </si>
  <si>
    <t>CXCL9|UNC93B1</t>
  </si>
  <si>
    <t>CXCL9|VAV1</t>
  </si>
  <si>
    <t>CXCL9|VAV2</t>
  </si>
  <si>
    <t>CXCL9|VAV3</t>
  </si>
  <si>
    <t>CXCL9|VCAM1</t>
  </si>
  <si>
    <t>CXCL9|VEGFB</t>
  </si>
  <si>
    <t>CXCL9|ZCCHC2</t>
  </si>
  <si>
    <t>CXCL9|ZNF528</t>
  </si>
  <si>
    <t>CXCL9|ZNF609</t>
  </si>
  <si>
    <t>CXCR2|IFNG</t>
  </si>
  <si>
    <t>CXCR2|KLRC2</t>
  </si>
  <si>
    <t>CXCR3|F11R</t>
  </si>
  <si>
    <t>CXCR3|FGFR3</t>
  </si>
  <si>
    <t>CXCR3|GPRC5C</t>
  </si>
  <si>
    <t>CXCR3|LTC4S</t>
  </si>
  <si>
    <t>CXCR3|PIK3R3</t>
  </si>
  <si>
    <t>CXCR5|MIF</t>
  </si>
  <si>
    <t>CXCR6|F11R</t>
  </si>
  <si>
    <t>CXCR6|F2RL1</t>
  </si>
  <si>
    <t>CXCR6|FEZ1</t>
  </si>
  <si>
    <t>CXCR6|GABARAP</t>
  </si>
  <si>
    <t>CXCR6|GPRC5C</t>
  </si>
  <si>
    <t>CXCR6|ICAM2</t>
  </si>
  <si>
    <t>CXCR6|KCNJ15</t>
  </si>
  <si>
    <t>CXCR6|KITLG</t>
  </si>
  <si>
    <t>CXCR6|KLF9</t>
  </si>
  <si>
    <t>CXCR6|MAOB</t>
  </si>
  <si>
    <t>CXCR6|NR2F1</t>
  </si>
  <si>
    <t>CXCR6|PIK3R3</t>
  </si>
  <si>
    <t>CXCR6|PMEPA1</t>
  </si>
  <si>
    <t>CXCR6|PTH1R</t>
  </si>
  <si>
    <t>CXCR6|RBMS3</t>
  </si>
  <si>
    <t>CXCR6|RORA</t>
  </si>
  <si>
    <t>CXCR6|SH3TC1</t>
  </si>
  <si>
    <t>CXCR6|SIAH1</t>
  </si>
  <si>
    <t>CXCR6|STEAP4</t>
  </si>
  <si>
    <t>CXCR6|THRB</t>
  </si>
  <si>
    <t>CXCR6|TNFRSF10D</t>
  </si>
  <si>
    <t>CXCR6|VSIR</t>
  </si>
  <si>
    <t>CYLD|GABARAP</t>
  </si>
  <si>
    <t>CYSLTR2|F11R</t>
  </si>
  <si>
    <t>CYTH1|EZH2</t>
  </si>
  <si>
    <t>CYTH1|LRSAM1</t>
  </si>
  <si>
    <t>DAPK2|HIGD1A</t>
  </si>
  <si>
    <t>DAPK2|IFNG</t>
  </si>
  <si>
    <t>DAPK2|NCR1</t>
  </si>
  <si>
    <t>DAPK2|TBX21</t>
  </si>
  <si>
    <t>DARS1|SMC3</t>
  </si>
  <si>
    <t>DAZAP2|RPA1</t>
  </si>
  <si>
    <t>DBNL|EZH2</t>
  </si>
  <si>
    <t>DBNL|TNFAIP3</t>
  </si>
  <si>
    <t>DCAF12|EZH2</t>
  </si>
  <si>
    <t>DCAF12|PIK3CD</t>
  </si>
  <si>
    <t>DCK|NR2F1</t>
  </si>
  <si>
    <t>DDX55|PRSS23</t>
  </si>
  <si>
    <t>DDX55|RCOR3</t>
  </si>
  <si>
    <t>DEFB1|GAB3</t>
  </si>
  <si>
    <t>DEFB1|GZMK</t>
  </si>
  <si>
    <t>DEFB1|IFNG</t>
  </si>
  <si>
    <t>DEFB1|MMD</t>
  </si>
  <si>
    <t>DEFB1|NCR1</t>
  </si>
  <si>
    <t>DEFB1|NFATC2IP</t>
  </si>
  <si>
    <t>DEFB1|PDE6C</t>
  </si>
  <si>
    <t>DEFB1|POLR2J2</t>
  </si>
  <si>
    <t>DEFB1|SH2D1A</t>
  </si>
  <si>
    <t>DEFB1|TXK</t>
  </si>
  <si>
    <t>DGKH|GZMB</t>
  </si>
  <si>
    <t>DGKH|STAT5A</t>
  </si>
  <si>
    <t>DGKI|PDE6C</t>
  </si>
  <si>
    <t>DLC1|PIK3CD</t>
  </si>
  <si>
    <t>DNAJC12|FASLG</t>
  </si>
  <si>
    <t>DNAJC12|GZMM</t>
  </si>
  <si>
    <t>DNAJC12|IFNG</t>
  </si>
  <si>
    <t>DNAJC12|KIR2DL4</t>
  </si>
  <si>
    <t>DNAJC12|KLRC2</t>
  </si>
  <si>
    <t>DNAJC12|NCR1</t>
  </si>
  <si>
    <t>DNAJC12|NCR3</t>
  </si>
  <si>
    <t>DNAJC12|SIT1</t>
  </si>
  <si>
    <t>DNAJC12|TBX21</t>
  </si>
  <si>
    <t>DNAJC12|TNFSF4</t>
  </si>
  <si>
    <t>DNAJC12|TSHR</t>
  </si>
  <si>
    <t>DOC2B|EBI3</t>
  </si>
  <si>
    <t>DOC2B|FASLG</t>
  </si>
  <si>
    <t>DOC2B|GZMM</t>
  </si>
  <si>
    <t>DOC2B|IFNG</t>
  </si>
  <si>
    <t>DOC2B|KIR2DL4</t>
  </si>
  <si>
    <t>DOC2B|KLRC2</t>
  </si>
  <si>
    <t>DOC2B|KLRC3</t>
  </si>
  <si>
    <t>DOC2B|LTA</t>
  </si>
  <si>
    <t>DOC2B|NCR1</t>
  </si>
  <si>
    <t>DOC2B|PDE6C</t>
  </si>
  <si>
    <t>DOC2B|TBX21</t>
  </si>
  <si>
    <t>DOC2B|TSHR</t>
  </si>
  <si>
    <t>DOK5|PDE6C</t>
  </si>
  <si>
    <t>DTNB|EZH2</t>
  </si>
  <si>
    <t>DTNB|GZMA</t>
  </si>
  <si>
    <t>DTNB|GZMB</t>
  </si>
  <si>
    <t>DTNB|PRC1</t>
  </si>
  <si>
    <t>DTNB|RPA1</t>
  </si>
  <si>
    <t>DYRK2|HIGD1A</t>
  </si>
  <si>
    <t>DYRK2|NR2F1</t>
  </si>
  <si>
    <t>EBI3|F11R</t>
  </si>
  <si>
    <t>EBI3|NPR3</t>
  </si>
  <si>
    <t>EBI3|PIK3R3</t>
  </si>
  <si>
    <t>ECD|PIK3CD</t>
  </si>
  <si>
    <t>EDN1|GZMB</t>
  </si>
  <si>
    <t>EDNRA|GZMB</t>
  </si>
  <si>
    <t>EED|ZNF528</t>
  </si>
  <si>
    <t>EGFR|EXOSC9</t>
  </si>
  <si>
    <t>EGFR|EZH2</t>
  </si>
  <si>
    <t>EGFR|GZMB</t>
  </si>
  <si>
    <t>EGFR|HLA-DMB</t>
  </si>
  <si>
    <t>EGFR|IDO1</t>
  </si>
  <si>
    <t>EGFR|IL7R</t>
  </si>
  <si>
    <t>EGFR|IRF1</t>
  </si>
  <si>
    <t>EGFR|ITGAL</t>
  </si>
  <si>
    <t>EGFR|ITK</t>
  </si>
  <si>
    <t>EGFR|ITM2A</t>
  </si>
  <si>
    <t>EGFR|LRSAM1</t>
  </si>
  <si>
    <t>EGFR|MYO7A</t>
  </si>
  <si>
    <t>EGFR|NR1D2</t>
  </si>
  <si>
    <t>EGFR|OAS1</t>
  </si>
  <si>
    <t>EGFR|PIK3CG</t>
  </si>
  <si>
    <t>EGFR|PLCG2</t>
  </si>
  <si>
    <t>EGFR|PPP3CA</t>
  </si>
  <si>
    <t>EGFR|RPA1</t>
  </si>
  <si>
    <t>EGFR|SLAMF7</t>
  </si>
  <si>
    <t>ELAPOR1|IFNG</t>
  </si>
  <si>
    <t>ELAVL1|SEMA4B</t>
  </si>
  <si>
    <t>ELMO2|PIK3CD</t>
  </si>
  <si>
    <t>ELMOD3|GZMH</t>
  </si>
  <si>
    <t>ELMOD3|MYO7A</t>
  </si>
  <si>
    <t>ELN|GZMA</t>
  </si>
  <si>
    <t>ELN|GZMB</t>
  </si>
  <si>
    <t>ELN|PIK3CG</t>
  </si>
  <si>
    <t>EMP3|OSMR</t>
  </si>
  <si>
    <t>ENC1|GZMB</t>
  </si>
  <si>
    <t>ENDOU|FGFR3</t>
  </si>
  <si>
    <t>ENTPD5|GZMB</t>
  </si>
  <si>
    <t>EPN2|GZMH</t>
  </si>
  <si>
    <t>EPN2|TSHR</t>
  </si>
  <si>
    <t>EPOR|SEMA4B</t>
  </si>
  <si>
    <t>ESCO2|F2RL1</t>
  </si>
  <si>
    <t>ESCO2|IL1RL2</t>
  </si>
  <si>
    <t>ESCO2|KCNJ15</t>
  </si>
  <si>
    <t>ESCO2|RXRA</t>
  </si>
  <si>
    <t>ESCO2|SIAH1</t>
  </si>
  <si>
    <t>ESCO2|TNFRSF10D</t>
  </si>
  <si>
    <t>ESR1|F11R</t>
  </si>
  <si>
    <t>ESR1|TBX21</t>
  </si>
  <si>
    <t>ESR1|TSHR</t>
  </si>
  <si>
    <t>ESR2|GPRC5C</t>
  </si>
  <si>
    <t>ESR2|HIGD1A</t>
  </si>
  <si>
    <t>ESRRG|IFNG</t>
  </si>
  <si>
    <t>EVI5|PLXNB1</t>
  </si>
  <si>
    <t>EXO1|LRRC42</t>
  </si>
  <si>
    <t>EXO1|MPZL1</t>
  </si>
  <si>
    <t>EXO1|PLXNB1</t>
  </si>
  <si>
    <t>EXO1|SEMA4B</t>
  </si>
  <si>
    <t>EXOC6|PLXNB1</t>
  </si>
  <si>
    <t>EZH2|KLF5</t>
  </si>
  <si>
    <t>EZH2|LGR4</t>
  </si>
  <si>
    <t>EZH2|NR2C1</t>
  </si>
  <si>
    <t>EZH2|NR2C2</t>
  </si>
  <si>
    <t>EZH2|PDCD6</t>
  </si>
  <si>
    <t>EZH2|PDGFRB</t>
  </si>
  <si>
    <t>EZH2|PLA2G6</t>
  </si>
  <si>
    <t>EZH2|PLXNB1</t>
  </si>
  <si>
    <t>EZH2|PRSS23</t>
  </si>
  <si>
    <t>EZH2|RELA</t>
  </si>
  <si>
    <t>EZH2|REPS1</t>
  </si>
  <si>
    <t>EZH2|SAV1</t>
  </si>
  <si>
    <t>EZH2|SH3BP2</t>
  </si>
  <si>
    <t>EZH2|SORL1</t>
  </si>
  <si>
    <t>EZH2|SRSF10</t>
  </si>
  <si>
    <t>F11R|F12</t>
  </si>
  <si>
    <t>F11R|FASLG</t>
  </si>
  <si>
    <t>F11R|FCRL3</t>
  </si>
  <si>
    <t>F11R|FCRL6</t>
  </si>
  <si>
    <t>F11R|FGF1</t>
  </si>
  <si>
    <t>F11R|FGF2</t>
  </si>
  <si>
    <t>F11R|FOSL1</t>
  </si>
  <si>
    <t>F11R|FOXP3</t>
  </si>
  <si>
    <t>F11R|FPR2</t>
  </si>
  <si>
    <t>F11R|GEMIN6</t>
  </si>
  <si>
    <t>F11R|GPR18</t>
  </si>
  <si>
    <t>F11R|GZMM</t>
  </si>
  <si>
    <t>F11R|HOXA1</t>
  </si>
  <si>
    <t>F11R|HSPA12B</t>
  </si>
  <si>
    <t>F11R|IDO2</t>
  </si>
  <si>
    <t>F11R|IFNG</t>
  </si>
  <si>
    <t>F11R|IL15</t>
  </si>
  <si>
    <t>F11R|IL17RD</t>
  </si>
  <si>
    <t>F11R|IL18RAP</t>
  </si>
  <si>
    <t>F11R|IL1A</t>
  </si>
  <si>
    <t>F11R|IL21R</t>
  </si>
  <si>
    <t>F11R|IL23A</t>
  </si>
  <si>
    <t>F11R|IL31RA</t>
  </si>
  <si>
    <t>F11R|IL34</t>
  </si>
  <si>
    <t>F11R|INKA2</t>
  </si>
  <si>
    <t>F11R|INSL3</t>
  </si>
  <si>
    <t>F11R|KIR2DL4</t>
  </si>
  <si>
    <t>F11R|KIR2DS4</t>
  </si>
  <si>
    <t>F11R|KIR3DL1</t>
  </si>
  <si>
    <t>F11R|KIR3DL2</t>
  </si>
  <si>
    <t>F11R|KLRC1</t>
  </si>
  <si>
    <t>F11R|KLRC2</t>
  </si>
  <si>
    <t>F11R|KLRC3</t>
  </si>
  <si>
    <t>F11R|KLRD1</t>
  </si>
  <si>
    <t>F11R|KRT86</t>
  </si>
  <si>
    <t>F11R|LAIR2</t>
  </si>
  <si>
    <t>F11R|LDLRAD4</t>
  </si>
  <si>
    <t>F11R|LRRN3</t>
  </si>
  <si>
    <t>F11R|LTA</t>
  </si>
  <si>
    <t>F11R|LTB4R</t>
  </si>
  <si>
    <t>F11R|MPO</t>
  </si>
  <si>
    <t>F11R|NCF1B</t>
  </si>
  <si>
    <t>F11R|NCR1</t>
  </si>
  <si>
    <t>F11R|NCR3</t>
  </si>
  <si>
    <t>F11R|NIBAN3</t>
  </si>
  <si>
    <t>F11R|NTRK1</t>
  </si>
  <si>
    <t>F11R|OXT</t>
  </si>
  <si>
    <t>F11R|PCSK1</t>
  </si>
  <si>
    <t>F11R|PDCD1</t>
  </si>
  <si>
    <t>F11R|PTGDR</t>
  </si>
  <si>
    <t>F11R|PTGER2</t>
  </si>
  <si>
    <t>F11R|PTGIR</t>
  </si>
  <si>
    <t>F11R|PTX3</t>
  </si>
  <si>
    <t>F11R|PVALB</t>
  </si>
  <si>
    <t>F11R|RNASE2</t>
  </si>
  <si>
    <t>F11R|RNF125</t>
  </si>
  <si>
    <t>F11R|SCG2</t>
  </si>
  <si>
    <t>F11R|SCN3A</t>
  </si>
  <si>
    <t>F11R|SEMA5B</t>
  </si>
  <si>
    <t>F11R|SH2D1A</t>
  </si>
  <si>
    <t>F11R|SIGLEC6</t>
  </si>
  <si>
    <t>F11R|SIGLEC8</t>
  </si>
  <si>
    <t>F11R|SIT1</t>
  </si>
  <si>
    <t>F11R|SPN</t>
  </si>
  <si>
    <t>F11R|SSTR2</t>
  </si>
  <si>
    <t>F11R|ST8SIA1</t>
  </si>
  <si>
    <t>F11R|STAC</t>
  </si>
  <si>
    <t>F11R|TBX21</t>
  </si>
  <si>
    <t>F11R|TBXA2R</t>
  </si>
  <si>
    <t>F11R|TG</t>
  </si>
  <si>
    <t>F11R|TIGIT</t>
  </si>
  <si>
    <t>F11R|TNFRSF17</t>
  </si>
  <si>
    <t>F11R|TNFRSF18</t>
  </si>
  <si>
    <t>F11R|TNFRSF4</t>
  </si>
  <si>
    <t>F11R|TNFRSF8</t>
  </si>
  <si>
    <t>F11R|TNFRSF9</t>
  </si>
  <si>
    <t>F11R|TNFSF11</t>
  </si>
  <si>
    <t>F11R|TNFSF4</t>
  </si>
  <si>
    <t>F11R|TNFSF8</t>
  </si>
  <si>
    <t>F11R|TRAT1</t>
  </si>
  <si>
    <t>F11R|TSHR</t>
  </si>
  <si>
    <t>F11R|TUBB3</t>
  </si>
  <si>
    <t>F11R|UCN</t>
  </si>
  <si>
    <t>F11R|XCL1</t>
  </si>
  <si>
    <t>F11R|XCL2</t>
  </si>
  <si>
    <t>F11R|XCR1</t>
  </si>
  <si>
    <t>F11R|ZBTB32</t>
  </si>
  <si>
    <t>F12|IFNG</t>
  </si>
  <si>
    <t>F2RL1|FASLG</t>
  </si>
  <si>
    <t>F2RL1|FCN1</t>
  </si>
  <si>
    <t>F2RL1|FCRL6</t>
  </si>
  <si>
    <t>F2RL1|FLT3</t>
  </si>
  <si>
    <t>F2RL1|FOSL1</t>
  </si>
  <si>
    <t>F2RL1|FOXP3</t>
  </si>
  <si>
    <t>F2RL1|GZMH</t>
  </si>
  <si>
    <t>F2RL1|GZMM</t>
  </si>
  <si>
    <t>F2RL1|IFNG</t>
  </si>
  <si>
    <t>F2RL1|IL10</t>
  </si>
  <si>
    <t>F2RL1|IL21R</t>
  </si>
  <si>
    <t>F2RL1|LAG3</t>
  </si>
  <si>
    <t>F2RL1|MMD</t>
  </si>
  <si>
    <t>F2RL1|NCR1</t>
  </si>
  <si>
    <t>F2RL1|P2RY10</t>
  </si>
  <si>
    <t>F2RL1|PDCD1</t>
  </si>
  <si>
    <t>F2RL1|PDPN</t>
  </si>
  <si>
    <t>F2RL1|POLR2J2</t>
  </si>
  <si>
    <t>F2RL1|PTGDR</t>
  </si>
  <si>
    <t>F2RL1|PTGER2</t>
  </si>
  <si>
    <t>F2RL1|RTKN2</t>
  </si>
  <si>
    <t>F2RL1|SELE</t>
  </si>
  <si>
    <t>F2RL1|SEMA3A</t>
  </si>
  <si>
    <t>F2RL1|SEMA3G</t>
  </si>
  <si>
    <t>F2RL1|SEMA4F</t>
  </si>
  <si>
    <t>F2RL1|SEMA7A</t>
  </si>
  <si>
    <t>F2RL1|SLAMF1</t>
  </si>
  <si>
    <t>F2RL1|SLAMF6</t>
  </si>
  <si>
    <t>F2RL1|TBX21</t>
  </si>
  <si>
    <t>F2RL1|TLR8</t>
  </si>
  <si>
    <t>F2RL1|TNFRSF11A</t>
  </si>
  <si>
    <t>F2RL1|TNFSF4</t>
  </si>
  <si>
    <t>F2RL1|TNFSF8</t>
  </si>
  <si>
    <t>F2RL1|TOX</t>
  </si>
  <si>
    <t>F2RL1|TRAT1</t>
  </si>
  <si>
    <t>F2RL1|XCL1</t>
  </si>
  <si>
    <t>F2RL1|XCL2</t>
  </si>
  <si>
    <t>FASLG|IL7</t>
  </si>
  <si>
    <t>FASLG|PIK3R3</t>
  </si>
  <si>
    <t>FASLG|SLC16A7</t>
  </si>
  <si>
    <t>FASLG|TG</t>
  </si>
  <si>
    <t>FASLG|TPK1</t>
  </si>
  <si>
    <t>FCAR|KLRC2</t>
  </si>
  <si>
    <t>FCER1A|GMPR</t>
  </si>
  <si>
    <t>FCER1A|TSHR</t>
  </si>
  <si>
    <t>FCER1G|IL6ST</t>
  </si>
  <si>
    <t>FCER1G|PTK2</t>
  </si>
  <si>
    <t>FCER1G|UQCRB</t>
  </si>
  <si>
    <t>FCGR1A|IGFBP5</t>
  </si>
  <si>
    <t>FCGR3B|KLRC2</t>
  </si>
  <si>
    <t>FCGRT|PIK3CD</t>
  </si>
  <si>
    <t>FCRL3|GPRC5C</t>
  </si>
  <si>
    <t>FCRL6|PIK3R3</t>
  </si>
  <si>
    <t>FCRLA|FGFRL1</t>
  </si>
  <si>
    <t>FCRLA|GPRC5C</t>
  </si>
  <si>
    <t>FCRLA|IL17RD</t>
  </si>
  <si>
    <t>FCRLA|MFAP3L</t>
  </si>
  <si>
    <t>FCRLA|SEMA4G</t>
  </si>
  <si>
    <t>FDX1|NR2F1</t>
  </si>
  <si>
    <t>FDX1|SEMA4B</t>
  </si>
  <si>
    <t>FERMT3|FOXP1</t>
  </si>
  <si>
    <t>FERMT3|IFT80</t>
  </si>
  <si>
    <t>FERMT3|IL1R1</t>
  </si>
  <si>
    <t>FERMT3|LIFR</t>
  </si>
  <si>
    <t>FERMT3|MPZL1</t>
  </si>
  <si>
    <t>FERMT3|NR2C1</t>
  </si>
  <si>
    <t>FERMT3|PLXNB1</t>
  </si>
  <si>
    <t>FERMT3|PPFIBP2</t>
  </si>
  <si>
    <t>FEZ1|LAG3</t>
  </si>
  <si>
    <t>FGA|IFNG</t>
  </si>
  <si>
    <t>FGA|IL27</t>
  </si>
  <si>
    <t>FGA|KCNH2</t>
  </si>
  <si>
    <t>FGA|KIR2DL3</t>
  </si>
  <si>
    <t>FGA|KIR3DL1</t>
  </si>
  <si>
    <t>FGA|KIR3DL2</t>
  </si>
  <si>
    <t>FGA|KLRC3</t>
  </si>
  <si>
    <t>FGA|NTRK1</t>
  </si>
  <si>
    <t>FGA|P2RX5</t>
  </si>
  <si>
    <t>FGA|PTGFR</t>
  </si>
  <si>
    <t>FGA|PVALB</t>
  </si>
  <si>
    <t>FGA|RETN</t>
  </si>
  <si>
    <t>FGA|SIGLEC6</t>
  </si>
  <si>
    <t>FGA|SLAMF9</t>
  </si>
  <si>
    <t>FGA|TBX21</t>
  </si>
  <si>
    <t>FGA|TMPRSS6</t>
  </si>
  <si>
    <t>FGA|TSHR</t>
  </si>
  <si>
    <t>FGA|XCL2</t>
  </si>
  <si>
    <t>FGA|ZBTB32</t>
  </si>
  <si>
    <t>FGF1|PDE6C</t>
  </si>
  <si>
    <t>FGF12|IFNG</t>
  </si>
  <si>
    <t>FGF12|PKD2L2</t>
  </si>
  <si>
    <t>FGF13|IFNG</t>
  </si>
  <si>
    <t>FGF13|IL26</t>
  </si>
  <si>
    <t>FGF13|KIR3DL1</t>
  </si>
  <si>
    <t>FGF13|PDE6C</t>
  </si>
  <si>
    <t>FGF13|TRHR</t>
  </si>
  <si>
    <t>FGF18|GPRC5C</t>
  </si>
  <si>
    <t>FGF2|FGFR3</t>
  </si>
  <si>
    <t>FGF9|IFNG</t>
  </si>
  <si>
    <t>FGFR1|GZMB</t>
  </si>
  <si>
    <t>FGFR2|GZMH</t>
  </si>
  <si>
    <t>FGFR2|PHEX</t>
  </si>
  <si>
    <t>FGFR2|TSHR</t>
  </si>
  <si>
    <t>FGFR3|GDF9</t>
  </si>
  <si>
    <t>FGFR3|GZMM</t>
  </si>
  <si>
    <t>FGFR3|HOXA1</t>
  </si>
  <si>
    <t>FGFR3|IFNG</t>
  </si>
  <si>
    <t>FGFR3|KIR2DL4</t>
  </si>
  <si>
    <t>FGFR3|KLRC1</t>
  </si>
  <si>
    <t>FGFR3|L1CAM</t>
  </si>
  <si>
    <t>FGFR3|LAG3</t>
  </si>
  <si>
    <t>FGFR3|MMP25</t>
  </si>
  <si>
    <t>FGFR3|MPL</t>
  </si>
  <si>
    <t>FGFR3|NCR1</t>
  </si>
  <si>
    <t>FGFR3|NCR3</t>
  </si>
  <si>
    <t>FGFR3|NIBAN3</t>
  </si>
  <si>
    <t>FGFR3|NTRK1</t>
  </si>
  <si>
    <t>FGFR3|PDCD1</t>
  </si>
  <si>
    <t>FGFR3|PDE6C</t>
  </si>
  <si>
    <t>FGFR3|PHEX</t>
  </si>
  <si>
    <t>FGFR3|POLR2J2</t>
  </si>
  <si>
    <t>FGFR3|SELE</t>
  </si>
  <si>
    <t>FGFR3|SIGLEC6</t>
  </si>
  <si>
    <t>FGFR3|SOX5</t>
  </si>
  <si>
    <t>FGFR3|STAP1</t>
  </si>
  <si>
    <t>FGFR3|TBX21</t>
  </si>
  <si>
    <t>FGFR3|TNFSF9</t>
  </si>
  <si>
    <t>FGFR3|TRAT1</t>
  </si>
  <si>
    <t>FGFR3|UCN</t>
  </si>
  <si>
    <t>FGFR3|UCN2</t>
  </si>
  <si>
    <t>FGFR4|IFNG</t>
  </si>
  <si>
    <t>FGFR4|KLRC2</t>
  </si>
  <si>
    <t>FGFRL1|TSHR</t>
  </si>
  <si>
    <t>FLI1|GZMA</t>
  </si>
  <si>
    <t>FLI1|GZMB</t>
  </si>
  <si>
    <t>FLT1|GZMB</t>
  </si>
  <si>
    <t>FLT3|SIAH1</t>
  </si>
  <si>
    <t>FLT3LG|IL26</t>
  </si>
  <si>
    <t>FLT3LG|KLRC2</t>
  </si>
  <si>
    <t>FLT3LG|KLRC3</t>
  </si>
  <si>
    <t>FLT3LG|TSHR</t>
  </si>
  <si>
    <t>FLT3LG|XCL2</t>
  </si>
  <si>
    <t>FLT4|LAG3</t>
  </si>
  <si>
    <t>FOXP1|GZMA</t>
  </si>
  <si>
    <t>FOXP1|IFIH1</t>
  </si>
  <si>
    <t>FOXP3|PTH1R</t>
  </si>
  <si>
    <t>FOXP3|SLC16A7</t>
  </si>
  <si>
    <t>FOXP3|SLC24A3</t>
  </si>
  <si>
    <t>FOXP3|THRB</t>
  </si>
  <si>
    <t>FRMD4A|HIGD1A</t>
  </si>
  <si>
    <t>FRMD4A|MAPK8</t>
  </si>
  <si>
    <t>FRMD4A|PLXNB1</t>
  </si>
  <si>
    <t>FRYL|KNTC1</t>
  </si>
  <si>
    <t>FUT4|IFNG</t>
  </si>
  <si>
    <t>FUT4|TBX21</t>
  </si>
  <si>
    <t>FYN|PRSS23</t>
  </si>
  <si>
    <t>FZR1|HIGD1A</t>
  </si>
  <si>
    <t>GAB3|GZMH</t>
  </si>
  <si>
    <t>GABARAP|GZMK</t>
  </si>
  <si>
    <t>GABARAP|HK3</t>
  </si>
  <si>
    <t>GABARAP|IDO1</t>
  </si>
  <si>
    <t>GABARAP|ITGAL</t>
  </si>
  <si>
    <t>GABARAP|JAK2</t>
  </si>
  <si>
    <t>GABARAP|LAG3</t>
  </si>
  <si>
    <t>GABARAP|LAIR1</t>
  </si>
  <si>
    <t>GABARAP|P2RY10</t>
  </si>
  <si>
    <t>GABARAP|PIK3CD</t>
  </si>
  <si>
    <t>GABARAP|PIK3CG</t>
  </si>
  <si>
    <t>GABARAP|SEMA4D</t>
  </si>
  <si>
    <t>GABARAP|SIGLEC10</t>
  </si>
  <si>
    <t>GABARAP|SLAMF6</t>
  </si>
  <si>
    <t>GABARAP|SLAMF7</t>
  </si>
  <si>
    <t>GABARAP|VAV1</t>
  </si>
  <si>
    <t>GDE1|PLXNB1</t>
  </si>
  <si>
    <t>GDF9|POLR2J2</t>
  </si>
  <si>
    <t>GEM|GZMB</t>
  </si>
  <si>
    <t>GEM|GZMH</t>
  </si>
  <si>
    <t>GEM|HSD11B1</t>
  </si>
  <si>
    <t>GEM|NUF2</t>
  </si>
  <si>
    <t>GEM|PDCD1LG2</t>
  </si>
  <si>
    <t>GEM|PRF1</t>
  </si>
  <si>
    <t>GFAP|HNF4A</t>
  </si>
  <si>
    <t>GHR|GZMH</t>
  </si>
  <si>
    <t>GIMAP5|IFNG</t>
  </si>
  <si>
    <t>GIMAP5|KIR2DL4</t>
  </si>
  <si>
    <t>GIMAP5|KLRC2</t>
  </si>
  <si>
    <t>GIMAP5|KLRC3</t>
  </si>
  <si>
    <t>GIMAP5|PDE6C</t>
  </si>
  <si>
    <t>GIMAP5|TSHR</t>
  </si>
  <si>
    <t>GLIPR1|GZMB</t>
  </si>
  <si>
    <t>GLIPR1|GZMH</t>
  </si>
  <si>
    <t>GM2A|SDC4</t>
  </si>
  <si>
    <t>GMFB|IL12RB2</t>
  </si>
  <si>
    <t>GMPR|SLC16A7</t>
  </si>
  <si>
    <t>GNLY|HIGD1A</t>
  </si>
  <si>
    <t>GNLY|SIAH1</t>
  </si>
  <si>
    <t>GPC4|GZMH</t>
  </si>
  <si>
    <t>GPC4|ICOS</t>
  </si>
  <si>
    <t>GPC4|TOX</t>
  </si>
  <si>
    <t>GPR27|SCT</t>
  </si>
  <si>
    <t>GPRC5C|IFNG</t>
  </si>
  <si>
    <t>GPRC5C|IL31RA</t>
  </si>
  <si>
    <t>GPRC5C|ITGA2B</t>
  </si>
  <si>
    <t>GPRC5C|KIR2DL4</t>
  </si>
  <si>
    <t>GPRC5C|KL</t>
  </si>
  <si>
    <t>GPRC5C|KLRC1</t>
  </si>
  <si>
    <t>GPRC5C|NCR1</t>
  </si>
  <si>
    <t>GPRC5C|NFATC1</t>
  </si>
  <si>
    <t>GPRC5C|PHEX</t>
  </si>
  <si>
    <t>GPRC5C|SCG5</t>
  </si>
  <si>
    <t>GPRC5C|SCN3A</t>
  </si>
  <si>
    <t>GPRC5C|SIGLEC6</t>
  </si>
  <si>
    <t>GPRC5C|SOX5</t>
  </si>
  <si>
    <t>GPRC5C|TPK1</t>
  </si>
  <si>
    <t>GPRC5C|TRGC1</t>
  </si>
  <si>
    <t>GPRC5C|TSHR</t>
  </si>
  <si>
    <t>GPSM3|MIF</t>
  </si>
  <si>
    <t>GRP|IL27</t>
  </si>
  <si>
    <t>GRP|SLC6A4</t>
  </si>
  <si>
    <t>GZMA|IFT80</t>
  </si>
  <si>
    <t>GZMA|IL18</t>
  </si>
  <si>
    <t>GZMA|IL32</t>
  </si>
  <si>
    <t>GZMA|JAG2</t>
  </si>
  <si>
    <t>GZMA|LGR4</t>
  </si>
  <si>
    <t>GZMA|LIFR</t>
  </si>
  <si>
    <t>GZMA|LST1</t>
  </si>
  <si>
    <t>GZMA|MICAL2</t>
  </si>
  <si>
    <t>GZMA|MPZL1</t>
  </si>
  <si>
    <t>GZMA|NEO1</t>
  </si>
  <si>
    <t>GZMA|PDGFC</t>
  </si>
  <si>
    <t>GZMA|PLCG2</t>
  </si>
  <si>
    <t>GZMA|RXRA</t>
  </si>
  <si>
    <t>GZMA|SORL1</t>
  </si>
  <si>
    <t>GZMA|STING1</t>
  </si>
  <si>
    <t>GZMA|TNFRSF10A</t>
  </si>
  <si>
    <t>GZMA|TNFSF10</t>
  </si>
  <si>
    <t>GZMA|TSC22D3</t>
  </si>
  <si>
    <t>GZMA|UNC93B1</t>
  </si>
  <si>
    <t>GZMA|ZCCHC2</t>
  </si>
  <si>
    <t>GZMB|HAVCR2</t>
  </si>
  <si>
    <t>GZMB|HBEGF</t>
  </si>
  <si>
    <t>GZMB|HGF</t>
  </si>
  <si>
    <t>GZMB|HIGD1A</t>
  </si>
  <si>
    <t>GZMB|HNMT</t>
  </si>
  <si>
    <t>GZMB|IDH3A</t>
  </si>
  <si>
    <t>GZMB|IFT80</t>
  </si>
  <si>
    <t>GZMB|IGFBP5</t>
  </si>
  <si>
    <t>GZMB|IL18</t>
  </si>
  <si>
    <t>GZMB|IL1RAP</t>
  </si>
  <si>
    <t>GZMB|IL32</t>
  </si>
  <si>
    <t>GZMB|IL7R</t>
  </si>
  <si>
    <t>GZMB|IRF7</t>
  </si>
  <si>
    <t>GZMB|ISG20L2</t>
  </si>
  <si>
    <t>GZMB|JAG2</t>
  </si>
  <si>
    <t>GZMB|KDM4C</t>
  </si>
  <si>
    <t>GZMB|KITLG</t>
  </si>
  <si>
    <t>GZMB|KRAS</t>
  </si>
  <si>
    <t>GZMB|LIFR</t>
  </si>
  <si>
    <t>GZMB|LST1</t>
  </si>
  <si>
    <t>GZMB|LTBP1</t>
  </si>
  <si>
    <t>GZMB|LTBP4</t>
  </si>
  <si>
    <t>GZMB|MALT1</t>
  </si>
  <si>
    <t>GZMB|MAP3K8</t>
  </si>
  <si>
    <t>GZMB|MAPK8</t>
  </si>
  <si>
    <t>GZMB|ME1</t>
  </si>
  <si>
    <t>GZMB|MICAL2</t>
  </si>
  <si>
    <t>GZMB|MRTFB</t>
  </si>
  <si>
    <t>GZMB|MSRB1</t>
  </si>
  <si>
    <t>GZMB|NEDD4</t>
  </si>
  <si>
    <t>GZMB|NOD1</t>
  </si>
  <si>
    <t>GZMB|NR1H2</t>
  </si>
  <si>
    <t>GZMB|NR2C1</t>
  </si>
  <si>
    <t>GZMB|NT5C</t>
  </si>
  <si>
    <t>GZMB|OAS1</t>
  </si>
  <si>
    <t>GZMB|OAS3</t>
  </si>
  <si>
    <t>GZMB|OSBPL10</t>
  </si>
  <si>
    <t>GZMB|PARVG</t>
  </si>
  <si>
    <t>GZMB|PDGFC</t>
  </si>
  <si>
    <t>GZMB|PIK3IP1</t>
  </si>
  <si>
    <t>GZMB|PLA2G6</t>
  </si>
  <si>
    <t>GZMB|PLAUR</t>
  </si>
  <si>
    <t>GZMB|PLXNA2</t>
  </si>
  <si>
    <t>GZMB|PLXNB1</t>
  </si>
  <si>
    <t>GZMB|PMEPA1</t>
  </si>
  <si>
    <t>GZMB|PPFIBP2</t>
  </si>
  <si>
    <t>GZMB|PRKCQ</t>
  </si>
  <si>
    <t>GZMB|PRSS23</t>
  </si>
  <si>
    <t>GZMB|RPP38</t>
  </si>
  <si>
    <t>GZMB|RXRA</t>
  </si>
  <si>
    <t>GZMB|RXRB</t>
  </si>
  <si>
    <t>GZMB|SAV1</t>
  </si>
  <si>
    <t>GZMB|SDC1</t>
  </si>
  <si>
    <t>GZMB|SEMA3F</t>
  </si>
  <si>
    <t>GZMB|SEMA4B</t>
  </si>
  <si>
    <t>GZMB|SEMA4D</t>
  </si>
  <si>
    <t>GZMB|SETD7</t>
  </si>
  <si>
    <t>GZMB|SGCB</t>
  </si>
  <si>
    <t>GZMB|SGMS1</t>
  </si>
  <si>
    <t>GZMB|SH3TC1</t>
  </si>
  <si>
    <t>GZMB|SIAH1</t>
  </si>
  <si>
    <t>GZMB|SIGIRR</t>
  </si>
  <si>
    <t>GZMB|SLC11A1</t>
  </si>
  <si>
    <t>GZMB|SMAD1</t>
  </si>
  <si>
    <t>GZMB|SMAD2</t>
  </si>
  <si>
    <t>GZMB|SORL1</t>
  </si>
  <si>
    <t>GZMB|SRA1</t>
  </si>
  <si>
    <t>GZMB|SRSF10</t>
  </si>
  <si>
    <t>GZMB|STEAP4</t>
  </si>
  <si>
    <t>GZMB|STING1</t>
  </si>
  <si>
    <t>GZMB|STX16</t>
  </si>
  <si>
    <t>GZMB|TEX264</t>
  </si>
  <si>
    <t>GZMB|TGFB3</t>
  </si>
  <si>
    <t>GZMB|THBD</t>
  </si>
  <si>
    <t>GZMB|THUMPD1</t>
  </si>
  <si>
    <t>GZMB|TLR2</t>
  </si>
  <si>
    <t>GZMB|TLR3</t>
  </si>
  <si>
    <t>GZMB|TNFRSF10A</t>
  </si>
  <si>
    <t>GZMB|TRADD</t>
  </si>
  <si>
    <t>GZMB|TRIM27</t>
  </si>
  <si>
    <t>GZMB|TRMO</t>
  </si>
  <si>
    <t>GZMB|UNC93B1</t>
  </si>
  <si>
    <t>GZMB|VAV3</t>
  </si>
  <si>
    <t>GZMB|ZCCHC2</t>
  </si>
  <si>
    <t>GZMH|HDAC9</t>
  </si>
  <si>
    <t>GZMH|HGF</t>
  </si>
  <si>
    <t>GZMH|HLA-DOB</t>
  </si>
  <si>
    <t>GZMH|ICAM2</t>
  </si>
  <si>
    <t>GZMH|IGF1</t>
  </si>
  <si>
    <t>GZMH|IL15RA</t>
  </si>
  <si>
    <t>GZMH|IL18</t>
  </si>
  <si>
    <t>GZMH|IL1R2</t>
  </si>
  <si>
    <t>GZMH|IL1RAP</t>
  </si>
  <si>
    <t>GZMH|IL6R</t>
  </si>
  <si>
    <t>GZMH|KITLG</t>
  </si>
  <si>
    <t>GZMH|MAOB</t>
  </si>
  <si>
    <t>GZMH|MR1</t>
  </si>
  <si>
    <t>GZMH|NFATC4</t>
  </si>
  <si>
    <t>GZMH|NPR1</t>
  </si>
  <si>
    <t>GZMH|NR3C2</t>
  </si>
  <si>
    <t>GZMH|PDGFC</t>
  </si>
  <si>
    <t>GZMH|PIK3IP1</t>
  </si>
  <si>
    <t>GZMH|PIK3R5</t>
  </si>
  <si>
    <t>GZMH|PLA2G6</t>
  </si>
  <si>
    <t>GZMH|PMEPA1</t>
  </si>
  <si>
    <t>GZMH|PPARA</t>
  </si>
  <si>
    <t>GZMH|PTGES2</t>
  </si>
  <si>
    <t>GZMH|PTGS1</t>
  </si>
  <si>
    <t>GZMH|PTH1R</t>
  </si>
  <si>
    <t>GZMH|PVR</t>
  </si>
  <si>
    <t>GZMH|RBMS3</t>
  </si>
  <si>
    <t>GZMH|RCSD1</t>
  </si>
  <si>
    <t>GZMH|RNF141</t>
  </si>
  <si>
    <t>GZMH|RORA</t>
  </si>
  <si>
    <t>GZMH|RXRA</t>
  </si>
  <si>
    <t>GZMH|SEMA4B</t>
  </si>
  <si>
    <t>GZMH|SETD7</t>
  </si>
  <si>
    <t>GZMH|SGMS1</t>
  </si>
  <si>
    <t>GZMH|SH3TC1</t>
  </si>
  <si>
    <t>GZMH|SIAH1</t>
  </si>
  <si>
    <t>GZMH|SIGIRR</t>
  </si>
  <si>
    <t>GZMH|SLA</t>
  </si>
  <si>
    <t>GZMH|SLC16A7</t>
  </si>
  <si>
    <t>GZMH|SOCS3</t>
  </si>
  <si>
    <t>GZMH|SPON2</t>
  </si>
  <si>
    <t>GZMH|ST8SIA4</t>
  </si>
  <si>
    <t>GZMH|STEAP4</t>
  </si>
  <si>
    <t>GZMH|TFEC</t>
  </si>
  <si>
    <t>GZMH|TG</t>
  </si>
  <si>
    <t>GZMH|TLR3</t>
  </si>
  <si>
    <t>GZMH|TLR5</t>
  </si>
  <si>
    <t>GZMH|TNFRSF10D</t>
  </si>
  <si>
    <t>GZMH|TNFRSF12A</t>
  </si>
  <si>
    <t>GZMH|TRAF3IP3</t>
  </si>
  <si>
    <t>GZMH|TRMO</t>
  </si>
  <si>
    <t>GZMH|VASH1</t>
  </si>
  <si>
    <t>GZMH|ZNF528</t>
  </si>
  <si>
    <t>GZMM|HIGD1A</t>
  </si>
  <si>
    <t>GZMM|PIK3R3</t>
  </si>
  <si>
    <t>GZMM|PLXNA4</t>
  </si>
  <si>
    <t>GZMM|PTGIR</t>
  </si>
  <si>
    <t>GZMM|SMCO4</t>
  </si>
  <si>
    <t>HAPLN3|ICAM2</t>
  </si>
  <si>
    <t>HAPLN3|IFT80</t>
  </si>
  <si>
    <t>HAPLN3|PMEPA1</t>
  </si>
  <si>
    <t>HAPLN3|SGMS1</t>
  </si>
  <si>
    <t>HAPLN3|SIGIRR</t>
  </si>
  <si>
    <t>HAPLN3|SPON2</t>
  </si>
  <si>
    <t>HAUS3|ZNF528</t>
  </si>
  <si>
    <t>HAVCR2|IFT80</t>
  </si>
  <si>
    <t>HDAC9|TSHR</t>
  </si>
  <si>
    <t>HDGF|IGF2R</t>
  </si>
  <si>
    <t>HDGF|SMC3</t>
  </si>
  <si>
    <t>HIGD1A|ICAM2</t>
  </si>
  <si>
    <t>HIGD1A|IDO1</t>
  </si>
  <si>
    <t>HIGD1A|IFNG</t>
  </si>
  <si>
    <t>HIGD1A|IL21R</t>
  </si>
  <si>
    <t>HIGD1A|IL24</t>
  </si>
  <si>
    <t>HIGD1A|IL27RA</t>
  </si>
  <si>
    <t>HIGD1A|IL2RB</t>
  </si>
  <si>
    <t>HIGD1A|IL31RA</t>
  </si>
  <si>
    <t>HIGD1A|KIR2DL4</t>
  </si>
  <si>
    <t>HIGD1A|KLRC2</t>
  </si>
  <si>
    <t>HIGD1A|LRRN3</t>
  </si>
  <si>
    <t>HIGD1A|LTB</t>
  </si>
  <si>
    <t>HIGD1A|MICB</t>
  </si>
  <si>
    <t>HIGD1A|MMD</t>
  </si>
  <si>
    <t>HIGD1A|NCR1</t>
  </si>
  <si>
    <t>HIGD1A|NECTIN3</t>
  </si>
  <si>
    <t>HIGD1A|NFKBIE</t>
  </si>
  <si>
    <t>HIGD1A|NKG7</t>
  </si>
  <si>
    <t>HIGD1A|NUF2</t>
  </si>
  <si>
    <t>HIGD1A|P2RY10</t>
  </si>
  <si>
    <t>HIGD1A|PGF</t>
  </si>
  <si>
    <t>HIGD1A|PRF1</t>
  </si>
  <si>
    <t>HIGD1A|PTGER2</t>
  </si>
  <si>
    <t>HIGD1A|RNF125</t>
  </si>
  <si>
    <t>HIGD1A|SCG5</t>
  </si>
  <si>
    <t>HIGD1A|STAP1</t>
  </si>
  <si>
    <t>HIGD1A|STAT5A</t>
  </si>
  <si>
    <t>HIGD1A|TBX21</t>
  </si>
  <si>
    <t>HIGD1A|TIGIT</t>
  </si>
  <si>
    <t>HIGD1A|TLR8</t>
  </si>
  <si>
    <t>HIGD1A|TNFRSF17</t>
  </si>
  <si>
    <t>HIGD1A|TNFSF13B</t>
  </si>
  <si>
    <t>HIVEP2|INSR</t>
  </si>
  <si>
    <t>HK3|KITLG</t>
  </si>
  <si>
    <t>HNF4A|HTR3E</t>
  </si>
  <si>
    <t>HNF4A|IAPP</t>
  </si>
  <si>
    <t>HNF4A|IFNL1</t>
  </si>
  <si>
    <t>HNF4A|IL17F</t>
  </si>
  <si>
    <t>HNF4A|IL26</t>
  </si>
  <si>
    <t>HNF4A|IL27</t>
  </si>
  <si>
    <t>HNF4A|KIR3DL1</t>
  </si>
  <si>
    <t>HNF4A|LALBA</t>
  </si>
  <si>
    <t>HNF4A|NPY</t>
  </si>
  <si>
    <t>HNF4A|OPRD1</t>
  </si>
  <si>
    <t>HNF4A|PDE6C</t>
  </si>
  <si>
    <t>HNF4A|PIK3R2</t>
  </si>
  <si>
    <t>HNF4A|PNOC</t>
  </si>
  <si>
    <t>HNF4A|PPY</t>
  </si>
  <si>
    <t>HNF4A|PRL</t>
  </si>
  <si>
    <t>HNF4A|PROK1</t>
  </si>
  <si>
    <t>HNF4A|TRH</t>
  </si>
  <si>
    <t>HNF4A|VGF</t>
  </si>
  <si>
    <t>HNF4G|IFNG</t>
  </si>
  <si>
    <t>HNF4G|IL31RA</t>
  </si>
  <si>
    <t>HNF4G|KIR3DL1</t>
  </si>
  <si>
    <t>HNF4G|KLRC1</t>
  </si>
  <si>
    <t>HNF4G|KLRC2</t>
  </si>
  <si>
    <t>HNF4G|LRRN3</t>
  </si>
  <si>
    <t>HNF4G|NCR1</t>
  </si>
  <si>
    <t>HNF4G|TBX21</t>
  </si>
  <si>
    <t>HNF4G|TSHR</t>
  </si>
  <si>
    <t>HNMT|IGSF6</t>
  </si>
  <si>
    <t>HNMT|PIK3CD</t>
  </si>
  <si>
    <t>HSD11B1|IFT80</t>
  </si>
  <si>
    <t>HSPA1L|KCNJ15</t>
  </si>
  <si>
    <t>HSPB6|KLRC2</t>
  </si>
  <si>
    <t>HSPB6|TBX21</t>
  </si>
  <si>
    <t>HSPB6|TNFSF8</t>
  </si>
  <si>
    <t>HSPB6|TSHR</t>
  </si>
  <si>
    <t>HUNK|IFNG</t>
  </si>
  <si>
    <t>HUNK|PDE6C</t>
  </si>
  <si>
    <t>HUNK|PKD2L2</t>
  </si>
  <si>
    <t>HUNK|TBX21</t>
  </si>
  <si>
    <t>HVCN1|PMEPA1</t>
  </si>
  <si>
    <t>ICAM2|IL21R</t>
  </si>
  <si>
    <t>ICAM2|KLRC2</t>
  </si>
  <si>
    <t>ICAM2|LAG3</t>
  </si>
  <si>
    <t>ICAM2|MAK</t>
  </si>
  <si>
    <t>ICAM2|NKG7</t>
  </si>
  <si>
    <t>ICAM2|PDCD1</t>
  </si>
  <si>
    <t>ICAM2|TSHR</t>
  </si>
  <si>
    <t>ICOS|IL1RL2</t>
  </si>
  <si>
    <t>ICOS|NR2F1</t>
  </si>
  <si>
    <t>ICOS|PIK3IP1</t>
  </si>
  <si>
    <t>ICOS|RABEP2</t>
  </si>
  <si>
    <t>ICOS|SOCS3</t>
  </si>
  <si>
    <t>ICOS|ZNF528</t>
  </si>
  <si>
    <t>IDO1|ZBTB16</t>
  </si>
  <si>
    <t>IFNG|IL15</t>
  </si>
  <si>
    <t>IFNG|INHBB</t>
  </si>
  <si>
    <t>IFNG|ITGA2B</t>
  </si>
  <si>
    <t>IFNG|KCNJ15</t>
  </si>
  <si>
    <t>IFNG|KLRD1</t>
  </si>
  <si>
    <t>IFNG|LDLRAD4</t>
  </si>
  <si>
    <t>IFNG|MCHR1</t>
  </si>
  <si>
    <t>IFNG|NPR3</t>
  </si>
  <si>
    <t>IFNG|NRG1</t>
  </si>
  <si>
    <t>IFNG|NUDT6</t>
  </si>
  <si>
    <t>IFNG|OSM</t>
  </si>
  <si>
    <t>IFNG|PDF</t>
  </si>
  <si>
    <t>IFNG|PIK3R3</t>
  </si>
  <si>
    <t>IFNG|PLXNA4</t>
  </si>
  <si>
    <t>IFNG|PMCH</t>
  </si>
  <si>
    <t>IFNG|PPBP</t>
  </si>
  <si>
    <t>IFNG|PRLR</t>
  </si>
  <si>
    <t>IFNG|PROC</t>
  </si>
  <si>
    <t>IFNG|PRR5</t>
  </si>
  <si>
    <t>IFNG|PTGER3</t>
  </si>
  <si>
    <t>IFNG|PTGIR</t>
  </si>
  <si>
    <t>IFNG|RXFP1</t>
  </si>
  <si>
    <t>IFNG|SCTR</t>
  </si>
  <si>
    <t>IFNG|SEMA5B</t>
  </si>
  <si>
    <t>IFNG|SHC2</t>
  </si>
  <si>
    <t>IFNG|SIAH1</t>
  </si>
  <si>
    <t>IFNG|SMCO4</t>
  </si>
  <si>
    <t>IFNG|SNURF</t>
  </si>
  <si>
    <t>IFNG|SOCS1</t>
  </si>
  <si>
    <t>IFNG|STC2</t>
  </si>
  <si>
    <t>IFNG|SYT17</t>
  </si>
  <si>
    <t>IFNG|TAL1</t>
  </si>
  <si>
    <t>IFNG|TFR2</t>
  </si>
  <si>
    <t>IFNG|TGFA</t>
  </si>
  <si>
    <t>IFNG|TIGIT</t>
  </si>
  <si>
    <t>IFNG|TNFRSF18</t>
  </si>
  <si>
    <t>IFNG|TNFRSF4</t>
  </si>
  <si>
    <t>IFNG|TNFSF15</t>
  </si>
  <si>
    <t>IFNG|TOGARAM2</t>
  </si>
  <si>
    <t>IFNG|VIP</t>
  </si>
  <si>
    <t>IFNG|VNN1</t>
  </si>
  <si>
    <t>IFNG|VNN3P</t>
  </si>
  <si>
    <t>IFNG|WNT5B</t>
  </si>
  <si>
    <t>IFNLR1|KLRC2</t>
  </si>
  <si>
    <t>IFNLR1|TBX21</t>
  </si>
  <si>
    <t>IFT80|IL15RA</t>
  </si>
  <si>
    <t>IFT80|MYO7A</t>
  </si>
  <si>
    <t>IFT80|NEIL3</t>
  </si>
  <si>
    <t>IFT80|NFATC2</t>
  </si>
  <si>
    <t>IFT80|NR1D2</t>
  </si>
  <si>
    <t>IFT80|PIK3CG</t>
  </si>
  <si>
    <t>IFT80|POLR2J2</t>
  </si>
  <si>
    <t>IFT80|SELL</t>
  </si>
  <si>
    <t>IFT80|SIGLEC9</t>
  </si>
  <si>
    <t>IFT80|TAGAP</t>
  </si>
  <si>
    <t>IFT80|TNFSF13B</t>
  </si>
  <si>
    <t>IGF1|KLRC2</t>
  </si>
  <si>
    <t>IGSF6|SMAD4</t>
  </si>
  <si>
    <t>IL12RB1|PDGFA</t>
  </si>
  <si>
    <t>IL12RB1|PMEPA1</t>
  </si>
  <si>
    <t>IL12RB1|SH3TC1</t>
  </si>
  <si>
    <t>IL12RB1|SPON2</t>
  </si>
  <si>
    <t>IL12RB1|TNFRSF10D</t>
  </si>
  <si>
    <t>IL12RB2|IL6R</t>
  </si>
  <si>
    <t>IL12RB2|NFATC1</t>
  </si>
  <si>
    <t>IL12RB2|NR1H2</t>
  </si>
  <si>
    <t>IL12RB2|PPP3R1</t>
  </si>
  <si>
    <t>IL12RB2|PRX</t>
  </si>
  <si>
    <t>IL12RB2|PTH1R</t>
  </si>
  <si>
    <t>IL12RB2|SH3TC1</t>
  </si>
  <si>
    <t>IL12RB2|STEAP4</t>
  </si>
  <si>
    <t>IL12RB2|STX16</t>
  </si>
  <si>
    <t>IL15|PDE6C</t>
  </si>
  <si>
    <t>IL15RA|MAK</t>
  </si>
  <si>
    <t>IL15RA|PRF1</t>
  </si>
  <si>
    <t>IL16|PMEPA1</t>
  </si>
  <si>
    <t>IL17RA|PLXNB1</t>
  </si>
  <si>
    <t>IL17RB|TSHR</t>
  </si>
  <si>
    <t>IL17RD|PDE6C</t>
  </si>
  <si>
    <t>IL18|KLRB1</t>
  </si>
  <si>
    <t>IL18|MYO7A</t>
  </si>
  <si>
    <t>IL18|PIK3CG</t>
  </si>
  <si>
    <t>IL18|PLEK</t>
  </si>
  <si>
    <t>IL18|PRF1</t>
  </si>
  <si>
    <t>IL18|SAMSN1</t>
  </si>
  <si>
    <t>IL18|SLAMF7</t>
  </si>
  <si>
    <t>IL18|VAV1</t>
  </si>
  <si>
    <t>IL18RAP|SIAH1</t>
  </si>
  <si>
    <t>IL1R1|JAK2</t>
  </si>
  <si>
    <t>IL1RL1|KLRC2</t>
  </si>
  <si>
    <t>IL1RL1|TSHR</t>
  </si>
  <si>
    <t>IL1RL2|LAG3</t>
  </si>
  <si>
    <t>IL1RL2|NCR1</t>
  </si>
  <si>
    <t>IL1RL2|PDE6C</t>
  </si>
  <si>
    <t>IL1RL2|SLAMF1</t>
  </si>
  <si>
    <t>IL1RL2|UBASH3A</t>
  </si>
  <si>
    <t>IL20RA|KLRC2</t>
  </si>
  <si>
    <t>IL20RB|KLRC2</t>
  </si>
  <si>
    <t>IL20RB|PDE6C</t>
  </si>
  <si>
    <t>IL21R|KCNJ15</t>
  </si>
  <si>
    <t>IL21R|NR2F1</t>
  </si>
  <si>
    <t>IL27RA|NR2F1</t>
  </si>
  <si>
    <t>IL2RB|PMEPA1</t>
  </si>
  <si>
    <t>IL2RB|RORA</t>
  </si>
  <si>
    <t>IL31RA|RAB27B</t>
  </si>
  <si>
    <t>IL31RA|RORC</t>
  </si>
  <si>
    <t>IL34|PDE6C</t>
  </si>
  <si>
    <t>IL3RA|KBTBD11</t>
  </si>
  <si>
    <t>IL3RA|KIR3DL3</t>
  </si>
  <si>
    <t>IL3RA|LALBA</t>
  </si>
  <si>
    <t>IL3RA|MCHR2</t>
  </si>
  <si>
    <t>IL3RA|PDYN</t>
  </si>
  <si>
    <t>IL3RA|PKD2L2</t>
  </si>
  <si>
    <t>IL3RA|PSPN</t>
  </si>
  <si>
    <t>IL3RA|PYY</t>
  </si>
  <si>
    <t>IL3RA|RLN3</t>
  </si>
  <si>
    <t>IL3RA|RXFP3</t>
  </si>
  <si>
    <t>IL3RA|SH2D6</t>
  </si>
  <si>
    <t>IL3RA|TAFA3</t>
  </si>
  <si>
    <t>IL3RA|TAFA4</t>
  </si>
  <si>
    <t>IL3RA|TLR9</t>
  </si>
  <si>
    <t>IL3RA|TMIGD2</t>
  </si>
  <si>
    <t>IL3RA|TNFRSF4</t>
  </si>
  <si>
    <t>IL3RA|TRH</t>
  </si>
  <si>
    <t>IL3RA|UTS2B</t>
  </si>
  <si>
    <t>IL4R|KNTC1</t>
  </si>
  <si>
    <t>IL4R|PLEK</t>
  </si>
  <si>
    <t>IL5RA|KIR3DL1</t>
  </si>
  <si>
    <t>IL6ST|SOS1</t>
  </si>
  <si>
    <t>IL7|PDE6C</t>
  </si>
  <si>
    <t>ILDR1|TBX21</t>
  </si>
  <si>
    <t>ILK|INPP5F</t>
  </si>
  <si>
    <t>ILK|SLC35B3</t>
  </si>
  <si>
    <t>INHBB|TBX21</t>
  </si>
  <si>
    <t>IREB2|PRSS23</t>
  </si>
  <si>
    <t>IRF5|SIAH1</t>
  </si>
  <si>
    <t>IRF7|NR2F1</t>
  </si>
  <si>
    <t>ISG20|LAG3</t>
  </si>
  <si>
    <t>ISG20L2|NUF2</t>
  </si>
  <si>
    <t>ISG20L2|PIK3CD</t>
  </si>
  <si>
    <t>ITGA4|PRSS23</t>
  </si>
  <si>
    <t>ITGA9|PIK3CD</t>
  </si>
  <si>
    <t>ITGAL|PRSS23</t>
  </si>
  <si>
    <t>ITGAV|SMC3</t>
  </si>
  <si>
    <t>ITGB4|MAK</t>
  </si>
  <si>
    <t>ITIH2|PDE6C</t>
  </si>
  <si>
    <t>KCNJ15|KLRC2</t>
  </si>
  <si>
    <t>KCNJ15|KLRC3</t>
  </si>
  <si>
    <t>KCNJ15|LAG3</t>
  </si>
  <si>
    <t>KCNJ15|NCR1</t>
  </si>
  <si>
    <t>KCNJ15|NKG7</t>
  </si>
  <si>
    <t>KCNJ15|P2RY10</t>
  </si>
  <si>
    <t>KCNJ15|PDCD1</t>
  </si>
  <si>
    <t>KCNJ15|TBX21</t>
  </si>
  <si>
    <t>KCNJ15|TOX</t>
  </si>
  <si>
    <t>KCNJ15|TRAT1</t>
  </si>
  <si>
    <t>KCNJ15|TRGC1</t>
  </si>
  <si>
    <t>KCNJ15|TXK</t>
  </si>
  <si>
    <t>KCNJ15|UBASH3A</t>
  </si>
  <si>
    <t>KDM4C|PLCG2</t>
  </si>
  <si>
    <t>KDM4C|ZAP70</t>
  </si>
  <si>
    <t>KIF11|MAPK1</t>
  </si>
  <si>
    <t>KIF11|MINPP1</t>
  </si>
  <si>
    <t>KIR2DL4|NPR3</t>
  </si>
  <si>
    <t>KIR2DL4|NRG1</t>
  </si>
  <si>
    <t>KIR2DL4|NUDT6</t>
  </si>
  <si>
    <t>KIR2DL4|TGFA</t>
  </si>
  <si>
    <t>KIR2DL4|VNN1</t>
  </si>
  <si>
    <t>KITLG|LCK</t>
  </si>
  <si>
    <t>KITLG|MAK</t>
  </si>
  <si>
    <t>KITLG|MICB</t>
  </si>
  <si>
    <t>KITLG|MYO7A</t>
  </si>
  <si>
    <t>KITLG|PDCD1LG2</t>
  </si>
  <si>
    <t>KITLG|PRF1</t>
  </si>
  <si>
    <t>KITLG|SELL</t>
  </si>
  <si>
    <t>KITLG|TAGAP</t>
  </si>
  <si>
    <t>KITLG|TNFSF13B</t>
  </si>
  <si>
    <t>KITLG|TSHR</t>
  </si>
  <si>
    <t>KL|KLRC2</t>
  </si>
  <si>
    <t>KL|TBX21</t>
  </si>
  <si>
    <t>KL|TSHR</t>
  </si>
  <si>
    <t>KLF12|TSHR</t>
  </si>
  <si>
    <t>KLF5|MAK</t>
  </si>
  <si>
    <t>KLRC1|MGAM</t>
  </si>
  <si>
    <t>KLRC2|MGAM</t>
  </si>
  <si>
    <t>KLRC2|NPR3</t>
  </si>
  <si>
    <t>KLRC2|NR5A2</t>
  </si>
  <si>
    <t>KLRC2|NRG1</t>
  </si>
  <si>
    <t>KLRC2|PIK3R3</t>
  </si>
  <si>
    <t>KLRC2|PLXNA4</t>
  </si>
  <si>
    <t>KLRC2|PRR5</t>
  </si>
  <si>
    <t>KLRC2|PTHLH</t>
  </si>
  <si>
    <t>KLRC2|RAB27B</t>
  </si>
  <si>
    <t>KLRC2|RRAD</t>
  </si>
  <si>
    <t>KLRC2|STC2</t>
  </si>
  <si>
    <t>KLRC2|TG</t>
  </si>
  <si>
    <t>KLRC2|TGFA</t>
  </si>
  <si>
    <t>KLRC2|TNFSF13</t>
  </si>
  <si>
    <t>KLRC3|LIME1</t>
  </si>
  <si>
    <t>KLRC3|MGAM</t>
  </si>
  <si>
    <t>KLRC3|PIK3R3</t>
  </si>
  <si>
    <t>KLRC3|PRR5</t>
  </si>
  <si>
    <t>KLRC3|TGFA</t>
  </si>
  <si>
    <t>KLRC3|ZNF747</t>
  </si>
  <si>
    <t>KNTC1|LTBR</t>
  </si>
  <si>
    <t>KNTC1|NOTCH3</t>
  </si>
  <si>
    <t>KNTC1|PDCD6</t>
  </si>
  <si>
    <t>KNTC1|TMEM259</t>
  </si>
  <si>
    <t>LAG3|NR2F1</t>
  </si>
  <si>
    <t>LAG3|PDGFA</t>
  </si>
  <si>
    <t>LAG3|PMEPA1</t>
  </si>
  <si>
    <t>LAG3|RORA</t>
  </si>
  <si>
    <t>LAG3|RORC</t>
  </si>
  <si>
    <t>LAG3|SH3TC1</t>
  </si>
  <si>
    <t>LAG3|SIAH1</t>
  </si>
  <si>
    <t>LAG3|SLC11A1</t>
  </si>
  <si>
    <t>LAG3|SLC16A7</t>
  </si>
  <si>
    <t>LAG3|SPON2</t>
  </si>
  <si>
    <t>LAG3|STEAP4</t>
  </si>
  <si>
    <t>LAG3|TG</t>
  </si>
  <si>
    <t>LAG3|TKFC</t>
  </si>
  <si>
    <t>LAG3|TNFRSF10D</t>
  </si>
  <si>
    <t>LAG3|TNFSF13</t>
  </si>
  <si>
    <t>LCK|PIK3IP1</t>
  </si>
  <si>
    <t>LCK|PMEPA1</t>
  </si>
  <si>
    <t>LCK|RXRA</t>
  </si>
  <si>
    <t>LCK|SIGIRR</t>
  </si>
  <si>
    <t>LCORL|LRRN3</t>
  </si>
  <si>
    <t>LCP2|NRP1</t>
  </si>
  <si>
    <t>LCP2|OSMR</t>
  </si>
  <si>
    <t>LDLRAD4|TBX21</t>
  </si>
  <si>
    <t>LDLRAD4|TSHR</t>
  </si>
  <si>
    <t>LEPR|STAT5A</t>
  </si>
  <si>
    <t>LEPR|TSHR</t>
  </si>
  <si>
    <t>LGR4|NUF2</t>
  </si>
  <si>
    <t>LGR6|NCR3</t>
  </si>
  <si>
    <t>LGR6|TSHR</t>
  </si>
  <si>
    <t>LIF|MYO7A</t>
  </si>
  <si>
    <t>LIF|NFATC2</t>
  </si>
  <si>
    <t>LIF|PRF1</t>
  </si>
  <si>
    <t>LIF|TAGAP</t>
  </si>
  <si>
    <t>LIFR|PRF1</t>
  </si>
  <si>
    <t>LIFR|TLR7</t>
  </si>
  <si>
    <t>LIFR|TSHR</t>
  </si>
  <si>
    <t>LIME1|NCR1</t>
  </si>
  <si>
    <t>LMAN2L|MIF</t>
  </si>
  <si>
    <t>LRRN3|NR2F1</t>
  </si>
  <si>
    <t>LRRN3|PIK3R3</t>
  </si>
  <si>
    <t>LRSAM1|NR2C1</t>
  </si>
  <si>
    <t>LRSAM1|PLXNB1</t>
  </si>
  <si>
    <t>LST1|NCF1</t>
  </si>
  <si>
    <t>LTBP1|MAK</t>
  </si>
  <si>
    <t>LTC4S|MTNR1B</t>
  </si>
  <si>
    <t>LTC4S|NCR1</t>
  </si>
  <si>
    <t>LTC4S|TBX21</t>
  </si>
  <si>
    <t>LTC4S|TNFRSF13C</t>
  </si>
  <si>
    <t>MAK|PLXNB1</t>
  </si>
  <si>
    <t>MAK|SDC4</t>
  </si>
  <si>
    <t>MAK|STEAP4</t>
  </si>
  <si>
    <t>MAK|THBD</t>
  </si>
  <si>
    <t>MAOB|NKG7</t>
  </si>
  <si>
    <t>MAOB|TRAT1</t>
  </si>
  <si>
    <t>MAOB|TSHR</t>
  </si>
  <si>
    <t>MAP2K1|PDCD6</t>
  </si>
  <si>
    <t>MAPK3|SH3KBP1</t>
  </si>
  <si>
    <t>MAPK8|PDCD1LG2</t>
  </si>
  <si>
    <t>MAPK8|PDE4B</t>
  </si>
  <si>
    <t>MARCO|RXRA</t>
  </si>
  <si>
    <t>MASP1|PDE6C</t>
  </si>
  <si>
    <t>MASP1|POLR2J2</t>
  </si>
  <si>
    <t>MASP1|TRGC1</t>
  </si>
  <si>
    <t>MASP1|TSHR</t>
  </si>
  <si>
    <t>MEFV|NKG7</t>
  </si>
  <si>
    <t>METRNL|MIF</t>
  </si>
  <si>
    <t>MFAP3L|TSHR</t>
  </si>
  <si>
    <t>MGAM|NCR1</t>
  </si>
  <si>
    <t>MGAM|TBX21</t>
  </si>
  <si>
    <t>MGAM|TIGIT</t>
  </si>
  <si>
    <t>MIF|MLST8</t>
  </si>
  <si>
    <t>MIF|NFKBIB</t>
  </si>
  <si>
    <t>MIF|NFKBIE</t>
  </si>
  <si>
    <t>MIF|NR1H2</t>
  </si>
  <si>
    <t>MIF|NR2F6</t>
  </si>
  <si>
    <t>MIF|PELO</t>
  </si>
  <si>
    <t>MIF|PF4</t>
  </si>
  <si>
    <t>MIF|PROK2</t>
  </si>
  <si>
    <t>MIF|PTRH2</t>
  </si>
  <si>
    <t>MIF|RARG</t>
  </si>
  <si>
    <t>MIF|TBCC</t>
  </si>
  <si>
    <t>MIF|TIMM13</t>
  </si>
  <si>
    <t>MIF|TNFRSF12A</t>
  </si>
  <si>
    <t>MMP9|PRSS23</t>
  </si>
  <si>
    <t>MPZL1|NUDT9</t>
  </si>
  <si>
    <t>MPZL1|NUF2</t>
  </si>
  <si>
    <t>MPZL1|PIK3CD</t>
  </si>
  <si>
    <t>MPZL1|PRC1</t>
  </si>
  <si>
    <t>MYO7A|NR2F1</t>
  </si>
  <si>
    <t>MYO7A|PARVG</t>
  </si>
  <si>
    <t>MYO7A|RXRA</t>
  </si>
  <si>
    <t>MYO7A|SDC1</t>
  </si>
  <si>
    <t>MYO7A|SEMA4B</t>
  </si>
  <si>
    <t>MYO7A|SETD7</t>
  </si>
  <si>
    <t>MYO7A|SGMS1</t>
  </si>
  <si>
    <t>MYO7A|STX16</t>
  </si>
  <si>
    <t>MYO7A|TINAGL1</t>
  </si>
  <si>
    <t>NAA16|PLXNB1</t>
  </si>
  <si>
    <t>NAA16|STAT5A</t>
  </si>
  <si>
    <t>NCALD|PDCD1</t>
  </si>
  <si>
    <t>NCALD|TSHR</t>
  </si>
  <si>
    <t>NCF1|STX16</t>
  </si>
  <si>
    <t>NCF1B|RETREG1</t>
  </si>
  <si>
    <t>NCF1B|STEAP4</t>
  </si>
  <si>
    <t>NCR1|NPR3</t>
  </si>
  <si>
    <t>NCR1|NRG1</t>
  </si>
  <si>
    <t>NCR1|NUDT6</t>
  </si>
  <si>
    <t>NCR1|SHC2</t>
  </si>
  <si>
    <t>NCR1|TG</t>
  </si>
  <si>
    <t>NCR1|TNFSF13</t>
  </si>
  <si>
    <t>NCR1|WNT5B</t>
  </si>
  <si>
    <t>NCR3|PIK3R3</t>
  </si>
  <si>
    <t>NECTIN2|PIK3CD</t>
  </si>
  <si>
    <t>NEIL3|SEMA4B</t>
  </si>
  <si>
    <t>NEO1|PIK3CD</t>
  </si>
  <si>
    <t>NGF|TSHR</t>
  </si>
  <si>
    <t>NKG7|NUDT6</t>
  </si>
  <si>
    <t>NKG7|PMEPA1</t>
  </si>
  <si>
    <t>NKG7|PTH1R</t>
  </si>
  <si>
    <t>NKG7|RBMS3</t>
  </si>
  <si>
    <t>NKG7|RORA</t>
  </si>
  <si>
    <t>NKG7|TG</t>
  </si>
  <si>
    <t>NKG7|TNFRSF10D</t>
  </si>
  <si>
    <t>NKG7|TNFRSF25</t>
  </si>
  <si>
    <t>NKG7|VSIR</t>
  </si>
  <si>
    <t>NPR1|TSHR</t>
  </si>
  <si>
    <t>NPR3|TBX21</t>
  </si>
  <si>
    <t>NR1D2|PLXNB1</t>
  </si>
  <si>
    <t>NR1H3|STX16</t>
  </si>
  <si>
    <t>NR1H4|OPRD1</t>
  </si>
  <si>
    <t>NR1H4|VGF</t>
  </si>
  <si>
    <t>NR2F1|POLR2J2</t>
  </si>
  <si>
    <t>NR2F1|TRIM5</t>
  </si>
  <si>
    <t>NR2F1|TSHR</t>
  </si>
  <si>
    <t>NR2F1|ZAP70</t>
  </si>
  <si>
    <t>NR2F6|NUF2</t>
  </si>
  <si>
    <t>NR5A2|TBX21</t>
  </si>
  <si>
    <t>NRG1|TNFSF4</t>
  </si>
  <si>
    <t>NRG1|UTS2</t>
  </si>
  <si>
    <t>NTF3|PDE6C</t>
  </si>
  <si>
    <t>NTF3|TSHR</t>
  </si>
  <si>
    <t>NTRK1|PIK3R3</t>
  </si>
  <si>
    <t>NTRK1|WNT5A</t>
  </si>
  <si>
    <t>NUDT6|TBX21</t>
  </si>
  <si>
    <t>NUDT6|TSHR</t>
  </si>
  <si>
    <t>NUDT9|PLXNB1</t>
  </si>
  <si>
    <t>NUF2|PRSS23</t>
  </si>
  <si>
    <t>NUF2|SEMA4B</t>
  </si>
  <si>
    <t>NUF2|SRA1</t>
  </si>
  <si>
    <t>OGFR|PIK3CD</t>
  </si>
  <si>
    <t>OSMR|POMT1</t>
  </si>
  <si>
    <t>OXT|TGFA</t>
  </si>
  <si>
    <t>P2RY10|PMEPA1</t>
  </si>
  <si>
    <t>PAK1|PRC1</t>
  </si>
  <si>
    <t>PASK|RXRA</t>
  </si>
  <si>
    <t>PDCD1LG2|PMEPA1</t>
  </si>
  <si>
    <t>PDCD1LG2|PTGS1</t>
  </si>
  <si>
    <t>PDCD1LG2|STX16</t>
  </si>
  <si>
    <t>PDCD1LG2|TLR3</t>
  </si>
  <si>
    <t>PDCD1LG2|ZNF528</t>
  </si>
  <si>
    <t>PDCD6|PHRF1</t>
  </si>
  <si>
    <t>PDE6C|STAB2</t>
  </si>
  <si>
    <t>PDE6C|TGFB2</t>
  </si>
  <si>
    <t>PDE6C|TNFRSF4</t>
  </si>
  <si>
    <t>PDGFA|TSHR</t>
  </si>
  <si>
    <t>PDGFC|PRF1</t>
  </si>
  <si>
    <t>PDGFC|SELL</t>
  </si>
  <si>
    <t>PGF|TBX21</t>
  </si>
  <si>
    <t>PHF10|RPA1</t>
  </si>
  <si>
    <t>PHRF1|PLXNB1</t>
  </si>
  <si>
    <t>PIK3CD|PLXNB1</t>
  </si>
  <si>
    <t>PIK3CD|PRDX2</t>
  </si>
  <si>
    <t>PIK3CD|RXRB</t>
  </si>
  <si>
    <t>PIK3CD|SDC4</t>
  </si>
  <si>
    <t>PIK3CD|SKIC2</t>
  </si>
  <si>
    <t>PIK3CD|TNFRSF14</t>
  </si>
  <si>
    <t>PIK3CD|ZNF609</t>
  </si>
  <si>
    <t>PIK3CG|SEMA4B</t>
  </si>
  <si>
    <t>PIK3IP1|SLAMF6</t>
  </si>
  <si>
    <t>PIK3R3|ST8SIA1</t>
  </si>
  <si>
    <t>PIK3R3|TBX21</t>
  </si>
  <si>
    <t>PIK3R3|TIGIT</t>
  </si>
  <si>
    <t>PIK3R3|TNFRSF9</t>
  </si>
  <si>
    <t>PIK3R3|TNFSF4</t>
  </si>
  <si>
    <t>PIK3R3|TSHR</t>
  </si>
  <si>
    <t>PIK3R3|XCL2</t>
  </si>
  <si>
    <t>PIK3R3|ZBTB32</t>
  </si>
  <si>
    <t>PLEK|PLXNB1</t>
  </si>
  <si>
    <t>PLXNA4|TBX21</t>
  </si>
  <si>
    <t>PLXNA4|TSHR</t>
  </si>
  <si>
    <t>PLXNB1|PRC1</t>
  </si>
  <si>
    <t>PLXNB1|SEMA5A</t>
  </si>
  <si>
    <t>PLXNB1|STAT5A</t>
  </si>
  <si>
    <t>PLXNB1|SYNJ1</t>
  </si>
  <si>
    <t>PLXNB1|TBC1D5</t>
  </si>
  <si>
    <t>PMEPA1|PRF1</t>
  </si>
  <si>
    <t>PMEPA1|SLAMF1</t>
  </si>
  <si>
    <t>PMEPA1|SLAMF6</t>
  </si>
  <si>
    <t>PMEPA1|TAGAP</t>
  </si>
  <si>
    <t>PMEPA1|TLR7</t>
  </si>
  <si>
    <t>PMEPA1|TSHR</t>
  </si>
  <si>
    <t>PMEPA1|ZAP70</t>
  </si>
  <si>
    <t>POLR2J2|PTH1R</t>
  </si>
  <si>
    <t>POLR2J2|SLC24A3</t>
  </si>
  <si>
    <t>PRC1|SDC1</t>
  </si>
  <si>
    <t>PRF1|RXRA</t>
  </si>
  <si>
    <t>PRF1|SDC1</t>
  </si>
  <si>
    <t>PRF1|SEMA4D</t>
  </si>
  <si>
    <t>PRF1|SETD7</t>
  </si>
  <si>
    <t>PRF1|SGMS1</t>
  </si>
  <si>
    <t>PRF1|SIAH1</t>
  </si>
  <si>
    <t>PRF1|TNFRSF10A</t>
  </si>
  <si>
    <t>PRKCQ|SIAH1</t>
  </si>
  <si>
    <t>PROC|TBX21</t>
  </si>
  <si>
    <t>PROC|XCL2</t>
  </si>
  <si>
    <t>PRSS23|SH3KBP1</t>
  </si>
  <si>
    <t>PRSS23|TBK1</t>
  </si>
  <si>
    <t>PTGIR|TBX21</t>
  </si>
  <si>
    <t>PTGIR|TSHR</t>
  </si>
  <si>
    <t>PTH1R|TRAT1</t>
  </si>
  <si>
    <t>PTH1R|TSHR</t>
  </si>
  <si>
    <t>RAB27B|SIGLEC6</t>
  </si>
  <si>
    <t>RAET1G|TSHR</t>
  </si>
  <si>
    <t>RARB|TSHR</t>
  </si>
  <si>
    <t>RCOR3|RPA1</t>
  </si>
  <si>
    <t>RNF141|TSHR</t>
  </si>
  <si>
    <t>RORA|SLAMF1</t>
  </si>
  <si>
    <t>RXRA|SLAMF7</t>
  </si>
  <si>
    <t>RXRA|SLC15A3</t>
  </si>
  <si>
    <t>SCG5|TSHR</t>
  </si>
  <si>
    <t>SCTR|TBX21</t>
  </si>
  <si>
    <t>SDC1|TAGAP</t>
  </si>
  <si>
    <t>SDC1|WDHD1</t>
  </si>
  <si>
    <t>SEMA4B|TIPIN</t>
  </si>
  <si>
    <t>SEMA4B|UNC93B1</t>
  </si>
  <si>
    <t>SEMA4G|TSHR</t>
  </si>
  <si>
    <t>SEMA6B|SIAH1</t>
  </si>
  <si>
    <t>SF1|SMC3</t>
  </si>
  <si>
    <t>SGMS1|TAGAP</t>
  </si>
  <si>
    <t>SGMS1|TOX</t>
  </si>
  <si>
    <t>SHC2|TBX21</t>
  </si>
  <si>
    <t>SHC2|TRAT1</t>
  </si>
  <si>
    <t>SHC2|TSHR</t>
  </si>
  <si>
    <t>SIAH1|SIRPG</t>
  </si>
  <si>
    <t>SLAMF6|SOCS3</t>
  </si>
  <si>
    <t>SLAMF7|SMAD1</t>
  </si>
  <si>
    <t>SLC16A7|TRAT1</t>
  </si>
  <si>
    <t>SMC3|TANK</t>
  </si>
  <si>
    <t>SMC3|TMEM259</t>
  </si>
  <si>
    <t>SMCO4|TBX21</t>
  </si>
  <si>
    <t>SOCS1|TBX21</t>
  </si>
  <si>
    <t>SPN|TNFSF13</t>
  </si>
  <si>
    <t>STAT3|TAP1</t>
  </si>
  <si>
    <t>STAT5A|STX16</t>
  </si>
  <si>
    <t>STAT5A|ZNF528</t>
  </si>
  <si>
    <t>STEAP4|TSHR</t>
  </si>
  <si>
    <t>TBX21|TNFSF13</t>
  </si>
  <si>
    <t>TBX21|TOR2A</t>
  </si>
  <si>
    <t>TBX21|VNN1</t>
  </si>
  <si>
    <t>TBX21|WNT5A</t>
  </si>
  <si>
    <t>TG|TRAT1</t>
  </si>
  <si>
    <t>TGFA|XCR1</t>
  </si>
  <si>
    <t>TGFA|ZBTB32</t>
  </si>
  <si>
    <t>THRB|TSHR</t>
  </si>
  <si>
    <t>TLR8|TNFRSF10D</t>
  </si>
  <si>
    <t>TNFRSF10D|TXK</t>
  </si>
  <si>
    <t>TNFRSF12A|TRAT1</t>
  </si>
  <si>
    <t>TNFRSF25|TSHR</t>
  </si>
  <si>
    <t>TNFSF11|TSHR</t>
  </si>
  <si>
    <t>TNFSF13|TRAT1</t>
  </si>
  <si>
    <t>TSHR|VNN1</t>
  </si>
  <si>
    <t>TSHR|ZNF528</t>
  </si>
  <si>
    <t>VNN1|XCL2</t>
  </si>
  <si>
    <r>
      <rPr>
        <b/>
        <sz val="14"/>
        <color theme="1"/>
        <rFont val="Arial"/>
        <charset val="134"/>
      </rPr>
      <t>Table S2.</t>
    </r>
    <r>
      <rPr>
        <sz val="14"/>
        <color theme="1"/>
        <rFont val="Arial"/>
        <charset val="134"/>
      </rPr>
      <t xml:space="preserve"> List of basic learners.</t>
    </r>
  </si>
  <si>
    <t>Basic Learners ID</t>
  </si>
  <si>
    <t>Algorithm</t>
  </si>
  <si>
    <t>Parameter</t>
  </si>
  <si>
    <t>m1</t>
  </si>
  <si>
    <t>ERN</t>
  </si>
  <si>
    <t>alpha =0</t>
  </si>
  <si>
    <t>m2</t>
  </si>
  <si>
    <t>alpha =0.2</t>
  </si>
  <si>
    <t>m3</t>
  </si>
  <si>
    <t>alpha =0.4</t>
  </si>
  <si>
    <t>m4</t>
  </si>
  <si>
    <t>alpha =0.6</t>
  </si>
  <si>
    <t>m5</t>
  </si>
  <si>
    <t>alpha =0.8</t>
  </si>
  <si>
    <t>m6</t>
  </si>
  <si>
    <t>alpha =1</t>
  </si>
  <si>
    <t>m7</t>
  </si>
  <si>
    <t>RF</t>
  </si>
  <si>
    <t>depth =3, ntree =200</t>
  </si>
  <si>
    <t>m8</t>
  </si>
  <si>
    <t>depth =3, ntree =500</t>
  </si>
  <si>
    <t>m9</t>
  </si>
  <si>
    <t>depth =3, ntree =800</t>
  </si>
  <si>
    <t>m10</t>
  </si>
  <si>
    <t>depth =3, ntree =1200</t>
  </si>
  <si>
    <t>m11</t>
  </si>
  <si>
    <t>depth =5, ntree =200</t>
  </si>
  <si>
    <t>m12</t>
  </si>
  <si>
    <t>depth =5, ntree =500</t>
  </si>
  <si>
    <t>m13</t>
  </si>
  <si>
    <t>depth =5, ntree =800</t>
  </si>
  <si>
    <t>m14</t>
  </si>
  <si>
    <t>depth =5, ntree =1200</t>
  </si>
  <si>
    <t>m15</t>
  </si>
  <si>
    <t>depth =10, ntree =200</t>
  </si>
  <si>
    <t>m16</t>
  </si>
  <si>
    <t>depth =10, ntree =500</t>
  </si>
  <si>
    <t>m17</t>
  </si>
  <si>
    <t>depth =10, ntree =800</t>
  </si>
  <si>
    <t>m18</t>
  </si>
  <si>
    <t>depth =10, ntree =1200</t>
  </si>
  <si>
    <t>m19</t>
  </si>
  <si>
    <t>depth =20, ntree =200</t>
  </si>
  <si>
    <t>m20</t>
  </si>
  <si>
    <t>depth =20, ntree =500</t>
  </si>
  <si>
    <t>m21</t>
  </si>
  <si>
    <t>depth =20, ntree =800</t>
  </si>
  <si>
    <t>m22</t>
  </si>
  <si>
    <t>depth =20, ntree =1200</t>
  </si>
  <si>
    <t>m23</t>
  </si>
  <si>
    <t>SVM</t>
  </si>
  <si>
    <t>C =1, kernel =svmLinear</t>
  </si>
  <si>
    <t>m24</t>
  </si>
  <si>
    <t>C =1, kernel =svmRadial</t>
  </si>
  <si>
    <t>m25</t>
  </si>
  <si>
    <t>C =1, kernel =svmPoly</t>
  </si>
  <si>
    <t>m26</t>
  </si>
  <si>
    <t>C =10, kernel =svmLinear</t>
  </si>
  <si>
    <t>m27</t>
  </si>
  <si>
    <t>C =10, kernel =svmRadial</t>
  </si>
  <si>
    <t>m28</t>
  </si>
  <si>
    <t>C =10, kernel =svmPoly</t>
  </si>
  <si>
    <t>m29</t>
  </si>
  <si>
    <t>C =100, kernel =svmLinear</t>
  </si>
  <si>
    <t>m30</t>
  </si>
  <si>
    <t>C =100, kernel =svmRadial</t>
  </si>
  <si>
    <t>m31</t>
  </si>
  <si>
    <t>C =100, kernel =svmPoly</t>
  </si>
  <si>
    <t>m32</t>
  </si>
  <si>
    <t>C =1000, kernel =svmLinear</t>
  </si>
  <si>
    <t>m33</t>
  </si>
  <si>
    <t>C =1000, kernel =svmRadial</t>
  </si>
  <si>
    <t>m34</t>
  </si>
  <si>
    <t>C =1000, kernel =svmPoly</t>
  </si>
  <si>
    <t>m35</t>
  </si>
  <si>
    <t>KNN</t>
  </si>
  <si>
    <t>k =3, kernel =optimal</t>
  </si>
  <si>
    <t>m36</t>
  </si>
  <si>
    <t>k =3, kernel =rank</t>
  </si>
  <si>
    <t>m37</t>
  </si>
  <si>
    <t>k =3, kernel =rectangular</t>
  </si>
  <si>
    <t>m38</t>
  </si>
  <si>
    <t>k =3, kernel =triangular</t>
  </si>
  <si>
    <t>m39</t>
  </si>
  <si>
    <t>k =5, kernel =optimal</t>
  </si>
  <si>
    <t>m40</t>
  </si>
  <si>
    <t>k =5, kernel =rank</t>
  </si>
  <si>
    <t>m41</t>
  </si>
  <si>
    <t>k =5, kernel =rectangular</t>
  </si>
  <si>
    <t>m42</t>
  </si>
  <si>
    <t>k =5, kernel =triangular</t>
  </si>
  <si>
    <t>m43</t>
  </si>
  <si>
    <t>k =7, kernel =optimal</t>
  </si>
  <si>
    <t>m44</t>
  </si>
  <si>
    <t>k =7, kernel =rank</t>
  </si>
  <si>
    <t>m45</t>
  </si>
  <si>
    <t>k =7, kernel =rectangular</t>
  </si>
  <si>
    <t>m46</t>
  </si>
  <si>
    <t>k =7, kernel =triangular</t>
  </si>
  <si>
    <t>m47</t>
  </si>
  <si>
    <t>k =9, kernel =optimal</t>
  </si>
  <si>
    <t>m48</t>
  </si>
  <si>
    <t>k =9, kernel =rank</t>
  </si>
  <si>
    <t>m49</t>
  </si>
  <si>
    <t>k =9, kernel =rectangular</t>
  </si>
  <si>
    <t>m50</t>
  </si>
  <si>
    <t>k =9, kernel =triangular</t>
  </si>
  <si>
    <r>
      <rPr>
        <b/>
        <sz val="14"/>
        <color theme="1"/>
        <rFont val="Arial"/>
        <charset val="134"/>
      </rPr>
      <t xml:space="preserve">Table S3. </t>
    </r>
    <r>
      <rPr>
        <b/>
        <sz val="14"/>
        <color theme="1"/>
        <rFont val="宋体"/>
        <charset val="134"/>
      </rPr>
      <t>﻿</t>
    </r>
    <r>
      <rPr>
        <sz val="14"/>
        <color theme="1"/>
        <rFont val="Arial"/>
        <charset val="134"/>
      </rPr>
      <t>List of bulk RNA-seq immunotherapy datasets.</t>
    </r>
  </si>
  <si>
    <t>Cohorts</t>
  </si>
  <si>
    <t>Cancer</t>
  </si>
  <si>
    <t>Treatment</t>
  </si>
  <si>
    <t>Patients</t>
  </si>
  <si>
    <t>Response</t>
  </si>
  <si>
    <t>R</t>
  </si>
  <si>
    <t>NR</t>
  </si>
  <si>
    <t>Training and Validation sets</t>
  </si>
  <si>
    <t xml:space="preserve">Braun </t>
  </si>
  <si>
    <t>RCC</t>
  </si>
  <si>
    <t>aPD-1</t>
  </si>
  <si>
    <t>Mariathasan</t>
  </si>
  <si>
    <t>UC</t>
  </si>
  <si>
    <t>aPD-L1</t>
  </si>
  <si>
    <t>Łuksza</t>
  </si>
  <si>
    <t>SKCM</t>
  </si>
  <si>
    <t>Gide</t>
  </si>
  <si>
    <t>aPD-1 and aCTLA4</t>
  </si>
  <si>
    <t>Riaz</t>
  </si>
  <si>
    <t>OAK</t>
  </si>
  <si>
    <t>NSCLC</t>
  </si>
  <si>
    <t>Testing sets</t>
  </si>
  <si>
    <r>
      <rPr>
        <sz val="14"/>
        <color theme="1"/>
        <rFont val="Arial"/>
        <charset val="134"/>
      </rPr>
      <t>﻿</t>
    </r>
    <r>
      <rPr>
        <sz val="14"/>
        <color theme="1"/>
        <rFont val="Arial"/>
        <charset val="134"/>
      </rPr>
      <t>Hugo</t>
    </r>
  </si>
  <si>
    <t>Synder</t>
  </si>
  <si>
    <t>aCTLA4</t>
  </si>
  <si>
    <r>
      <rPr>
        <sz val="14"/>
        <color theme="1"/>
        <rFont val="Arial"/>
        <charset val="134"/>
      </rPr>
      <t>﻿</t>
    </r>
    <r>
      <rPr>
        <sz val="14"/>
        <color theme="1"/>
        <rFont val="Arial"/>
        <charset val="134"/>
      </rPr>
      <t>Zhao</t>
    </r>
  </si>
  <si>
    <t>GBM</t>
  </si>
  <si>
    <t>Kim</t>
  </si>
  <si>
    <t>GC</t>
  </si>
  <si>
    <t>POPLAR</t>
  </si>
  <si>
    <r>
      <rPr>
        <b/>
        <sz val="14"/>
        <color theme="1"/>
        <rFont val="Arial"/>
        <charset val="134"/>
      </rPr>
      <t xml:space="preserve">Table S4. </t>
    </r>
    <r>
      <rPr>
        <b/>
        <sz val="14"/>
        <color theme="1"/>
        <rFont val="宋体"/>
        <charset val="134"/>
      </rPr>
      <t>﻿</t>
    </r>
    <r>
      <rPr>
        <sz val="14"/>
        <color theme="1"/>
        <rFont val="Arial"/>
        <charset val="134"/>
      </rPr>
      <t>List of pan-cancer transcriptomic datasets in TCGA.</t>
    </r>
  </si>
  <si>
    <t>No</t>
  </si>
  <si>
    <r>
      <rPr>
        <b/>
        <sz val="14"/>
        <color theme="1"/>
        <rFont val="宋体"/>
        <charset val="134"/>
      </rPr>
      <t>﻿</t>
    </r>
    <r>
      <rPr>
        <b/>
        <sz val="14"/>
        <color theme="1"/>
        <rFont val="Arial"/>
        <charset val="134"/>
      </rPr>
      <t xml:space="preserve">Dataset </t>
    </r>
  </si>
  <si>
    <t>TCGA-ACC</t>
  </si>
  <si>
    <t>TCGA-BLCA</t>
  </si>
  <si>
    <t>TCGA-BRCA</t>
  </si>
  <si>
    <t>TCGA-CESC</t>
  </si>
  <si>
    <t>TCGA-CHOL</t>
  </si>
  <si>
    <t>TCGA-COAD</t>
  </si>
  <si>
    <t>TCGA-ESCA</t>
  </si>
  <si>
    <t>TCGA-GBM</t>
  </si>
  <si>
    <t>TCGA-HNSC</t>
  </si>
  <si>
    <t>TCGA-KICH</t>
  </si>
  <si>
    <t>TCGA-KIRC</t>
  </si>
  <si>
    <t>TCGA-KIRP</t>
  </si>
  <si>
    <t>TCGA-LGG</t>
  </si>
  <si>
    <t>TCGA-LIHC</t>
  </si>
  <si>
    <t>TCGA-LUAD</t>
  </si>
  <si>
    <t>TCGA-LUSC</t>
  </si>
  <si>
    <t>TCGA-MESO</t>
  </si>
  <si>
    <t>TCGA-OV</t>
  </si>
  <si>
    <t>TCGA-PAAD</t>
  </si>
  <si>
    <t>TCGA-PCPG</t>
  </si>
  <si>
    <t>TCGA-PRAD</t>
  </si>
  <si>
    <t>TCGA-READ</t>
  </si>
  <si>
    <t>TCGA-SARC</t>
  </si>
  <si>
    <t>TCGA-SKCM</t>
  </si>
  <si>
    <t>TCGA-STAD</t>
  </si>
  <si>
    <t>TCGA-TGCT</t>
  </si>
  <si>
    <t>TCGA-THCA</t>
  </si>
  <si>
    <t>TCGA-UCEC</t>
  </si>
  <si>
    <t>TCGA-UCS</t>
  </si>
  <si>
    <t>TCGA-UVM</t>
  </si>
  <si>
    <t>overall</t>
  </si>
  <si>
    <r>
      <rPr>
        <b/>
        <sz val="14"/>
        <color theme="1"/>
        <rFont val="Arial"/>
        <charset val="134"/>
      </rPr>
      <t xml:space="preserve">Table S5. </t>
    </r>
    <r>
      <rPr>
        <sz val="14"/>
        <color theme="1"/>
        <rFont val="Arial"/>
        <charset val="134"/>
      </rPr>
      <t>List of Immune-related genes.</t>
    </r>
  </si>
  <si>
    <t>ImmPort</t>
  </si>
  <si>
    <t>TimiGP</t>
  </si>
  <si>
    <t>AZGP1</t>
  </si>
  <si>
    <t>ADAM28</t>
  </si>
  <si>
    <t>B2M</t>
  </si>
  <si>
    <t>CD180</t>
  </si>
  <si>
    <t>CALR</t>
  </si>
  <si>
    <t>CD79B</t>
  </si>
  <si>
    <t>CANX</t>
  </si>
  <si>
    <t>BLK</t>
  </si>
  <si>
    <t>CD1A</t>
  </si>
  <si>
    <t>CD19</t>
  </si>
  <si>
    <t>CD1B</t>
  </si>
  <si>
    <t>MS4A1</t>
  </si>
  <si>
    <t>CD1C</t>
  </si>
  <si>
    <t>TNFRSF17</t>
  </si>
  <si>
    <t>CD1D</t>
  </si>
  <si>
    <t>IGHM</t>
  </si>
  <si>
    <t>CD1E</t>
  </si>
  <si>
    <t>GNG7</t>
  </si>
  <si>
    <t>CD4</t>
  </si>
  <si>
    <t>MICAL3</t>
  </si>
  <si>
    <t>CD8A</t>
  </si>
  <si>
    <t>SPIB</t>
  </si>
  <si>
    <t>CD8B</t>
  </si>
  <si>
    <t>HLA-DOB</t>
  </si>
  <si>
    <t>CD74</t>
  </si>
  <si>
    <t>IGKC</t>
  </si>
  <si>
    <t>CREB1</t>
  </si>
  <si>
    <t>PNOC</t>
  </si>
  <si>
    <t>CTSB</t>
  </si>
  <si>
    <t>FCRL2</t>
  </si>
  <si>
    <t>CTSE</t>
  </si>
  <si>
    <t>BACH2</t>
  </si>
  <si>
    <t>CTSL</t>
  </si>
  <si>
    <t>CR2</t>
  </si>
  <si>
    <t>CTSS</t>
  </si>
  <si>
    <t>TCL1A</t>
  </si>
  <si>
    <t>FCER1G</t>
  </si>
  <si>
    <t>AKNA</t>
  </si>
  <si>
    <t>FCGRT</t>
  </si>
  <si>
    <t>ARHGAP25</t>
  </si>
  <si>
    <t>PDIA3</t>
  </si>
  <si>
    <t>CCL21</t>
  </si>
  <si>
    <t>HFE</t>
  </si>
  <si>
    <t>CD27</t>
  </si>
  <si>
    <t>HLA-A</t>
  </si>
  <si>
    <t>CD38</t>
  </si>
  <si>
    <t>HLA-B</t>
  </si>
  <si>
    <t>CLEC17A</t>
  </si>
  <si>
    <t>HLA-C</t>
  </si>
  <si>
    <t>CLEC9A</t>
  </si>
  <si>
    <t>HLA-DMA</t>
  </si>
  <si>
    <t>CLECL1</t>
  </si>
  <si>
    <t>HLA-DMB</t>
  </si>
  <si>
    <t>AIM2</t>
  </si>
  <si>
    <t>HLA-DOA</t>
  </si>
  <si>
    <t>BIRC3</t>
  </si>
  <si>
    <t>BRIP1</t>
  </si>
  <si>
    <t>HLA-DPA1</t>
  </si>
  <si>
    <t>CCL20</t>
  </si>
  <si>
    <t>HLA-DPB1</t>
  </si>
  <si>
    <t>CCL4</t>
  </si>
  <si>
    <t>HLA-DQA1</t>
  </si>
  <si>
    <t>CCL5</t>
  </si>
  <si>
    <t>HLA-DQA2</t>
  </si>
  <si>
    <t>CCNB1</t>
  </si>
  <si>
    <t>HLA-DQB1</t>
  </si>
  <si>
    <t>CCR7</t>
  </si>
  <si>
    <t>HLA-DRA</t>
  </si>
  <si>
    <t>DUSP2</t>
  </si>
  <si>
    <t>HLA-DRB1</t>
  </si>
  <si>
    <t>ESCO2</t>
  </si>
  <si>
    <t>HLA-DRB3</t>
  </si>
  <si>
    <t>ETS1</t>
  </si>
  <si>
    <t>HLA-DRB4</t>
  </si>
  <si>
    <t>EXO1</t>
  </si>
  <si>
    <t>HLA-DRB5</t>
  </si>
  <si>
    <t>EXOC6</t>
  </si>
  <si>
    <t>HLA-E</t>
  </si>
  <si>
    <t>IARS</t>
  </si>
  <si>
    <t>HLA-F</t>
  </si>
  <si>
    <t>ITK</t>
  </si>
  <si>
    <t>HLA-G</t>
  </si>
  <si>
    <t>KIF11</t>
  </si>
  <si>
    <t>HLA-H</t>
  </si>
  <si>
    <t>KNTC1</t>
  </si>
  <si>
    <t>MR1</t>
  </si>
  <si>
    <t>NUF2</t>
  </si>
  <si>
    <t>HSPA1A</t>
  </si>
  <si>
    <t>PRC1</t>
  </si>
  <si>
    <t>HSPA1B</t>
  </si>
  <si>
    <t>PSAT1</t>
  </si>
  <si>
    <t>HSPA1L</t>
  </si>
  <si>
    <t>RGS1</t>
  </si>
  <si>
    <t>HSPA2</t>
  </si>
  <si>
    <t>RTKN2</t>
  </si>
  <si>
    <t>HSPA4</t>
  </si>
  <si>
    <t>SAMSN1</t>
  </si>
  <si>
    <t>HSPA5</t>
  </si>
  <si>
    <t>SELL</t>
  </si>
  <si>
    <t>HSPA6</t>
  </si>
  <si>
    <t>TRAT1</t>
  </si>
  <si>
    <t>HSPA8</t>
  </si>
  <si>
    <t>ADRM1</t>
  </si>
  <si>
    <t>HSP90AA1</t>
  </si>
  <si>
    <t>AHSA1</t>
  </si>
  <si>
    <t>HSP90AB1</t>
  </si>
  <si>
    <t>C1GALT1C1</t>
  </si>
  <si>
    <t>ICAM1</t>
  </si>
  <si>
    <t>CCT6B</t>
  </si>
  <si>
    <t>IFNA1</t>
  </si>
  <si>
    <t>CD37</t>
  </si>
  <si>
    <t>IFNA2</t>
  </si>
  <si>
    <t>CD3D</t>
  </si>
  <si>
    <t>IFNA4</t>
  </si>
  <si>
    <t>CD3E</t>
  </si>
  <si>
    <t>IFNA5</t>
  </si>
  <si>
    <t>CD3G</t>
  </si>
  <si>
    <t>IFNA6</t>
  </si>
  <si>
    <t>CD69</t>
  </si>
  <si>
    <t>IFNA7</t>
  </si>
  <si>
    <t>IFNA8</t>
  </si>
  <si>
    <t>CETN3</t>
  </si>
  <si>
    <t>IFNA10</t>
  </si>
  <si>
    <t>CSE1L</t>
  </si>
  <si>
    <t>IFNA13</t>
  </si>
  <si>
    <t>GEMIN6</t>
  </si>
  <si>
    <t>IFNA14</t>
  </si>
  <si>
    <t>GNLY</t>
  </si>
  <si>
    <t>IFNA16</t>
  </si>
  <si>
    <t>GPT2</t>
  </si>
  <si>
    <t>IFNA17</t>
  </si>
  <si>
    <t>GZMA</t>
  </si>
  <si>
    <t>IFNA21</t>
  </si>
  <si>
    <t>GZMH</t>
  </si>
  <si>
    <t>IFNG</t>
  </si>
  <si>
    <t>GZMK</t>
  </si>
  <si>
    <t>KIR2DL1</t>
  </si>
  <si>
    <t>IL2RB</t>
  </si>
  <si>
    <t>KIR2DL2</t>
  </si>
  <si>
    <t>LCK</t>
  </si>
  <si>
    <t>KIR2DL3</t>
  </si>
  <si>
    <t>MPZL1</t>
  </si>
  <si>
    <t>KIR2DL4</t>
  </si>
  <si>
    <t>NKG7</t>
  </si>
  <si>
    <t>KIR2DS1</t>
  </si>
  <si>
    <t>PIK3IP1</t>
  </si>
  <si>
    <t>KIR2DS3</t>
  </si>
  <si>
    <t>PTRH2</t>
  </si>
  <si>
    <t>KIR2DS4</t>
  </si>
  <si>
    <t>TIMM13</t>
  </si>
  <si>
    <t>KIR2DS5</t>
  </si>
  <si>
    <t>ZAP70</t>
  </si>
  <si>
    <t>KIR3DL1</t>
  </si>
  <si>
    <t>ABHD3</t>
  </si>
  <si>
    <t>KIR3DL2</t>
  </si>
  <si>
    <t>AHNAK</t>
  </si>
  <si>
    <t>KLRC1</t>
  </si>
  <si>
    <t>ANXA2P2</t>
  </si>
  <si>
    <t>KLRC2</t>
  </si>
  <si>
    <t>AQP3</t>
  </si>
  <si>
    <t>KLRC3</t>
  </si>
  <si>
    <t>ATHL1</t>
  </si>
  <si>
    <t>KLRD1</t>
  </si>
  <si>
    <t>BMI1</t>
  </si>
  <si>
    <t>LTA</t>
  </si>
  <si>
    <t>BZW2</t>
  </si>
  <si>
    <t>CIITA</t>
  </si>
  <si>
    <t>CD63</t>
  </si>
  <si>
    <t>MICA</t>
  </si>
  <si>
    <t>COL4A1</t>
  </si>
  <si>
    <t>MICB</t>
  </si>
  <si>
    <t>CYLD</t>
  </si>
  <si>
    <t>NFYA</t>
  </si>
  <si>
    <t>ELMO2</t>
  </si>
  <si>
    <t>NFYB</t>
  </si>
  <si>
    <t>FYN</t>
  </si>
  <si>
    <t>NFYC</t>
  </si>
  <si>
    <t>GLIPR1</t>
  </si>
  <si>
    <t>LGMN</t>
  </si>
  <si>
    <t>GSS</t>
  </si>
  <si>
    <t>PSMB8</t>
  </si>
  <si>
    <t>IFITM2</t>
  </si>
  <si>
    <t>PSMC1</t>
  </si>
  <si>
    <t>ITGB1</t>
  </si>
  <si>
    <t>PSMC2</t>
  </si>
  <si>
    <t>ITGB2</t>
  </si>
  <si>
    <t>PSMC3</t>
  </si>
  <si>
    <t>KLF5</t>
  </si>
  <si>
    <t>PSMC4</t>
  </si>
  <si>
    <t>LSP1</t>
  </si>
  <si>
    <t>PSMC5</t>
  </si>
  <si>
    <t>NDUFB9</t>
  </si>
  <si>
    <t>PSMC6</t>
  </si>
  <si>
    <t>PKM2</t>
  </si>
  <si>
    <t>PSMD1</t>
  </si>
  <si>
    <t>SFXN3</t>
  </si>
  <si>
    <t>PSMD2</t>
  </si>
  <si>
    <t>SIRPG</t>
  </si>
  <si>
    <t>PSMD3</t>
  </si>
  <si>
    <t>SMAD4</t>
  </si>
  <si>
    <t>PSMD4</t>
  </si>
  <si>
    <t>STX4</t>
  </si>
  <si>
    <t>PSMD5</t>
  </si>
  <si>
    <t>TRADD</t>
  </si>
  <si>
    <t>PSMD7</t>
  </si>
  <si>
    <t>VIM</t>
  </si>
  <si>
    <t>PSMD8</t>
  </si>
  <si>
    <t>XRCC6</t>
  </si>
  <si>
    <t>PSMD10</t>
  </si>
  <si>
    <t>ACTN4</t>
  </si>
  <si>
    <t>PSMD11</t>
  </si>
  <si>
    <t>ADAM12</t>
  </si>
  <si>
    <t>PSMD13</t>
  </si>
  <si>
    <t>ADCY9</t>
  </si>
  <si>
    <t>PSME1</t>
  </si>
  <si>
    <t>F13A1</t>
  </si>
  <si>
    <t>PSME2</t>
  </si>
  <si>
    <t>FCGR3B</t>
  </si>
  <si>
    <t>FGF7</t>
  </si>
  <si>
    <t>RELB</t>
  </si>
  <si>
    <t>FKBP4</t>
  </si>
  <si>
    <t>RFX5</t>
  </si>
  <si>
    <t>GLUD1</t>
  </si>
  <si>
    <t>RFXAP</t>
  </si>
  <si>
    <t>GM2A</t>
  </si>
  <si>
    <t>SLC10A2</t>
  </si>
  <si>
    <t>GUSB</t>
  </si>
  <si>
    <t>TAP1</t>
  </si>
  <si>
    <t>IL1RN</t>
  </si>
  <si>
    <t>TAP2</t>
  </si>
  <si>
    <t>NOL11</t>
  </si>
  <si>
    <t>TAPBP</t>
  </si>
  <si>
    <t>NTRK1</t>
  </si>
  <si>
    <t>THBS1</t>
  </si>
  <si>
    <t>RARA</t>
  </si>
  <si>
    <t>SEM1</t>
  </si>
  <si>
    <t>RNF128</t>
  </si>
  <si>
    <t>KLRC4</t>
  </si>
  <si>
    <t>SIGLEC1</t>
  </si>
  <si>
    <t>AP3B1</t>
  </si>
  <si>
    <t>TNFRSF11A</t>
  </si>
  <si>
    <t>RFXANK</t>
  </si>
  <si>
    <t>TOX4</t>
  </si>
  <si>
    <t>PSMD6</t>
  </si>
  <si>
    <t>UBA52</t>
  </si>
  <si>
    <t>PSME3</t>
  </si>
  <si>
    <t>ULBP1</t>
  </si>
  <si>
    <t>PSMD14</t>
  </si>
  <si>
    <t>ATM</t>
  </si>
  <si>
    <t>CLEC4M</t>
  </si>
  <si>
    <t>CASP3</t>
  </si>
  <si>
    <t>IFI30</t>
  </si>
  <si>
    <t>CASQ1</t>
  </si>
  <si>
    <t>PROCR</t>
  </si>
  <si>
    <t>CD300E</t>
  </si>
  <si>
    <t>DARS</t>
  </si>
  <si>
    <t>ECPAS</t>
  </si>
  <si>
    <t>DOCK9</t>
  </si>
  <si>
    <t>TRPC4AP</t>
  </si>
  <si>
    <t>EXOSC9</t>
  </si>
  <si>
    <t>CD209</t>
  </si>
  <si>
    <t>EZH2</t>
  </si>
  <si>
    <t>UBXN1</t>
  </si>
  <si>
    <t>GDE1</t>
  </si>
  <si>
    <t>ERAP1</t>
  </si>
  <si>
    <t>IL34</t>
  </si>
  <si>
    <t>TAPBPL</t>
  </si>
  <si>
    <t>NCOA4</t>
  </si>
  <si>
    <t>KIR2DL5A</t>
  </si>
  <si>
    <t>NEFL</t>
  </si>
  <si>
    <t>ERAP2</t>
  </si>
  <si>
    <t>PDGFRL</t>
  </si>
  <si>
    <t>ULBP3</t>
  </si>
  <si>
    <t>PTGS1</t>
  </si>
  <si>
    <t>ULBP2</t>
  </si>
  <si>
    <t>REPS1</t>
  </si>
  <si>
    <t>SCG2</t>
  </si>
  <si>
    <t>KIR3DL3</t>
  </si>
  <si>
    <t>SDPR</t>
  </si>
  <si>
    <t>RAET1E</t>
  </si>
  <si>
    <t>SIGLEC14</t>
  </si>
  <si>
    <t>RAET1L</t>
  </si>
  <si>
    <t>SIGLEC6</t>
  </si>
  <si>
    <t>UBR1</t>
  </si>
  <si>
    <t>TAL1</t>
  </si>
  <si>
    <t>RAET1G</t>
  </si>
  <si>
    <t>TFEC</t>
  </si>
  <si>
    <t>PDIA2</t>
  </si>
  <si>
    <t>TIPIN</t>
  </si>
  <si>
    <t>HAMP</t>
  </si>
  <si>
    <t>TPK1</t>
  </si>
  <si>
    <t>PI3</t>
  </si>
  <si>
    <t>UQCRB</t>
  </si>
  <si>
    <t>CAMP</t>
  </si>
  <si>
    <t>USP9Y</t>
  </si>
  <si>
    <t>DEFB4A</t>
  </si>
  <si>
    <t>WIPF1</t>
  </si>
  <si>
    <t>PPBP</t>
  </si>
  <si>
    <t>ZCRB1</t>
  </si>
  <si>
    <t>REG3G</t>
  </si>
  <si>
    <t>ACAP1</t>
  </si>
  <si>
    <t>CXCL14</t>
  </si>
  <si>
    <t>APOL3</t>
  </si>
  <si>
    <t>CXCL16</t>
  </si>
  <si>
    <t>ARHGAP10</t>
  </si>
  <si>
    <t>SLPI</t>
  </si>
  <si>
    <t>ATP10D</t>
  </si>
  <si>
    <t>CXCL8</t>
  </si>
  <si>
    <t>C3AR1</t>
  </si>
  <si>
    <t>CXCL10</t>
  </si>
  <si>
    <t>CCR5</t>
  </si>
  <si>
    <t>CXCL9</t>
  </si>
  <si>
    <t>CD160</t>
  </si>
  <si>
    <t>CXCL5</t>
  </si>
  <si>
    <t>CD55</t>
  </si>
  <si>
    <t>CXCL11</t>
  </si>
  <si>
    <t>CFLAR</t>
  </si>
  <si>
    <t>CXCL6</t>
  </si>
  <si>
    <t>CMKLR1</t>
  </si>
  <si>
    <t>CXCL1</t>
  </si>
  <si>
    <t>DAPP1</t>
  </si>
  <si>
    <t>CXCL12</t>
  </si>
  <si>
    <t>FCRL6</t>
  </si>
  <si>
    <t>CXCL13</t>
  </si>
  <si>
    <t>FLT3LG</t>
  </si>
  <si>
    <t>CXCL2</t>
  </si>
  <si>
    <t>GZMM</t>
  </si>
  <si>
    <t>PF4</t>
  </si>
  <si>
    <t>HAPLN3</t>
  </si>
  <si>
    <t>XCL1</t>
  </si>
  <si>
    <t>CXCL3</t>
  </si>
  <si>
    <t>DEFB103B</t>
  </si>
  <si>
    <t>CCL13</t>
  </si>
  <si>
    <t>IFI16</t>
  </si>
  <si>
    <t>CCL1</t>
  </si>
  <si>
    <t>LIME1</t>
  </si>
  <si>
    <t>DEFB1</t>
  </si>
  <si>
    <t>LTK</t>
  </si>
  <si>
    <t>CCL8</t>
  </si>
  <si>
    <t>NFKBIA</t>
  </si>
  <si>
    <t>ELANE</t>
  </si>
  <si>
    <t>SETD7</t>
  </si>
  <si>
    <t>DEFB103A</t>
  </si>
  <si>
    <t>SIK1</t>
  </si>
  <si>
    <t>DEFA3</t>
  </si>
  <si>
    <t>TRIB2</t>
  </si>
  <si>
    <t>DEFA1</t>
  </si>
  <si>
    <t>ACP5</t>
  </si>
  <si>
    <t>TMSB10</t>
  </si>
  <si>
    <t>AQP9</t>
  </si>
  <si>
    <t>DEFA6</t>
  </si>
  <si>
    <t>BTN3A2</t>
  </si>
  <si>
    <t>DEFA5</t>
  </si>
  <si>
    <t>C1orf54</t>
  </si>
  <si>
    <t>DEFA4</t>
  </si>
  <si>
    <t>CARD8</t>
  </si>
  <si>
    <t>LCN2</t>
  </si>
  <si>
    <t>CCL18</t>
  </si>
  <si>
    <t>LCN1</t>
  </si>
  <si>
    <t>COLEC10</t>
  </si>
  <si>
    <t>CD33</t>
  </si>
  <si>
    <t>BPI</t>
  </si>
  <si>
    <t>CD36</t>
  </si>
  <si>
    <t>S100A9</t>
  </si>
  <si>
    <t>CDK5</t>
  </si>
  <si>
    <t>S100A8</t>
  </si>
  <si>
    <t>IL10RB</t>
  </si>
  <si>
    <t>DCD</t>
  </si>
  <si>
    <t>KLRF1</t>
  </si>
  <si>
    <t>LCN6</t>
  </si>
  <si>
    <t>LGALS1</t>
  </si>
  <si>
    <t>S100A12</t>
  </si>
  <si>
    <t>MAPK7</t>
  </si>
  <si>
    <t>HTN3</t>
  </si>
  <si>
    <t>KLHL7</t>
  </si>
  <si>
    <t>LCN8</t>
  </si>
  <si>
    <t>KRT80</t>
  </si>
  <si>
    <t>DEFA1B</t>
  </si>
  <si>
    <t>LAMC1</t>
  </si>
  <si>
    <t>CCR10</t>
  </si>
  <si>
    <t>LCORL</t>
  </si>
  <si>
    <t>CELA1</t>
  </si>
  <si>
    <t>LMNB1</t>
  </si>
  <si>
    <t>DEFB106A</t>
  </si>
  <si>
    <t>MEIS3P1</t>
  </si>
  <si>
    <t>PENK</t>
  </si>
  <si>
    <t>MPL</t>
  </si>
  <si>
    <t>BPIFC</t>
  </si>
  <si>
    <t>FABP1</t>
  </si>
  <si>
    <t>MMP12</t>
  </si>
  <si>
    <t>FABP5</t>
  </si>
  <si>
    <t>BPIFB6</t>
  </si>
  <si>
    <t>FADD</t>
  </si>
  <si>
    <t>LEAP2</t>
  </si>
  <si>
    <t>MFAP3L</t>
  </si>
  <si>
    <t>SFTPD</t>
  </si>
  <si>
    <t>MINPP1</t>
  </si>
  <si>
    <t>LCN9</t>
  </si>
  <si>
    <t>RPS24</t>
  </si>
  <si>
    <t>BPIFB2</t>
  </si>
  <si>
    <t>RPS7</t>
  </si>
  <si>
    <t>PTGDS</t>
  </si>
  <si>
    <t>RPS9</t>
  </si>
  <si>
    <t>TMSB4X</t>
  </si>
  <si>
    <t>DBNL</t>
  </si>
  <si>
    <t>PGLYRP1</t>
  </si>
  <si>
    <t>ZC3HAV1</t>
  </si>
  <si>
    <t>CD22</t>
  </si>
  <si>
    <t>TMSB15A</t>
  </si>
  <si>
    <t>CYBB</t>
  </si>
  <si>
    <t>S100B</t>
  </si>
  <si>
    <t>FAM129C</t>
  </si>
  <si>
    <t>S100A13</t>
  </si>
  <si>
    <t>FCRL1</t>
  </si>
  <si>
    <t>S100A6</t>
  </si>
  <si>
    <t>FCRL3</t>
  </si>
  <si>
    <t>DEFB119</t>
  </si>
  <si>
    <t>FCRL5</t>
  </si>
  <si>
    <t>DEFB107A</t>
  </si>
  <si>
    <t>FCRLA</t>
  </si>
  <si>
    <t>DEFB105A</t>
  </si>
  <si>
    <t>HDAC9</t>
  </si>
  <si>
    <t>SERPIND1</t>
  </si>
  <si>
    <t>DEFB129</t>
  </si>
  <si>
    <t>HVCN1</t>
  </si>
  <si>
    <t>DEFB127</t>
  </si>
  <si>
    <t>KIAA0226</t>
  </si>
  <si>
    <t>S100P</t>
  </si>
  <si>
    <t>NCF1</t>
  </si>
  <si>
    <t>S100A7</t>
  </si>
  <si>
    <t>NCF1B</t>
  </si>
  <si>
    <t>DEFB104A</t>
  </si>
  <si>
    <t>P2RY10</t>
  </si>
  <si>
    <t>DEFB126</t>
  </si>
  <si>
    <t>SP100</t>
  </si>
  <si>
    <t>DEFB106B</t>
  </si>
  <si>
    <t>TXNIP</t>
  </si>
  <si>
    <t>DEFB104B</t>
  </si>
  <si>
    <t>STAP1</t>
  </si>
  <si>
    <t>DEFB107B</t>
  </si>
  <si>
    <t>TAGAP</t>
  </si>
  <si>
    <t>PGLYRP3</t>
  </si>
  <si>
    <t>ZCCHC2</t>
  </si>
  <si>
    <t>PGLYRP2</t>
  </si>
  <si>
    <t>AICDA</t>
  </si>
  <si>
    <t>S100A10</t>
  </si>
  <si>
    <t>CCNA2</t>
  </si>
  <si>
    <t>S100A2</t>
  </si>
  <si>
    <t>CDKN3</t>
  </si>
  <si>
    <t>DEFB125</t>
  </si>
  <si>
    <t>CLCN5</t>
  </si>
  <si>
    <t>DEFB123</t>
  </si>
  <si>
    <t>ENPP1</t>
  </si>
  <si>
    <t>DEFB105B</t>
  </si>
  <si>
    <t>FCER1A</t>
  </si>
  <si>
    <t>DEFB132</t>
  </si>
  <si>
    <t>FCRL4</t>
  </si>
  <si>
    <t>BPIFB3</t>
  </si>
  <si>
    <t>MYC</t>
  </si>
  <si>
    <t>LCN12</t>
  </si>
  <si>
    <t>RUNX2</t>
  </si>
  <si>
    <t>PGLYRP4</t>
  </si>
  <si>
    <t>SORL1</t>
  </si>
  <si>
    <t>S100A11</t>
  </si>
  <si>
    <t>SOX5</t>
  </si>
  <si>
    <t>S100A5</t>
  </si>
  <si>
    <t>STAT5A</t>
  </si>
  <si>
    <t>S100A3</t>
  </si>
  <si>
    <t>STAT5B</t>
  </si>
  <si>
    <t>S100A1</t>
  </si>
  <si>
    <t>TLR9</t>
  </si>
  <si>
    <t>DEFB128</t>
  </si>
  <si>
    <t>CCL3L1</t>
  </si>
  <si>
    <t>DEFB108B</t>
  </si>
  <si>
    <t>CD72</t>
  </si>
  <si>
    <t>HTN1</t>
  </si>
  <si>
    <t>CLEC5A</t>
  </si>
  <si>
    <t>LMBR1L</t>
  </si>
  <si>
    <t>FOXP3</t>
  </si>
  <si>
    <t>S100A7A</t>
  </si>
  <si>
    <t>ITGA4</t>
  </si>
  <si>
    <t>DEFB118</t>
  </si>
  <si>
    <t>L1CAM</t>
  </si>
  <si>
    <t>COLEC12</t>
  </si>
  <si>
    <t>LIPA</t>
  </si>
  <si>
    <t>TMSB4Y</t>
  </si>
  <si>
    <t>LRP1</t>
  </si>
  <si>
    <t>DEFB131A</t>
  </si>
  <si>
    <t>LRRC42</t>
  </si>
  <si>
    <t>DEFB134</t>
  </si>
  <si>
    <t>MARCO</t>
  </si>
  <si>
    <t>DEFB130A</t>
  </si>
  <si>
    <t>DEFB124</t>
  </si>
  <si>
    <t>MNDA</t>
  </si>
  <si>
    <t>DEFB121</t>
  </si>
  <si>
    <t>MRC1</t>
  </si>
  <si>
    <t>DEFB116</t>
  </si>
  <si>
    <t>MS4A6A</t>
  </si>
  <si>
    <t>DEFB115</t>
  </si>
  <si>
    <t>PELO</t>
  </si>
  <si>
    <t>DEFB114</t>
  </si>
  <si>
    <t>PLEK</t>
  </si>
  <si>
    <t>DEFB113</t>
  </si>
  <si>
    <t>PRSS23</t>
  </si>
  <si>
    <t>DEFB112</t>
  </si>
  <si>
    <t>PTGIR</t>
  </si>
  <si>
    <t>DEFB110</t>
  </si>
  <si>
    <t>ST8SIA4</t>
  </si>
  <si>
    <t>TMSB15B</t>
  </si>
  <si>
    <t>STAB1</t>
  </si>
  <si>
    <t>DEFB133</t>
  </si>
  <si>
    <t>B3GAT1</t>
  </si>
  <si>
    <t>S100Z</t>
  </si>
  <si>
    <t>CDK5R1</t>
  </si>
  <si>
    <t>MAVS</t>
  </si>
  <si>
    <t>PDCD1</t>
  </si>
  <si>
    <t>TMSB4XP8</t>
  </si>
  <si>
    <t>BCL6</t>
  </si>
  <si>
    <t>S100A14</t>
  </si>
  <si>
    <t>CD200</t>
  </si>
  <si>
    <t>LCN10</t>
  </si>
  <si>
    <t>CD83</t>
  </si>
  <si>
    <t>S100A16</t>
  </si>
  <si>
    <t>CD84</t>
  </si>
  <si>
    <t>DEFB136</t>
  </si>
  <si>
    <t>FGF2</t>
  </si>
  <si>
    <t>DEFB135</t>
  </si>
  <si>
    <t>GPR18</t>
  </si>
  <si>
    <t>DEFB117</t>
  </si>
  <si>
    <t>CEBPA</t>
  </si>
  <si>
    <t>CECR1</t>
  </si>
  <si>
    <t>ZC3HAV1L</t>
  </si>
  <si>
    <t>CLEC10A</t>
  </si>
  <si>
    <t>S100A7L2</t>
  </si>
  <si>
    <t>CLEC4A</t>
  </si>
  <si>
    <t>MBL3P</t>
  </si>
  <si>
    <t>CSF1R</t>
  </si>
  <si>
    <t>DEFB4B</t>
  </si>
  <si>
    <t>BPIFB4</t>
  </si>
  <si>
    <t>DMN</t>
  </si>
  <si>
    <t>IFNAR1</t>
  </si>
  <si>
    <t>DPP4</t>
  </si>
  <si>
    <t>AZU1</t>
  </si>
  <si>
    <t>LRRC32</t>
  </si>
  <si>
    <t>DEFB131B</t>
  </si>
  <si>
    <t>MC5R</t>
  </si>
  <si>
    <t>DEFA1A3</t>
  </si>
  <si>
    <t>LCN1P1</t>
  </si>
  <si>
    <t>NCAM1</t>
  </si>
  <si>
    <t>S100G</t>
  </si>
  <si>
    <t>NCR2</t>
  </si>
  <si>
    <t>DEFA7P</t>
  </si>
  <si>
    <t>NRP1</t>
  </si>
  <si>
    <t>DEFB130B</t>
  </si>
  <si>
    <t>PDCD1LG2</t>
  </si>
  <si>
    <t>DEFB108F</t>
  </si>
  <si>
    <t>PDCD6</t>
  </si>
  <si>
    <t>DEFB131C</t>
  </si>
  <si>
    <t>PRDX1</t>
  </si>
  <si>
    <t>TCHHL1</t>
  </si>
  <si>
    <t>RAE1</t>
  </si>
  <si>
    <t>TINAGL1</t>
  </si>
  <si>
    <t>IFNGR1</t>
  </si>
  <si>
    <t>SIGLEC7</t>
  </si>
  <si>
    <t>SLC22A17</t>
  </si>
  <si>
    <t>SIGLEC9</t>
  </si>
  <si>
    <t>WFIKKN1</t>
  </si>
  <si>
    <t>TYRO3</t>
  </si>
  <si>
    <t>WFDC2</t>
  </si>
  <si>
    <t>CHST12</t>
  </si>
  <si>
    <t>IL6</t>
  </si>
  <si>
    <t>CLIC3</t>
  </si>
  <si>
    <t>UMODL1</t>
  </si>
  <si>
    <t>IVNS1ABP</t>
  </si>
  <si>
    <t>TGFB1</t>
  </si>
  <si>
    <t>PF4V1</t>
  </si>
  <si>
    <t>MMP9</t>
  </si>
  <si>
    <t>CD70</t>
  </si>
  <si>
    <t>ANOS1</t>
  </si>
  <si>
    <t>TBX21</t>
  </si>
  <si>
    <t>TLR4</t>
  </si>
  <si>
    <t>ADAM8</t>
  </si>
  <si>
    <t>AHCYL2</t>
  </si>
  <si>
    <t>SPAG11B</t>
  </si>
  <si>
    <t>ALCAM</t>
  </si>
  <si>
    <t>A2M</t>
  </si>
  <si>
    <t>B3GALNT1</t>
  </si>
  <si>
    <t>BBS12</t>
  </si>
  <si>
    <t>NFKB1</t>
  </si>
  <si>
    <t>BST1</t>
  </si>
  <si>
    <t>APOBEC3G</t>
  </si>
  <si>
    <t>CD151</t>
  </si>
  <si>
    <t>FABP6</t>
  </si>
  <si>
    <t>CD47</t>
  </si>
  <si>
    <t>NOD2</t>
  </si>
  <si>
    <t>CD48</t>
  </si>
  <si>
    <t>MBL2</t>
  </si>
  <si>
    <t>CD52</t>
  </si>
  <si>
    <t>SFTPA1</t>
  </si>
  <si>
    <t>CD53</t>
  </si>
  <si>
    <t>RBP1</t>
  </si>
  <si>
    <t>CD59</t>
  </si>
  <si>
    <t>TLR2</t>
  </si>
  <si>
    <t>CD6</t>
  </si>
  <si>
    <t>SLC40A1</t>
  </si>
  <si>
    <t>CD68</t>
  </si>
  <si>
    <t>PLAU</t>
  </si>
  <si>
    <t>CD7</t>
  </si>
  <si>
    <t>IL1B</t>
  </si>
  <si>
    <t>CD96</t>
  </si>
  <si>
    <t>PAEP</t>
  </si>
  <si>
    <t>CFHR3</t>
  </si>
  <si>
    <t>HJV</t>
  </si>
  <si>
    <t>CHRM3</t>
  </si>
  <si>
    <t>MUC5AC</t>
  </si>
  <si>
    <t>CLEC7A</t>
  </si>
  <si>
    <t>COL23A1</t>
  </si>
  <si>
    <t>OBP2A</t>
  </si>
  <si>
    <t>COL4A4</t>
  </si>
  <si>
    <t>PLTP</t>
  </si>
  <si>
    <t>COL5A3</t>
  </si>
  <si>
    <t>MX1</t>
  </si>
  <si>
    <t>DAB1</t>
  </si>
  <si>
    <t>DDX58</t>
  </si>
  <si>
    <t>DLEU7</t>
  </si>
  <si>
    <t>IFNL1</t>
  </si>
  <si>
    <t>DOC2B</t>
  </si>
  <si>
    <t>IRF3</t>
  </si>
  <si>
    <t>EMP1</t>
  </si>
  <si>
    <t>SFTPA2</t>
  </si>
  <si>
    <t>F12</t>
  </si>
  <si>
    <t>LPA</t>
  </si>
  <si>
    <t>FURIN</t>
  </si>
  <si>
    <t>LBP</t>
  </si>
  <si>
    <t>GAB3</t>
  </si>
  <si>
    <t>RBP4</t>
  </si>
  <si>
    <t>GATM</t>
  </si>
  <si>
    <t>GFPT2</t>
  </si>
  <si>
    <t>NOX4</t>
  </si>
  <si>
    <t>GPR25</t>
  </si>
  <si>
    <t>LTF</t>
  </si>
  <si>
    <t>GREM2</t>
  </si>
  <si>
    <t>IFNB1</t>
  </si>
  <si>
    <t>HAVCR1</t>
  </si>
  <si>
    <t>RBP5</t>
  </si>
  <si>
    <t>HSD11B1</t>
  </si>
  <si>
    <t>FABP7</t>
  </si>
  <si>
    <t>HUNK</t>
  </si>
  <si>
    <t>IGF2</t>
  </si>
  <si>
    <t>FABP3</t>
  </si>
  <si>
    <t>RCSD1</t>
  </si>
  <si>
    <t>FABP2</t>
  </si>
  <si>
    <t>RYR1</t>
  </si>
  <si>
    <t>FABP4</t>
  </si>
  <si>
    <t>SAV1</t>
  </si>
  <si>
    <t>R3HDML</t>
  </si>
  <si>
    <t>SELE</t>
  </si>
  <si>
    <t>BPIFA3</t>
  </si>
  <si>
    <t>SELP</t>
  </si>
  <si>
    <t>BPIFB1</t>
  </si>
  <si>
    <t>SH3KBP1</t>
  </si>
  <si>
    <t>OASL</t>
  </si>
  <si>
    <t>SIT1</t>
  </si>
  <si>
    <t>CRABP2</t>
  </si>
  <si>
    <t>SLC35B3</t>
  </si>
  <si>
    <t>CRABP1</t>
  </si>
  <si>
    <t>SIGLEC10</t>
  </si>
  <si>
    <t>RBP7</t>
  </si>
  <si>
    <t>SKAP1</t>
  </si>
  <si>
    <t>DUOX1</t>
  </si>
  <si>
    <t>THUMPD2</t>
  </si>
  <si>
    <t>OBP2B</t>
  </si>
  <si>
    <t>TIGIT</t>
  </si>
  <si>
    <t>RBP2</t>
  </si>
  <si>
    <t>ZEB2</t>
  </si>
  <si>
    <t>LCN15</t>
  </si>
  <si>
    <t>ENC1</t>
  </si>
  <si>
    <t>CETP</t>
  </si>
  <si>
    <t>FAM134B</t>
  </si>
  <si>
    <t>FABP12</t>
  </si>
  <si>
    <t>FBXO30</t>
  </si>
  <si>
    <t>FABP9</t>
  </si>
  <si>
    <t>FCGR2C</t>
  </si>
  <si>
    <t>BPIFA1</t>
  </si>
  <si>
    <t>STAC</t>
  </si>
  <si>
    <t>LCNL1</t>
  </si>
  <si>
    <t>LTC4S</t>
  </si>
  <si>
    <t>C8G</t>
  </si>
  <si>
    <t>MAN1B1</t>
  </si>
  <si>
    <t>SPAG11A</t>
  </si>
  <si>
    <t>MDH1</t>
  </si>
  <si>
    <t>PI15</t>
  </si>
  <si>
    <t>MMD</t>
  </si>
  <si>
    <t>NOX1</t>
  </si>
  <si>
    <t>RGS16</t>
  </si>
  <si>
    <t>PMP2</t>
  </si>
  <si>
    <t>IL12A</t>
  </si>
  <si>
    <t>APOD</t>
  </si>
  <si>
    <t>P2RX5</t>
  </si>
  <si>
    <t>ORM2</t>
  </si>
  <si>
    <t>CD97</t>
  </si>
  <si>
    <t>ORM1</t>
  </si>
  <si>
    <t>ITGB4</t>
  </si>
  <si>
    <t>TNF</t>
  </si>
  <si>
    <t>ICAM3</t>
  </si>
  <si>
    <t>CTSG</t>
  </si>
  <si>
    <t>METRNL</t>
  </si>
  <si>
    <t>PRTN3</t>
  </si>
  <si>
    <t>TNFRSF1A</t>
  </si>
  <si>
    <t>MAPK1</t>
  </si>
  <si>
    <t>IRF1</t>
  </si>
  <si>
    <t>PML</t>
  </si>
  <si>
    <t>HTR2B</t>
  </si>
  <si>
    <t>AEN</t>
  </si>
  <si>
    <t>CALD1</t>
  </si>
  <si>
    <t>MOCOS</t>
  </si>
  <si>
    <t>BPIFA2</t>
  </si>
  <si>
    <t>TRAF3IP2</t>
  </si>
  <si>
    <t>ISG20</t>
  </si>
  <si>
    <t>TLR8</t>
  </si>
  <si>
    <t>BCL3</t>
  </si>
  <si>
    <t>TRAF1</t>
  </si>
  <si>
    <t>ISG20L2</t>
  </si>
  <si>
    <t>DUSP14</t>
  </si>
  <si>
    <t>NOX5</t>
  </si>
  <si>
    <t>IL17A</t>
  </si>
  <si>
    <t>NOX3</t>
  </si>
  <si>
    <t>IL17RA</t>
  </si>
  <si>
    <t>DUOX2</t>
  </si>
  <si>
    <t>C2CD4A</t>
  </si>
  <si>
    <t>TLR3</t>
  </si>
  <si>
    <t>C2CD4B</t>
  </si>
  <si>
    <t>TFRC</t>
  </si>
  <si>
    <t>CA2</t>
  </si>
  <si>
    <t>IFIH1</t>
  </si>
  <si>
    <t>CCDC65</t>
  </si>
  <si>
    <t>CEACAM3</t>
  </si>
  <si>
    <t>TRIM5</t>
  </si>
  <si>
    <t>IL17C</t>
  </si>
  <si>
    <t>IDO1</t>
  </si>
  <si>
    <t>IL17F</t>
  </si>
  <si>
    <t>GDF15</t>
  </si>
  <si>
    <t>IL17RC</t>
  </si>
  <si>
    <t>NEDD4</t>
  </si>
  <si>
    <t>IL17RE</t>
  </si>
  <si>
    <t>ADIPOQ</t>
  </si>
  <si>
    <t>IL23A</t>
  </si>
  <si>
    <t>STAT3</t>
  </si>
  <si>
    <t>ILDR1</t>
  </si>
  <si>
    <t>STAT1</t>
  </si>
  <si>
    <t>LONRF3</t>
  </si>
  <si>
    <t>IFNL2</t>
  </si>
  <si>
    <t>SH2D6</t>
  </si>
  <si>
    <t>SOCS3</t>
  </si>
  <si>
    <t>TNIP2</t>
  </si>
  <si>
    <t>SEMG1</t>
  </si>
  <si>
    <t>ABCA1</t>
  </si>
  <si>
    <t>TNFSF10</t>
  </si>
  <si>
    <t>ABCB1</t>
  </si>
  <si>
    <t>ADAMTS12</t>
  </si>
  <si>
    <t>SOCS1</t>
  </si>
  <si>
    <t>ANK1</t>
  </si>
  <si>
    <t>RNASEL</t>
  </si>
  <si>
    <t>ANKRD22</t>
  </si>
  <si>
    <t>B3GALT2</t>
  </si>
  <si>
    <t>IL15</t>
  </si>
  <si>
    <t>CAMTA1</t>
  </si>
  <si>
    <t>APOBEC3F</t>
  </si>
  <si>
    <t>CCR9</t>
  </si>
  <si>
    <t>PLAAT4</t>
  </si>
  <si>
    <t>CD40</t>
  </si>
  <si>
    <t>CHIT1</t>
  </si>
  <si>
    <t>GPR44</t>
  </si>
  <si>
    <t>IFT80</t>
  </si>
  <si>
    <t>ASB2</t>
  </si>
  <si>
    <t>TLR7</t>
  </si>
  <si>
    <t>CSRP2</t>
  </si>
  <si>
    <t>PPIA</t>
  </si>
  <si>
    <t>DAPK1</t>
  </si>
  <si>
    <t>DLC1</t>
  </si>
  <si>
    <t>ZYX</t>
  </si>
  <si>
    <t>DNAJC12</t>
  </si>
  <si>
    <t>NLRX1</t>
  </si>
  <si>
    <t>DUSP6</t>
  </si>
  <si>
    <t>PGC</t>
  </si>
  <si>
    <t>GNAI1</t>
  </si>
  <si>
    <t>VEGFA</t>
  </si>
  <si>
    <t>LAMP3</t>
  </si>
  <si>
    <t>IKBKE</t>
  </si>
  <si>
    <t>NRP2</t>
  </si>
  <si>
    <t>ISG15</t>
  </si>
  <si>
    <t>OSBPL1A</t>
  </si>
  <si>
    <t>DHX58</t>
  </si>
  <si>
    <t>PDE4B</t>
  </si>
  <si>
    <t>TNFAIP3</t>
  </si>
  <si>
    <t>PHLDA1</t>
  </si>
  <si>
    <t>TFR2</t>
  </si>
  <si>
    <t>PLA2G4A</t>
  </si>
  <si>
    <t>FCN2</t>
  </si>
  <si>
    <t>RAB27B</t>
  </si>
  <si>
    <t>MUC4</t>
  </si>
  <si>
    <t>RBMS3</t>
  </si>
  <si>
    <t>F2R</t>
  </si>
  <si>
    <t>RNF125</t>
  </si>
  <si>
    <t>ELN</t>
  </si>
  <si>
    <t>TMPRSS3</t>
  </si>
  <si>
    <t>IL27</t>
  </si>
  <si>
    <t>GATA3</t>
  </si>
  <si>
    <t>MAPT</t>
  </si>
  <si>
    <t>BIRC5</t>
  </si>
  <si>
    <t>LYZ</t>
  </si>
  <si>
    <t>CDC25C</t>
  </si>
  <si>
    <t>CDC7</t>
  </si>
  <si>
    <t>LEP</t>
  </si>
  <si>
    <t>CENPF</t>
  </si>
  <si>
    <t>CXCR6</t>
  </si>
  <si>
    <t>KLKB1</t>
  </si>
  <si>
    <t>DHFR</t>
  </si>
  <si>
    <t>CST4</t>
  </si>
  <si>
    <t>EVI5</t>
  </si>
  <si>
    <t>CSRP1</t>
  </si>
  <si>
    <t>GSTA4</t>
  </si>
  <si>
    <t>MAPK14</t>
  </si>
  <si>
    <t>HELLS</t>
  </si>
  <si>
    <t>JUN</t>
  </si>
  <si>
    <t>IL26</t>
  </si>
  <si>
    <t>ITGAV</t>
  </si>
  <si>
    <t>LAIR2</t>
  </si>
  <si>
    <t>IRF5</t>
  </si>
  <si>
    <t>ABCD1</t>
  </si>
  <si>
    <t>CCR6</t>
  </si>
  <si>
    <t>C1QC</t>
  </si>
  <si>
    <t>IL12B</t>
  </si>
  <si>
    <t>CAPG</t>
  </si>
  <si>
    <t>CCL3L3</t>
  </si>
  <si>
    <t>CD207</t>
  </si>
  <si>
    <t>CD81</t>
  </si>
  <si>
    <t>CD302</t>
  </si>
  <si>
    <t>EIF2AK2</t>
  </si>
  <si>
    <t>ATP5B</t>
  </si>
  <si>
    <t>APOM</t>
  </si>
  <si>
    <t>ATP5L</t>
  </si>
  <si>
    <t>CACYBP</t>
  </si>
  <si>
    <t>ATP6V1A</t>
  </si>
  <si>
    <t>NOD1</t>
  </si>
  <si>
    <t>BCL2L1</t>
  </si>
  <si>
    <t>MAPK8</t>
  </si>
  <si>
    <t>C1QB</t>
  </si>
  <si>
    <t>MAPK3</t>
  </si>
  <si>
    <t>SNURF</t>
  </si>
  <si>
    <t>BST2</t>
  </si>
  <si>
    <t>SPCS3</t>
  </si>
  <si>
    <t>BPHL</t>
  </si>
  <si>
    <t>CCNA1</t>
  </si>
  <si>
    <t>PLA2G2A</t>
  </si>
  <si>
    <t>CEACAM8</t>
  </si>
  <si>
    <t>GRN</t>
  </si>
  <si>
    <t>NOS2</t>
  </si>
  <si>
    <t>NEWENTRY</t>
  </si>
  <si>
    <t>SRA1</t>
  </si>
  <si>
    <t>PDGFRA</t>
  </si>
  <si>
    <t>TNFRSF6B</t>
  </si>
  <si>
    <t>TREM1</t>
  </si>
  <si>
    <t>WNT5A</t>
  </si>
  <si>
    <t>TREML1</t>
  </si>
  <si>
    <t>RHOA</t>
  </si>
  <si>
    <t>ADAR</t>
  </si>
  <si>
    <t>SLC25A37</t>
  </si>
  <si>
    <t>TYK2</t>
  </si>
  <si>
    <t>TNFSF14</t>
  </si>
  <si>
    <t>TREML4</t>
  </si>
  <si>
    <t>TRAF3</t>
  </si>
  <si>
    <t>VNN2</t>
  </si>
  <si>
    <t>TPT1</t>
  </si>
  <si>
    <t>XPO6</t>
  </si>
  <si>
    <t>TPM2</t>
  </si>
  <si>
    <t>CLEC4C</t>
  </si>
  <si>
    <t>NEO1</t>
  </si>
  <si>
    <t>TNFAIP2</t>
  </si>
  <si>
    <t>UBD</t>
  </si>
  <si>
    <t>TLR1</t>
  </si>
  <si>
    <t>ACTR3</t>
  </si>
  <si>
    <t>TK2</t>
  </si>
  <si>
    <t>RAB1A</t>
  </si>
  <si>
    <t>PRDX2</t>
  </si>
  <si>
    <t>SLA</t>
  </si>
  <si>
    <t>MX2</t>
  </si>
  <si>
    <t>SIGLEC5</t>
  </si>
  <si>
    <t>FGA</t>
  </si>
  <si>
    <t>SLAMF9</t>
  </si>
  <si>
    <t>TCF7L2</t>
  </si>
  <si>
    <t>ABAT</t>
  </si>
  <si>
    <t>F2RL1</t>
  </si>
  <si>
    <t>C11orf75</t>
  </si>
  <si>
    <t>TKFC</t>
  </si>
  <si>
    <t>C5orf15</t>
  </si>
  <si>
    <t>MSR1</t>
  </si>
  <si>
    <t>CDHR1</t>
  </si>
  <si>
    <t>NFKBIZ</t>
  </si>
  <si>
    <t>DCAF12</t>
  </si>
  <si>
    <t>LMBR1</t>
  </si>
  <si>
    <t>DYNLL1</t>
  </si>
  <si>
    <t>EPPIN</t>
  </si>
  <si>
    <t>GPR137B</t>
  </si>
  <si>
    <t>SRC</t>
  </si>
  <si>
    <t>HCP5</t>
  </si>
  <si>
    <t>MPO</t>
  </si>
  <si>
    <t>HDGFRP2</t>
  </si>
  <si>
    <t>ELAVL1</t>
  </si>
  <si>
    <t>KRT86</t>
  </si>
  <si>
    <t>ROBO3</t>
  </si>
  <si>
    <t>MLST8</t>
  </si>
  <si>
    <t>SP1</t>
  </si>
  <si>
    <t>ELMOD3</t>
  </si>
  <si>
    <t>SOD1</t>
  </si>
  <si>
    <t>ENTPD5</t>
  </si>
  <si>
    <t>PDF</t>
  </si>
  <si>
    <t>FAM119A</t>
  </si>
  <si>
    <t>DLL4</t>
  </si>
  <si>
    <t>FAM179A</t>
  </si>
  <si>
    <t>ECD</t>
  </si>
  <si>
    <t>CLIC2</t>
  </si>
  <si>
    <t>SLC11A1</t>
  </si>
  <si>
    <t>COX7A2L</t>
  </si>
  <si>
    <t>DMBT1</t>
  </si>
  <si>
    <t>CREB3L4</t>
  </si>
  <si>
    <t>STING1</t>
  </si>
  <si>
    <t>CSF1</t>
  </si>
  <si>
    <t>SKIV2L</t>
  </si>
  <si>
    <t>CSNK2A2</t>
  </si>
  <si>
    <t>SEMG2</t>
  </si>
  <si>
    <t>CSTA</t>
  </si>
  <si>
    <t>CSTB</t>
  </si>
  <si>
    <t>DES</t>
  </si>
  <si>
    <t>CTPS</t>
  </si>
  <si>
    <t>DCK</t>
  </si>
  <si>
    <t>CTSD</t>
  </si>
  <si>
    <t>DAXX</t>
  </si>
  <si>
    <t>FST</t>
  </si>
  <si>
    <t>TNFRSF10A</t>
  </si>
  <si>
    <t>GATA2</t>
  </si>
  <si>
    <t>TNFRSF10B</t>
  </si>
  <si>
    <t>GMPR</t>
  </si>
  <si>
    <t>EED</t>
  </si>
  <si>
    <t>HDC</t>
  </si>
  <si>
    <t>HEY1</t>
  </si>
  <si>
    <t>LIMS1</t>
  </si>
  <si>
    <t>HOXA1</t>
  </si>
  <si>
    <t>LALBA</t>
  </si>
  <si>
    <t>HS2ST1</t>
  </si>
  <si>
    <t>APOBEC3H</t>
  </si>
  <si>
    <t>HS3ST1</t>
  </si>
  <si>
    <t>TMPRSS6</t>
  </si>
  <si>
    <t>BCL11B</t>
  </si>
  <si>
    <t>SPINK5</t>
  </si>
  <si>
    <t>CDH3</t>
  </si>
  <si>
    <t>MYL6B</t>
  </si>
  <si>
    <t>BECN1</t>
  </si>
  <si>
    <t>NAA16</t>
  </si>
  <si>
    <t>TNFSF11</t>
  </si>
  <si>
    <t>ClQA</t>
  </si>
  <si>
    <t>KNG1</t>
  </si>
  <si>
    <t>ClQB</t>
  </si>
  <si>
    <t>CSK</t>
  </si>
  <si>
    <t>CYP27B1</t>
  </si>
  <si>
    <t>KLRK1</t>
  </si>
  <si>
    <t>EIF3M</t>
  </si>
  <si>
    <t>KCNH2</t>
  </si>
  <si>
    <t>CYP27A1</t>
  </si>
  <si>
    <t>JUND</t>
  </si>
  <si>
    <t>DDX55</t>
  </si>
  <si>
    <t>JAK1</t>
  </si>
  <si>
    <t>DYRK2</t>
  </si>
  <si>
    <t>RPL37A</t>
  </si>
  <si>
    <t>CLDN4</t>
  </si>
  <si>
    <t>NOTCH3</t>
  </si>
  <si>
    <t>CCL28</t>
  </si>
  <si>
    <t>AKR7A3</t>
  </si>
  <si>
    <t>RNASE3</t>
  </si>
  <si>
    <t>GPRC5C</t>
  </si>
  <si>
    <t>RN7SL1</t>
  </si>
  <si>
    <t>GRIN1</t>
  </si>
  <si>
    <t>IRF7</t>
  </si>
  <si>
    <t>IREB2</t>
  </si>
  <si>
    <t>PORCN</t>
  </si>
  <si>
    <t>ILK</t>
  </si>
  <si>
    <t>IL18</t>
  </si>
  <si>
    <t>UPP1</t>
  </si>
  <si>
    <t>IL21R</t>
  </si>
  <si>
    <t>LTB4R</t>
  </si>
  <si>
    <t>APOBEC3A</t>
  </si>
  <si>
    <t>KIR2DS2</t>
  </si>
  <si>
    <t>MASP2</t>
  </si>
  <si>
    <t>TRIM27</t>
  </si>
  <si>
    <t>GIPR</t>
  </si>
  <si>
    <t>RELA</t>
  </si>
  <si>
    <t>KRT18P50</t>
  </si>
  <si>
    <t>IL7R</t>
  </si>
  <si>
    <t>LRMP</t>
  </si>
  <si>
    <t>IL1A</t>
  </si>
  <si>
    <t>FOSB</t>
  </si>
  <si>
    <t>PTX3</t>
  </si>
  <si>
    <t>RRP12</t>
  </si>
  <si>
    <t>IFNAR2</t>
  </si>
  <si>
    <t>GPR183</t>
  </si>
  <si>
    <t>IFN1@</t>
  </si>
  <si>
    <t>NR4A3</t>
  </si>
  <si>
    <t>SYTL1</t>
  </si>
  <si>
    <t>ST3GAL6</t>
  </si>
  <si>
    <t>APOBEC3C</t>
  </si>
  <si>
    <t>DEPDC5</t>
  </si>
  <si>
    <t>DDX17</t>
  </si>
  <si>
    <t>PDE6C</t>
  </si>
  <si>
    <t>PTGS2</t>
  </si>
  <si>
    <t>PKD2L2</t>
  </si>
  <si>
    <t>HTR1A</t>
  </si>
  <si>
    <t>GPR65</t>
  </si>
  <si>
    <t>SEPTIN7</t>
  </si>
  <si>
    <t>IL5RA</t>
  </si>
  <si>
    <t>CD40LG</t>
  </si>
  <si>
    <t>P2RY14</t>
  </si>
  <si>
    <t>CD14</t>
  </si>
  <si>
    <t>DACH1</t>
  </si>
  <si>
    <t>DAPK2</t>
  </si>
  <si>
    <t>EMR3</t>
  </si>
  <si>
    <t>MASP1</t>
  </si>
  <si>
    <t>ACADM</t>
  </si>
  <si>
    <t>PROC</t>
  </si>
  <si>
    <t>AHCYL1</t>
  </si>
  <si>
    <t>MAP2K2</t>
  </si>
  <si>
    <t>ALDH1A2</t>
  </si>
  <si>
    <t>MAP2K1</t>
  </si>
  <si>
    <t>ALDH3A2</t>
  </si>
  <si>
    <t>HRG</t>
  </si>
  <si>
    <t>ALDH9A1</t>
  </si>
  <si>
    <t>NDRG1</t>
  </si>
  <si>
    <t>ALOX15</t>
  </si>
  <si>
    <t>IRF9</t>
  </si>
  <si>
    <t>AMT</t>
  </si>
  <si>
    <t>TRIM22</t>
  </si>
  <si>
    <t>ARL1</t>
  </si>
  <si>
    <t>LANCL1</t>
  </si>
  <si>
    <t>ATIC</t>
  </si>
  <si>
    <t>PPP4C</t>
  </si>
  <si>
    <t>ATP5A1</t>
  </si>
  <si>
    <t>HMOX1</t>
  </si>
  <si>
    <t>CAPZA1</t>
  </si>
  <si>
    <t>HMGB1</t>
  </si>
  <si>
    <t>LILRA5</t>
  </si>
  <si>
    <t>RDX</t>
  </si>
  <si>
    <t>RNASE7</t>
  </si>
  <si>
    <t>RRAGD</t>
  </si>
  <si>
    <t>ABCC4</t>
  </si>
  <si>
    <t>TACSTD2</t>
  </si>
  <si>
    <t>HGF</t>
  </si>
  <si>
    <t>INPP5F</t>
  </si>
  <si>
    <t>HDAC1</t>
  </si>
  <si>
    <t>RAB38</t>
  </si>
  <si>
    <t>IFNLR1</t>
  </si>
  <si>
    <t>PLSCR1</t>
  </si>
  <si>
    <t>CSF3R</t>
  </si>
  <si>
    <t>SLC18A2</t>
  </si>
  <si>
    <t>AMPD2</t>
  </si>
  <si>
    <t>TANK</t>
  </si>
  <si>
    <t>CLTB</t>
  </si>
  <si>
    <t>PIK3CG</t>
  </si>
  <si>
    <t>C1orf162</t>
  </si>
  <si>
    <t>ARRB1</t>
  </si>
  <si>
    <t>AIF1</t>
  </si>
  <si>
    <t>RSAD2</t>
  </si>
  <si>
    <t>STAB2</t>
  </si>
  <si>
    <t>CCL14</t>
  </si>
  <si>
    <t>TBK1</t>
  </si>
  <si>
    <t>CCL23</t>
  </si>
  <si>
    <t>PDYN</t>
  </si>
  <si>
    <t>CCL26</t>
  </si>
  <si>
    <t>PDGFRB</t>
  </si>
  <si>
    <t>CD300LB</t>
  </si>
  <si>
    <t>CNR1</t>
  </si>
  <si>
    <t>PCSK2</t>
  </si>
  <si>
    <t>CNR2</t>
  </si>
  <si>
    <t>PCSK1</t>
  </si>
  <si>
    <t>EIF1</t>
  </si>
  <si>
    <t>ARG2</t>
  </si>
  <si>
    <t>EIF4A1</t>
  </si>
  <si>
    <t>FPR1</t>
  </si>
  <si>
    <t>FASLG</t>
  </si>
  <si>
    <t>FPR2</t>
  </si>
  <si>
    <t>APOH</t>
  </si>
  <si>
    <t>FRAT2</t>
  </si>
  <si>
    <t>GPR27</t>
  </si>
  <si>
    <t>ANXA6</t>
  </si>
  <si>
    <t>GPR77</t>
  </si>
  <si>
    <t>IL22</t>
  </si>
  <si>
    <t>RNASE2</t>
  </si>
  <si>
    <t>VTN</t>
  </si>
  <si>
    <t>MS4A2</t>
  </si>
  <si>
    <t>BASP1</t>
  </si>
  <si>
    <t>VCAM1</t>
  </si>
  <si>
    <t>IGSF6</t>
  </si>
  <si>
    <t>HK3</t>
  </si>
  <si>
    <t>GFAP</t>
  </si>
  <si>
    <t>VNN1</t>
  </si>
  <si>
    <t>GBP2</t>
  </si>
  <si>
    <t>FES</t>
  </si>
  <si>
    <t>ALB</t>
  </si>
  <si>
    <t>NPL</t>
  </si>
  <si>
    <t>SLC29A3</t>
  </si>
  <si>
    <t>FZD2</t>
  </si>
  <si>
    <t>OAS1</t>
  </si>
  <si>
    <t>FAM198B</t>
  </si>
  <si>
    <t>AGER</t>
  </si>
  <si>
    <t>HNMT</t>
  </si>
  <si>
    <t>UNC93B1</t>
  </si>
  <si>
    <t>SLC15A3</t>
  </si>
  <si>
    <t>TNFSF4</t>
  </si>
  <si>
    <t>NOS1</t>
  </si>
  <si>
    <t>TXNDC3</t>
  </si>
  <si>
    <t>ACTG1</t>
  </si>
  <si>
    <t>FRMD4A</t>
  </si>
  <si>
    <t>ACTA1</t>
  </si>
  <si>
    <t>CRYBB1</t>
  </si>
  <si>
    <t>ACO1</t>
  </si>
  <si>
    <t>HRH1</t>
  </si>
  <si>
    <t>SERPINA3</t>
  </si>
  <si>
    <t>WNT5B</t>
  </si>
  <si>
    <t>CXCR1</t>
  </si>
  <si>
    <t>ADAMTS3</t>
  </si>
  <si>
    <t>CCL15</t>
  </si>
  <si>
    <t>CPA3</t>
  </si>
  <si>
    <t>CMA1</t>
  </si>
  <si>
    <t>CCL16</t>
  </si>
  <si>
    <t>ARHGAP15</t>
  </si>
  <si>
    <t>CCL19</t>
  </si>
  <si>
    <t>CPM</t>
  </si>
  <si>
    <t>FCN1</t>
  </si>
  <si>
    <t>FTL</t>
  </si>
  <si>
    <t>CCL17</t>
  </si>
  <si>
    <t>ITGA9</t>
  </si>
  <si>
    <t>CCL22</t>
  </si>
  <si>
    <t>CCR3</t>
  </si>
  <si>
    <t>S100A4</t>
  </si>
  <si>
    <t>SIGLEC8</t>
  </si>
  <si>
    <t>CCL4L1</t>
  </si>
  <si>
    <t>SLC6A4</t>
  </si>
  <si>
    <t>ACKR2</t>
  </si>
  <si>
    <t>EGR3</t>
  </si>
  <si>
    <t>CCL27</t>
  </si>
  <si>
    <t>PILRA</t>
  </si>
  <si>
    <t>CCR8</t>
  </si>
  <si>
    <t>CCR2</t>
  </si>
  <si>
    <t>ACKR4</t>
  </si>
  <si>
    <t>CD2</t>
  </si>
  <si>
    <t>CCL2</t>
  </si>
  <si>
    <t>CD86</t>
  </si>
  <si>
    <t>CXCR4</t>
  </si>
  <si>
    <t>CCL7</t>
  </si>
  <si>
    <t>FCGR2A</t>
  </si>
  <si>
    <t>FCGR2B</t>
  </si>
  <si>
    <t>CCL3</t>
  </si>
  <si>
    <t>FCGR3A</t>
  </si>
  <si>
    <t>FERMT3</t>
  </si>
  <si>
    <t>CCL11</t>
  </si>
  <si>
    <t>GPSM3</t>
  </si>
  <si>
    <t>IL18BP</t>
  </si>
  <si>
    <t>IL4R</t>
  </si>
  <si>
    <t>CCL25</t>
  </si>
  <si>
    <t>ITGAL</t>
  </si>
  <si>
    <t>ITGAM</t>
  </si>
  <si>
    <t>PARVG</t>
  </si>
  <si>
    <t>CCL4L2</t>
  </si>
  <si>
    <t>PSAP</t>
  </si>
  <si>
    <t>PTGER2</t>
  </si>
  <si>
    <t>PTGES2</t>
  </si>
  <si>
    <t>CCR1</t>
  </si>
  <si>
    <t>ASGR2</t>
  </si>
  <si>
    <t>CCL24</t>
  </si>
  <si>
    <t>CFP</t>
  </si>
  <si>
    <t>XCL2</t>
  </si>
  <si>
    <t>ASGR1</t>
  </si>
  <si>
    <t>UPK3A</t>
  </si>
  <si>
    <t>ANXA5</t>
  </si>
  <si>
    <t>ATP6V1B2</t>
  </si>
  <si>
    <t>CCR4</t>
  </si>
  <si>
    <t>CFL1</t>
  </si>
  <si>
    <t>DAZAP2</t>
  </si>
  <si>
    <t>TAFA5</t>
  </si>
  <si>
    <t>CTBS</t>
  </si>
  <si>
    <t>TAFA3</t>
  </si>
  <si>
    <t>EMR4P</t>
  </si>
  <si>
    <t>TAFA4</t>
  </si>
  <si>
    <t>HIVEP2</t>
  </si>
  <si>
    <t>TAFA1</t>
  </si>
  <si>
    <t>MARCKSL1</t>
  </si>
  <si>
    <t>TAFA2</t>
  </si>
  <si>
    <t>MBP</t>
  </si>
  <si>
    <t>CCL15-CCL14</t>
  </si>
  <si>
    <t>MMP15</t>
  </si>
  <si>
    <t>PNPLA6</t>
  </si>
  <si>
    <t>TMBIM6</t>
  </si>
  <si>
    <t>PQBP1</t>
  </si>
  <si>
    <t>TEX264</t>
  </si>
  <si>
    <t>PTK2B</t>
  </si>
  <si>
    <t>IKZF1</t>
  </si>
  <si>
    <t>AKT3</t>
  </si>
  <si>
    <t>IL4</t>
  </si>
  <si>
    <t>AXL</t>
  </si>
  <si>
    <t>CDH1</t>
  </si>
  <si>
    <t>CDH2</t>
  </si>
  <si>
    <t>CRTAM</t>
  </si>
  <si>
    <t>CSF2RA</t>
  </si>
  <si>
    <t>CTSZ</t>
  </si>
  <si>
    <t>LTBP1</t>
  </si>
  <si>
    <t>CYTH1</t>
  </si>
  <si>
    <t>IL13</t>
  </si>
  <si>
    <t>DGKH</t>
  </si>
  <si>
    <t>IL10</t>
  </si>
  <si>
    <t>IL2</t>
  </si>
  <si>
    <t>DPYD</t>
  </si>
  <si>
    <t>PPARG</t>
  </si>
  <si>
    <t>ERBB3</t>
  </si>
  <si>
    <t>FGR</t>
  </si>
  <si>
    <t>F11R</t>
  </si>
  <si>
    <t>MIF</t>
  </si>
  <si>
    <t>FAM27A</t>
  </si>
  <si>
    <t>CRP</t>
  </si>
  <si>
    <t>FAM49A</t>
  </si>
  <si>
    <t>JAK2</t>
  </si>
  <si>
    <t>FCGR1A</t>
  </si>
  <si>
    <t>PTK2</t>
  </si>
  <si>
    <t>FN1</t>
  </si>
  <si>
    <t>PTGDR</t>
  </si>
  <si>
    <t>FSTL1</t>
  </si>
  <si>
    <t>FUCA1</t>
  </si>
  <si>
    <t>HCK</t>
  </si>
  <si>
    <t>GBP3</t>
  </si>
  <si>
    <t>GLS2</t>
  </si>
  <si>
    <t>GRB2</t>
  </si>
  <si>
    <t>VDR</t>
  </si>
  <si>
    <t>LST1</t>
  </si>
  <si>
    <t>OLR1</t>
  </si>
  <si>
    <t>BCL2</t>
  </si>
  <si>
    <t>GRK2</t>
  </si>
  <si>
    <t>CDC5L</t>
  </si>
  <si>
    <t>TXK</t>
  </si>
  <si>
    <t>FGF18</t>
  </si>
  <si>
    <t>FUT5</t>
  </si>
  <si>
    <t>CD79A</t>
  </si>
  <si>
    <t>FZR1</t>
  </si>
  <si>
    <t>GAGE2</t>
  </si>
  <si>
    <t>LYN</t>
  </si>
  <si>
    <t>IGFBP5</t>
  </si>
  <si>
    <t>SYK</t>
  </si>
  <si>
    <t>KANK2</t>
  </si>
  <si>
    <t>BTK</t>
  </si>
  <si>
    <t>LDB3</t>
  </si>
  <si>
    <t>BLNK</t>
  </si>
  <si>
    <t>BTN2A2</t>
  </si>
  <si>
    <t>VAV3</t>
  </si>
  <si>
    <t>CD101</t>
  </si>
  <si>
    <t>VAV1</t>
  </si>
  <si>
    <t>CD109</t>
  </si>
  <si>
    <t>VAV2</t>
  </si>
  <si>
    <t>CNPY3</t>
  </si>
  <si>
    <t>RAC1</t>
  </si>
  <si>
    <t>CNPY4</t>
  </si>
  <si>
    <t>RAC2</t>
  </si>
  <si>
    <t>RAC3</t>
  </si>
  <si>
    <t>CRTC2</t>
  </si>
  <si>
    <t>PPP3CA</t>
  </si>
  <si>
    <t>CRTC3</t>
  </si>
  <si>
    <t>PPP3CB</t>
  </si>
  <si>
    <t>CSF2</t>
  </si>
  <si>
    <t>PPP3CC</t>
  </si>
  <si>
    <t>CHP1</t>
  </si>
  <si>
    <t>FUT4</t>
  </si>
  <si>
    <t>PPP3R1</t>
  </si>
  <si>
    <t>ICAM2</t>
  </si>
  <si>
    <t>PPP3R2</t>
  </si>
  <si>
    <t>IL32</t>
  </si>
  <si>
    <t>CHP2</t>
  </si>
  <si>
    <t>LAMP2</t>
  </si>
  <si>
    <t>NFAT5</t>
  </si>
  <si>
    <t>LILRB5</t>
  </si>
  <si>
    <t>NFATC1</t>
  </si>
  <si>
    <t>KLRG1</t>
  </si>
  <si>
    <t>NFATC2</t>
  </si>
  <si>
    <t>NFATC3</t>
  </si>
  <si>
    <t>HSPB6</t>
  </si>
  <si>
    <t>NFATC4</t>
  </si>
  <si>
    <t>ISM2</t>
  </si>
  <si>
    <t>HRAS</t>
  </si>
  <si>
    <t>ITIH2</t>
  </si>
  <si>
    <t>KRAS</t>
  </si>
  <si>
    <t>KDM4C</t>
  </si>
  <si>
    <t>NRAS</t>
  </si>
  <si>
    <t>FOS</t>
  </si>
  <si>
    <t>KIRREL3</t>
  </si>
  <si>
    <t>SDCBP</t>
  </si>
  <si>
    <t>CARD11</t>
  </si>
  <si>
    <t>NFATC2IP</t>
  </si>
  <si>
    <t>BCL10</t>
  </si>
  <si>
    <t>MALT1</t>
  </si>
  <si>
    <t>CHUK</t>
  </si>
  <si>
    <t>IKBKB</t>
  </si>
  <si>
    <t>IKBKG</t>
  </si>
  <si>
    <t>NCR1</t>
  </si>
  <si>
    <t>FOSL1</t>
  </si>
  <si>
    <t>TSLP</t>
  </si>
  <si>
    <t>NFKBIB</t>
  </si>
  <si>
    <t>SLC7A7</t>
  </si>
  <si>
    <t>NFKBIE</t>
  </si>
  <si>
    <t>SPP1</t>
  </si>
  <si>
    <t>TREM2</t>
  </si>
  <si>
    <t>UBASH3A</t>
  </si>
  <si>
    <t>YBX2</t>
  </si>
  <si>
    <t>PIK3R5</t>
  </si>
  <si>
    <t>CCDC88A</t>
  </si>
  <si>
    <t>PIK3R1</t>
  </si>
  <si>
    <t>CLEC1A</t>
  </si>
  <si>
    <t>PIK3R2</t>
  </si>
  <si>
    <t>THBD</t>
  </si>
  <si>
    <t>PIK3R3</t>
  </si>
  <si>
    <t>PDPN</t>
  </si>
  <si>
    <t>PIK3CA</t>
  </si>
  <si>
    <t>PIK3CB</t>
  </si>
  <si>
    <t>EMR1</t>
  </si>
  <si>
    <t>PIK3CD</t>
  </si>
  <si>
    <t>CREB5</t>
  </si>
  <si>
    <t>CDA</t>
  </si>
  <si>
    <t>CHST15</t>
  </si>
  <si>
    <t>AKT1</t>
  </si>
  <si>
    <t>AKT2</t>
  </si>
  <si>
    <t>GSK3B</t>
  </si>
  <si>
    <t>CASP5</t>
  </si>
  <si>
    <t>INPP5D</t>
  </si>
  <si>
    <t>MMP25</t>
  </si>
  <si>
    <t>HAL</t>
  </si>
  <si>
    <t>C1orf183</t>
  </si>
  <si>
    <t>PTPN6</t>
  </si>
  <si>
    <t>FFAR2</t>
  </si>
  <si>
    <t>LILRB3</t>
  </si>
  <si>
    <t>MAK</t>
  </si>
  <si>
    <t>RASGRP3</t>
  </si>
  <si>
    <t>STEAP4</t>
  </si>
  <si>
    <t>PLCG2</t>
  </si>
  <si>
    <t>MGAM</t>
  </si>
  <si>
    <t>PRKCB</t>
  </si>
  <si>
    <t>BTNL8</t>
  </si>
  <si>
    <t>IFITM1</t>
  </si>
  <si>
    <t>CXCR2</t>
  </si>
  <si>
    <t>IGH</t>
  </si>
  <si>
    <t>TNFRSF10C</t>
  </si>
  <si>
    <t>IGHA1</t>
  </si>
  <si>
    <t>VNN3</t>
  </si>
  <si>
    <t>IGHA2</t>
  </si>
  <si>
    <t>CBX6</t>
  </si>
  <si>
    <t>IGHD</t>
  </si>
  <si>
    <t>DAB2</t>
  </si>
  <si>
    <t>IGHD1-1</t>
  </si>
  <si>
    <t>IGHD1-14</t>
  </si>
  <si>
    <t>HIGD1A</t>
  </si>
  <si>
    <t>IGHD1-20</t>
  </si>
  <si>
    <t>IDH3A</t>
  </si>
  <si>
    <t>IGHD1-26</t>
  </si>
  <si>
    <t>IL3RA</t>
  </si>
  <si>
    <t>IGHD1-7</t>
  </si>
  <si>
    <t>MAGED1</t>
  </si>
  <si>
    <t>IGHD2-15</t>
  </si>
  <si>
    <t>NUCB2</t>
  </si>
  <si>
    <t>IGHD2-2</t>
  </si>
  <si>
    <t>OFD1</t>
  </si>
  <si>
    <t>IGHD2-21</t>
  </si>
  <si>
    <t>OGT</t>
  </si>
  <si>
    <t>IGHD2-8</t>
  </si>
  <si>
    <t>PDIA4</t>
  </si>
  <si>
    <t>IGHD3-10</t>
  </si>
  <si>
    <t>SERTAD2</t>
  </si>
  <si>
    <t>IGHD3-16</t>
  </si>
  <si>
    <t>SIRPA</t>
  </si>
  <si>
    <t>IGHD3-22</t>
  </si>
  <si>
    <t>TMED2</t>
  </si>
  <si>
    <t>IGHD3-3</t>
  </si>
  <si>
    <t>ENG</t>
  </si>
  <si>
    <t>IGHD3-9</t>
  </si>
  <si>
    <t>FCAR</t>
  </si>
  <si>
    <t>IGHD4-11</t>
  </si>
  <si>
    <t>IGF1</t>
  </si>
  <si>
    <t>IGHD4-17</t>
  </si>
  <si>
    <t>ITGA2B</t>
  </si>
  <si>
    <t>IGHD4-23</t>
  </si>
  <si>
    <t>GABARAP</t>
  </si>
  <si>
    <t>IGHD4-4</t>
  </si>
  <si>
    <t>GPX1</t>
  </si>
  <si>
    <t>IGHD5-12</t>
  </si>
  <si>
    <t>KRT23</t>
  </si>
  <si>
    <t>IGHD5-18</t>
  </si>
  <si>
    <t>PROK2</t>
  </si>
  <si>
    <t>IGHD5-24</t>
  </si>
  <si>
    <t>RALB</t>
  </si>
  <si>
    <t>IGHD5-5</t>
  </si>
  <si>
    <t>RETNLB</t>
  </si>
  <si>
    <t>IGHD6-13</t>
  </si>
  <si>
    <t>RNF141</t>
  </si>
  <si>
    <t>IGHD6-19</t>
  </si>
  <si>
    <t>SEC14L1</t>
  </si>
  <si>
    <t>IGHD6-25</t>
  </si>
  <si>
    <t>SEPX1</t>
  </si>
  <si>
    <t>IGHD6-6</t>
  </si>
  <si>
    <t>EMP3</t>
  </si>
  <si>
    <t>IGHD7-27</t>
  </si>
  <si>
    <t>CD300LF</t>
  </si>
  <si>
    <t>IGHE</t>
  </si>
  <si>
    <t>ABTB1</t>
  </si>
  <si>
    <t>IGHG1</t>
  </si>
  <si>
    <t>KLHL21</t>
  </si>
  <si>
    <t>IGHG2</t>
  </si>
  <si>
    <t>PHRF1</t>
  </si>
  <si>
    <t>IGHG3</t>
  </si>
  <si>
    <t>KIAA0125</t>
  </si>
  <si>
    <t>IGHG4</t>
  </si>
  <si>
    <t>IGHJ1</t>
  </si>
  <si>
    <t>COCH</t>
  </si>
  <si>
    <t>IGHJ2</t>
  </si>
  <si>
    <t>OSBPL10</t>
  </si>
  <si>
    <t>IGHJ3</t>
  </si>
  <si>
    <t>IGHJ4</t>
  </si>
  <si>
    <t>ABCB4</t>
  </si>
  <si>
    <t>IGHJ5</t>
  </si>
  <si>
    <t>IGHJ6</t>
  </si>
  <si>
    <t>GLDC</t>
  </si>
  <si>
    <t>MEF2C</t>
  </si>
  <si>
    <t>FAM30A</t>
  </si>
  <si>
    <t>IGHV1-18</t>
  </si>
  <si>
    <t>BCL11A</t>
  </si>
  <si>
    <t>IGHV1-2</t>
  </si>
  <si>
    <t>IGL</t>
  </si>
  <si>
    <t>IGHV1-24</t>
  </si>
  <si>
    <t>QRSL1</t>
  </si>
  <si>
    <t>IGHV1-3</t>
  </si>
  <si>
    <t>DTNB</t>
  </si>
  <si>
    <t>IGHV1-45</t>
  </si>
  <si>
    <t>SCN3A</t>
  </si>
  <si>
    <t>IGHV1-46</t>
  </si>
  <si>
    <t>SLC15A2</t>
  </si>
  <si>
    <t>IGHV1-58</t>
  </si>
  <si>
    <t>PRKCQ</t>
  </si>
  <si>
    <t>IGHV1-69</t>
  </si>
  <si>
    <t>CD28</t>
  </si>
  <si>
    <t>IGHV1-8</t>
  </si>
  <si>
    <t>TRBC1</t>
  </si>
  <si>
    <t>IGHV1-38-4</t>
  </si>
  <si>
    <t>TRA</t>
  </si>
  <si>
    <t>IGHV1-69-2</t>
  </si>
  <si>
    <t>ITM2A</t>
  </si>
  <si>
    <t>IGHV2-26</t>
  </si>
  <si>
    <t>SH2D1A</t>
  </si>
  <si>
    <t>IGHV2-5</t>
  </si>
  <si>
    <t>NCALD</t>
  </si>
  <si>
    <t>IGHV2-70</t>
  </si>
  <si>
    <t>GIMAP5</t>
  </si>
  <si>
    <t>IGHV3-11</t>
  </si>
  <si>
    <t>ICOS</t>
  </si>
  <si>
    <t>IGHV3-13</t>
  </si>
  <si>
    <t>LRBA</t>
  </si>
  <si>
    <t>IGHV3-15</t>
  </si>
  <si>
    <t>FAM111A</t>
  </si>
  <si>
    <t>IGHV3-16</t>
  </si>
  <si>
    <t>PHF10</t>
  </si>
  <si>
    <t>IGHV3-20</t>
  </si>
  <si>
    <t>NUP107</t>
  </si>
  <si>
    <t>IGHV3-21</t>
  </si>
  <si>
    <t>SEC24C</t>
  </si>
  <si>
    <t>IGHV3-23</t>
  </si>
  <si>
    <t>NAP1L4</t>
  </si>
  <si>
    <t>IGHV3-30</t>
  </si>
  <si>
    <t>BATF</t>
  </si>
  <si>
    <t>IGHV3-30-3</t>
  </si>
  <si>
    <t>ASF1A</t>
  </si>
  <si>
    <t>IGHV3-30-5</t>
  </si>
  <si>
    <t>FRYL</t>
  </si>
  <si>
    <t>IGHV3-33</t>
  </si>
  <si>
    <t>FUSIP1</t>
  </si>
  <si>
    <t>IGHV3-35</t>
  </si>
  <si>
    <t>RPA1</t>
  </si>
  <si>
    <t>IGHV3-38</t>
  </si>
  <si>
    <t>UBE2L3</t>
  </si>
  <si>
    <t>IGHV3-43</t>
  </si>
  <si>
    <t>ANP32B</t>
  </si>
  <si>
    <t>IGHV3-48</t>
  </si>
  <si>
    <t>DDX50</t>
  </si>
  <si>
    <t>IGHV3-49</t>
  </si>
  <si>
    <t>C13orf34</t>
  </si>
  <si>
    <t>IGHV3-53</t>
  </si>
  <si>
    <t>PPP2R5C</t>
  </si>
  <si>
    <t>IGHV3-64</t>
  </si>
  <si>
    <t>SLC25A12</t>
  </si>
  <si>
    <t>IGHV3-66</t>
  </si>
  <si>
    <t>ATF2</t>
  </si>
  <si>
    <t>IGHV3-7</t>
  </si>
  <si>
    <t>GOLGA8A</t>
  </si>
  <si>
    <t>IGHV3-72</t>
  </si>
  <si>
    <t>CDC14A</t>
  </si>
  <si>
    <t>IGHV3-73</t>
  </si>
  <si>
    <t>PCNX</t>
  </si>
  <si>
    <t>IGHV3-74</t>
  </si>
  <si>
    <t>FOXP1</t>
  </si>
  <si>
    <t>IGHV3-9</t>
  </si>
  <si>
    <t>KLF12</t>
  </si>
  <si>
    <t>IGHV3-38-3</t>
  </si>
  <si>
    <t>ST3GAL1</t>
  </si>
  <si>
    <t>IGHV3-69-1</t>
  </si>
  <si>
    <t>INPP4B</t>
  </si>
  <si>
    <t>IGHV4-28</t>
  </si>
  <si>
    <t>CASP8</t>
  </si>
  <si>
    <t>IGHV4-30-1</t>
  </si>
  <si>
    <t>MLL</t>
  </si>
  <si>
    <t>IGHV4-30-2</t>
  </si>
  <si>
    <t>PCM1</t>
  </si>
  <si>
    <t>IGHV4-30-4</t>
  </si>
  <si>
    <t>RP11-74E24.2</t>
  </si>
  <si>
    <t>IGHV4-31</t>
  </si>
  <si>
    <t>PHC3</t>
  </si>
  <si>
    <t>IGHV4-34</t>
  </si>
  <si>
    <t>IGHV4-39</t>
  </si>
  <si>
    <t>LOC202134</t>
  </si>
  <si>
    <t>IGHV4-4</t>
  </si>
  <si>
    <t>TIMM8A</t>
  </si>
  <si>
    <t>IGHV4-59</t>
  </si>
  <si>
    <t>ATF7IP</t>
  </si>
  <si>
    <t>IGHV4-61</t>
  </si>
  <si>
    <t>PSPC1</t>
  </si>
  <si>
    <t>IGHV4-38-2</t>
  </si>
  <si>
    <t>RPP38</t>
  </si>
  <si>
    <t>IGHV5-51</t>
  </si>
  <si>
    <t>HNRPH1</t>
  </si>
  <si>
    <t>IGHV5-10-1</t>
  </si>
  <si>
    <t>STX16</t>
  </si>
  <si>
    <t>IGHV6-1</t>
  </si>
  <si>
    <t>SNRPN</t>
  </si>
  <si>
    <t>IGHV7-4-1</t>
  </si>
  <si>
    <t>TRAF3IP3</t>
  </si>
  <si>
    <t>IGHV7-81</t>
  </si>
  <si>
    <t>POLR2J2</t>
  </si>
  <si>
    <t>IGK</t>
  </si>
  <si>
    <t>CG030</t>
  </si>
  <si>
    <t>PDXDC2</t>
  </si>
  <si>
    <t>IGKDEL</t>
  </si>
  <si>
    <t>CLUAP1</t>
  </si>
  <si>
    <t>IGKJ</t>
  </si>
  <si>
    <t>CYorf15B</t>
  </si>
  <si>
    <t>IGKJ1</t>
  </si>
  <si>
    <t>CREBZF</t>
  </si>
  <si>
    <t>IGKJ2</t>
  </si>
  <si>
    <t>CEP68</t>
  </si>
  <si>
    <t>IGKJ3</t>
  </si>
  <si>
    <t>IGKJ4</t>
  </si>
  <si>
    <t>SLC7A6</t>
  </si>
  <si>
    <t>IGKJ5</t>
  </si>
  <si>
    <t>FYB</t>
  </si>
  <si>
    <t>IGKV@</t>
  </si>
  <si>
    <t>MAP3K1</t>
  </si>
  <si>
    <t>IGKV1-12</t>
  </si>
  <si>
    <t>PRKY</t>
  </si>
  <si>
    <t>IGKV1-13</t>
  </si>
  <si>
    <t>VIL2</t>
  </si>
  <si>
    <t>IGKV1-16</t>
  </si>
  <si>
    <t>GDPD5</t>
  </si>
  <si>
    <t>IGKV1-17</t>
  </si>
  <si>
    <t>MEFV</t>
  </si>
  <si>
    <t>IGKV1-27</t>
  </si>
  <si>
    <t>C7orf54</t>
  </si>
  <si>
    <t>IGKV1-33</t>
  </si>
  <si>
    <t>FLI1</t>
  </si>
  <si>
    <t>IGKV1-37</t>
  </si>
  <si>
    <t>TBC1D5</t>
  </si>
  <si>
    <t>IGKV1-39</t>
  </si>
  <si>
    <t>EWSR1</t>
  </si>
  <si>
    <t>IGKV1-5</t>
  </si>
  <si>
    <t>TBCD</t>
  </si>
  <si>
    <t>IGKV1-6</t>
  </si>
  <si>
    <t>IGKV1-8</t>
  </si>
  <si>
    <t>IGKV1-9</t>
  </si>
  <si>
    <t>IGKV1D-12</t>
  </si>
  <si>
    <t>APBB2</t>
  </si>
  <si>
    <t>IGKV1D-13</t>
  </si>
  <si>
    <t>DOK5</t>
  </si>
  <si>
    <t>IGKV1D-16</t>
  </si>
  <si>
    <t>IL12RB2</t>
  </si>
  <si>
    <t>IGKV1D-17</t>
  </si>
  <si>
    <t>IGKV1D-33</t>
  </si>
  <si>
    <t>ZBTB32</t>
  </si>
  <si>
    <t>IGKV1D-37</t>
  </si>
  <si>
    <t>CTLA4</t>
  </si>
  <si>
    <t>IGKV1D-39</t>
  </si>
  <si>
    <t>EGFL6</t>
  </si>
  <si>
    <t>IGKV1D-42</t>
  </si>
  <si>
    <t>DUSP5</t>
  </si>
  <si>
    <t>IGKV1D-43</t>
  </si>
  <si>
    <t>LRP8</t>
  </si>
  <si>
    <t>IGKV1D-8</t>
  </si>
  <si>
    <t>IGKV2-24</t>
  </si>
  <si>
    <t>DGKI</t>
  </si>
  <si>
    <t>IGKV2-28</t>
  </si>
  <si>
    <t>GGT1</t>
  </si>
  <si>
    <t>IGKV2-30</t>
  </si>
  <si>
    <t>LRRN3</t>
  </si>
  <si>
    <t>IGKV2-40</t>
  </si>
  <si>
    <t>SYNGR3</t>
  </si>
  <si>
    <t>IGKV2D-24</t>
  </si>
  <si>
    <t>ATP9A</t>
  </si>
  <si>
    <t>IGKV2D-28</t>
  </si>
  <si>
    <t>BTG3</t>
  </si>
  <si>
    <t>IGKV2D-29</t>
  </si>
  <si>
    <t>CMAH</t>
  </si>
  <si>
    <t>IGKV2D-30</t>
  </si>
  <si>
    <t>HBEGF</t>
  </si>
  <si>
    <t>IGKV2D-40</t>
  </si>
  <si>
    <t>SGCB</t>
  </si>
  <si>
    <t>IGKV3-11</t>
  </si>
  <si>
    <t>PMCH</t>
  </si>
  <si>
    <t>IGKV3-15</t>
  </si>
  <si>
    <t>AHI1</t>
  </si>
  <si>
    <t>IGKV3-20</t>
  </si>
  <si>
    <t>PTGIS</t>
  </si>
  <si>
    <t>IGKV3-7</t>
  </si>
  <si>
    <t>MB</t>
  </si>
  <si>
    <t>IGKV3D-11</t>
  </si>
  <si>
    <t>NEIL3</t>
  </si>
  <si>
    <t>IGKV3D-15</t>
  </si>
  <si>
    <t>PHEX</t>
  </si>
  <si>
    <t>IGKV3D-20</t>
  </si>
  <si>
    <t>SMAD2</t>
  </si>
  <si>
    <t>IGKV3D-7</t>
  </si>
  <si>
    <t>ADCY1</t>
  </si>
  <si>
    <t>IGKV4-1</t>
  </si>
  <si>
    <t>AI582773</t>
  </si>
  <si>
    <t>IGKV5-2</t>
  </si>
  <si>
    <t>SNRPD1</t>
  </si>
  <si>
    <t>IGKV6-21</t>
  </si>
  <si>
    <t>MICAL2</t>
  </si>
  <si>
    <t>IGKV6D-21</t>
  </si>
  <si>
    <t>WDHD1</t>
  </si>
  <si>
    <t>IGKV6D-41</t>
  </si>
  <si>
    <t>SLC39A14</t>
  </si>
  <si>
    <t>LIMA1</t>
  </si>
  <si>
    <t>IGLC1</t>
  </si>
  <si>
    <t>CHI3L2</t>
  </si>
  <si>
    <t>IGLC2</t>
  </si>
  <si>
    <t>IGLC3</t>
  </si>
  <si>
    <t>MYO7A</t>
  </si>
  <si>
    <t>IGLC6</t>
  </si>
  <si>
    <t>CHGB</t>
  </si>
  <si>
    <t>IGLC7</t>
  </si>
  <si>
    <t>ICA1</t>
  </si>
  <si>
    <t>IGLJ</t>
  </si>
  <si>
    <t>ST8SIA1</t>
  </si>
  <si>
    <t>IGLJ1</t>
  </si>
  <si>
    <t>BLR1</t>
  </si>
  <si>
    <t>IGLJ2</t>
  </si>
  <si>
    <t>KIAA1324</t>
  </si>
  <si>
    <t>IGLJ3</t>
  </si>
  <si>
    <t>PVALB</t>
  </si>
  <si>
    <t>IGLJ4</t>
  </si>
  <si>
    <t>TSHR</t>
  </si>
  <si>
    <t>IGLJ5</t>
  </si>
  <si>
    <t>C18orf1</t>
  </si>
  <si>
    <t>IGLJ6</t>
  </si>
  <si>
    <t>TOX</t>
  </si>
  <si>
    <t>IGLJ7</t>
  </si>
  <si>
    <t>SLC7A10</t>
  </si>
  <si>
    <t>IGLV@</t>
  </si>
  <si>
    <t>SMAD1</t>
  </si>
  <si>
    <t>IGLV1-36</t>
  </si>
  <si>
    <t>POMT1</t>
  </si>
  <si>
    <t>IGLV1-40</t>
  </si>
  <si>
    <t>PASK</t>
  </si>
  <si>
    <t>IGLV1-44</t>
  </si>
  <si>
    <t>MKL2</t>
  </si>
  <si>
    <t>IGLV1-47</t>
  </si>
  <si>
    <t>PTPN13</t>
  </si>
  <si>
    <t>IGLV1-50</t>
  </si>
  <si>
    <t>KCNK5</t>
  </si>
  <si>
    <t>IGLV1-51</t>
  </si>
  <si>
    <t>ZNF764</t>
  </si>
  <si>
    <t>IGLV10-54</t>
  </si>
  <si>
    <t>MAF</t>
  </si>
  <si>
    <t>IGLV11-55</t>
  </si>
  <si>
    <t>MYO6</t>
  </si>
  <si>
    <t>IGLV2-11</t>
  </si>
  <si>
    <t>THADA</t>
  </si>
  <si>
    <t>IGLV2-14</t>
  </si>
  <si>
    <t>MAGEH1</t>
  </si>
  <si>
    <t>IGLV2-18</t>
  </si>
  <si>
    <t>SH3TC1</t>
  </si>
  <si>
    <t>IGLV2-23</t>
  </si>
  <si>
    <t>HIST1H4K</t>
  </si>
  <si>
    <t>IGLV2-33</t>
  </si>
  <si>
    <t>STK39</t>
  </si>
  <si>
    <t>IGLV2-8</t>
  </si>
  <si>
    <t>RORC</t>
  </si>
  <si>
    <t>IGLV3-1</t>
  </si>
  <si>
    <t>IGLV3-10</t>
  </si>
  <si>
    <t>IGLV3-12</t>
  </si>
  <si>
    <t>PRR5</t>
  </si>
  <si>
    <t>IGLV3-16</t>
  </si>
  <si>
    <t>SF1</t>
  </si>
  <si>
    <t>IGLV3-19</t>
  </si>
  <si>
    <t>DNAJB1</t>
  </si>
  <si>
    <t>IGLV3-21</t>
  </si>
  <si>
    <t>ARHGAP8</t>
  </si>
  <si>
    <t>IGLV3-22</t>
  </si>
  <si>
    <t>SLC16A7</t>
  </si>
  <si>
    <t>IGLV3-25</t>
  </si>
  <si>
    <t>SFRS7</t>
  </si>
  <si>
    <t>IGLV3-27</t>
  </si>
  <si>
    <t>APBA2</t>
  </si>
  <si>
    <t>IGLV3-32</t>
  </si>
  <si>
    <t>C4orf15</t>
  </si>
  <si>
    <t>IGLV3-9</t>
  </si>
  <si>
    <t>LEPROTL1</t>
  </si>
  <si>
    <t>IGLV4-3</t>
  </si>
  <si>
    <t>ZFP36L2</t>
  </si>
  <si>
    <t>IGLV4-60</t>
  </si>
  <si>
    <t>GADD45A</t>
  </si>
  <si>
    <t>IGLV4-69</t>
  </si>
  <si>
    <t>MYST3</t>
  </si>
  <si>
    <t>IGLV5-37</t>
  </si>
  <si>
    <t>ZEB1</t>
  </si>
  <si>
    <t>IGLV5-39</t>
  </si>
  <si>
    <t>ZNF609</t>
  </si>
  <si>
    <t>IGLV5-45</t>
  </si>
  <si>
    <t>C12orf47</t>
  </si>
  <si>
    <t>IGLV5-48</t>
  </si>
  <si>
    <t>THUMPD1</t>
  </si>
  <si>
    <t>IGLV5-52</t>
  </si>
  <si>
    <t>VAMP2</t>
  </si>
  <si>
    <t>IGLV6-57</t>
  </si>
  <si>
    <t>ZNF91</t>
  </si>
  <si>
    <t>IGLV7-43</t>
  </si>
  <si>
    <t>ZNF22</t>
  </si>
  <si>
    <t>IGLV7-46</t>
  </si>
  <si>
    <t>TMC6</t>
  </si>
  <si>
    <t>IGLV8-61</t>
  </si>
  <si>
    <t>CDKN2AIP</t>
  </si>
  <si>
    <t>IGLV9-49</t>
  </si>
  <si>
    <t>TSC22D3</t>
  </si>
  <si>
    <t>C3</t>
  </si>
  <si>
    <t>TBCC</t>
  </si>
  <si>
    <t>C5</t>
  </si>
  <si>
    <t>RBM3</t>
  </si>
  <si>
    <t>ABT1</t>
  </si>
  <si>
    <t>C19orf6</t>
  </si>
  <si>
    <t>CAMLG</t>
  </si>
  <si>
    <t>PPP1R2</t>
  </si>
  <si>
    <t>AES</t>
  </si>
  <si>
    <t>KLF9</t>
  </si>
  <si>
    <t>PRF1</t>
  </si>
  <si>
    <t>TRD</t>
  </si>
  <si>
    <t>TARP</t>
  </si>
  <si>
    <t>C1orf61</t>
  </si>
  <si>
    <t>TRGV9</t>
  </si>
  <si>
    <t>FEZ1</t>
  </si>
  <si>
    <t>CTSW</t>
  </si>
  <si>
    <t>KLRB1</t>
  </si>
  <si>
    <t>SIGIRR</t>
  </si>
  <si>
    <t>ZBTB16</t>
  </si>
  <si>
    <t>RUNX3</t>
  </si>
  <si>
    <t>RORA</t>
  </si>
  <si>
    <t>WHDC1L1</t>
  </si>
  <si>
    <t>LOC643313</t>
  </si>
  <si>
    <t>ZNF747</t>
  </si>
  <si>
    <t>CCL3P1</t>
  </si>
  <si>
    <t>AF107846</t>
  </si>
  <si>
    <t>SLC30A5</t>
  </si>
  <si>
    <t>NM_014114</t>
  </si>
  <si>
    <t>MCM3AP</t>
  </si>
  <si>
    <t>TBXA2R</t>
  </si>
  <si>
    <t>LOC730096</t>
  </si>
  <si>
    <t>CKLF</t>
  </si>
  <si>
    <t>MRC2</t>
  </si>
  <si>
    <t>RP5-886K2.1</t>
  </si>
  <si>
    <t>SPN</t>
  </si>
  <si>
    <t>CX3CL1</t>
  </si>
  <si>
    <t>PRX</t>
  </si>
  <si>
    <t>ZNF205</t>
  </si>
  <si>
    <t>AL080130</t>
  </si>
  <si>
    <t>ZNF528</t>
  </si>
  <si>
    <t>MAPRE3</t>
  </si>
  <si>
    <t>NM_017616</t>
  </si>
  <si>
    <t>ARL6IP2</t>
  </si>
  <si>
    <t>CXCL17</t>
  </si>
  <si>
    <t>PDLIM4</t>
  </si>
  <si>
    <t>NM_014274</t>
  </si>
  <si>
    <t>ADARB1</t>
  </si>
  <si>
    <t>SMEK1</t>
  </si>
  <si>
    <t>TCTN2</t>
  </si>
  <si>
    <t>CCN1</t>
  </si>
  <si>
    <t>ALDH1B1</t>
  </si>
  <si>
    <t>SPON2</t>
  </si>
  <si>
    <t>GZMB</t>
  </si>
  <si>
    <t>KIR3DS1</t>
  </si>
  <si>
    <t>FLJ20699</t>
  </si>
  <si>
    <t>TMEPAI</t>
  </si>
  <si>
    <t>GTF3C1</t>
  </si>
  <si>
    <t>EDN1</t>
  </si>
  <si>
    <t>EDG8</t>
  </si>
  <si>
    <t>EDN2</t>
  </si>
  <si>
    <t>DUSP4</t>
  </si>
  <si>
    <t>EDN3</t>
  </si>
  <si>
    <t>RRAD</t>
  </si>
  <si>
    <t>FGF10</t>
  </si>
  <si>
    <t>PLA2G6</t>
  </si>
  <si>
    <t>NIBP</t>
  </si>
  <si>
    <t>FOXJ1</t>
  </si>
  <si>
    <t>LECT2</t>
  </si>
  <si>
    <t>MADD</t>
  </si>
  <si>
    <t>BG255923</t>
  </si>
  <si>
    <t>MPPED1</t>
  </si>
  <si>
    <t>MUC3B</t>
  </si>
  <si>
    <t>PPBPP1</t>
  </si>
  <si>
    <t>PPFIBP2</t>
  </si>
  <si>
    <t>NPR1</t>
  </si>
  <si>
    <t>SAA1</t>
  </si>
  <si>
    <t>SAA2</t>
  </si>
  <si>
    <t>VASH1</t>
  </si>
  <si>
    <t>SBDS</t>
  </si>
  <si>
    <t>SEMA3A</t>
  </si>
  <si>
    <t>SEMA3B</t>
  </si>
  <si>
    <t>SYT17</t>
  </si>
  <si>
    <t>SEMA3C</t>
  </si>
  <si>
    <t>CTNS</t>
  </si>
  <si>
    <t>SEMA3D</t>
  </si>
  <si>
    <t>GUCA1A</t>
  </si>
  <si>
    <t>SEMA3E</t>
  </si>
  <si>
    <t>CARD9</t>
  </si>
  <si>
    <t>SEMA3F</t>
  </si>
  <si>
    <t>ABCG2</t>
  </si>
  <si>
    <t>SEMA3G</t>
  </si>
  <si>
    <t>SEMA4A</t>
  </si>
  <si>
    <t>SEMA4B</t>
  </si>
  <si>
    <t>RAP1GAP</t>
  </si>
  <si>
    <t>SEMA4C</t>
  </si>
  <si>
    <t>SLC7A8</t>
  </si>
  <si>
    <t>SEMA4D</t>
  </si>
  <si>
    <t>GSTT1</t>
  </si>
  <si>
    <t>SEMA4F</t>
  </si>
  <si>
    <t>NM_021941</t>
  </si>
  <si>
    <t>SEMA4G</t>
  </si>
  <si>
    <t>HS3ST2</t>
  </si>
  <si>
    <t>SEMA5A</t>
  </si>
  <si>
    <t>CH25H</t>
  </si>
  <si>
    <t>SEMA5B</t>
  </si>
  <si>
    <t>LMAN2L</t>
  </si>
  <si>
    <t>SEMA6A</t>
  </si>
  <si>
    <t>SLC26A6</t>
  </si>
  <si>
    <t>SEMA6B</t>
  </si>
  <si>
    <t>BLVRB</t>
  </si>
  <si>
    <t>SEMA6C</t>
  </si>
  <si>
    <t>NUDT9</t>
  </si>
  <si>
    <t>SEMA6D</t>
  </si>
  <si>
    <t>PREP</t>
  </si>
  <si>
    <t>SEMA7A</t>
  </si>
  <si>
    <t>TM7SF4</t>
  </si>
  <si>
    <t>SLIT1</t>
  </si>
  <si>
    <t>SLIT2</t>
  </si>
  <si>
    <t>EBI3</t>
  </si>
  <si>
    <t>TNC</t>
  </si>
  <si>
    <t>INDO</t>
  </si>
  <si>
    <t>TYMP</t>
  </si>
  <si>
    <t>OAS3</t>
  </si>
  <si>
    <t>TKTL1</t>
  </si>
  <si>
    <t>C5AR1</t>
  </si>
  <si>
    <t>ACACB</t>
  </si>
  <si>
    <t>GALC</t>
  </si>
  <si>
    <t>RNU2</t>
  </si>
  <si>
    <t>CLC</t>
  </si>
  <si>
    <t>HIST1H1C</t>
  </si>
  <si>
    <t>CYSLTR2</t>
  </si>
  <si>
    <t>HRH4</t>
  </si>
  <si>
    <t>CAT</t>
  </si>
  <si>
    <t>LRP5L</t>
  </si>
  <si>
    <t>SYNJ1</t>
  </si>
  <si>
    <t>CCRL2</t>
  </si>
  <si>
    <t>THBS4</t>
  </si>
  <si>
    <t>KBTBD11</t>
  </si>
  <si>
    <t>CX3CR1</t>
  </si>
  <si>
    <t>HES1</t>
  </si>
  <si>
    <t>CXCR3</t>
  </si>
  <si>
    <t>ABHD2</t>
  </si>
  <si>
    <t>TIPARP</t>
  </si>
  <si>
    <t>CXCR5</t>
  </si>
  <si>
    <t>SMPD3</t>
  </si>
  <si>
    <t>MYO15B</t>
  </si>
  <si>
    <t>ACKR3</t>
  </si>
  <si>
    <t>TGIF1</t>
  </si>
  <si>
    <t>CYSLTR1</t>
  </si>
  <si>
    <t>IGSF2</t>
  </si>
  <si>
    <t>RCOR3</t>
  </si>
  <si>
    <t>ACKR1</t>
  </si>
  <si>
    <t>EPN2</t>
  </si>
  <si>
    <t>EDNRA</t>
  </si>
  <si>
    <t>C9orf156</t>
  </si>
  <si>
    <t>EDNRB</t>
  </si>
  <si>
    <t>SIAH1</t>
  </si>
  <si>
    <t>SCG5</t>
  </si>
  <si>
    <t>SULT1C2</t>
  </si>
  <si>
    <t>GPR17</t>
  </si>
  <si>
    <t>GPR32</t>
  </si>
  <si>
    <t>CTSK</t>
  </si>
  <si>
    <t>GPR33</t>
  </si>
  <si>
    <t>PTGDR2</t>
  </si>
  <si>
    <t>C5AR2</t>
  </si>
  <si>
    <t>GPC4</t>
  </si>
  <si>
    <t>PCOLCE2</t>
  </si>
  <si>
    <t>KAL1</t>
  </si>
  <si>
    <t>LTB4R2</t>
  </si>
  <si>
    <t>ME1</t>
  </si>
  <si>
    <t>PLAUR</t>
  </si>
  <si>
    <t>DNASE2B</t>
  </si>
  <si>
    <t>PLXNA1</t>
  </si>
  <si>
    <t>PLXNA2</t>
  </si>
  <si>
    <t>CD163</t>
  </si>
  <si>
    <t>PLXNA3</t>
  </si>
  <si>
    <t>SCARB2</t>
  </si>
  <si>
    <t>PLXNA4</t>
  </si>
  <si>
    <t>BCAT1</t>
  </si>
  <si>
    <t>PLXNB1</t>
  </si>
  <si>
    <t>RAI14</t>
  </si>
  <si>
    <t>PLXNB2</t>
  </si>
  <si>
    <t>COL8A2</t>
  </si>
  <si>
    <t>PLXNB3</t>
  </si>
  <si>
    <t>APOE</t>
  </si>
  <si>
    <t>PLXNC1</t>
  </si>
  <si>
    <t>CHI3L1</t>
  </si>
  <si>
    <t>PLXND1</t>
  </si>
  <si>
    <t>ATG7</t>
  </si>
  <si>
    <t>PTAFR</t>
  </si>
  <si>
    <t>FDX1</t>
  </si>
  <si>
    <t>ROBO1</t>
  </si>
  <si>
    <t>MS4A4A</t>
  </si>
  <si>
    <t>ROBO2</t>
  </si>
  <si>
    <t>SGMS1</t>
  </si>
  <si>
    <t>PRG2</t>
  </si>
  <si>
    <t>RXFP3</t>
  </si>
  <si>
    <t>TPSAB1</t>
  </si>
  <si>
    <t>XCR1</t>
  </si>
  <si>
    <t>TPSB2</t>
  </si>
  <si>
    <t>NM_003293</t>
  </si>
  <si>
    <t>ADM</t>
  </si>
  <si>
    <t>LOH11CR2A</t>
  </si>
  <si>
    <t>ADM2</t>
  </si>
  <si>
    <t>ELA2</t>
  </si>
  <si>
    <t>AGRP</t>
  </si>
  <si>
    <t>PGDS</t>
  </si>
  <si>
    <t>AGT</t>
  </si>
  <si>
    <t>MLPH</t>
  </si>
  <si>
    <t>AMBN</t>
  </si>
  <si>
    <t>ADCYAP1</t>
  </si>
  <si>
    <t>AMELX</t>
  </si>
  <si>
    <t>SLC24A3</t>
  </si>
  <si>
    <t>AMH</t>
  </si>
  <si>
    <t>CALB2</t>
  </si>
  <si>
    <t>ANGPTL5</t>
  </si>
  <si>
    <t>KIT</t>
  </si>
  <si>
    <t>ANGPTL7</t>
  </si>
  <si>
    <t>APLN</t>
  </si>
  <si>
    <t>PPM1H</t>
  </si>
  <si>
    <t>AREG</t>
  </si>
  <si>
    <t>MAOB</t>
  </si>
  <si>
    <t>MANF</t>
  </si>
  <si>
    <t>HPGD</t>
  </si>
  <si>
    <t>CDNF</t>
  </si>
  <si>
    <t>ARTN</t>
  </si>
  <si>
    <t>NR0B1</t>
  </si>
  <si>
    <t>AVP</t>
  </si>
  <si>
    <t>LOC339524</t>
  </si>
  <si>
    <t>CYP4F3</t>
  </si>
  <si>
    <t>BDNF</t>
  </si>
  <si>
    <t>FPRL1</t>
  </si>
  <si>
    <t>BMP1</t>
  </si>
  <si>
    <t>KCNJ15</t>
  </si>
  <si>
    <t>BMP10</t>
  </si>
  <si>
    <t>MME</t>
  </si>
  <si>
    <t>BMP15</t>
  </si>
  <si>
    <t>IL8RA</t>
  </si>
  <si>
    <t>BMP2</t>
  </si>
  <si>
    <t>IL8RB</t>
  </si>
  <si>
    <t>BMP3</t>
  </si>
  <si>
    <t>DYSF</t>
  </si>
  <si>
    <t>BMP4</t>
  </si>
  <si>
    <t>HIST1H2BC</t>
  </si>
  <si>
    <t>BMP5</t>
  </si>
  <si>
    <t>HPSE</t>
  </si>
  <si>
    <t>BMP6</t>
  </si>
  <si>
    <t>FLJ11151</t>
  </si>
  <si>
    <t>BMP7</t>
  </si>
  <si>
    <t>SLC22A4</t>
  </si>
  <si>
    <t>BMP8A</t>
  </si>
  <si>
    <t>KIAA0329</t>
  </si>
  <si>
    <t>BMP8B</t>
  </si>
  <si>
    <t>CRISPLD2</t>
  </si>
  <si>
    <t>BTC</t>
  </si>
  <si>
    <t>G0S2</t>
  </si>
  <si>
    <t>MYDGF</t>
  </si>
  <si>
    <t>CD93</t>
  </si>
  <si>
    <t>ALPL</t>
  </si>
  <si>
    <t>LILRB2</t>
  </si>
  <si>
    <t>CALCA</t>
  </si>
  <si>
    <t>CALCB</t>
  </si>
  <si>
    <t>ANXA1</t>
  </si>
  <si>
    <t>CCK</t>
  </si>
  <si>
    <t>HSPA14</t>
  </si>
  <si>
    <t>HSPA9</t>
  </si>
  <si>
    <t>HSPA13</t>
  </si>
  <si>
    <t>HSPA7</t>
  </si>
  <si>
    <t>HSPA12A</t>
  </si>
  <si>
    <t>HSPA12B</t>
  </si>
  <si>
    <t>HSP90B1</t>
  </si>
  <si>
    <t>CD320</t>
  </si>
  <si>
    <t>IFNE</t>
  </si>
  <si>
    <t>IFNW1</t>
  </si>
  <si>
    <t>ADA2</t>
  </si>
  <si>
    <t>CER1</t>
  </si>
  <si>
    <t>CGA</t>
  </si>
  <si>
    <t>CGB3</t>
  </si>
  <si>
    <t>NT5C</t>
  </si>
  <si>
    <t>CGB1</t>
  </si>
  <si>
    <t>CGB2</t>
  </si>
  <si>
    <t>CGB5</t>
  </si>
  <si>
    <t>CGB7</t>
  </si>
  <si>
    <t>CGB8</t>
  </si>
  <si>
    <t>TLR5</t>
  </si>
  <si>
    <t>CHGA</t>
  </si>
  <si>
    <t>TLR6</t>
  </si>
  <si>
    <t>TLR10</t>
  </si>
  <si>
    <t>CLCF1</t>
  </si>
  <si>
    <t>HLAA</t>
  </si>
  <si>
    <t>CLEC11A</t>
  </si>
  <si>
    <t>CMTM1</t>
  </si>
  <si>
    <t>CMTM2</t>
  </si>
  <si>
    <t>CMTM3</t>
  </si>
  <si>
    <t>CD247</t>
  </si>
  <si>
    <t>CMTM4</t>
  </si>
  <si>
    <t>TNFRSF9</t>
  </si>
  <si>
    <t>CMTM5</t>
  </si>
  <si>
    <t>TNFSF9</t>
  </si>
  <si>
    <t>CMTM6</t>
  </si>
  <si>
    <t>TNFRSF4</t>
  </si>
  <si>
    <t>CMTM7</t>
  </si>
  <si>
    <t>CMTM8</t>
  </si>
  <si>
    <t>TNFRSF14</t>
  </si>
  <si>
    <t>CNTF</t>
  </si>
  <si>
    <t>TNFRSF18</t>
  </si>
  <si>
    <t>CORT</t>
  </si>
  <si>
    <t>TNFSF18</t>
  </si>
  <si>
    <t>CRH</t>
  </si>
  <si>
    <t>TNFRSF25</t>
  </si>
  <si>
    <t>TNFSF15</t>
  </si>
  <si>
    <t>TNFRSF8</t>
  </si>
  <si>
    <t>CSF3</t>
  </si>
  <si>
    <t>TNFSF8</t>
  </si>
  <si>
    <t>CSH1</t>
  </si>
  <si>
    <t>TIMD4</t>
  </si>
  <si>
    <t>CSH2</t>
  </si>
  <si>
    <t>SLAMF7</t>
  </si>
  <si>
    <t>CSHL1</t>
  </si>
  <si>
    <t>SLAMF6</t>
  </si>
  <si>
    <t>CSPG5</t>
  </si>
  <si>
    <t>SLAMF1</t>
  </si>
  <si>
    <t>CTF1</t>
  </si>
  <si>
    <t>SLAMF8</t>
  </si>
  <si>
    <t>CCN2</t>
  </si>
  <si>
    <t>CD58</t>
  </si>
  <si>
    <t>CD226</t>
  </si>
  <si>
    <t>ICOSLG</t>
  </si>
  <si>
    <t>CADM1</t>
  </si>
  <si>
    <t>CD274</t>
  </si>
  <si>
    <t>BTLA</t>
  </si>
  <si>
    <t>VSIR</t>
  </si>
  <si>
    <t>LAIR1</t>
  </si>
  <si>
    <t>HAVCR2</t>
  </si>
  <si>
    <t>LGALS9</t>
  </si>
  <si>
    <t>CD244</t>
  </si>
  <si>
    <t>NECTIN3</t>
  </si>
  <si>
    <t>LAG3</t>
  </si>
  <si>
    <t>DKK1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KLF2</t>
  </si>
  <si>
    <t>FGF11</t>
  </si>
  <si>
    <t>DNMT1</t>
  </si>
  <si>
    <t>FGF12</t>
  </si>
  <si>
    <t>FGF13</t>
  </si>
  <si>
    <t>FGF14</t>
  </si>
  <si>
    <t>MDM2</t>
  </si>
  <si>
    <t>FGF16</t>
  </si>
  <si>
    <t>MAGEA4</t>
  </si>
  <si>
    <t>FGF17</t>
  </si>
  <si>
    <t>TP53</t>
  </si>
  <si>
    <t>VTCN1</t>
  </si>
  <si>
    <t>FGF19</t>
  </si>
  <si>
    <t>SMC3</t>
  </si>
  <si>
    <t>FGF20</t>
  </si>
  <si>
    <t>IDO2</t>
  </si>
  <si>
    <t>FGF21</t>
  </si>
  <si>
    <t>ARG1</t>
  </si>
  <si>
    <t>FGF22</t>
  </si>
  <si>
    <t>FGF23</t>
  </si>
  <si>
    <t>FGF3</t>
  </si>
  <si>
    <t>NOS3</t>
  </si>
  <si>
    <t>FGF4</t>
  </si>
  <si>
    <t>ADORA2A</t>
  </si>
  <si>
    <t>FGF5</t>
  </si>
  <si>
    <t>CD276</t>
  </si>
  <si>
    <t>FGF6</t>
  </si>
  <si>
    <t>KIR</t>
  </si>
  <si>
    <t>VISTA</t>
  </si>
  <si>
    <t>FGF8</t>
  </si>
  <si>
    <t>C10orf54</t>
  </si>
  <si>
    <t>FGF9</t>
  </si>
  <si>
    <t>TGFBR1</t>
  </si>
  <si>
    <t>VEGFD</t>
  </si>
  <si>
    <t>KDR</t>
  </si>
  <si>
    <t>FIGNL2</t>
  </si>
  <si>
    <t>PVRL2</t>
  </si>
  <si>
    <t>CD80</t>
  </si>
  <si>
    <t>FSHB</t>
  </si>
  <si>
    <t>GAL</t>
  </si>
  <si>
    <t>IL6R</t>
  </si>
  <si>
    <t>GALP</t>
  </si>
  <si>
    <t>TMEM173</t>
  </si>
  <si>
    <t>GAST</t>
  </si>
  <si>
    <t>TNFRSF13B</t>
  </si>
  <si>
    <t>GCG</t>
  </si>
  <si>
    <t>TNFRSF13C</t>
  </si>
  <si>
    <t>GDF1</t>
  </si>
  <si>
    <t>TNFSF13</t>
  </si>
  <si>
    <t>GDF10</t>
  </si>
  <si>
    <t>TNFSF13B</t>
  </si>
  <si>
    <t>GDF11</t>
  </si>
  <si>
    <t>HHLA2</t>
  </si>
  <si>
    <t>TMIGD2</t>
  </si>
  <si>
    <t>GDF2</t>
  </si>
  <si>
    <t>BTNL2</t>
  </si>
  <si>
    <t>GDF3</t>
  </si>
  <si>
    <t>PVR</t>
  </si>
  <si>
    <t>GDF5</t>
  </si>
  <si>
    <t>IL2RA</t>
  </si>
  <si>
    <t>GDF6</t>
  </si>
  <si>
    <t>ENTPD1</t>
  </si>
  <si>
    <t>GDF7</t>
  </si>
  <si>
    <t>NT5E</t>
  </si>
  <si>
    <t>GDF9</t>
  </si>
  <si>
    <t>NKG2A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P</t>
  </si>
  <si>
    <t>GUCA2A</t>
  </si>
  <si>
    <t>HDGF</t>
  </si>
  <si>
    <t>HDGFL3</t>
  </si>
  <si>
    <t>IAPP</t>
  </si>
  <si>
    <t>IFNK</t>
  </si>
  <si>
    <t>IL11</t>
  </si>
  <si>
    <t>IL16</t>
  </si>
  <si>
    <t>IL17B</t>
  </si>
  <si>
    <t>IL17D</t>
  </si>
  <si>
    <t>IL19</t>
  </si>
  <si>
    <t>IL1F10</t>
  </si>
  <si>
    <t>IL36RN</t>
  </si>
  <si>
    <t>IL36A</t>
  </si>
  <si>
    <t>IL37</t>
  </si>
  <si>
    <t>IL36B</t>
  </si>
  <si>
    <t>IL36G</t>
  </si>
  <si>
    <t>IL20</t>
  </si>
  <si>
    <t>IL21</t>
  </si>
  <si>
    <t>IL24</t>
  </si>
  <si>
    <t>IL25</t>
  </si>
  <si>
    <t>IFNL3</t>
  </si>
  <si>
    <t>IL3</t>
  </si>
  <si>
    <t>IL31</t>
  </si>
  <si>
    <t>IL33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FGF7P6</t>
  </si>
  <si>
    <t>FGF7P3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CCN3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ENDOU</t>
  </si>
  <si>
    <t>PDGFA</t>
  </si>
  <si>
    <t>PDGFB</t>
  </si>
  <si>
    <t>PDGFC</t>
  </si>
  <si>
    <t>PDGFD</t>
  </si>
  <si>
    <t>PGF</t>
  </si>
  <si>
    <t>POMC</t>
  </si>
  <si>
    <t>PPBPP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LN1</t>
  </si>
  <si>
    <t>RLN2</t>
  </si>
  <si>
    <t>RLN3</t>
  </si>
  <si>
    <t>SCGB3A1</t>
  </si>
  <si>
    <t>SCT</t>
  </si>
  <si>
    <t>AIMP1</t>
  </si>
  <si>
    <t>SECTM1</t>
  </si>
  <si>
    <t>SLURP1</t>
  </si>
  <si>
    <t>SST</t>
  </si>
  <si>
    <t>STC1</t>
  </si>
  <si>
    <t>STC2</t>
  </si>
  <si>
    <t>TAC1</t>
  </si>
  <si>
    <t>TDGF1</t>
  </si>
  <si>
    <t>TDGF1P3</t>
  </si>
  <si>
    <t>TG</t>
  </si>
  <si>
    <t>TGFA</t>
  </si>
  <si>
    <t>TGFB2</t>
  </si>
  <si>
    <t>TGFB3</t>
  </si>
  <si>
    <t>THPO</t>
  </si>
  <si>
    <t>TNFRSF11B</t>
  </si>
  <si>
    <t>TNFSF12</t>
  </si>
  <si>
    <t>TOR2A</t>
  </si>
  <si>
    <t>TRH</t>
  </si>
  <si>
    <t>TSHB</t>
  </si>
  <si>
    <t>TXLNA</t>
  </si>
  <si>
    <t>UCN</t>
  </si>
  <si>
    <t>UCN2</t>
  </si>
  <si>
    <t>UCN3</t>
  </si>
  <si>
    <t>UTS2</t>
  </si>
  <si>
    <t>UTS2B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2RB</t>
  </si>
  <si>
    <t>EGFR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LP1R</t>
  </si>
  <si>
    <t>GLP2R</t>
  </si>
  <si>
    <t>GNRHR</t>
  </si>
  <si>
    <t>GPER1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1RA</t>
  </si>
  <si>
    <t>IL12RB1</t>
  </si>
  <si>
    <t>IL13RA1</t>
  </si>
  <si>
    <t>IL13RA2</t>
  </si>
  <si>
    <t>IL15RA</t>
  </si>
  <si>
    <t>IL17RB</t>
  </si>
  <si>
    <t>IL17RD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2RA1</t>
  </si>
  <si>
    <t>IL22RA2</t>
  </si>
  <si>
    <t>IL23R</t>
  </si>
  <si>
    <t>IL27RA</t>
  </si>
  <si>
    <t>IL2RG</t>
  </si>
  <si>
    <t>IL31RA</t>
  </si>
  <si>
    <t>IL9R</t>
  </si>
  <si>
    <t>INS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TNR1A</t>
  </si>
  <si>
    <t>MTNR1B</t>
  </si>
  <si>
    <t>NGFR</t>
  </si>
  <si>
    <t>NMBR</t>
  </si>
  <si>
    <t>NPR3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5A1</t>
  </si>
  <si>
    <t>NR5A2</t>
  </si>
  <si>
    <t>NR6A1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3</t>
  </si>
  <si>
    <t>PTGER4</t>
  </si>
  <si>
    <t>PTGFR</t>
  </si>
  <si>
    <t>PTH1R</t>
  </si>
  <si>
    <t>PTH2R</t>
  </si>
  <si>
    <t>RARB</t>
  </si>
  <si>
    <t>RARG</t>
  </si>
  <si>
    <t>RORB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2</t>
  </si>
  <si>
    <t>TGFBR3</t>
  </si>
  <si>
    <t>THRA</t>
  </si>
  <si>
    <t>THRB</t>
  </si>
  <si>
    <t>TIE1</t>
  </si>
  <si>
    <t>TNFRSF10D</t>
  </si>
  <si>
    <t>TNFRSF12A</t>
  </si>
  <si>
    <t>TNFRSF19</t>
  </si>
  <si>
    <t>TNFRSF1B</t>
  </si>
  <si>
    <t>TNFRSF21</t>
  </si>
  <si>
    <t>TRHR</t>
  </si>
  <si>
    <t>TUBB3</t>
  </si>
  <si>
    <t>VIPR1</t>
  </si>
  <si>
    <t>VIPR2</t>
  </si>
  <si>
    <t>PTPN11</t>
  </si>
  <si>
    <t>PAK1</t>
  </si>
  <si>
    <t>TYROBP</t>
  </si>
  <si>
    <t>NCR3</t>
  </si>
  <si>
    <t>LCP2</t>
  </si>
  <si>
    <t>LAT</t>
  </si>
  <si>
    <t>PLCG1</t>
  </si>
  <si>
    <t>SH3BP2</t>
  </si>
  <si>
    <t>SHC2</t>
  </si>
  <si>
    <t>SHC4</t>
  </si>
  <si>
    <t>SHC3</t>
  </si>
  <si>
    <t>SHC1</t>
  </si>
  <si>
    <t>SOS1</t>
  </si>
  <si>
    <t>SOS2</t>
  </si>
  <si>
    <t>ARAF</t>
  </si>
  <si>
    <t>BRAF</t>
  </si>
  <si>
    <t>RAF1</t>
  </si>
  <si>
    <t>HCST</t>
  </si>
  <si>
    <t>PRKCA</t>
  </si>
  <si>
    <t>PRKCG</t>
  </si>
  <si>
    <t>SH2D1B</t>
  </si>
  <si>
    <t>FAS</t>
  </si>
  <si>
    <t>BID</t>
  </si>
  <si>
    <t>PTPRC</t>
  </si>
  <si>
    <t>TEC</t>
  </si>
  <si>
    <t>NCK1</t>
  </si>
  <si>
    <t>NCK2</t>
  </si>
  <si>
    <t>GRAP2</t>
  </si>
  <si>
    <t>PAK2</t>
  </si>
  <si>
    <t>PAK3</t>
  </si>
  <si>
    <t>PAK4</t>
  </si>
  <si>
    <t>PAK6</t>
  </si>
  <si>
    <t>PAK5</t>
  </si>
  <si>
    <t>CDC42</t>
  </si>
  <si>
    <t>MAP3K8</t>
  </si>
  <si>
    <t>MAP3K14</t>
  </si>
  <si>
    <t>CBLC</t>
  </si>
  <si>
    <t>CBL</t>
  </si>
  <si>
    <t>CBLB</t>
  </si>
  <si>
    <t>CDK4</t>
  </si>
  <si>
    <t>RASGRP1</t>
  </si>
  <si>
    <t>PDK1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  <si>
    <r>
      <rPr>
        <b/>
        <sz val="14"/>
        <color theme="1"/>
        <rFont val="Arial"/>
        <charset val="134"/>
      </rPr>
      <t xml:space="preserve">Table S6. </t>
    </r>
    <r>
      <rPr>
        <sz val="14"/>
        <color theme="1"/>
        <rFont val="Arial"/>
        <charset val="134"/>
      </rPr>
      <t>List of CRISPR datasets.</t>
    </r>
  </si>
  <si>
    <t>CRISPR dataset</t>
  </si>
  <si>
    <t>Condition</t>
  </si>
  <si>
    <t>Model cell</t>
  </si>
  <si>
    <t>Freeman</t>
  </si>
  <si>
    <t>natural killer cells</t>
  </si>
  <si>
    <t>Melanoma</t>
  </si>
  <si>
    <t>B16</t>
  </si>
  <si>
    <t>ovalbumin-specific transgenic CD8 T cells</t>
  </si>
  <si>
    <t>Kearney</t>
  </si>
  <si>
    <t>Colon</t>
  </si>
  <si>
    <t>MC38</t>
  </si>
  <si>
    <t>ovalbumin-specific transgenic CD8 T cells + immunoglobulin</t>
  </si>
  <si>
    <t>ovalbumin-specific transgenic CD8 T cells + anti–PD-1 antibody</t>
  </si>
  <si>
    <t>Manguso</t>
  </si>
  <si>
    <t>a granulocyte-macrophage colony-stimulating factor (GM-CSF)-secreting, irradiated tumor cell vaccine</t>
  </si>
  <si>
    <t>a granulocyte-macrophage colony-stimulating factor (GM-CSF)-secreting, irradiated tumor cell vaccine + anti–PD-1 antibody</t>
  </si>
  <si>
    <t>Pan</t>
  </si>
  <si>
    <t>Pmel-1 T cells (specific for gp100 melanoma antigen)</t>
  </si>
  <si>
    <t>Patel</t>
  </si>
  <si>
    <t>CD8 T cells, which had been retrovirally transduced with a MART-1-specific and NY-ESO-1-specific T cell receptor (MART-1 T cells)</t>
  </si>
  <si>
    <t>Mel624</t>
  </si>
  <si>
    <t>Vredevoogd</t>
  </si>
  <si>
    <t>CD8 T cells, which had been retrovirally transduced with a MART-1-specific T cell receptor</t>
  </si>
  <si>
    <t>D10 IFNGR1-</t>
  </si>
  <si>
    <t>Lawson</t>
  </si>
  <si>
    <t>cytotoxic cells at mid time point (defined as the population of cells following 1 or 2 treatment rounds)</t>
  </si>
  <si>
    <t>Breast</t>
  </si>
  <si>
    <t>EMT6HA</t>
  </si>
  <si>
    <t>X4T1HA</t>
  </si>
  <si>
    <t>CT26HA</t>
  </si>
  <si>
    <t>MC38OVA</t>
  </si>
  <si>
    <t>B16OVA</t>
  </si>
  <si>
    <t>Renal</t>
  </si>
  <si>
    <t>RencaH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4"/>
      <color theme="1"/>
      <name val="Arial"/>
      <charset val="134"/>
    </font>
    <font>
      <b/>
      <sz val="14"/>
      <color theme="1"/>
      <name val="宋体"/>
      <charset val="134"/>
    </font>
    <font>
      <sz val="12"/>
      <color theme="1"/>
      <name val="宋体"/>
      <charset val="134"/>
      <scheme val="minor"/>
    </font>
    <font>
      <b/>
      <sz val="14"/>
      <name val="Arial"/>
      <charset val="134"/>
    </font>
    <font>
      <sz val="14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justify" vertical="center"/>
    </xf>
    <xf numFmtId="16" fontId="2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1" fillId="0" borderId="3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Alignment="1"/>
    <xf numFmtId="0" fontId="1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4" fillId="0" borderId="3" xfId="0" applyFont="1" applyFill="1" applyBorder="1" applyAlignment="1"/>
    <xf numFmtId="0" fontId="1" fillId="0" borderId="2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39"/>
  <sheetViews>
    <sheetView zoomScale="70" zoomScaleNormal="70" workbookViewId="0">
      <selection activeCell="A2" sqref="A$1:A$1048576"/>
    </sheetView>
  </sheetViews>
  <sheetFormatPr defaultColWidth="8.72972972972973" defaultRowHeight="14.1"/>
  <cols>
    <col min="1" max="1" width="45.0540540540541" style="26" customWidth="1"/>
    <col min="2" max="3" width="18.8198198198198" style="26"/>
    <col min="4" max="16384" width="8.72972972972973" style="26"/>
  </cols>
  <sheetData>
    <row r="1" s="26" customFormat="1" ht="17.55" spans="1:10">
      <c r="A1" s="27" t="s">
        <v>0</v>
      </c>
      <c r="B1" s="27"/>
      <c r="C1" s="27"/>
      <c r="D1" s="27"/>
      <c r="E1" s="27"/>
      <c r="F1" s="27"/>
      <c r="G1" s="28"/>
      <c r="H1" s="28"/>
      <c r="I1" s="28"/>
      <c r="J1" s="4"/>
    </row>
    <row r="2" s="26" customFormat="1" ht="17.55" spans="1:6">
      <c r="A2" s="29" t="s">
        <v>1</v>
      </c>
      <c r="B2" s="29" t="s">
        <v>2</v>
      </c>
      <c r="C2" s="29" t="s">
        <v>3</v>
      </c>
      <c r="D2" s="4"/>
      <c r="E2" s="4"/>
      <c r="F2" s="4"/>
    </row>
    <row r="3" s="26" customFormat="1" ht="17.55" spans="1:6">
      <c r="A3" s="4" t="s">
        <v>4</v>
      </c>
      <c r="B3" s="30">
        <v>5.10762802460244e-5</v>
      </c>
      <c r="C3" s="4">
        <v>0.611854838709677</v>
      </c>
      <c r="D3" s="4"/>
      <c r="E3" s="4"/>
      <c r="F3" s="4"/>
    </row>
    <row r="4" s="26" customFormat="1" ht="17.55" spans="1:6">
      <c r="A4" s="4" t="s">
        <v>5</v>
      </c>
      <c r="B4" s="4">
        <v>0.000388111070996279</v>
      </c>
      <c r="C4" s="4">
        <v>0.607258064516129</v>
      </c>
      <c r="D4" s="4"/>
      <c r="E4" s="4"/>
      <c r="F4" s="4"/>
    </row>
    <row r="5" s="26" customFormat="1" ht="17.55" spans="1:6">
      <c r="A5" s="4" t="s">
        <v>6</v>
      </c>
      <c r="B5" s="4">
        <v>0.000800820735984781</v>
      </c>
      <c r="C5" s="4">
        <v>0.605</v>
      </c>
      <c r="D5" s="4"/>
      <c r="E5" s="4"/>
      <c r="F5" s="4"/>
    </row>
    <row r="6" s="26" customFormat="1" ht="17.55" spans="1:6">
      <c r="A6" s="4" t="s">
        <v>7</v>
      </c>
      <c r="B6" s="30">
        <v>6.81935966515347e-6</v>
      </c>
      <c r="C6" s="4">
        <v>0.620483870967742</v>
      </c>
      <c r="D6" s="4"/>
      <c r="E6" s="4"/>
      <c r="F6" s="4"/>
    </row>
    <row r="7" s="26" customFormat="1" ht="17.55" spans="1:6">
      <c r="A7" s="4" t="s">
        <v>8</v>
      </c>
      <c r="B7" s="4">
        <v>0.000167907571893839</v>
      </c>
      <c r="C7" s="4">
        <v>0.623064516129032</v>
      </c>
      <c r="D7" s="4"/>
      <c r="E7" s="4"/>
      <c r="F7" s="4"/>
    </row>
    <row r="8" s="26" customFormat="1" ht="17.55" spans="1:6">
      <c r="A8" s="4" t="s">
        <v>9</v>
      </c>
      <c r="B8" s="4">
        <v>0.000231770944113317</v>
      </c>
      <c r="C8" s="4">
        <v>0.636048387096774</v>
      </c>
      <c r="D8" s="4"/>
      <c r="E8" s="4"/>
      <c r="F8" s="4"/>
    </row>
    <row r="9" s="26" customFormat="1" ht="17.55" spans="1:6">
      <c r="A9" s="4" t="s">
        <v>10</v>
      </c>
      <c r="B9" s="30">
        <v>4.23662820764252e-5</v>
      </c>
      <c r="C9" s="4">
        <v>0.634677419354839</v>
      </c>
      <c r="D9" s="4"/>
      <c r="E9" s="4"/>
      <c r="F9" s="4"/>
    </row>
    <row r="10" s="26" customFormat="1" ht="17.55" spans="1:6">
      <c r="A10" s="4" t="s">
        <v>11</v>
      </c>
      <c r="B10" s="30">
        <v>9.69632534563892e-5</v>
      </c>
      <c r="C10" s="4">
        <v>0.608790322580645</v>
      </c>
      <c r="D10" s="4"/>
      <c r="E10" s="4"/>
      <c r="F10" s="4"/>
    </row>
    <row r="11" s="26" customFormat="1" ht="17.55" spans="1:6">
      <c r="A11" s="4" t="s">
        <v>12</v>
      </c>
      <c r="B11" s="4">
        <v>0.000754432669436918</v>
      </c>
      <c r="C11" s="4">
        <v>0.635645161290323</v>
      </c>
      <c r="D11" s="4"/>
      <c r="E11" s="4"/>
      <c r="F11" s="4"/>
    </row>
    <row r="12" s="26" customFormat="1" ht="17.55" spans="1:6">
      <c r="A12" s="4" t="s">
        <v>13</v>
      </c>
      <c r="B12" s="30">
        <v>1.46711949079996e-5</v>
      </c>
      <c r="C12" s="4">
        <v>0.623064516129032</v>
      </c>
      <c r="D12" s="4"/>
      <c r="E12" s="4"/>
      <c r="F12" s="4"/>
    </row>
    <row r="13" s="26" customFormat="1" ht="17.55" spans="1:6">
      <c r="A13" s="4" t="s">
        <v>14</v>
      </c>
      <c r="B13" s="30">
        <v>7.83081679433095e-6</v>
      </c>
      <c r="C13" s="4">
        <v>0.630806451612903</v>
      </c>
      <c r="D13" s="4"/>
      <c r="E13" s="4"/>
      <c r="F13" s="4"/>
    </row>
    <row r="14" s="26" customFormat="1" ht="17.55" spans="1:6">
      <c r="A14" s="4" t="s">
        <v>15</v>
      </c>
      <c r="B14" s="4">
        <v>0.000583856803835753</v>
      </c>
      <c r="C14" s="4">
        <v>0.602661290322581</v>
      </c>
      <c r="D14" s="4"/>
      <c r="E14" s="4"/>
      <c r="F14" s="4"/>
    </row>
    <row r="15" s="26" customFormat="1" ht="17.55" spans="1:6">
      <c r="A15" s="4" t="s">
        <v>16</v>
      </c>
      <c r="B15" s="4">
        <v>0.000801263787641912</v>
      </c>
      <c r="C15" s="4">
        <v>0.611129032258064</v>
      </c>
      <c r="D15" s="4"/>
      <c r="E15" s="4"/>
      <c r="F15" s="4"/>
    </row>
    <row r="16" s="26" customFormat="1" ht="17.55" spans="1:6">
      <c r="A16" s="4" t="s">
        <v>17</v>
      </c>
      <c r="B16" s="30">
        <v>2.2433617729554e-5</v>
      </c>
      <c r="C16" s="4">
        <v>0.636370967741935</v>
      </c>
      <c r="D16" s="4"/>
      <c r="E16" s="4"/>
      <c r="F16" s="4"/>
    </row>
    <row r="17" s="26" customFormat="1" ht="17.55" spans="1:6">
      <c r="A17" s="4" t="s">
        <v>18</v>
      </c>
      <c r="B17" s="4">
        <v>0.00018699460530779</v>
      </c>
      <c r="C17" s="4">
        <v>0.623951612903226</v>
      </c>
      <c r="D17" s="4"/>
      <c r="E17" s="4"/>
      <c r="F17" s="4"/>
    </row>
    <row r="18" s="26" customFormat="1" ht="17.55" spans="1:6">
      <c r="A18" s="4" t="s">
        <v>19</v>
      </c>
      <c r="B18" s="4">
        <v>0.000863474233454501</v>
      </c>
      <c r="C18" s="4">
        <v>0.625483870967742</v>
      </c>
      <c r="D18" s="4"/>
      <c r="E18" s="4"/>
      <c r="F18" s="4"/>
    </row>
    <row r="19" s="26" customFormat="1" ht="17.55" spans="1:6">
      <c r="A19" s="4" t="s">
        <v>20</v>
      </c>
      <c r="B19" s="4">
        <v>0.000437296760193088</v>
      </c>
      <c r="C19" s="4">
        <v>0.608387096774194</v>
      </c>
      <c r="D19" s="4"/>
      <c r="E19" s="4"/>
      <c r="F19" s="4"/>
    </row>
    <row r="20" s="26" customFormat="1" ht="17.55" spans="1:6">
      <c r="A20" s="4" t="s">
        <v>21</v>
      </c>
      <c r="B20" s="4">
        <v>0.00098152961501344</v>
      </c>
      <c r="C20" s="4">
        <v>0.61758064516129</v>
      </c>
      <c r="D20" s="4"/>
      <c r="E20" s="4"/>
      <c r="F20" s="4"/>
    </row>
    <row r="21" s="26" customFormat="1" ht="17.55" spans="1:6">
      <c r="A21" s="4" t="s">
        <v>22</v>
      </c>
      <c r="B21" s="4">
        <v>0.000962713690795647</v>
      </c>
      <c r="C21" s="4">
        <v>0.620564516129032</v>
      </c>
      <c r="D21" s="4"/>
      <c r="E21" s="4"/>
      <c r="F21" s="4"/>
    </row>
    <row r="22" s="26" customFormat="1" ht="17.55" spans="1:6">
      <c r="A22" s="4" t="s">
        <v>23</v>
      </c>
      <c r="B22" s="4">
        <v>0.00022424603525859</v>
      </c>
      <c r="C22" s="4">
        <v>0.605161290322581</v>
      </c>
      <c r="D22" s="4"/>
      <c r="E22" s="4"/>
      <c r="F22" s="4"/>
    </row>
    <row r="23" s="26" customFormat="1" ht="17.55" spans="1:6">
      <c r="A23" s="4" t="s">
        <v>24</v>
      </c>
      <c r="B23" s="4">
        <v>0.000454493894035178</v>
      </c>
      <c r="C23" s="4">
        <v>0.634193548387097</v>
      </c>
      <c r="D23" s="4"/>
      <c r="E23" s="4"/>
      <c r="F23" s="4"/>
    </row>
    <row r="24" s="26" customFormat="1" ht="17.55" spans="1:6">
      <c r="A24" s="4" t="s">
        <v>25</v>
      </c>
      <c r="B24" s="4">
        <v>0.0001165073818097</v>
      </c>
      <c r="C24" s="4">
        <v>0.60508064516129</v>
      </c>
      <c r="D24" s="4"/>
      <c r="E24" s="4"/>
      <c r="F24" s="4"/>
    </row>
    <row r="25" s="26" customFormat="1" ht="17.55" spans="1:6">
      <c r="A25" s="4" t="s">
        <v>26</v>
      </c>
      <c r="B25" s="30">
        <v>1.17816728878498e-6</v>
      </c>
      <c r="C25" s="4">
        <v>0.600564516129032</v>
      </c>
      <c r="D25" s="4"/>
      <c r="E25" s="4"/>
      <c r="F25" s="4"/>
    </row>
    <row r="26" s="26" customFormat="1" ht="17.55" spans="1:6">
      <c r="A26" s="4" t="s">
        <v>27</v>
      </c>
      <c r="B26" s="4">
        <v>0.000603763071759148</v>
      </c>
      <c r="C26" s="4">
        <v>0.601209677419355</v>
      </c>
      <c r="D26" s="4"/>
      <c r="E26" s="4"/>
      <c r="F26" s="4"/>
    </row>
    <row r="27" s="26" customFormat="1" ht="17.55" spans="1:6">
      <c r="A27" s="4" t="s">
        <v>28</v>
      </c>
      <c r="B27" s="4">
        <v>0.000217565080011657</v>
      </c>
      <c r="C27" s="4">
        <v>0.625725806451613</v>
      </c>
      <c r="D27" s="4"/>
      <c r="E27" s="4"/>
      <c r="F27" s="4"/>
    </row>
    <row r="28" s="26" customFormat="1" ht="17.55" spans="1:6">
      <c r="A28" s="4" t="s">
        <v>29</v>
      </c>
      <c r="B28" s="4">
        <v>0.000118147350462409</v>
      </c>
      <c r="C28" s="4">
        <v>0.603790322580645</v>
      </c>
      <c r="D28" s="4"/>
      <c r="E28" s="4"/>
      <c r="F28" s="4"/>
    </row>
    <row r="29" s="26" customFormat="1" ht="17.55" spans="1:6">
      <c r="A29" s="4" t="s">
        <v>30</v>
      </c>
      <c r="B29" s="4">
        <v>0.000643617654106755</v>
      </c>
      <c r="C29" s="4">
        <v>0.61741935483871</v>
      </c>
      <c r="D29" s="4"/>
      <c r="E29" s="4"/>
      <c r="F29" s="4"/>
    </row>
    <row r="30" s="26" customFormat="1" ht="17.55" spans="1:6">
      <c r="A30" s="4" t="s">
        <v>31</v>
      </c>
      <c r="B30" s="4">
        <v>0.000419670530386296</v>
      </c>
      <c r="C30" s="4">
        <v>0.601290322580645</v>
      </c>
      <c r="D30" s="4"/>
      <c r="E30" s="4"/>
      <c r="F30" s="4"/>
    </row>
    <row r="31" s="26" customFormat="1" ht="17.55" spans="1:6">
      <c r="A31" s="4" t="s">
        <v>32</v>
      </c>
      <c r="B31" s="4">
        <v>0.000950057491768925</v>
      </c>
      <c r="C31" s="4">
        <v>0.609677419354839</v>
      </c>
      <c r="D31" s="4"/>
      <c r="E31" s="4"/>
      <c r="F31" s="4"/>
    </row>
    <row r="32" s="26" customFormat="1" ht="17.55" spans="1:6">
      <c r="A32" s="4" t="s">
        <v>33</v>
      </c>
      <c r="B32" s="4">
        <v>0.000946348020925612</v>
      </c>
      <c r="C32" s="4">
        <v>0.606370967741936</v>
      </c>
      <c r="D32" s="4"/>
      <c r="E32" s="4"/>
      <c r="F32" s="4"/>
    </row>
    <row r="33" s="26" customFormat="1" ht="17.55" spans="1:6">
      <c r="A33" s="4" t="s">
        <v>34</v>
      </c>
      <c r="B33" s="30">
        <v>2.53173786273979e-6</v>
      </c>
      <c r="C33" s="4">
        <v>0.623467741935484</v>
      </c>
      <c r="D33" s="4"/>
      <c r="E33" s="4"/>
      <c r="F33" s="4"/>
    </row>
    <row r="34" s="26" customFormat="1" ht="17.55" spans="1:6">
      <c r="A34" s="4" t="s">
        <v>35</v>
      </c>
      <c r="B34" s="4">
        <v>0.000667677738527026</v>
      </c>
      <c r="C34" s="4">
        <v>0.623387096774193</v>
      </c>
      <c r="D34" s="4"/>
      <c r="E34" s="4"/>
      <c r="F34" s="4"/>
    </row>
    <row r="35" s="26" customFormat="1" ht="17.55" spans="1:6">
      <c r="A35" s="4" t="s">
        <v>36</v>
      </c>
      <c r="B35" s="30">
        <v>4.08395519953177e-8</v>
      </c>
      <c r="C35" s="4">
        <v>0.607741935483871</v>
      </c>
      <c r="D35" s="4"/>
      <c r="E35" s="4"/>
      <c r="F35" s="4"/>
    </row>
    <row r="36" s="26" customFormat="1" ht="17.55" spans="1:6">
      <c r="A36" s="4" t="s">
        <v>37</v>
      </c>
      <c r="B36" s="30">
        <v>1.44814715267847e-5</v>
      </c>
      <c r="C36" s="4">
        <v>0.60008064516129</v>
      </c>
      <c r="D36" s="4"/>
      <c r="E36" s="4"/>
      <c r="F36" s="4"/>
    </row>
    <row r="37" s="26" customFormat="1" ht="17.55" spans="1:6">
      <c r="A37" s="4" t="s">
        <v>38</v>
      </c>
      <c r="B37" s="4">
        <v>0.000275785652288103</v>
      </c>
      <c r="C37" s="4">
        <v>0.606693548387097</v>
      </c>
      <c r="D37" s="4"/>
      <c r="E37" s="4"/>
      <c r="F37" s="4"/>
    </row>
    <row r="38" s="26" customFormat="1" ht="17.55" spans="1:6">
      <c r="A38" s="4" t="s">
        <v>39</v>
      </c>
      <c r="B38" s="30">
        <v>2.02028807923545e-6</v>
      </c>
      <c r="C38" s="4">
        <v>0.627661290322581</v>
      </c>
      <c r="D38" s="4"/>
      <c r="E38" s="4"/>
      <c r="F38" s="4"/>
    </row>
    <row r="39" s="26" customFormat="1" ht="17.55" spans="1:6">
      <c r="A39" s="4" t="s">
        <v>40</v>
      </c>
      <c r="B39" s="30">
        <v>9.82853750284546e-7</v>
      </c>
      <c r="C39" s="4">
        <v>0.614758064516129</v>
      </c>
      <c r="D39" s="4"/>
      <c r="E39" s="4"/>
      <c r="F39" s="4"/>
    </row>
    <row r="40" s="26" customFormat="1" ht="17.55" spans="1:6">
      <c r="A40" s="4" t="s">
        <v>41</v>
      </c>
      <c r="B40" s="30">
        <v>1.12091244832593e-8</v>
      </c>
      <c r="C40" s="4">
        <v>0.614596774193548</v>
      </c>
      <c r="D40" s="4"/>
      <c r="E40" s="4"/>
      <c r="F40" s="4"/>
    </row>
    <row r="41" s="26" customFormat="1" ht="17.55" spans="1:6">
      <c r="A41" s="4" t="s">
        <v>42</v>
      </c>
      <c r="B41" s="30">
        <v>3.7582944589755e-5</v>
      </c>
      <c r="C41" s="4">
        <v>0.603467741935484</v>
      </c>
      <c r="D41" s="4"/>
      <c r="E41" s="4"/>
      <c r="F41" s="4"/>
    </row>
    <row r="42" s="26" customFormat="1" ht="17.55" spans="1:6">
      <c r="A42" s="4" t="s">
        <v>43</v>
      </c>
      <c r="B42" s="4">
        <v>0.000190315631839314</v>
      </c>
      <c r="C42" s="4">
        <v>0.628306451612903</v>
      </c>
      <c r="D42" s="4"/>
      <c r="E42" s="4"/>
      <c r="F42" s="4"/>
    </row>
    <row r="43" s="26" customFormat="1" ht="17.55" spans="1:6">
      <c r="A43" s="4" t="s">
        <v>44</v>
      </c>
      <c r="B43" s="30">
        <v>4.22652808060221e-7</v>
      </c>
      <c r="C43" s="4">
        <v>0.602661290322581</v>
      </c>
      <c r="D43" s="4"/>
      <c r="E43" s="4"/>
      <c r="F43" s="4"/>
    </row>
    <row r="44" s="26" customFormat="1" ht="17.55" spans="1:6">
      <c r="A44" s="4" t="s">
        <v>45</v>
      </c>
      <c r="B44" s="30">
        <v>2.28486173079942e-5</v>
      </c>
      <c r="C44" s="4">
        <v>0.634838709677419</v>
      </c>
      <c r="D44" s="4"/>
      <c r="E44" s="4"/>
      <c r="F44" s="4"/>
    </row>
    <row r="45" s="26" customFormat="1" ht="17.55" spans="1:6">
      <c r="A45" s="4" t="s">
        <v>46</v>
      </c>
      <c r="B45" s="4">
        <v>0.00042672764871594</v>
      </c>
      <c r="C45" s="4">
        <v>0.600161290322581</v>
      </c>
      <c r="D45" s="4"/>
      <c r="E45" s="4"/>
      <c r="F45" s="4"/>
    </row>
    <row r="46" s="26" customFormat="1" ht="17.55" spans="1:6">
      <c r="A46" s="4" t="s">
        <v>47</v>
      </c>
      <c r="B46" s="30">
        <v>5.88091970388287e-5</v>
      </c>
      <c r="C46" s="4">
        <v>0.613064516129032</v>
      </c>
      <c r="D46" s="4"/>
      <c r="E46" s="4"/>
      <c r="F46" s="4"/>
    </row>
    <row r="47" s="26" customFormat="1" ht="17.55" spans="1:6">
      <c r="A47" s="4" t="s">
        <v>48</v>
      </c>
      <c r="B47" s="4">
        <v>0.000815482241611077</v>
      </c>
      <c r="C47" s="4">
        <v>0.60241935483871</v>
      </c>
      <c r="D47" s="4"/>
      <c r="E47" s="4"/>
      <c r="F47" s="4"/>
    </row>
    <row r="48" s="26" customFormat="1" ht="17.55" spans="1:6">
      <c r="A48" s="4" t="s">
        <v>49</v>
      </c>
      <c r="B48" s="4">
        <v>0.000302365797100837</v>
      </c>
      <c r="C48" s="4">
        <v>0.602016129032258</v>
      </c>
      <c r="D48" s="4"/>
      <c r="E48" s="4"/>
      <c r="F48" s="4"/>
    </row>
    <row r="49" s="26" customFormat="1" ht="17.55" spans="1:6">
      <c r="A49" s="4" t="s">
        <v>50</v>
      </c>
      <c r="B49" s="30">
        <v>3.44158947222314e-5</v>
      </c>
      <c r="C49" s="4">
        <v>0.616612903225807</v>
      </c>
      <c r="D49" s="4"/>
      <c r="E49" s="4"/>
      <c r="F49" s="4"/>
    </row>
    <row r="50" s="26" customFormat="1" ht="17.55" spans="1:6">
      <c r="A50" s="4" t="s">
        <v>51</v>
      </c>
      <c r="B50" s="4">
        <v>0.000114100738676332</v>
      </c>
      <c r="C50" s="4">
        <v>0.604112903225806</v>
      </c>
      <c r="D50" s="4"/>
      <c r="E50" s="4"/>
      <c r="F50" s="4"/>
    </row>
    <row r="51" s="26" customFormat="1" ht="17.55" spans="1:6">
      <c r="A51" s="4" t="s">
        <v>52</v>
      </c>
      <c r="B51" s="30">
        <v>1.86684941046518e-5</v>
      </c>
      <c r="C51" s="4">
        <v>0.613629032258065</v>
      </c>
      <c r="D51" s="4"/>
      <c r="E51" s="4"/>
      <c r="F51" s="4"/>
    </row>
    <row r="52" s="26" customFormat="1" ht="17.55" spans="1:6">
      <c r="A52" s="4" t="s">
        <v>53</v>
      </c>
      <c r="B52" s="4">
        <v>0.000102814366629418</v>
      </c>
      <c r="C52" s="4">
        <v>0.602983870967742</v>
      </c>
      <c r="D52" s="4"/>
      <c r="E52" s="4"/>
      <c r="F52" s="4"/>
    </row>
    <row r="53" s="26" customFormat="1" ht="17.55" spans="1:6">
      <c r="A53" s="4" t="s">
        <v>54</v>
      </c>
      <c r="B53" s="4">
        <v>0.000662720788370935</v>
      </c>
      <c r="C53" s="4">
        <v>0.600403225806452</v>
      </c>
      <c r="D53" s="4"/>
      <c r="E53" s="4"/>
      <c r="F53" s="4"/>
    </row>
    <row r="54" s="26" customFormat="1" ht="17.55" spans="1:6">
      <c r="A54" s="4" t="s">
        <v>55</v>
      </c>
      <c r="B54" s="4">
        <v>0.000206107464737064</v>
      </c>
      <c r="C54" s="4">
        <v>0.615403225806452</v>
      </c>
      <c r="D54" s="4"/>
      <c r="E54" s="4"/>
      <c r="F54" s="4"/>
    </row>
    <row r="55" s="26" customFormat="1" ht="17.55" spans="1:6">
      <c r="A55" s="4" t="s">
        <v>56</v>
      </c>
      <c r="B55" s="30">
        <v>3.10976559756723e-6</v>
      </c>
      <c r="C55" s="4">
        <v>0.640403225806452</v>
      </c>
      <c r="D55" s="4"/>
      <c r="E55" s="4"/>
      <c r="F55" s="4"/>
    </row>
    <row r="56" s="26" customFormat="1" ht="17.55" spans="1:6">
      <c r="A56" s="4" t="s">
        <v>57</v>
      </c>
      <c r="B56" s="30">
        <v>3.34787053711243e-5</v>
      </c>
      <c r="C56" s="4">
        <v>0.622741935483871</v>
      </c>
      <c r="D56" s="4"/>
      <c r="E56" s="4"/>
      <c r="F56" s="4"/>
    </row>
    <row r="57" s="26" customFormat="1" ht="17.55" spans="1:6">
      <c r="A57" s="4" t="s">
        <v>58</v>
      </c>
      <c r="B57" s="30">
        <v>4.15685762326458e-5</v>
      </c>
      <c r="C57" s="4">
        <v>0.606532258064516</v>
      </c>
      <c r="D57" s="4"/>
      <c r="E57" s="4"/>
      <c r="F57" s="4"/>
    </row>
    <row r="58" s="26" customFormat="1" ht="17.55" spans="1:6">
      <c r="A58" s="4" t="s">
        <v>59</v>
      </c>
      <c r="B58" s="4">
        <v>0.000123005950136055</v>
      </c>
      <c r="C58" s="4">
        <v>0.621370967741935</v>
      </c>
      <c r="D58" s="4"/>
      <c r="E58" s="4"/>
      <c r="F58" s="4"/>
    </row>
    <row r="59" s="26" customFormat="1" ht="17.55" spans="1:6">
      <c r="A59" s="4" t="s">
        <v>60</v>
      </c>
      <c r="B59" s="30">
        <v>4.16265800628652e-5</v>
      </c>
      <c r="C59" s="4">
        <v>0.613951612903226</v>
      </c>
      <c r="D59" s="4"/>
      <c r="E59" s="4"/>
      <c r="F59" s="4"/>
    </row>
    <row r="60" s="26" customFormat="1" ht="17.55" spans="1:6">
      <c r="A60" s="4" t="s">
        <v>61</v>
      </c>
      <c r="B60" s="4">
        <v>0.000412794884828846</v>
      </c>
      <c r="C60" s="4">
        <v>0.609354838709677</v>
      </c>
      <c r="D60" s="4"/>
      <c r="E60" s="4"/>
      <c r="F60" s="4"/>
    </row>
    <row r="61" s="26" customFormat="1" ht="17.55" spans="1:6">
      <c r="A61" s="4" t="s">
        <v>62</v>
      </c>
      <c r="B61" s="4">
        <v>0.000938847420750781</v>
      </c>
      <c r="C61" s="4">
        <v>0.618629032258065</v>
      </c>
      <c r="D61" s="4"/>
      <c r="E61" s="4"/>
      <c r="F61" s="4"/>
    </row>
    <row r="62" s="26" customFormat="1" ht="17.55" spans="1:6">
      <c r="A62" s="4" t="s">
        <v>63</v>
      </c>
      <c r="B62" s="30">
        <v>4.79173976306641e-5</v>
      </c>
      <c r="C62" s="4">
        <v>0.633467741935484</v>
      </c>
      <c r="D62" s="4"/>
      <c r="E62" s="4"/>
      <c r="F62" s="4"/>
    </row>
    <row r="63" s="26" customFormat="1" ht="17.55" spans="1:6">
      <c r="A63" s="4" t="s">
        <v>64</v>
      </c>
      <c r="B63" s="4">
        <v>0.000954484677277287</v>
      </c>
      <c r="C63" s="4">
        <v>0.626209677419355</v>
      </c>
      <c r="D63" s="4"/>
      <c r="E63" s="4"/>
      <c r="F63" s="4"/>
    </row>
    <row r="64" s="26" customFormat="1" ht="17.55" spans="1:6">
      <c r="A64" s="4" t="s">
        <v>65</v>
      </c>
      <c r="B64" s="4">
        <v>0.000711838625382533</v>
      </c>
      <c r="C64" s="4">
        <v>0.614516129032258</v>
      </c>
      <c r="D64" s="4"/>
      <c r="E64" s="4"/>
      <c r="F64" s="4"/>
    </row>
    <row r="65" s="26" customFormat="1" ht="17.55" spans="1:6">
      <c r="A65" s="4" t="s">
        <v>66</v>
      </c>
      <c r="B65" s="30">
        <v>8.95620460884332e-5</v>
      </c>
      <c r="C65" s="4">
        <v>0.600322580645161</v>
      </c>
      <c r="D65" s="4"/>
      <c r="E65" s="4"/>
      <c r="F65" s="4"/>
    </row>
    <row r="66" s="26" customFormat="1" ht="17.55" spans="1:6">
      <c r="A66" s="4" t="s">
        <v>67</v>
      </c>
      <c r="B66" s="4">
        <v>0.000943425470352182</v>
      </c>
      <c r="C66" s="4">
        <v>0.609354838709677</v>
      </c>
      <c r="D66" s="4"/>
      <c r="E66" s="4"/>
      <c r="F66" s="4"/>
    </row>
    <row r="67" s="26" customFormat="1" ht="17.55" spans="1:6">
      <c r="A67" s="4" t="s">
        <v>68</v>
      </c>
      <c r="B67" s="30">
        <v>3.62836904344341e-6</v>
      </c>
      <c r="C67" s="4">
        <v>0.611370967741935</v>
      </c>
      <c r="D67" s="4"/>
      <c r="E67" s="4"/>
      <c r="F67" s="4"/>
    </row>
    <row r="68" s="26" customFormat="1" ht="17.55" spans="1:6">
      <c r="A68" s="4" t="s">
        <v>69</v>
      </c>
      <c r="B68" s="30">
        <v>9.3382287965183e-6</v>
      </c>
      <c r="C68" s="4">
        <v>0.613145161290323</v>
      </c>
      <c r="D68" s="4"/>
      <c r="E68" s="4"/>
      <c r="F68" s="4"/>
    </row>
    <row r="69" s="26" customFormat="1" ht="17.55" spans="1:6">
      <c r="A69" s="4" t="s">
        <v>70</v>
      </c>
      <c r="B69" s="4">
        <v>0.000150444263358243</v>
      </c>
      <c r="C69" s="4">
        <v>0.604354838709677</v>
      </c>
      <c r="D69" s="4"/>
      <c r="E69" s="4"/>
      <c r="F69" s="4"/>
    </row>
    <row r="70" s="26" customFormat="1" ht="17.55" spans="1:6">
      <c r="A70" s="4" t="s">
        <v>71</v>
      </c>
      <c r="B70" s="30">
        <v>2.00409053709764e-6</v>
      </c>
      <c r="C70" s="4">
        <v>0.604677419354839</v>
      </c>
      <c r="D70" s="4"/>
      <c r="E70" s="4"/>
      <c r="F70" s="4"/>
    </row>
    <row r="71" s="26" customFormat="1" ht="17.55" spans="1:6">
      <c r="A71" s="4" t="s">
        <v>72</v>
      </c>
      <c r="B71" s="30">
        <v>4.90990112282942e-5</v>
      </c>
      <c r="C71" s="4">
        <v>0.618709677419355</v>
      </c>
      <c r="D71" s="4"/>
      <c r="E71" s="4"/>
      <c r="F71" s="4"/>
    </row>
    <row r="72" s="26" customFormat="1" ht="17.55" spans="1:6">
      <c r="A72" s="4" t="s">
        <v>73</v>
      </c>
      <c r="B72" s="4">
        <v>0.000184200317631806</v>
      </c>
      <c r="C72" s="4">
        <v>0.61508064516129</v>
      </c>
      <c r="D72" s="4"/>
      <c r="E72" s="4"/>
      <c r="F72" s="4"/>
    </row>
    <row r="73" s="26" customFormat="1" ht="17.55" spans="1:6">
      <c r="A73" s="4" t="s">
        <v>74</v>
      </c>
      <c r="B73" s="4">
        <v>0.000233728592572767</v>
      </c>
      <c r="C73" s="4">
        <v>0.602096774193548</v>
      </c>
      <c r="D73" s="4"/>
      <c r="E73" s="4"/>
      <c r="F73" s="4"/>
    </row>
    <row r="74" s="26" customFormat="1" ht="17.55" spans="1:6">
      <c r="A74" s="4" t="s">
        <v>75</v>
      </c>
      <c r="B74" s="4">
        <v>0.000662425860567881</v>
      </c>
      <c r="C74" s="4">
        <v>0.608387096774194</v>
      </c>
      <c r="D74" s="4"/>
      <c r="E74" s="4"/>
      <c r="F74" s="4"/>
    </row>
    <row r="75" s="26" customFormat="1" ht="17.55" spans="1:6">
      <c r="A75" s="4" t="s">
        <v>76</v>
      </c>
      <c r="B75" s="4">
        <v>0.000242774585305867</v>
      </c>
      <c r="C75" s="4">
        <v>0.60241935483871</v>
      </c>
      <c r="D75" s="4"/>
      <c r="E75" s="4"/>
      <c r="F75" s="4"/>
    </row>
    <row r="76" s="26" customFormat="1" ht="17.55" spans="1:6">
      <c r="A76" s="4" t="s">
        <v>77</v>
      </c>
      <c r="B76" s="4">
        <v>0.000681748236456607</v>
      </c>
      <c r="C76" s="4">
        <v>0.611129032258064</v>
      </c>
      <c r="D76" s="4"/>
      <c r="E76" s="4"/>
      <c r="F76" s="4"/>
    </row>
    <row r="77" s="26" customFormat="1" ht="17.55" spans="1:6">
      <c r="A77" s="4" t="s">
        <v>78</v>
      </c>
      <c r="B77" s="4">
        <v>0.00047864226568894</v>
      </c>
      <c r="C77" s="4">
        <v>0.613709677419355</v>
      </c>
      <c r="D77" s="4"/>
      <c r="E77" s="4"/>
      <c r="F77" s="4"/>
    </row>
    <row r="78" s="26" customFormat="1" ht="17.55" spans="1:6">
      <c r="A78" s="4" t="s">
        <v>79</v>
      </c>
      <c r="B78" s="30">
        <v>1.797198382747e-6</v>
      </c>
      <c r="C78" s="4">
        <v>0.606209677419355</v>
      </c>
      <c r="D78" s="4"/>
      <c r="E78" s="4"/>
      <c r="F78" s="4"/>
    </row>
    <row r="79" s="26" customFormat="1" ht="17.55" spans="1:6">
      <c r="A79" s="4" t="s">
        <v>80</v>
      </c>
      <c r="B79" s="30">
        <v>6.55485851024764e-6</v>
      </c>
      <c r="C79" s="4">
        <v>0.60508064516129</v>
      </c>
      <c r="D79" s="4"/>
      <c r="E79" s="4"/>
      <c r="F79" s="4"/>
    </row>
    <row r="80" s="26" customFormat="1" ht="17.55" spans="1:6">
      <c r="A80" s="4" t="s">
        <v>81</v>
      </c>
      <c r="B80" s="4">
        <v>0.000277161791968761</v>
      </c>
      <c r="C80" s="4">
        <v>0.621774193548387</v>
      </c>
      <c r="D80" s="4"/>
      <c r="E80" s="4"/>
      <c r="F80" s="4"/>
    </row>
    <row r="81" s="26" customFormat="1" ht="17.55" spans="1:6">
      <c r="A81" s="4" t="s">
        <v>82</v>
      </c>
      <c r="B81" s="30">
        <v>2.37834491249891e-6</v>
      </c>
      <c r="C81" s="4">
        <v>0.601774193548387</v>
      </c>
      <c r="D81" s="4"/>
      <c r="E81" s="4"/>
      <c r="F81" s="4"/>
    </row>
    <row r="82" s="26" customFormat="1" ht="17.55" spans="1:6">
      <c r="A82" s="4" t="s">
        <v>83</v>
      </c>
      <c r="B82" s="4">
        <v>0.000314805792630457</v>
      </c>
      <c r="C82" s="4">
        <v>0.605241935483871</v>
      </c>
      <c r="D82" s="4"/>
      <c r="E82" s="4"/>
      <c r="F82" s="4"/>
    </row>
    <row r="83" s="26" customFormat="1" ht="17.55" spans="1:6">
      <c r="A83" s="4" t="s">
        <v>84</v>
      </c>
      <c r="B83" s="4">
        <v>0.000112040471128777</v>
      </c>
      <c r="C83" s="4">
        <v>0.609112903225806</v>
      </c>
      <c r="D83" s="4"/>
      <c r="E83" s="4"/>
      <c r="F83" s="4"/>
    </row>
    <row r="84" s="26" customFormat="1" ht="17.55" spans="1:6">
      <c r="A84" s="4" t="s">
        <v>85</v>
      </c>
      <c r="B84" s="30">
        <v>7.44271186551539e-7</v>
      </c>
      <c r="C84" s="4">
        <v>0.635241935483871</v>
      </c>
      <c r="D84" s="4"/>
      <c r="E84" s="4"/>
      <c r="F84" s="4"/>
    </row>
    <row r="85" s="26" customFormat="1" ht="17.55" spans="1:6">
      <c r="A85" s="4" t="s">
        <v>86</v>
      </c>
      <c r="B85" s="30">
        <v>4.08815867263517e-5</v>
      </c>
      <c r="C85" s="4">
        <v>0.612903225806452</v>
      </c>
      <c r="D85" s="4"/>
      <c r="E85" s="4"/>
      <c r="F85" s="4"/>
    </row>
    <row r="86" s="26" customFormat="1" ht="17.55" spans="1:6">
      <c r="A86" s="4" t="s">
        <v>87</v>
      </c>
      <c r="B86" s="4">
        <v>0.000155003774164101</v>
      </c>
      <c r="C86" s="4">
        <v>0.615</v>
      </c>
      <c r="D86" s="4"/>
      <c r="E86" s="4"/>
      <c r="F86" s="4"/>
    </row>
    <row r="87" s="26" customFormat="1" ht="17.55" spans="1:6">
      <c r="A87" s="4" t="s">
        <v>88</v>
      </c>
      <c r="B87" s="4">
        <v>0.000205771622530315</v>
      </c>
      <c r="C87" s="4">
        <v>0.6175</v>
      </c>
      <c r="D87" s="4"/>
      <c r="E87" s="4"/>
      <c r="F87" s="4"/>
    </row>
    <row r="88" s="26" customFormat="1" ht="17.55" spans="1:6">
      <c r="A88" s="4" t="s">
        <v>89</v>
      </c>
      <c r="B88" s="4">
        <v>0.000190710884188363</v>
      </c>
      <c r="C88" s="4">
        <v>0.616451612903226</v>
      </c>
      <c r="D88" s="4"/>
      <c r="E88" s="4"/>
      <c r="F88" s="4"/>
    </row>
    <row r="89" s="26" customFormat="1" ht="17.55" spans="1:6">
      <c r="A89" s="4" t="s">
        <v>90</v>
      </c>
      <c r="B89" s="30">
        <v>5.71376097671736e-5</v>
      </c>
      <c r="C89" s="4">
        <v>0.643306451612903</v>
      </c>
      <c r="D89" s="4"/>
      <c r="E89" s="4"/>
      <c r="F89" s="4"/>
    </row>
    <row r="90" s="26" customFormat="1" ht="17.55" spans="1:6">
      <c r="A90" s="4" t="s">
        <v>91</v>
      </c>
      <c r="B90" s="30">
        <v>1.72452172388532e-5</v>
      </c>
      <c r="C90" s="4">
        <v>0.606048387096774</v>
      </c>
      <c r="D90" s="4"/>
      <c r="E90" s="4"/>
      <c r="F90" s="4"/>
    </row>
    <row r="91" s="26" customFormat="1" ht="17.55" spans="1:6">
      <c r="A91" s="4" t="s">
        <v>92</v>
      </c>
      <c r="B91" s="4">
        <v>0.00031305891241857</v>
      </c>
      <c r="C91" s="4">
        <v>0.627258064516129</v>
      </c>
      <c r="D91" s="4"/>
      <c r="E91" s="4"/>
      <c r="F91" s="4"/>
    </row>
    <row r="92" s="26" customFormat="1" ht="17.55" spans="1:6">
      <c r="A92" s="4" t="s">
        <v>93</v>
      </c>
      <c r="B92" s="4">
        <v>0.000159939530666546</v>
      </c>
      <c r="C92" s="4">
        <v>0.604193548387097</v>
      </c>
      <c r="D92" s="4"/>
      <c r="E92" s="4"/>
      <c r="F92" s="4"/>
    </row>
    <row r="93" s="26" customFormat="1" ht="17.55" spans="1:6">
      <c r="A93" s="4" t="s">
        <v>94</v>
      </c>
      <c r="B93" s="30">
        <v>4.04642258654581e-6</v>
      </c>
      <c r="C93" s="4">
        <v>0.60991935483871</v>
      </c>
      <c r="D93" s="4"/>
      <c r="E93" s="4"/>
      <c r="F93" s="4"/>
    </row>
    <row r="94" s="26" customFormat="1" ht="17.55" spans="1:6">
      <c r="A94" s="4" t="s">
        <v>95</v>
      </c>
      <c r="B94" s="4">
        <v>0.000667274222164158</v>
      </c>
      <c r="C94" s="4">
        <v>0.604758064516129</v>
      </c>
      <c r="D94" s="4"/>
      <c r="E94" s="4"/>
      <c r="F94" s="4"/>
    </row>
    <row r="95" s="26" customFormat="1" ht="17.55" spans="1:6">
      <c r="A95" s="4" t="s">
        <v>96</v>
      </c>
      <c r="B95" s="4">
        <v>0.00010192309320961</v>
      </c>
      <c r="C95" s="4">
        <v>0.603548387096774</v>
      </c>
      <c r="D95" s="4"/>
      <c r="E95" s="4"/>
      <c r="F95" s="4"/>
    </row>
    <row r="96" s="26" customFormat="1" ht="17.55" spans="1:6">
      <c r="A96" s="4" t="s">
        <v>97</v>
      </c>
      <c r="B96" s="30">
        <v>1.01710196078471e-5</v>
      </c>
      <c r="C96" s="4">
        <v>0.6175</v>
      </c>
      <c r="D96" s="4"/>
      <c r="E96" s="4"/>
      <c r="F96" s="4"/>
    </row>
    <row r="97" s="26" customFormat="1" ht="17.55" spans="1:6">
      <c r="A97" s="4" t="s">
        <v>98</v>
      </c>
      <c r="B97" s="30">
        <v>3.63522777728586e-5</v>
      </c>
      <c r="C97" s="4">
        <v>0.609032258064516</v>
      </c>
      <c r="D97" s="4"/>
      <c r="E97" s="4"/>
      <c r="F97" s="4"/>
    </row>
    <row r="98" s="26" customFormat="1" ht="17.55" spans="1:6">
      <c r="A98" s="4" t="s">
        <v>99</v>
      </c>
      <c r="B98" s="30">
        <v>3.64256211877506e-5</v>
      </c>
      <c r="C98" s="4">
        <v>0.611693548387097</v>
      </c>
      <c r="D98" s="4"/>
      <c r="E98" s="4"/>
      <c r="F98" s="4"/>
    </row>
    <row r="99" s="26" customFormat="1" ht="17.55" spans="1:6">
      <c r="A99" s="4" t="s">
        <v>100</v>
      </c>
      <c r="B99" s="30">
        <v>1.76913482834258e-5</v>
      </c>
      <c r="C99" s="4">
        <v>0.612741935483871</v>
      </c>
      <c r="D99" s="4"/>
      <c r="E99" s="4"/>
      <c r="F99" s="4"/>
    </row>
    <row r="100" s="26" customFormat="1" ht="17.55" spans="1:6">
      <c r="A100" s="4" t="s">
        <v>101</v>
      </c>
      <c r="B100" s="4">
        <v>0.000142496608384984</v>
      </c>
      <c r="C100" s="4">
        <v>0.605403225806452</v>
      </c>
      <c r="D100" s="4"/>
      <c r="E100" s="4"/>
      <c r="F100" s="4"/>
    </row>
    <row r="101" s="26" customFormat="1" ht="17.55" spans="1:6">
      <c r="A101" s="4" t="s">
        <v>102</v>
      </c>
      <c r="B101" s="4">
        <v>0.000568308484828446</v>
      </c>
      <c r="C101" s="4">
        <v>0.615161290322581</v>
      </c>
      <c r="D101" s="4"/>
      <c r="E101" s="4"/>
      <c r="F101" s="4"/>
    </row>
    <row r="102" s="26" customFormat="1" ht="17.55" spans="1:6">
      <c r="A102" s="4" t="s">
        <v>103</v>
      </c>
      <c r="B102" s="30">
        <v>1.38222691452643e-5</v>
      </c>
      <c r="C102" s="4">
        <v>0.613467741935484</v>
      </c>
      <c r="D102" s="4"/>
      <c r="E102" s="4"/>
      <c r="F102" s="4"/>
    </row>
    <row r="103" s="26" customFormat="1" ht="17.55" spans="1:6">
      <c r="A103" s="4" t="s">
        <v>104</v>
      </c>
      <c r="B103" s="4">
        <v>0.000614326332869969</v>
      </c>
      <c r="C103" s="4">
        <v>0.615</v>
      </c>
      <c r="D103" s="4"/>
      <c r="E103" s="4"/>
      <c r="F103" s="4"/>
    </row>
    <row r="104" s="26" customFormat="1" ht="17.55" spans="1:6">
      <c r="A104" s="4" t="s">
        <v>105</v>
      </c>
      <c r="B104" s="4">
        <v>0.000800810080891319</v>
      </c>
      <c r="C104" s="4">
        <v>0.636451612903226</v>
      </c>
      <c r="D104" s="4"/>
      <c r="E104" s="4"/>
      <c r="F104" s="4"/>
    </row>
    <row r="105" s="26" customFormat="1" ht="17.55" spans="1:6">
      <c r="A105" s="4" t="s">
        <v>106</v>
      </c>
      <c r="B105" s="4">
        <v>0.000399381118034496</v>
      </c>
      <c r="C105" s="4">
        <v>0.611370967741935</v>
      </c>
      <c r="D105" s="4"/>
      <c r="E105" s="4"/>
      <c r="F105" s="4"/>
    </row>
    <row r="106" s="26" customFormat="1" ht="17.55" spans="1:6">
      <c r="A106" s="4" t="s">
        <v>107</v>
      </c>
      <c r="B106" s="30">
        <v>4.49658611543911e-5</v>
      </c>
      <c r="C106" s="4">
        <v>0.620483870967742</v>
      </c>
      <c r="D106" s="4"/>
      <c r="E106" s="4"/>
      <c r="F106" s="4"/>
    </row>
    <row r="107" s="26" customFormat="1" ht="17.55" spans="1:6">
      <c r="A107" s="4" t="s">
        <v>108</v>
      </c>
      <c r="B107" s="4">
        <v>0.000729545882565292</v>
      </c>
      <c r="C107" s="4">
        <v>0.610967741935484</v>
      </c>
      <c r="D107" s="4"/>
      <c r="E107" s="4"/>
      <c r="F107" s="4"/>
    </row>
    <row r="108" s="26" customFormat="1" ht="17.55" spans="1:6">
      <c r="A108" s="4" t="s">
        <v>109</v>
      </c>
      <c r="B108" s="30">
        <v>1.32658929063634e-5</v>
      </c>
      <c r="C108" s="4">
        <v>0.625564516129032</v>
      </c>
      <c r="D108" s="4"/>
      <c r="E108" s="4"/>
      <c r="F108" s="4"/>
    </row>
    <row r="109" s="26" customFormat="1" ht="17.55" spans="1:6">
      <c r="A109" s="4" t="s">
        <v>110</v>
      </c>
      <c r="B109" s="4">
        <v>0.000704540431688942</v>
      </c>
      <c r="C109" s="4">
        <v>0.605483870967742</v>
      </c>
      <c r="D109" s="4"/>
      <c r="E109" s="4"/>
      <c r="F109" s="4"/>
    </row>
    <row r="110" s="26" customFormat="1" ht="17.55" spans="1:6">
      <c r="A110" s="4" t="s">
        <v>111</v>
      </c>
      <c r="B110" s="4">
        <v>0.000120737417099966</v>
      </c>
      <c r="C110" s="4">
        <v>0.615806451612903</v>
      </c>
      <c r="D110" s="4"/>
      <c r="E110" s="4"/>
      <c r="F110" s="4"/>
    </row>
    <row r="111" s="26" customFormat="1" ht="17.55" spans="1:6">
      <c r="A111" s="4" t="s">
        <v>112</v>
      </c>
      <c r="B111" s="30">
        <v>2.05242378604615e-5</v>
      </c>
      <c r="C111" s="4">
        <v>0.62508064516129</v>
      </c>
      <c r="D111" s="4"/>
      <c r="E111" s="4"/>
      <c r="F111" s="4"/>
    </row>
    <row r="112" s="26" customFormat="1" ht="17.55" spans="1:6">
      <c r="A112" s="4" t="s">
        <v>113</v>
      </c>
      <c r="B112" s="4">
        <v>0.000833321549364908</v>
      </c>
      <c r="C112" s="4">
        <v>0.61508064516129</v>
      </c>
      <c r="D112" s="4"/>
      <c r="E112" s="4"/>
      <c r="F112" s="4"/>
    </row>
    <row r="113" s="26" customFormat="1" ht="17.55" spans="1:6">
      <c r="A113" s="4" t="s">
        <v>114</v>
      </c>
      <c r="B113" s="4">
        <v>0.000347858604997884</v>
      </c>
      <c r="C113" s="4">
        <v>0.605564516129032</v>
      </c>
      <c r="D113" s="4"/>
      <c r="E113" s="4"/>
      <c r="F113" s="4"/>
    </row>
    <row r="114" s="26" customFormat="1" ht="17.55" spans="1:6">
      <c r="A114" s="4" t="s">
        <v>115</v>
      </c>
      <c r="B114" s="30">
        <v>6.11855572398785e-5</v>
      </c>
      <c r="C114" s="4">
        <v>0.601451612903226</v>
      </c>
      <c r="D114" s="4"/>
      <c r="E114" s="4"/>
      <c r="F114" s="4"/>
    </row>
    <row r="115" s="26" customFormat="1" ht="17.55" spans="1:6">
      <c r="A115" s="4" t="s">
        <v>116</v>
      </c>
      <c r="B115" s="30">
        <v>1.26974880126846e-5</v>
      </c>
      <c r="C115" s="4">
        <v>0.603548387096774</v>
      </c>
      <c r="D115" s="4"/>
      <c r="E115" s="4"/>
      <c r="F115" s="4"/>
    </row>
    <row r="116" s="26" customFormat="1" ht="17.55" spans="1:6">
      <c r="A116" s="4" t="s">
        <v>117</v>
      </c>
      <c r="B116" s="30">
        <v>9.7916512649656e-6</v>
      </c>
      <c r="C116" s="4">
        <v>0.606774193548387</v>
      </c>
      <c r="D116" s="4"/>
      <c r="E116" s="4"/>
      <c r="F116" s="4"/>
    </row>
    <row r="117" s="26" customFormat="1" ht="17.55" spans="1:6">
      <c r="A117" s="4" t="s">
        <v>118</v>
      </c>
      <c r="B117" s="4">
        <v>0.0005659525048658</v>
      </c>
      <c r="C117" s="4">
        <v>0.613145161290323</v>
      </c>
      <c r="D117" s="4"/>
      <c r="E117" s="4"/>
      <c r="F117" s="4"/>
    </row>
    <row r="118" s="26" customFormat="1" ht="17.55" spans="1:6">
      <c r="A118" s="4" t="s">
        <v>119</v>
      </c>
      <c r="B118" s="4">
        <v>0.000233783506353183</v>
      </c>
      <c r="C118" s="4">
        <v>0.608870967741935</v>
      </c>
      <c r="D118" s="4"/>
      <c r="E118" s="4"/>
      <c r="F118" s="4"/>
    </row>
    <row r="119" s="26" customFormat="1" ht="17.55" spans="1:6">
      <c r="A119" s="4" t="s">
        <v>120</v>
      </c>
      <c r="B119" s="4">
        <v>0.000130272660865656</v>
      </c>
      <c r="C119" s="4">
        <v>0.619193548387097</v>
      </c>
      <c r="D119" s="4"/>
      <c r="E119" s="4"/>
      <c r="F119" s="4"/>
    </row>
    <row r="120" s="26" customFormat="1" ht="17.55" spans="1:6">
      <c r="A120" s="4" t="s">
        <v>121</v>
      </c>
      <c r="B120" s="4">
        <v>0.000753683742174123</v>
      </c>
      <c r="C120" s="4">
        <v>0.620564516129032</v>
      </c>
      <c r="D120" s="4"/>
      <c r="E120" s="4"/>
      <c r="F120" s="4"/>
    </row>
    <row r="121" s="26" customFormat="1" ht="17.55" spans="1:6">
      <c r="A121" s="4" t="s">
        <v>122</v>
      </c>
      <c r="B121" s="4">
        <v>0.000940984570702618</v>
      </c>
      <c r="C121" s="4">
        <v>0.607096774193548</v>
      </c>
      <c r="D121" s="4"/>
      <c r="E121" s="4"/>
      <c r="F121" s="4"/>
    </row>
    <row r="122" s="26" customFormat="1" ht="17.55" spans="1:6">
      <c r="A122" s="4" t="s">
        <v>123</v>
      </c>
      <c r="B122" s="4">
        <v>0.000271158905305283</v>
      </c>
      <c r="C122" s="4">
        <v>0.610241935483871</v>
      </c>
      <c r="D122" s="4"/>
      <c r="E122" s="4"/>
      <c r="F122" s="4"/>
    </row>
    <row r="123" s="26" customFormat="1" ht="17.55" spans="1:6">
      <c r="A123" s="4" t="s">
        <v>124</v>
      </c>
      <c r="B123" s="4">
        <v>0.000421352383897285</v>
      </c>
      <c r="C123" s="4">
        <v>0.608064516129032</v>
      </c>
      <c r="D123" s="4"/>
      <c r="E123" s="4"/>
      <c r="F123" s="4"/>
    </row>
    <row r="124" s="26" customFormat="1" ht="17.55" spans="1:6">
      <c r="A124" s="4" t="s">
        <v>125</v>
      </c>
      <c r="B124" s="30">
        <v>7.35119710189795e-5</v>
      </c>
      <c r="C124" s="4">
        <v>0.602096774193548</v>
      </c>
      <c r="D124" s="4"/>
      <c r="E124" s="4"/>
      <c r="F124" s="4"/>
    </row>
    <row r="125" s="26" customFormat="1" ht="17.55" spans="1:6">
      <c r="A125" s="4" t="s">
        <v>126</v>
      </c>
      <c r="B125" s="30">
        <v>8.72860345984794e-6</v>
      </c>
      <c r="C125" s="4">
        <v>0.6275</v>
      </c>
      <c r="D125" s="4"/>
      <c r="E125" s="4"/>
      <c r="F125" s="4"/>
    </row>
    <row r="126" s="26" customFormat="1" ht="17.55" spans="1:6">
      <c r="A126" s="4" t="s">
        <v>127</v>
      </c>
      <c r="B126" s="4">
        <v>0.000350260369231688</v>
      </c>
      <c r="C126" s="4">
        <v>0.617177419354839</v>
      </c>
      <c r="D126" s="4"/>
      <c r="E126" s="4"/>
      <c r="F126" s="4"/>
    </row>
    <row r="127" s="26" customFormat="1" ht="17.55" spans="1:6">
      <c r="A127" s="4" t="s">
        <v>128</v>
      </c>
      <c r="B127" s="4">
        <v>0.000390485878956917</v>
      </c>
      <c r="C127" s="4">
        <v>0.624596774193548</v>
      </c>
      <c r="D127" s="4"/>
      <c r="E127" s="4"/>
      <c r="F127" s="4"/>
    </row>
    <row r="128" s="26" customFormat="1" ht="17.55" spans="1:6">
      <c r="A128" s="4" t="s">
        <v>129</v>
      </c>
      <c r="B128" s="4">
        <v>0.000260447950988288</v>
      </c>
      <c r="C128" s="4">
        <v>0.607661290322581</v>
      </c>
      <c r="D128" s="4"/>
      <c r="E128" s="4"/>
      <c r="F128" s="4"/>
    </row>
    <row r="129" s="26" customFormat="1" ht="17.55" spans="1:6">
      <c r="A129" s="4" t="s">
        <v>130</v>
      </c>
      <c r="B129" s="30">
        <v>1.10411741742493e-5</v>
      </c>
      <c r="C129" s="4">
        <v>0.60241935483871</v>
      </c>
      <c r="D129" s="4"/>
      <c r="E129" s="4"/>
      <c r="F129" s="4"/>
    </row>
    <row r="130" s="26" customFormat="1" ht="17.55" spans="1:6">
      <c r="A130" s="4" t="s">
        <v>131</v>
      </c>
      <c r="B130" s="30">
        <v>1.71551718549547e-5</v>
      </c>
      <c r="C130" s="4">
        <v>0.611129032258064</v>
      </c>
      <c r="D130" s="4"/>
      <c r="E130" s="4"/>
      <c r="F130" s="4"/>
    </row>
    <row r="131" s="26" customFormat="1" ht="17.55" spans="1:6">
      <c r="A131" s="4" t="s">
        <v>132</v>
      </c>
      <c r="B131" s="4">
        <v>0.00075873523315554</v>
      </c>
      <c r="C131" s="4">
        <v>0.608629032258065</v>
      </c>
      <c r="D131" s="4"/>
      <c r="E131" s="4"/>
      <c r="F131" s="4"/>
    </row>
    <row r="132" s="26" customFormat="1" ht="17.55" spans="1:6">
      <c r="A132" s="4" t="s">
        <v>133</v>
      </c>
      <c r="B132" s="4">
        <v>0.000167205536633245</v>
      </c>
      <c r="C132" s="4">
        <v>0.608548387096774</v>
      </c>
      <c r="D132" s="4"/>
      <c r="E132" s="4"/>
      <c r="F132" s="4"/>
    </row>
    <row r="133" s="26" customFormat="1" ht="17.55" spans="1:6">
      <c r="A133" s="4" t="s">
        <v>134</v>
      </c>
      <c r="B133" s="30">
        <v>3.4242350363019e-5</v>
      </c>
      <c r="C133" s="4">
        <v>0.613790322580645</v>
      </c>
      <c r="D133" s="4"/>
      <c r="E133" s="4"/>
      <c r="F133" s="4"/>
    </row>
    <row r="134" s="26" customFormat="1" ht="17.55" spans="1:6">
      <c r="A134" s="4" t="s">
        <v>135</v>
      </c>
      <c r="B134" s="30">
        <v>1.00354351496244e-7</v>
      </c>
      <c r="C134" s="4">
        <v>0.610403225806452</v>
      </c>
      <c r="D134" s="4"/>
      <c r="E134" s="4"/>
      <c r="F134" s="4"/>
    </row>
    <row r="135" s="26" customFormat="1" ht="17.55" spans="1:6">
      <c r="A135" s="4" t="s">
        <v>136</v>
      </c>
      <c r="B135" s="30">
        <v>7.50067500497684e-5</v>
      </c>
      <c r="C135" s="4">
        <v>0.608225806451613</v>
      </c>
      <c r="D135" s="4"/>
      <c r="E135" s="4"/>
      <c r="F135" s="4"/>
    </row>
    <row r="136" s="26" customFormat="1" ht="17.55" spans="1:6">
      <c r="A136" s="4" t="s">
        <v>137</v>
      </c>
      <c r="B136" s="4">
        <v>0.000614459830515456</v>
      </c>
      <c r="C136" s="4">
        <v>0.630241935483871</v>
      </c>
      <c r="D136" s="4"/>
      <c r="E136" s="4"/>
      <c r="F136" s="4"/>
    </row>
    <row r="137" s="26" customFormat="1" ht="17.55" spans="1:6">
      <c r="A137" s="4" t="s">
        <v>138</v>
      </c>
      <c r="B137" s="4">
        <v>0.000536932715522026</v>
      </c>
      <c r="C137" s="4">
        <v>0.600725806451613</v>
      </c>
      <c r="D137" s="4"/>
      <c r="E137" s="4"/>
      <c r="F137" s="4"/>
    </row>
    <row r="138" s="26" customFormat="1" ht="17.55" spans="1:6">
      <c r="A138" s="4" t="s">
        <v>139</v>
      </c>
      <c r="B138" s="30">
        <v>3.77681715966406e-5</v>
      </c>
      <c r="C138" s="4">
        <v>0.638548387096774</v>
      </c>
      <c r="D138" s="4"/>
      <c r="E138" s="4"/>
      <c r="F138" s="4"/>
    </row>
    <row r="139" s="26" customFormat="1" ht="17.55" spans="1:6">
      <c r="A139" s="4" t="s">
        <v>140</v>
      </c>
      <c r="B139" s="4">
        <v>0.000186112328146692</v>
      </c>
      <c r="C139" s="4">
        <v>0.635725806451613</v>
      </c>
      <c r="D139" s="4"/>
      <c r="E139" s="4"/>
      <c r="F139" s="4"/>
    </row>
    <row r="140" s="26" customFormat="1" ht="17.55" spans="1:6">
      <c r="A140" s="4" t="s">
        <v>141</v>
      </c>
      <c r="B140" s="30">
        <v>4.21443782275096e-6</v>
      </c>
      <c r="C140" s="4">
        <v>0.646532258064516</v>
      </c>
      <c r="D140" s="4"/>
      <c r="E140" s="4"/>
      <c r="F140" s="4"/>
    </row>
    <row r="141" s="26" customFormat="1" ht="17.55" spans="1:6">
      <c r="A141" s="4" t="s">
        <v>142</v>
      </c>
      <c r="B141" s="4">
        <v>0.000260370484532519</v>
      </c>
      <c r="C141" s="4">
        <v>0.618548387096774</v>
      </c>
      <c r="D141" s="4"/>
      <c r="E141" s="4"/>
      <c r="F141" s="4"/>
    </row>
    <row r="142" s="26" customFormat="1" ht="17.55" spans="1:6">
      <c r="A142" s="4" t="s">
        <v>143</v>
      </c>
      <c r="B142" s="4">
        <v>0.000245074856129553</v>
      </c>
      <c r="C142" s="4">
        <v>0.612258064516129</v>
      </c>
      <c r="D142" s="4"/>
      <c r="E142" s="4"/>
      <c r="F142" s="4"/>
    </row>
    <row r="143" s="26" customFormat="1" ht="17.55" spans="1:6">
      <c r="A143" s="4" t="s">
        <v>144</v>
      </c>
      <c r="B143" s="4">
        <v>0.000231487486046831</v>
      </c>
      <c r="C143" s="4">
        <v>0.638709677419355</v>
      </c>
      <c r="D143" s="4"/>
      <c r="E143" s="4"/>
      <c r="F143" s="4"/>
    </row>
    <row r="144" s="26" customFormat="1" ht="17.55" spans="1:6">
      <c r="A144" s="4" t="s">
        <v>145</v>
      </c>
      <c r="B144" s="4">
        <v>0.000169344154156878</v>
      </c>
      <c r="C144" s="4">
        <v>0.625887096774194</v>
      </c>
      <c r="D144" s="4"/>
      <c r="E144" s="4"/>
      <c r="F144" s="4"/>
    </row>
    <row r="145" s="26" customFormat="1" ht="17.55" spans="1:6">
      <c r="A145" s="4" t="s">
        <v>146</v>
      </c>
      <c r="B145" s="4">
        <v>0.000748597218727485</v>
      </c>
      <c r="C145" s="4">
        <v>0.626129032258065</v>
      </c>
      <c r="D145" s="4"/>
      <c r="E145" s="4"/>
      <c r="F145" s="4"/>
    </row>
    <row r="146" s="26" customFormat="1" ht="17.55" spans="1:6">
      <c r="A146" s="4" t="s">
        <v>147</v>
      </c>
      <c r="B146" s="30">
        <v>9.51999230208756e-5</v>
      </c>
      <c r="C146" s="4">
        <v>0.631451612903226</v>
      </c>
      <c r="D146" s="4"/>
      <c r="E146" s="4"/>
      <c r="F146" s="4"/>
    </row>
    <row r="147" s="26" customFormat="1" ht="17.55" spans="1:6">
      <c r="A147" s="4" t="s">
        <v>148</v>
      </c>
      <c r="B147" s="30">
        <v>3.27691444179621e-5</v>
      </c>
      <c r="C147" s="4">
        <v>0.644758064516129</v>
      </c>
      <c r="D147" s="4"/>
      <c r="E147" s="4"/>
      <c r="F147" s="4"/>
    </row>
    <row r="148" s="26" customFormat="1" ht="17.55" spans="1:6">
      <c r="A148" s="4" t="s">
        <v>149</v>
      </c>
      <c r="B148" s="30">
        <v>5.55679989267623e-5</v>
      </c>
      <c r="C148" s="4">
        <v>0.635403225806452</v>
      </c>
      <c r="D148" s="4"/>
      <c r="E148" s="4"/>
      <c r="F148" s="4"/>
    </row>
    <row r="149" s="26" customFormat="1" ht="17.55" spans="1:6">
      <c r="A149" s="4" t="s">
        <v>150</v>
      </c>
      <c r="B149" s="4">
        <v>0.000769521687829135</v>
      </c>
      <c r="C149" s="4">
        <v>0.61241935483871</v>
      </c>
      <c r="D149" s="4"/>
      <c r="E149" s="4"/>
      <c r="F149" s="4"/>
    </row>
    <row r="150" s="26" customFormat="1" ht="17.55" spans="1:6">
      <c r="A150" s="4" t="s">
        <v>151</v>
      </c>
      <c r="B150" s="4">
        <v>0.000488510542188159</v>
      </c>
      <c r="C150" s="4">
        <v>0.600887096774193</v>
      </c>
      <c r="D150" s="4"/>
      <c r="E150" s="4"/>
      <c r="F150" s="4"/>
    </row>
    <row r="151" s="26" customFormat="1" ht="17.55" spans="1:6">
      <c r="A151" s="4" t="s">
        <v>152</v>
      </c>
      <c r="B151" s="4">
        <v>0.000775089060188642</v>
      </c>
      <c r="C151" s="4">
        <v>0.612822580645161</v>
      </c>
      <c r="D151" s="4"/>
      <c r="E151" s="4"/>
      <c r="F151" s="4"/>
    </row>
    <row r="152" s="26" customFormat="1" ht="17.55" spans="1:6">
      <c r="A152" s="4" t="s">
        <v>153</v>
      </c>
      <c r="B152" s="4">
        <v>0.00014222504937894</v>
      </c>
      <c r="C152" s="4">
        <v>0.640967741935484</v>
      </c>
      <c r="D152" s="4"/>
      <c r="E152" s="4"/>
      <c r="F152" s="4"/>
    </row>
    <row r="153" s="26" customFormat="1" ht="17.55" spans="1:6">
      <c r="A153" s="4" t="s">
        <v>154</v>
      </c>
      <c r="B153" s="4">
        <v>0.000119802586784022</v>
      </c>
      <c r="C153" s="4">
        <v>0.626935483870968</v>
      </c>
      <c r="D153" s="4"/>
      <c r="E153" s="4"/>
      <c r="F153" s="4"/>
    </row>
    <row r="154" s="26" customFormat="1" ht="17.55" spans="1:6">
      <c r="A154" s="4" t="s">
        <v>155</v>
      </c>
      <c r="B154" s="30">
        <v>1.03429796596004e-5</v>
      </c>
      <c r="C154" s="4">
        <v>0.632661290322581</v>
      </c>
      <c r="D154" s="4"/>
      <c r="E154" s="4"/>
      <c r="F154" s="4"/>
    </row>
    <row r="155" s="26" customFormat="1" ht="17.55" spans="1:6">
      <c r="A155" s="4" t="s">
        <v>156</v>
      </c>
      <c r="B155" s="4">
        <v>0.000324127884414235</v>
      </c>
      <c r="C155" s="4">
        <v>0.629112903225806</v>
      </c>
      <c r="D155" s="4"/>
      <c r="E155" s="4"/>
      <c r="F155" s="4"/>
    </row>
    <row r="156" s="26" customFormat="1" ht="17.55" spans="1:6">
      <c r="A156" s="4" t="s">
        <v>157</v>
      </c>
      <c r="B156" s="4">
        <v>0.000609009475636123</v>
      </c>
      <c r="C156" s="4">
        <v>0.632177419354839</v>
      </c>
      <c r="D156" s="4"/>
      <c r="E156" s="4"/>
      <c r="F156" s="4"/>
    </row>
    <row r="157" s="26" customFormat="1" ht="17.55" spans="1:6">
      <c r="A157" s="4" t="s">
        <v>158</v>
      </c>
      <c r="B157" s="30">
        <v>5.59921625224092e-5</v>
      </c>
      <c r="C157" s="4">
        <v>0.639435483870968</v>
      </c>
      <c r="D157" s="4"/>
      <c r="E157" s="4"/>
      <c r="F157" s="4"/>
    </row>
    <row r="158" s="26" customFormat="1" ht="17.55" spans="1:6">
      <c r="A158" s="4" t="s">
        <v>159</v>
      </c>
      <c r="B158" s="4">
        <v>0.000175560471331468</v>
      </c>
      <c r="C158" s="4">
        <v>0.617096774193548</v>
      </c>
      <c r="D158" s="4"/>
      <c r="E158" s="4"/>
      <c r="F158" s="4"/>
    </row>
    <row r="159" s="26" customFormat="1" ht="17.55" spans="1:6">
      <c r="A159" s="4" t="s">
        <v>160</v>
      </c>
      <c r="B159" s="4">
        <v>0.000246672960099539</v>
      </c>
      <c r="C159" s="4">
        <v>0.611370967741935</v>
      </c>
      <c r="D159" s="4"/>
      <c r="E159" s="4"/>
      <c r="F159" s="4"/>
    </row>
    <row r="160" s="26" customFormat="1" ht="17.55" spans="1:6">
      <c r="A160" s="4" t="s">
        <v>161</v>
      </c>
      <c r="B160" s="30">
        <v>1.28295306042161e-5</v>
      </c>
      <c r="C160" s="4">
        <v>0.632258064516129</v>
      </c>
      <c r="D160" s="4"/>
      <c r="E160" s="4"/>
      <c r="F160" s="4"/>
    </row>
    <row r="161" s="26" customFormat="1" ht="17.55" spans="1:6">
      <c r="A161" s="4" t="s">
        <v>162</v>
      </c>
      <c r="B161" s="30">
        <v>3.70787021430815e-5</v>
      </c>
      <c r="C161" s="4">
        <v>0.640887096774194</v>
      </c>
      <c r="D161" s="4"/>
      <c r="E161" s="4"/>
      <c r="F161" s="4"/>
    </row>
    <row r="162" s="26" customFormat="1" ht="17.55" spans="1:6">
      <c r="A162" s="4" t="s">
        <v>163</v>
      </c>
      <c r="B162" s="4">
        <v>0.000501535251785657</v>
      </c>
      <c r="C162" s="4">
        <v>0.6225</v>
      </c>
      <c r="D162" s="4"/>
      <c r="E162" s="4"/>
      <c r="F162" s="4"/>
    </row>
    <row r="163" s="26" customFormat="1" ht="17.55" spans="1:6">
      <c r="A163" s="4" t="s">
        <v>164</v>
      </c>
      <c r="B163" s="30">
        <v>8.84935396771537e-5</v>
      </c>
      <c r="C163" s="4">
        <v>0.630887096774194</v>
      </c>
      <c r="D163" s="4"/>
      <c r="E163" s="4"/>
      <c r="F163" s="4"/>
    </row>
    <row r="164" s="26" customFormat="1" ht="17.55" spans="1:6">
      <c r="A164" s="4" t="s">
        <v>165</v>
      </c>
      <c r="B164" s="30">
        <v>1.50395263968107e-6</v>
      </c>
      <c r="C164" s="4">
        <v>0.645403225806452</v>
      </c>
      <c r="D164" s="4"/>
      <c r="E164" s="4"/>
      <c r="F164" s="4"/>
    </row>
    <row r="165" s="26" customFormat="1" ht="17.55" spans="1:6">
      <c r="A165" s="4" t="s">
        <v>166</v>
      </c>
      <c r="B165" s="30">
        <v>4.01307253464775e-6</v>
      </c>
      <c r="C165" s="4">
        <v>0.64741935483871</v>
      </c>
      <c r="D165" s="4"/>
      <c r="E165" s="4"/>
      <c r="F165" s="4"/>
    </row>
    <row r="166" s="26" customFormat="1" ht="17.55" spans="1:6">
      <c r="A166" s="4" t="s">
        <v>167</v>
      </c>
      <c r="B166" s="4">
        <v>0.00024189660582229</v>
      </c>
      <c r="C166" s="4">
        <v>0.6025</v>
      </c>
      <c r="D166" s="4"/>
      <c r="E166" s="4"/>
      <c r="F166" s="4"/>
    </row>
    <row r="167" s="26" customFormat="1" ht="17.55" spans="1:6">
      <c r="A167" s="4" t="s">
        <v>168</v>
      </c>
      <c r="B167" s="4">
        <v>0.000311115471497452</v>
      </c>
      <c r="C167" s="4">
        <v>0.61991935483871</v>
      </c>
      <c r="D167" s="4"/>
      <c r="E167" s="4"/>
      <c r="F167" s="4"/>
    </row>
    <row r="168" s="26" customFormat="1" ht="17.55" spans="1:6">
      <c r="A168" s="4" t="s">
        <v>169</v>
      </c>
      <c r="B168" s="4">
        <v>0.000284466164983016</v>
      </c>
      <c r="C168" s="4">
        <v>0.616209677419355</v>
      </c>
      <c r="D168" s="4"/>
      <c r="E168" s="4"/>
      <c r="F168" s="4"/>
    </row>
    <row r="169" s="26" customFormat="1" ht="17.55" spans="1:6">
      <c r="A169" s="4" t="s">
        <v>170</v>
      </c>
      <c r="B169" s="4">
        <v>0.000145519000123906</v>
      </c>
      <c r="C169" s="4">
        <v>0.603064516129032</v>
      </c>
      <c r="D169" s="4"/>
      <c r="E169" s="4"/>
      <c r="F169" s="4"/>
    </row>
    <row r="170" s="26" customFormat="1" ht="17.55" spans="1:6">
      <c r="A170" s="4" t="s">
        <v>171</v>
      </c>
      <c r="B170" s="30">
        <v>9.65839668593826e-5</v>
      </c>
      <c r="C170" s="4">
        <v>0.638870967741936</v>
      </c>
      <c r="D170" s="4"/>
      <c r="E170" s="4"/>
      <c r="F170" s="4"/>
    </row>
    <row r="171" s="26" customFormat="1" ht="17.55" spans="1:6">
      <c r="A171" s="4" t="s">
        <v>172</v>
      </c>
      <c r="B171" s="4">
        <v>0.000249337697262193</v>
      </c>
      <c r="C171" s="4">
        <v>0.609274193548387</v>
      </c>
      <c r="D171" s="4"/>
      <c r="E171" s="4"/>
      <c r="F171" s="4"/>
    </row>
    <row r="172" s="26" customFormat="1" ht="17.55" spans="1:6">
      <c r="A172" s="4" t="s">
        <v>173</v>
      </c>
      <c r="B172" s="4">
        <v>0.000133777266710148</v>
      </c>
      <c r="C172" s="4">
        <v>0.629112903225806</v>
      </c>
      <c r="D172" s="4"/>
      <c r="E172" s="4"/>
      <c r="F172" s="4"/>
    </row>
    <row r="173" s="26" customFormat="1" ht="17.55" spans="1:6">
      <c r="A173" s="4" t="s">
        <v>174</v>
      </c>
      <c r="B173" s="4">
        <v>0.000885307629344604</v>
      </c>
      <c r="C173" s="4">
        <v>0.609677419354839</v>
      </c>
      <c r="D173" s="4"/>
      <c r="E173" s="4"/>
      <c r="F173" s="4"/>
    </row>
    <row r="174" s="26" customFormat="1" ht="17.55" spans="1:6">
      <c r="A174" s="4" t="s">
        <v>175</v>
      </c>
      <c r="B174" s="30">
        <v>8.17035717831837e-5</v>
      </c>
      <c r="C174" s="4">
        <v>0.637661290322581</v>
      </c>
      <c r="D174" s="4"/>
      <c r="E174" s="4"/>
      <c r="F174" s="4"/>
    </row>
    <row r="175" s="26" customFormat="1" ht="17.55" spans="1:6">
      <c r="A175" s="4" t="s">
        <v>176</v>
      </c>
      <c r="B175" s="4">
        <v>0.000152645016565443</v>
      </c>
      <c r="C175" s="4">
        <v>0.629193548387097</v>
      </c>
      <c r="D175" s="4"/>
      <c r="E175" s="4"/>
      <c r="F175" s="4"/>
    </row>
    <row r="176" s="26" customFormat="1" ht="17.55" spans="1:6">
      <c r="A176" s="4" t="s">
        <v>177</v>
      </c>
      <c r="B176" s="30">
        <v>9.01822397440584e-7</v>
      </c>
      <c r="C176" s="4">
        <v>0.611209677419355</v>
      </c>
      <c r="D176" s="4"/>
      <c r="E176" s="4"/>
      <c r="F176" s="4"/>
    </row>
    <row r="177" s="26" customFormat="1" ht="17.55" spans="1:6">
      <c r="A177" s="4" t="s">
        <v>178</v>
      </c>
      <c r="B177" s="30">
        <v>3.33136630333134e-6</v>
      </c>
      <c r="C177" s="4">
        <v>0.647177419354839</v>
      </c>
      <c r="D177" s="4"/>
      <c r="E177" s="4"/>
      <c r="F177" s="4"/>
    </row>
    <row r="178" s="26" customFormat="1" ht="17.55" spans="1:6">
      <c r="A178" s="4" t="s">
        <v>179</v>
      </c>
      <c r="B178" s="4">
        <v>0.000694471859386348</v>
      </c>
      <c r="C178" s="4">
        <v>0.622822580645161</v>
      </c>
      <c r="D178" s="4"/>
      <c r="E178" s="4"/>
      <c r="F178" s="4"/>
    </row>
    <row r="179" s="26" customFormat="1" ht="17.55" spans="1:6">
      <c r="A179" s="4" t="s">
        <v>180</v>
      </c>
      <c r="B179" s="4">
        <v>0.000660554848655637</v>
      </c>
      <c r="C179" s="4">
        <v>0.613629032258065</v>
      </c>
      <c r="D179" s="4"/>
      <c r="E179" s="4"/>
      <c r="F179" s="4"/>
    </row>
    <row r="180" s="26" customFormat="1" ht="17.55" spans="1:6">
      <c r="A180" s="4" t="s">
        <v>181</v>
      </c>
      <c r="B180" s="4">
        <v>0.0005934737479256</v>
      </c>
      <c r="C180" s="4">
        <v>0.611612903225806</v>
      </c>
      <c r="D180" s="4"/>
      <c r="E180" s="4"/>
      <c r="F180" s="4"/>
    </row>
    <row r="181" s="26" customFormat="1" ht="17.55" spans="1:6">
      <c r="A181" s="4" t="s">
        <v>182</v>
      </c>
      <c r="B181" s="4">
        <v>0.000291273573105172</v>
      </c>
      <c r="C181" s="4">
        <v>0.616935483870968</v>
      </c>
      <c r="D181" s="4"/>
      <c r="E181" s="4"/>
      <c r="F181" s="4"/>
    </row>
    <row r="182" s="26" customFormat="1" ht="17.55" spans="1:6">
      <c r="A182" s="4" t="s">
        <v>183</v>
      </c>
      <c r="B182" s="4">
        <v>0.000561513114260415</v>
      </c>
      <c r="C182" s="4">
        <v>0.610322580645161</v>
      </c>
      <c r="D182" s="4"/>
      <c r="E182" s="4"/>
      <c r="F182" s="4"/>
    </row>
    <row r="183" s="26" customFormat="1" ht="17.55" spans="1:6">
      <c r="A183" s="4" t="s">
        <v>184</v>
      </c>
      <c r="B183" s="4">
        <v>0.000147342610816085</v>
      </c>
      <c r="C183" s="4">
        <v>0.623629032258064</v>
      </c>
      <c r="D183" s="4"/>
      <c r="E183" s="4"/>
      <c r="F183" s="4"/>
    </row>
    <row r="184" s="26" customFormat="1" ht="17.55" spans="1:6">
      <c r="A184" s="4" t="s">
        <v>185</v>
      </c>
      <c r="B184" s="30">
        <v>3.06063797413745e-5</v>
      </c>
      <c r="C184" s="4">
        <v>0.639596774193548</v>
      </c>
      <c r="D184" s="4"/>
      <c r="E184" s="4"/>
      <c r="F184" s="4"/>
    </row>
    <row r="185" s="26" customFormat="1" ht="17.55" spans="1:6">
      <c r="A185" s="4" t="s">
        <v>186</v>
      </c>
      <c r="B185" s="4">
        <v>0.000702113764516009</v>
      </c>
      <c r="C185" s="4">
        <v>0.625241935483871</v>
      </c>
      <c r="D185" s="4"/>
      <c r="E185" s="4"/>
      <c r="F185" s="4"/>
    </row>
    <row r="186" s="26" customFormat="1" ht="17.55" spans="1:6">
      <c r="A186" s="4" t="s">
        <v>187</v>
      </c>
      <c r="B186" s="4">
        <v>0.000417567151406975</v>
      </c>
      <c r="C186" s="4">
        <v>0.606854838709677</v>
      </c>
      <c r="D186" s="4"/>
      <c r="E186" s="4"/>
      <c r="F186" s="4"/>
    </row>
    <row r="187" s="26" customFormat="1" ht="17.55" spans="1:6">
      <c r="A187" s="4" t="s">
        <v>188</v>
      </c>
      <c r="B187" s="4">
        <v>0.000649712394782955</v>
      </c>
      <c r="C187" s="4">
        <v>0.608387096774194</v>
      </c>
      <c r="D187" s="4"/>
      <c r="E187" s="4"/>
      <c r="F187" s="4"/>
    </row>
    <row r="188" s="26" customFormat="1" ht="17.55" spans="1:6">
      <c r="A188" s="4" t="s">
        <v>189</v>
      </c>
      <c r="B188" s="30">
        <v>9.47822066534025e-5</v>
      </c>
      <c r="C188" s="4">
        <v>0.621935483870968</v>
      </c>
      <c r="D188" s="4"/>
      <c r="E188" s="4"/>
      <c r="F188" s="4"/>
    </row>
    <row r="189" s="26" customFormat="1" ht="17.55" spans="1:6">
      <c r="A189" s="4" t="s">
        <v>190</v>
      </c>
      <c r="B189" s="30">
        <v>2.45824765471987e-6</v>
      </c>
      <c r="C189" s="4">
        <v>0.602016129032258</v>
      </c>
      <c r="D189" s="4"/>
      <c r="E189" s="4"/>
      <c r="F189" s="4"/>
    </row>
    <row r="190" s="26" customFormat="1" ht="17.55" spans="1:6">
      <c r="A190" s="4" t="s">
        <v>191</v>
      </c>
      <c r="B190" s="4">
        <v>0.000219428634599999</v>
      </c>
      <c r="C190" s="4">
        <v>0.609112903225806</v>
      </c>
      <c r="D190" s="4"/>
      <c r="E190" s="4"/>
      <c r="F190" s="4"/>
    </row>
    <row r="191" s="26" customFormat="1" ht="17.55" spans="1:6">
      <c r="A191" s="4" t="s">
        <v>192</v>
      </c>
      <c r="B191" s="4">
        <v>0.000344179754447948</v>
      </c>
      <c r="C191" s="4">
        <v>0.615241935483871</v>
      </c>
      <c r="D191" s="4"/>
      <c r="E191" s="4"/>
      <c r="F191" s="4"/>
    </row>
    <row r="192" s="26" customFormat="1" ht="17.55" spans="1:6">
      <c r="A192" s="4" t="s">
        <v>193</v>
      </c>
      <c r="B192" s="4">
        <v>0.00065870065363998</v>
      </c>
      <c r="C192" s="4">
        <v>0.61491935483871</v>
      </c>
      <c r="D192" s="4"/>
      <c r="E192" s="4"/>
      <c r="F192" s="4"/>
    </row>
    <row r="193" s="26" customFormat="1" ht="17.55" spans="1:6">
      <c r="A193" s="4" t="s">
        <v>194</v>
      </c>
      <c r="B193" s="4">
        <v>0.000237577763823498</v>
      </c>
      <c r="C193" s="4">
        <v>0.612661290322581</v>
      </c>
      <c r="D193" s="4"/>
      <c r="E193" s="4"/>
      <c r="F193" s="4"/>
    </row>
    <row r="194" s="26" customFormat="1" ht="17.55" spans="1:6">
      <c r="A194" s="4" t="s">
        <v>195</v>
      </c>
      <c r="B194" s="30">
        <v>6.56883079282476e-6</v>
      </c>
      <c r="C194" s="4">
        <v>0.652096774193548</v>
      </c>
      <c r="D194" s="4"/>
      <c r="E194" s="4"/>
      <c r="F194" s="4"/>
    </row>
    <row r="195" s="26" customFormat="1" ht="17.55" spans="1:6">
      <c r="A195" s="4" t="s">
        <v>196</v>
      </c>
      <c r="B195" s="4">
        <v>0.00047596404727799</v>
      </c>
      <c r="C195" s="4">
        <v>0.603225806451613</v>
      </c>
      <c r="D195" s="4"/>
      <c r="E195" s="4"/>
      <c r="F195" s="4"/>
    </row>
    <row r="196" s="26" customFormat="1" ht="17.55" spans="1:6">
      <c r="A196" s="4" t="s">
        <v>197</v>
      </c>
      <c r="B196" s="30">
        <v>9.2230458884709e-5</v>
      </c>
      <c r="C196" s="4">
        <v>0.610403225806452</v>
      </c>
      <c r="D196" s="4"/>
      <c r="E196" s="4"/>
      <c r="F196" s="4"/>
    </row>
    <row r="197" s="26" customFormat="1" ht="17.55" spans="1:6">
      <c r="A197" s="4" t="s">
        <v>198</v>
      </c>
      <c r="B197" s="4">
        <v>0.000790477996693664</v>
      </c>
      <c r="C197" s="4">
        <v>0.600161290322581</v>
      </c>
      <c r="D197" s="4"/>
      <c r="E197" s="4"/>
      <c r="F197" s="4"/>
    </row>
    <row r="198" s="26" customFormat="1" ht="17.55" spans="1:6">
      <c r="A198" s="4" t="s">
        <v>199</v>
      </c>
      <c r="B198" s="30">
        <v>8.3706197183565e-5</v>
      </c>
      <c r="C198" s="4">
        <v>0.626290322580645</v>
      </c>
      <c r="D198" s="4"/>
      <c r="E198" s="4"/>
      <c r="F198" s="4"/>
    </row>
    <row r="199" s="26" customFormat="1" ht="17.55" spans="1:6">
      <c r="A199" s="4" t="s">
        <v>200</v>
      </c>
      <c r="B199" s="4">
        <v>0.000337629211620499</v>
      </c>
      <c r="C199" s="4">
        <v>0.629354838709677</v>
      </c>
      <c r="D199" s="4"/>
      <c r="E199" s="4"/>
      <c r="F199" s="4"/>
    </row>
    <row r="200" s="26" customFormat="1" ht="17.55" spans="1:6">
      <c r="A200" s="4" t="s">
        <v>201</v>
      </c>
      <c r="B200" s="30">
        <v>8.41596700340619e-5</v>
      </c>
      <c r="C200" s="4">
        <v>0.6125</v>
      </c>
      <c r="D200" s="4"/>
      <c r="E200" s="4"/>
      <c r="F200" s="4"/>
    </row>
    <row r="201" s="26" customFormat="1" ht="17.55" spans="1:6">
      <c r="A201" s="4" t="s">
        <v>202</v>
      </c>
      <c r="B201" s="4">
        <v>0.000570814502920145</v>
      </c>
      <c r="C201" s="4">
        <v>0.631854838709677</v>
      </c>
      <c r="D201" s="4"/>
      <c r="E201" s="4"/>
      <c r="F201" s="4"/>
    </row>
    <row r="202" s="26" customFormat="1" ht="17.55" spans="1:6">
      <c r="A202" s="4" t="s">
        <v>203</v>
      </c>
      <c r="B202" s="4">
        <v>0.000114909379199346</v>
      </c>
      <c r="C202" s="4">
        <v>0.622016129032258</v>
      </c>
      <c r="D202" s="4"/>
      <c r="E202" s="4"/>
      <c r="F202" s="4"/>
    </row>
    <row r="203" s="26" customFormat="1" ht="17.55" spans="1:6">
      <c r="A203" s="4" t="s">
        <v>204</v>
      </c>
      <c r="B203" s="4">
        <v>0.000252759069348227</v>
      </c>
      <c r="C203" s="4">
        <v>0.613306451612903</v>
      </c>
      <c r="D203" s="4"/>
      <c r="E203" s="4"/>
      <c r="F203" s="4"/>
    </row>
    <row r="204" s="26" customFormat="1" ht="17.55" spans="1:6">
      <c r="A204" s="4" t="s">
        <v>205</v>
      </c>
      <c r="B204" s="4">
        <v>0.000400373479400133</v>
      </c>
      <c r="C204" s="4">
        <v>0.614677419354839</v>
      </c>
      <c r="D204" s="4"/>
      <c r="E204" s="4"/>
      <c r="F204" s="4"/>
    </row>
    <row r="205" s="26" customFormat="1" ht="17.55" spans="1:6">
      <c r="A205" s="4" t="s">
        <v>206</v>
      </c>
      <c r="B205" s="4">
        <v>0.000653573277931779</v>
      </c>
      <c r="C205" s="4">
        <v>0.618790322580645</v>
      </c>
      <c r="D205" s="4"/>
      <c r="E205" s="4"/>
      <c r="F205" s="4"/>
    </row>
    <row r="206" s="26" customFormat="1" ht="17.55" spans="1:6">
      <c r="A206" s="4" t="s">
        <v>207</v>
      </c>
      <c r="B206" s="4">
        <v>0.000363207690113876</v>
      </c>
      <c r="C206" s="4">
        <v>0.613790322580645</v>
      </c>
      <c r="D206" s="4"/>
      <c r="E206" s="4"/>
      <c r="F206" s="4"/>
    </row>
    <row r="207" s="26" customFormat="1" ht="17.55" spans="1:6">
      <c r="A207" s="4" t="s">
        <v>208</v>
      </c>
      <c r="B207" s="30">
        <v>1.74909828681756e-5</v>
      </c>
      <c r="C207" s="4">
        <v>0.633225806451613</v>
      </c>
      <c r="D207" s="4"/>
      <c r="E207" s="4"/>
      <c r="F207" s="4"/>
    </row>
    <row r="208" s="26" customFormat="1" ht="17.55" spans="1:6">
      <c r="A208" s="4" t="s">
        <v>209</v>
      </c>
      <c r="B208" s="4">
        <v>0.000715783520794179</v>
      </c>
      <c r="C208" s="4">
        <v>0.603467741935484</v>
      </c>
      <c r="D208" s="4"/>
      <c r="E208" s="4"/>
      <c r="F208" s="4"/>
    </row>
    <row r="209" s="26" customFormat="1" ht="17.55" spans="1:6">
      <c r="A209" s="4" t="s">
        <v>210</v>
      </c>
      <c r="B209" s="30">
        <v>5.82239624684692e-5</v>
      </c>
      <c r="C209" s="4">
        <v>0.623064516129032</v>
      </c>
      <c r="D209" s="4"/>
      <c r="E209" s="4"/>
      <c r="F209" s="4"/>
    </row>
    <row r="210" s="26" customFormat="1" ht="17.55" spans="1:6">
      <c r="A210" s="4" t="s">
        <v>211</v>
      </c>
      <c r="B210" s="30">
        <v>4.2704440691052e-5</v>
      </c>
      <c r="C210" s="4">
        <v>0.608951612903226</v>
      </c>
      <c r="D210" s="4"/>
      <c r="E210" s="4"/>
      <c r="F210" s="4"/>
    </row>
    <row r="211" s="26" customFormat="1" ht="17.55" spans="1:6">
      <c r="A211" s="4" t="s">
        <v>212</v>
      </c>
      <c r="B211" s="4">
        <v>0.000792953545756796</v>
      </c>
      <c r="C211" s="4">
        <v>0.627096774193548</v>
      </c>
      <c r="D211" s="4"/>
      <c r="E211" s="4"/>
      <c r="F211" s="4"/>
    </row>
    <row r="212" s="26" customFormat="1" ht="17.55" spans="1:6">
      <c r="A212" s="4" t="s">
        <v>213</v>
      </c>
      <c r="B212" s="30">
        <v>3.07512012117856e-6</v>
      </c>
      <c r="C212" s="4">
        <v>0.655967741935484</v>
      </c>
      <c r="D212" s="4"/>
      <c r="E212" s="4"/>
      <c r="F212" s="4"/>
    </row>
    <row r="213" s="26" customFormat="1" ht="17.55" spans="1:6">
      <c r="A213" s="4" t="s">
        <v>214</v>
      </c>
      <c r="B213" s="30">
        <v>7.66385487778726e-5</v>
      </c>
      <c r="C213" s="4">
        <v>0.634193548387097</v>
      </c>
      <c r="D213" s="4"/>
      <c r="E213" s="4"/>
      <c r="F213" s="4"/>
    </row>
    <row r="214" s="26" customFormat="1" ht="17.55" spans="1:6">
      <c r="A214" s="4" t="s">
        <v>215</v>
      </c>
      <c r="B214" s="30">
        <v>2.27035083916338e-5</v>
      </c>
      <c r="C214" s="4">
        <v>0.64258064516129</v>
      </c>
      <c r="D214" s="4"/>
      <c r="E214" s="4"/>
      <c r="F214" s="4"/>
    </row>
    <row r="215" s="26" customFormat="1" ht="17.55" spans="1:6">
      <c r="A215" s="4" t="s">
        <v>216</v>
      </c>
      <c r="B215" s="4">
        <v>0.00021238511767064</v>
      </c>
      <c r="C215" s="4">
        <v>0.620322580645161</v>
      </c>
      <c r="D215" s="4"/>
      <c r="E215" s="4"/>
      <c r="F215" s="4"/>
    </row>
    <row r="216" s="26" customFormat="1" ht="17.55" spans="1:6">
      <c r="A216" s="4" t="s">
        <v>217</v>
      </c>
      <c r="B216" s="30">
        <v>3.22786134015967e-5</v>
      </c>
      <c r="C216" s="4">
        <v>0.636935483870968</v>
      </c>
      <c r="D216" s="4"/>
      <c r="E216" s="4"/>
      <c r="F216" s="4"/>
    </row>
    <row r="217" s="26" customFormat="1" ht="17.55" spans="1:6">
      <c r="A217" s="4" t="s">
        <v>218</v>
      </c>
      <c r="B217" s="30">
        <v>1.0392996454561e-5</v>
      </c>
      <c r="C217" s="4">
        <v>0.604677419354839</v>
      </c>
      <c r="D217" s="4"/>
      <c r="E217" s="4"/>
      <c r="F217" s="4"/>
    </row>
    <row r="218" s="26" customFormat="1" ht="17.55" spans="1:6">
      <c r="A218" s="4" t="s">
        <v>219</v>
      </c>
      <c r="B218" s="4">
        <v>0.000176423719643932</v>
      </c>
      <c r="C218" s="4">
        <v>0.610887096774194</v>
      </c>
      <c r="D218" s="4"/>
      <c r="E218" s="4"/>
      <c r="F218" s="4"/>
    </row>
    <row r="219" s="26" customFormat="1" ht="17.55" spans="1:6">
      <c r="A219" s="4" t="s">
        <v>220</v>
      </c>
      <c r="B219" s="4">
        <v>0.000548078450802193</v>
      </c>
      <c r="C219" s="4">
        <v>0.604838709677419</v>
      </c>
      <c r="D219" s="4"/>
      <c r="E219" s="4"/>
      <c r="F219" s="4"/>
    </row>
    <row r="220" s="26" customFormat="1" ht="17.55" spans="1:6">
      <c r="A220" s="4" t="s">
        <v>221</v>
      </c>
      <c r="B220" s="4">
        <v>0.000874109820447594</v>
      </c>
      <c r="C220" s="4">
        <v>0.603064516129032</v>
      </c>
      <c r="D220" s="4"/>
      <c r="E220" s="4"/>
      <c r="F220" s="4"/>
    </row>
    <row r="221" s="26" customFormat="1" ht="17.55" spans="1:6">
      <c r="A221" s="4" t="s">
        <v>222</v>
      </c>
      <c r="B221" s="4">
        <v>0.000247866883111687</v>
      </c>
      <c r="C221" s="4">
        <v>0.611048387096774</v>
      </c>
      <c r="D221" s="4"/>
      <c r="E221" s="4"/>
      <c r="F221" s="4"/>
    </row>
    <row r="222" s="26" customFormat="1" ht="17.55" spans="1:6">
      <c r="A222" s="4" t="s">
        <v>223</v>
      </c>
      <c r="B222" s="30">
        <v>3.60663341901551e-5</v>
      </c>
      <c r="C222" s="4">
        <v>0.634112903225806</v>
      </c>
      <c r="D222" s="4"/>
      <c r="E222" s="4"/>
      <c r="F222" s="4"/>
    </row>
    <row r="223" s="26" customFormat="1" ht="17.55" spans="1:6">
      <c r="A223" s="4" t="s">
        <v>224</v>
      </c>
      <c r="B223" s="4">
        <v>0.000813028813478003</v>
      </c>
      <c r="C223" s="4">
        <v>0.615806451612903</v>
      </c>
      <c r="D223" s="4"/>
      <c r="E223" s="4"/>
      <c r="F223" s="4"/>
    </row>
    <row r="224" s="26" customFormat="1" ht="17.55" spans="1:6">
      <c r="A224" s="4" t="s">
        <v>225</v>
      </c>
      <c r="B224" s="4">
        <v>0.000223857155502982</v>
      </c>
      <c r="C224" s="4">
        <v>0.608548387096774</v>
      </c>
      <c r="D224" s="4"/>
      <c r="E224" s="4"/>
      <c r="F224" s="4"/>
    </row>
    <row r="225" s="26" customFormat="1" ht="17.55" spans="1:6">
      <c r="A225" s="4" t="s">
        <v>226</v>
      </c>
      <c r="B225" s="30">
        <v>5.82039653319462e-5</v>
      </c>
      <c r="C225" s="4">
        <v>0.618790322580645</v>
      </c>
      <c r="D225" s="4"/>
      <c r="E225" s="4"/>
      <c r="F225" s="4"/>
    </row>
    <row r="226" s="26" customFormat="1" ht="17.55" spans="1:6">
      <c r="A226" s="4" t="s">
        <v>227</v>
      </c>
      <c r="B226" s="4">
        <v>0.000614550351092118</v>
      </c>
      <c r="C226" s="4">
        <v>0.62258064516129</v>
      </c>
      <c r="D226" s="4"/>
      <c r="E226" s="4"/>
      <c r="F226" s="4"/>
    </row>
    <row r="227" s="26" customFormat="1" ht="17.55" spans="1:6">
      <c r="A227" s="4" t="s">
        <v>228</v>
      </c>
      <c r="B227" s="4">
        <v>0.00045958549502841</v>
      </c>
      <c r="C227" s="4">
        <v>0.621532258064516</v>
      </c>
      <c r="D227" s="4"/>
      <c r="E227" s="4"/>
      <c r="F227" s="4"/>
    </row>
    <row r="228" s="26" customFormat="1" ht="17.55" spans="1:6">
      <c r="A228" s="4" t="s">
        <v>229</v>
      </c>
      <c r="B228" s="4">
        <v>0.000113135395813583</v>
      </c>
      <c r="C228" s="4">
        <v>0.6275</v>
      </c>
      <c r="D228" s="4"/>
      <c r="E228" s="4"/>
      <c r="F228" s="4"/>
    </row>
    <row r="229" s="26" customFormat="1" ht="17.55" spans="1:6">
      <c r="A229" s="4" t="s">
        <v>230</v>
      </c>
      <c r="B229" s="4">
        <v>0.000854581117353526</v>
      </c>
      <c r="C229" s="4">
        <v>0.606048387096774</v>
      </c>
      <c r="D229" s="4"/>
      <c r="E229" s="4"/>
      <c r="F229" s="4"/>
    </row>
    <row r="230" s="26" customFormat="1" ht="17.55" spans="1:6">
      <c r="A230" s="4" t="s">
        <v>231</v>
      </c>
      <c r="B230" s="4">
        <v>0.000226426496017525</v>
      </c>
      <c r="C230" s="4">
        <v>0.625967741935484</v>
      </c>
      <c r="D230" s="4"/>
      <c r="E230" s="4"/>
      <c r="F230" s="4"/>
    </row>
    <row r="231" s="26" customFormat="1" ht="17.55" spans="1:6">
      <c r="A231" s="4" t="s">
        <v>232</v>
      </c>
      <c r="B231" s="4">
        <v>0.000901488920324458</v>
      </c>
      <c r="C231" s="4">
        <v>0.616451612903226</v>
      </c>
      <c r="D231" s="4"/>
      <c r="E231" s="4"/>
      <c r="F231" s="4"/>
    </row>
    <row r="232" s="26" customFormat="1" ht="17.55" spans="1:6">
      <c r="A232" s="4" t="s">
        <v>233</v>
      </c>
      <c r="B232" s="4">
        <v>0.000572534978275354</v>
      </c>
      <c r="C232" s="4">
        <v>0.615887096774194</v>
      </c>
      <c r="D232" s="4"/>
      <c r="E232" s="4"/>
      <c r="F232" s="4"/>
    </row>
    <row r="233" s="26" customFormat="1" ht="17.55" spans="1:6">
      <c r="A233" s="4" t="s">
        <v>234</v>
      </c>
      <c r="B233" s="30">
        <v>9.85803198439977e-5</v>
      </c>
      <c r="C233" s="4">
        <v>0.632177419354839</v>
      </c>
      <c r="D233" s="4"/>
      <c r="E233" s="4"/>
      <c r="F233" s="4"/>
    </row>
    <row r="234" s="26" customFormat="1" ht="17.55" spans="1:6">
      <c r="A234" s="4" t="s">
        <v>235</v>
      </c>
      <c r="B234" s="30">
        <v>1.23547153844972e-6</v>
      </c>
      <c r="C234" s="4">
        <v>0.606048387096774</v>
      </c>
      <c r="D234" s="4"/>
      <c r="E234" s="4"/>
      <c r="F234" s="4"/>
    </row>
    <row r="235" s="26" customFormat="1" ht="17.55" spans="1:6">
      <c r="A235" s="4" t="s">
        <v>236</v>
      </c>
      <c r="B235" s="4">
        <v>0.000983375914680563</v>
      </c>
      <c r="C235" s="4">
        <v>0.611290322580645</v>
      </c>
      <c r="D235" s="4"/>
      <c r="E235" s="4"/>
      <c r="F235" s="4"/>
    </row>
    <row r="236" s="26" customFormat="1" ht="17.55" spans="1:6">
      <c r="A236" s="4" t="s">
        <v>237</v>
      </c>
      <c r="B236" s="4">
        <v>0.000988735471287236</v>
      </c>
      <c r="C236" s="4">
        <v>0.627903225806452</v>
      </c>
      <c r="D236" s="4"/>
      <c r="E236" s="4"/>
      <c r="F236" s="4"/>
    </row>
    <row r="237" s="26" customFormat="1" ht="17.55" spans="1:6">
      <c r="A237" s="4" t="s">
        <v>238</v>
      </c>
      <c r="B237" s="30">
        <v>3.63235409784033e-6</v>
      </c>
      <c r="C237" s="4">
        <v>0.60758064516129</v>
      </c>
      <c r="D237" s="4"/>
      <c r="E237" s="4"/>
      <c r="F237" s="4"/>
    </row>
    <row r="238" s="26" customFormat="1" ht="17.55" spans="1:6">
      <c r="A238" s="4" t="s">
        <v>239</v>
      </c>
      <c r="B238" s="30">
        <v>9.40164479280192e-6</v>
      </c>
      <c r="C238" s="4">
        <v>0.614516129032258</v>
      </c>
      <c r="D238" s="4"/>
      <c r="E238" s="4"/>
      <c r="F238" s="4"/>
    </row>
    <row r="239" s="26" customFormat="1" ht="17.55" spans="1:6">
      <c r="A239" s="4" t="s">
        <v>240</v>
      </c>
      <c r="B239" s="4">
        <v>0.000907708863421601</v>
      </c>
      <c r="C239" s="4">
        <v>0.607177419354839</v>
      </c>
      <c r="D239" s="4"/>
      <c r="E239" s="4"/>
      <c r="F239" s="4"/>
    </row>
    <row r="240" s="26" customFormat="1" ht="17.55" spans="1:6">
      <c r="A240" s="4" t="s">
        <v>241</v>
      </c>
      <c r="B240" s="30">
        <v>7.31482130803974e-5</v>
      </c>
      <c r="C240" s="4">
        <v>0.644032258064516</v>
      </c>
      <c r="D240" s="4"/>
      <c r="E240" s="4"/>
      <c r="F240" s="4"/>
    </row>
    <row r="241" s="26" customFormat="1" ht="17.55" spans="1:6">
      <c r="A241" s="4" t="s">
        <v>242</v>
      </c>
      <c r="B241" s="4">
        <v>0.00024432012581421</v>
      </c>
      <c r="C241" s="4">
        <v>0.6325</v>
      </c>
      <c r="D241" s="4"/>
      <c r="E241" s="4"/>
      <c r="F241" s="4"/>
    </row>
    <row r="242" s="26" customFormat="1" ht="17.55" spans="1:6">
      <c r="A242" s="4" t="s">
        <v>243</v>
      </c>
      <c r="B242" s="4">
        <v>0.00039963293150635</v>
      </c>
      <c r="C242" s="4">
        <v>0.601532258064516</v>
      </c>
      <c r="D242" s="4"/>
      <c r="E242" s="4"/>
      <c r="F242" s="4"/>
    </row>
    <row r="243" s="26" customFormat="1" ht="17.55" spans="1:6">
      <c r="A243" s="4" t="s">
        <v>244</v>
      </c>
      <c r="B243" s="4">
        <v>0.00023451948601724</v>
      </c>
      <c r="C243" s="4">
        <v>0.600322580645161</v>
      </c>
      <c r="D243" s="4"/>
      <c r="E243" s="4"/>
      <c r="F243" s="4"/>
    </row>
    <row r="244" s="26" customFormat="1" ht="17.55" spans="1:6">
      <c r="A244" s="4" t="s">
        <v>245</v>
      </c>
      <c r="B244" s="4">
        <v>0.000165368471966993</v>
      </c>
      <c r="C244" s="4">
        <v>0.601290322580645</v>
      </c>
      <c r="D244" s="4"/>
      <c r="E244" s="4"/>
      <c r="F244" s="4"/>
    </row>
    <row r="245" s="26" customFormat="1" ht="17.55" spans="1:6">
      <c r="A245" s="4" t="s">
        <v>246</v>
      </c>
      <c r="B245" s="4">
        <v>0.000202030392235951</v>
      </c>
      <c r="C245" s="4">
        <v>0.608064516129032</v>
      </c>
      <c r="D245" s="4"/>
      <c r="E245" s="4"/>
      <c r="F245" s="4"/>
    </row>
    <row r="246" s="26" customFormat="1" ht="17.55" spans="1:6">
      <c r="A246" s="4" t="s">
        <v>247</v>
      </c>
      <c r="B246" s="30">
        <v>3.0282095220334e-6</v>
      </c>
      <c r="C246" s="4">
        <v>0.631935483870968</v>
      </c>
      <c r="D246" s="4"/>
      <c r="E246" s="4"/>
      <c r="F246" s="4"/>
    </row>
    <row r="247" s="26" customFormat="1" ht="17.55" spans="1:6">
      <c r="A247" s="4" t="s">
        <v>248</v>
      </c>
      <c r="B247" s="4">
        <v>0.000139648347206905</v>
      </c>
      <c r="C247" s="4">
        <v>0.620241935483871</v>
      </c>
      <c r="D247" s="4"/>
      <c r="E247" s="4"/>
      <c r="F247" s="4"/>
    </row>
    <row r="248" s="26" customFormat="1" ht="17.55" spans="1:6">
      <c r="A248" s="4" t="s">
        <v>249</v>
      </c>
      <c r="B248" s="30">
        <v>4.72799025503219e-5</v>
      </c>
      <c r="C248" s="4">
        <v>0.619758064516129</v>
      </c>
      <c r="D248" s="4"/>
      <c r="E248" s="4"/>
      <c r="F248" s="4"/>
    </row>
    <row r="249" s="26" customFormat="1" ht="17.55" spans="1:6">
      <c r="A249" s="4" t="s">
        <v>250</v>
      </c>
      <c r="B249" s="30">
        <v>3.43872357477907e-6</v>
      </c>
      <c r="C249" s="4">
        <v>0.628709677419355</v>
      </c>
      <c r="D249" s="4"/>
      <c r="E249" s="4"/>
      <c r="F249" s="4"/>
    </row>
    <row r="250" s="26" customFormat="1" ht="17.55" spans="1:6">
      <c r="A250" s="4" t="s">
        <v>251</v>
      </c>
      <c r="B250" s="4">
        <v>0.000230168761293841</v>
      </c>
      <c r="C250" s="4">
        <v>0.632822580645161</v>
      </c>
      <c r="D250" s="4"/>
      <c r="E250" s="4"/>
      <c r="F250" s="4"/>
    </row>
    <row r="251" s="26" customFormat="1" ht="17.55" spans="1:6">
      <c r="A251" s="4" t="s">
        <v>252</v>
      </c>
      <c r="B251" s="4">
        <v>0.000182402982244112</v>
      </c>
      <c r="C251" s="4">
        <v>0.608064516129032</v>
      </c>
      <c r="D251" s="4"/>
      <c r="E251" s="4"/>
      <c r="F251" s="4"/>
    </row>
    <row r="252" s="26" customFormat="1" ht="17.55" spans="1:6">
      <c r="A252" s="4" t="s">
        <v>253</v>
      </c>
      <c r="B252" s="30">
        <v>4.40045763825251e-5</v>
      </c>
      <c r="C252" s="4">
        <v>0.614758064516129</v>
      </c>
      <c r="D252" s="4"/>
      <c r="E252" s="4"/>
      <c r="F252" s="4"/>
    </row>
    <row r="253" s="26" customFormat="1" ht="17.55" spans="1:6">
      <c r="A253" s="4" t="s">
        <v>254</v>
      </c>
      <c r="B253" s="30">
        <v>9.74644394127311e-5</v>
      </c>
      <c r="C253" s="4">
        <v>0.609758064516129</v>
      </c>
      <c r="D253" s="4"/>
      <c r="E253" s="4"/>
      <c r="F253" s="4"/>
    </row>
    <row r="254" s="26" customFormat="1" ht="17.55" spans="1:6">
      <c r="A254" s="4" t="s">
        <v>255</v>
      </c>
      <c r="B254" s="4">
        <v>0.000936832519373615</v>
      </c>
      <c r="C254" s="4">
        <v>0.602258064516129</v>
      </c>
      <c r="D254" s="4"/>
      <c r="E254" s="4"/>
      <c r="F254" s="4"/>
    </row>
    <row r="255" s="26" customFormat="1" ht="17.55" spans="1:6">
      <c r="A255" s="4" t="s">
        <v>256</v>
      </c>
      <c r="B255" s="4">
        <v>0.000299318582565647</v>
      </c>
      <c r="C255" s="4">
        <v>0.618387096774194</v>
      </c>
      <c r="D255" s="4"/>
      <c r="E255" s="4"/>
      <c r="F255" s="4"/>
    </row>
    <row r="256" s="26" customFormat="1" ht="17.55" spans="1:6">
      <c r="A256" s="4" t="s">
        <v>257</v>
      </c>
      <c r="B256" s="30">
        <v>2.6492701938328e-5</v>
      </c>
      <c r="C256" s="4">
        <v>0.641290322580645</v>
      </c>
      <c r="D256" s="4"/>
      <c r="E256" s="4"/>
      <c r="F256" s="4"/>
    </row>
    <row r="257" s="26" customFormat="1" ht="17.55" spans="1:6">
      <c r="A257" s="4" t="s">
        <v>258</v>
      </c>
      <c r="B257" s="4">
        <v>0.000614371740032522</v>
      </c>
      <c r="C257" s="4">
        <v>0.621048387096774</v>
      </c>
      <c r="D257" s="4"/>
      <c r="E257" s="4"/>
      <c r="F257" s="4"/>
    </row>
    <row r="258" s="26" customFormat="1" ht="17.55" spans="1:6">
      <c r="A258" s="4" t="s">
        <v>259</v>
      </c>
      <c r="B258" s="4">
        <v>0.000906050269443345</v>
      </c>
      <c r="C258" s="4">
        <v>0.612177419354839</v>
      </c>
      <c r="D258" s="4"/>
      <c r="E258" s="4"/>
      <c r="F258" s="4"/>
    </row>
    <row r="259" s="26" customFormat="1" ht="17.55" spans="1:6">
      <c r="A259" s="4" t="s">
        <v>260</v>
      </c>
      <c r="B259" s="30">
        <v>4.48337142913257e-5</v>
      </c>
      <c r="C259" s="4">
        <v>0.628548387096774</v>
      </c>
      <c r="D259" s="4"/>
      <c r="E259" s="4"/>
      <c r="F259" s="4"/>
    </row>
    <row r="260" s="26" customFormat="1" ht="17.55" spans="1:6">
      <c r="A260" s="4" t="s">
        <v>261</v>
      </c>
      <c r="B260" s="4">
        <v>0.000150278672910232</v>
      </c>
      <c r="C260" s="4">
        <v>0.610241935483871</v>
      </c>
      <c r="D260" s="4"/>
      <c r="E260" s="4"/>
      <c r="F260" s="4"/>
    </row>
    <row r="261" s="26" customFormat="1" ht="17.55" spans="1:6">
      <c r="A261" s="4" t="s">
        <v>262</v>
      </c>
      <c r="B261" s="4">
        <v>0.000169582792238775</v>
      </c>
      <c r="C261" s="4">
        <v>0.615806451612903</v>
      </c>
      <c r="D261" s="4"/>
      <c r="E261" s="4"/>
      <c r="F261" s="4"/>
    </row>
    <row r="262" s="26" customFormat="1" ht="17.55" spans="1:6">
      <c r="A262" s="4" t="s">
        <v>263</v>
      </c>
      <c r="B262" s="4">
        <v>0.000526008964522409</v>
      </c>
      <c r="C262" s="4">
        <v>0.610806451612903</v>
      </c>
      <c r="D262" s="4"/>
      <c r="E262" s="4"/>
      <c r="F262" s="4"/>
    </row>
    <row r="263" s="26" customFormat="1" ht="17.55" spans="1:6">
      <c r="A263" s="4" t="s">
        <v>264</v>
      </c>
      <c r="B263" s="4">
        <v>0.000174482401276335</v>
      </c>
      <c r="C263" s="4">
        <v>0.641048387096774</v>
      </c>
      <c r="D263" s="4"/>
      <c r="E263" s="4"/>
      <c r="F263" s="4"/>
    </row>
    <row r="264" s="26" customFormat="1" ht="17.55" spans="1:6">
      <c r="A264" s="4" t="s">
        <v>265</v>
      </c>
      <c r="B264" s="30">
        <v>5.41683881801603e-6</v>
      </c>
      <c r="C264" s="4">
        <v>0.635645161290323</v>
      </c>
      <c r="D264" s="4"/>
      <c r="E264" s="4"/>
      <c r="F264" s="4"/>
    </row>
    <row r="265" s="26" customFormat="1" ht="17.55" spans="1:6">
      <c r="A265" s="4" t="s">
        <v>266</v>
      </c>
      <c r="B265" s="4">
        <v>0.000124605688650115</v>
      </c>
      <c r="C265" s="4">
        <v>0.645564516129032</v>
      </c>
      <c r="D265" s="4"/>
      <c r="E265" s="4"/>
      <c r="F265" s="4"/>
    </row>
    <row r="266" s="26" customFormat="1" ht="17.55" spans="1:6">
      <c r="A266" s="4" t="s">
        <v>267</v>
      </c>
      <c r="B266" s="4">
        <v>0.000610969562089179</v>
      </c>
      <c r="C266" s="4">
        <v>0.600241935483871</v>
      </c>
      <c r="D266" s="4"/>
      <c r="E266" s="4"/>
      <c r="F266" s="4"/>
    </row>
    <row r="267" s="26" customFormat="1" ht="17.55" spans="1:6">
      <c r="A267" s="4" t="s">
        <v>268</v>
      </c>
      <c r="B267" s="4">
        <v>0.000136459107854945</v>
      </c>
      <c r="C267" s="4">
        <v>0.615564516129032</v>
      </c>
      <c r="D267" s="4"/>
      <c r="E267" s="4"/>
      <c r="F267" s="4"/>
    </row>
    <row r="268" s="26" customFormat="1" ht="17.55" spans="1:6">
      <c r="A268" s="4" t="s">
        <v>269</v>
      </c>
      <c r="B268" s="30">
        <v>2.79789383218142e-5</v>
      </c>
      <c r="C268" s="4">
        <v>0.606854838709677</v>
      </c>
      <c r="D268" s="4"/>
      <c r="E268" s="4"/>
      <c r="F268" s="4"/>
    </row>
    <row r="269" s="26" customFormat="1" ht="17.55" spans="1:6">
      <c r="A269" s="4" t="s">
        <v>270</v>
      </c>
      <c r="B269" s="4">
        <v>0.000754222128053999</v>
      </c>
      <c r="C269" s="4">
        <v>0.616935483870968</v>
      </c>
      <c r="D269" s="4"/>
      <c r="E269" s="4"/>
      <c r="F269" s="4"/>
    </row>
    <row r="270" s="26" customFormat="1" ht="17.55" spans="1:6">
      <c r="A270" s="4" t="s">
        <v>271</v>
      </c>
      <c r="B270" s="30">
        <v>3.00185768663779e-5</v>
      </c>
      <c r="C270" s="4">
        <v>0.616209677419355</v>
      </c>
      <c r="D270" s="4"/>
      <c r="E270" s="4"/>
      <c r="F270" s="4"/>
    </row>
    <row r="271" s="26" customFormat="1" ht="17.55" spans="1:6">
      <c r="A271" s="4" t="s">
        <v>272</v>
      </c>
      <c r="B271" s="30">
        <v>7.79773603358769e-6</v>
      </c>
      <c r="C271" s="4">
        <v>0.623306451612903</v>
      </c>
      <c r="D271" s="4"/>
      <c r="E271" s="4"/>
      <c r="F271" s="4"/>
    </row>
    <row r="272" s="26" customFormat="1" ht="17.55" spans="1:6">
      <c r="A272" s="4" t="s">
        <v>273</v>
      </c>
      <c r="B272" s="30">
        <v>8.87885066717185e-6</v>
      </c>
      <c r="C272" s="4">
        <v>0.606854838709677</v>
      </c>
      <c r="D272" s="4"/>
      <c r="E272" s="4"/>
      <c r="F272" s="4"/>
    </row>
    <row r="273" s="26" customFormat="1" ht="17.55" spans="1:6">
      <c r="A273" s="4" t="s">
        <v>274</v>
      </c>
      <c r="B273" s="4">
        <v>0.000126855714236586</v>
      </c>
      <c r="C273" s="4">
        <v>0.611370967741935</v>
      </c>
      <c r="D273" s="4"/>
      <c r="E273" s="4"/>
      <c r="F273" s="4"/>
    </row>
    <row r="274" s="26" customFormat="1" ht="17.55" spans="1:6">
      <c r="A274" s="4" t="s">
        <v>275</v>
      </c>
      <c r="B274" s="30">
        <v>5.59052100276448e-5</v>
      </c>
      <c r="C274" s="4">
        <v>0.613306451612903</v>
      </c>
      <c r="D274" s="4"/>
      <c r="E274" s="4"/>
      <c r="F274" s="4"/>
    </row>
    <row r="275" s="26" customFormat="1" ht="17.55" spans="1:6">
      <c r="A275" s="4" t="s">
        <v>276</v>
      </c>
      <c r="B275" s="30">
        <v>2.82739729253351e-5</v>
      </c>
      <c r="C275" s="4">
        <v>0.604435483870968</v>
      </c>
      <c r="D275" s="4"/>
      <c r="E275" s="4"/>
      <c r="F275" s="4"/>
    </row>
    <row r="276" s="26" customFormat="1" ht="17.55" spans="1:6">
      <c r="A276" s="4" t="s">
        <v>277</v>
      </c>
      <c r="B276" s="4">
        <v>0.000163461541843455</v>
      </c>
      <c r="C276" s="4">
        <v>0.606693548387097</v>
      </c>
      <c r="D276" s="4"/>
      <c r="E276" s="4"/>
      <c r="F276" s="4"/>
    </row>
    <row r="277" s="26" customFormat="1" ht="17.55" spans="1:6">
      <c r="A277" s="4" t="s">
        <v>278</v>
      </c>
      <c r="B277" s="4">
        <v>0.000179191139520642</v>
      </c>
      <c r="C277" s="4">
        <v>0.600241935483871</v>
      </c>
      <c r="D277" s="4"/>
      <c r="E277" s="4"/>
      <c r="F277" s="4"/>
    </row>
    <row r="278" s="26" customFormat="1" ht="17.55" spans="1:6">
      <c r="A278" s="4" t="s">
        <v>279</v>
      </c>
      <c r="B278" s="30">
        <v>7.69405022677176e-5</v>
      </c>
      <c r="C278" s="4">
        <v>0.600161290322581</v>
      </c>
      <c r="D278" s="4"/>
      <c r="E278" s="4"/>
      <c r="F278" s="4"/>
    </row>
    <row r="279" s="26" customFormat="1" ht="17.55" spans="1:6">
      <c r="A279" s="4" t="s">
        <v>280</v>
      </c>
      <c r="B279" s="4">
        <v>0.000515447409720068</v>
      </c>
      <c r="C279" s="4">
        <v>0.612338709677419</v>
      </c>
      <c r="D279" s="4"/>
      <c r="E279" s="4"/>
      <c r="F279" s="4"/>
    </row>
    <row r="280" s="26" customFormat="1" ht="17.55" spans="1:6">
      <c r="A280" s="4" t="s">
        <v>281</v>
      </c>
      <c r="B280" s="30">
        <v>8.84769486180764e-5</v>
      </c>
      <c r="C280" s="4">
        <v>0.609193548387097</v>
      </c>
      <c r="D280" s="4"/>
      <c r="E280" s="4"/>
      <c r="F280" s="4"/>
    </row>
    <row r="281" s="26" customFormat="1" ht="17.55" spans="1:6">
      <c r="A281" s="4" t="s">
        <v>282</v>
      </c>
      <c r="B281" s="30">
        <v>1.81953132158133e-5</v>
      </c>
      <c r="C281" s="4">
        <v>0.608467741935484</v>
      </c>
      <c r="D281" s="4"/>
      <c r="E281" s="4"/>
      <c r="F281" s="4"/>
    </row>
    <row r="282" s="26" customFormat="1" ht="17.55" spans="1:6">
      <c r="A282" s="4" t="s">
        <v>283</v>
      </c>
      <c r="B282" s="4">
        <v>0.000499541732677489</v>
      </c>
      <c r="C282" s="4">
        <v>0.604435483870968</v>
      </c>
      <c r="D282" s="4"/>
      <c r="E282" s="4"/>
      <c r="F282" s="4"/>
    </row>
    <row r="283" s="26" customFormat="1" ht="17.55" spans="1:6">
      <c r="A283" s="4" t="s">
        <v>284</v>
      </c>
      <c r="B283" s="30">
        <v>1.32599850930094e-5</v>
      </c>
      <c r="C283" s="4">
        <v>0.614516129032258</v>
      </c>
      <c r="D283" s="4"/>
      <c r="E283" s="4"/>
      <c r="F283" s="4"/>
    </row>
    <row r="284" s="26" customFormat="1" ht="17.55" spans="1:6">
      <c r="A284" s="4" t="s">
        <v>285</v>
      </c>
      <c r="B284" s="4">
        <v>0.000161337497934306</v>
      </c>
      <c r="C284" s="4">
        <v>0.600564516129032</v>
      </c>
      <c r="D284" s="4"/>
      <c r="E284" s="4"/>
      <c r="F284" s="4"/>
    </row>
    <row r="285" s="26" customFormat="1" ht="17.55" spans="1:6">
      <c r="A285" s="4" t="s">
        <v>286</v>
      </c>
      <c r="B285" s="30">
        <v>5.34116256920892e-5</v>
      </c>
      <c r="C285" s="4">
        <v>0.604274193548387</v>
      </c>
      <c r="D285" s="4"/>
      <c r="E285" s="4"/>
      <c r="F285" s="4"/>
    </row>
    <row r="286" s="26" customFormat="1" ht="17.55" spans="1:6">
      <c r="A286" s="4" t="s">
        <v>287</v>
      </c>
      <c r="B286" s="4">
        <v>0.000529525620231753</v>
      </c>
      <c r="C286" s="4">
        <v>0.607258064516129</v>
      </c>
      <c r="D286" s="4"/>
      <c r="E286" s="4"/>
      <c r="F286" s="4"/>
    </row>
    <row r="287" s="26" customFormat="1" ht="17.55" spans="1:6">
      <c r="A287" s="4" t="s">
        <v>288</v>
      </c>
      <c r="B287" s="4">
        <v>0.000875842247764198</v>
      </c>
      <c r="C287" s="4">
        <v>0.605967741935484</v>
      </c>
      <c r="D287" s="4"/>
      <c r="E287" s="4"/>
      <c r="F287" s="4"/>
    </row>
    <row r="288" s="26" customFormat="1" ht="17.55" spans="1:6">
      <c r="A288" s="4" t="s">
        <v>289</v>
      </c>
      <c r="B288" s="4">
        <v>0.000902401337673632</v>
      </c>
      <c r="C288" s="4">
        <v>0.610806451612903</v>
      </c>
      <c r="D288" s="4"/>
      <c r="E288" s="4"/>
      <c r="F288" s="4"/>
    </row>
    <row r="289" s="26" customFormat="1" ht="17.55" spans="1:6">
      <c r="A289" s="4" t="s">
        <v>290</v>
      </c>
      <c r="B289" s="30">
        <v>9.13481641538302e-6</v>
      </c>
      <c r="C289" s="4">
        <v>0.634838709677419</v>
      </c>
      <c r="D289" s="4"/>
      <c r="E289" s="4"/>
      <c r="F289" s="4"/>
    </row>
    <row r="290" s="26" customFormat="1" ht="17.55" spans="1:6">
      <c r="A290" s="4" t="s">
        <v>291</v>
      </c>
      <c r="B290" s="4">
        <v>0.000580590419531633</v>
      </c>
      <c r="C290" s="4">
        <v>0.602177419354839</v>
      </c>
      <c r="D290" s="4"/>
      <c r="E290" s="4"/>
      <c r="F290" s="4"/>
    </row>
    <row r="291" s="26" customFormat="1" ht="17.55" spans="1:6">
      <c r="A291" s="4" t="s">
        <v>292</v>
      </c>
      <c r="B291" s="30">
        <v>8.01539900436314e-5</v>
      </c>
      <c r="C291" s="4">
        <v>0.603629032258065</v>
      </c>
      <c r="D291" s="4"/>
      <c r="E291" s="4"/>
      <c r="F291" s="4"/>
    </row>
    <row r="292" s="26" customFormat="1" ht="17.55" spans="1:6">
      <c r="A292" s="4" t="s">
        <v>293</v>
      </c>
      <c r="B292" s="4">
        <v>0.00031743340469528</v>
      </c>
      <c r="C292" s="4">
        <v>0.644112903225806</v>
      </c>
      <c r="D292" s="4"/>
      <c r="E292" s="4"/>
      <c r="F292" s="4"/>
    </row>
    <row r="293" s="26" customFormat="1" ht="17.55" spans="1:6">
      <c r="A293" s="4" t="s">
        <v>294</v>
      </c>
      <c r="B293" s="4">
        <v>0.000865632001663968</v>
      </c>
      <c r="C293" s="4">
        <v>0.630241935483871</v>
      </c>
      <c r="D293" s="4"/>
      <c r="E293" s="4"/>
      <c r="F293" s="4"/>
    </row>
    <row r="294" s="26" customFormat="1" ht="17.55" spans="1:6">
      <c r="A294" s="4" t="s">
        <v>295</v>
      </c>
      <c r="B294" s="4">
        <v>0.000635199095428162</v>
      </c>
      <c r="C294" s="4">
        <v>0.606129032258065</v>
      </c>
      <c r="D294" s="4"/>
      <c r="E294" s="4"/>
      <c r="F294" s="4"/>
    </row>
    <row r="295" s="26" customFormat="1" ht="17.55" spans="1:6">
      <c r="A295" s="4" t="s">
        <v>296</v>
      </c>
      <c r="B295" s="4">
        <v>0.000908653250671171</v>
      </c>
      <c r="C295" s="4">
        <v>0.603629032258065</v>
      </c>
      <c r="D295" s="4"/>
      <c r="E295" s="4"/>
      <c r="F295" s="4"/>
    </row>
    <row r="296" s="26" customFormat="1" ht="17.55" spans="1:6">
      <c r="A296" s="4" t="s">
        <v>297</v>
      </c>
      <c r="B296" s="4">
        <v>0.000209008522109382</v>
      </c>
      <c r="C296" s="4">
        <v>0.612983870967742</v>
      </c>
      <c r="D296" s="4"/>
      <c r="E296" s="4"/>
      <c r="F296" s="4"/>
    </row>
    <row r="297" s="26" customFormat="1" ht="17.55" spans="1:6">
      <c r="A297" s="4" t="s">
        <v>298</v>
      </c>
      <c r="B297" s="30">
        <v>7.27113834355524e-5</v>
      </c>
      <c r="C297" s="4">
        <v>0.612016129032258</v>
      </c>
      <c r="D297" s="4"/>
      <c r="E297" s="4"/>
      <c r="F297" s="4"/>
    </row>
    <row r="298" s="26" customFormat="1" ht="17.55" spans="1:6">
      <c r="A298" s="4" t="s">
        <v>299</v>
      </c>
      <c r="B298" s="30">
        <v>2.57666811440921e-5</v>
      </c>
      <c r="C298" s="4">
        <v>0.611774193548387</v>
      </c>
      <c r="D298" s="4"/>
      <c r="E298" s="4"/>
      <c r="F298" s="4"/>
    </row>
    <row r="299" s="26" customFormat="1" ht="17.55" spans="1:6">
      <c r="A299" s="4" t="s">
        <v>300</v>
      </c>
      <c r="B299" s="30">
        <v>4.91291437017977e-5</v>
      </c>
      <c r="C299" s="4">
        <v>0.601290322580645</v>
      </c>
      <c r="D299" s="4"/>
      <c r="E299" s="4"/>
      <c r="F299" s="4"/>
    </row>
    <row r="300" s="26" customFormat="1" ht="17.55" spans="1:6">
      <c r="A300" s="4" t="s">
        <v>301</v>
      </c>
      <c r="B300" s="30">
        <v>5.68603031173226e-5</v>
      </c>
      <c r="C300" s="4">
        <v>0.617096774193548</v>
      </c>
      <c r="D300" s="4"/>
      <c r="E300" s="4"/>
      <c r="F300" s="4"/>
    </row>
    <row r="301" s="26" customFormat="1" ht="17.55" spans="1:6">
      <c r="A301" s="4" t="s">
        <v>302</v>
      </c>
      <c r="B301" s="4">
        <v>0.000897586720834625</v>
      </c>
      <c r="C301" s="4">
        <v>0.621451612903226</v>
      </c>
      <c r="D301" s="4"/>
      <c r="E301" s="4"/>
      <c r="F301" s="4"/>
    </row>
    <row r="302" s="26" customFormat="1" ht="17.55" spans="1:6">
      <c r="A302" s="4" t="s">
        <v>303</v>
      </c>
      <c r="B302" s="30">
        <v>9.31934469720246e-6</v>
      </c>
      <c r="C302" s="4">
        <v>0.629274193548387</v>
      </c>
      <c r="D302" s="4"/>
      <c r="E302" s="4"/>
      <c r="F302" s="4"/>
    </row>
    <row r="303" s="26" customFormat="1" ht="17.55" spans="1:6">
      <c r="A303" s="4" t="s">
        <v>304</v>
      </c>
      <c r="B303" s="4">
        <v>0.000887314000660085</v>
      </c>
      <c r="C303" s="4">
        <v>0.602983870967742</v>
      </c>
      <c r="D303" s="4"/>
      <c r="E303" s="4"/>
      <c r="F303" s="4"/>
    </row>
    <row r="304" s="26" customFormat="1" ht="17.55" spans="1:6">
      <c r="A304" s="4" t="s">
        <v>305</v>
      </c>
      <c r="B304" s="4">
        <v>0.000864980634446403</v>
      </c>
      <c r="C304" s="4">
        <v>0.604032258064516</v>
      </c>
      <c r="D304" s="4"/>
      <c r="E304" s="4"/>
      <c r="F304" s="4"/>
    </row>
    <row r="305" s="26" customFormat="1" ht="17.55" spans="1:6">
      <c r="A305" s="4" t="s">
        <v>306</v>
      </c>
      <c r="B305" s="4">
        <v>0.000540306440272157</v>
      </c>
      <c r="C305" s="4">
        <v>0.616854838709677</v>
      </c>
      <c r="D305" s="4"/>
      <c r="E305" s="4"/>
      <c r="F305" s="4"/>
    </row>
    <row r="306" s="26" customFormat="1" ht="17.55" spans="1:6">
      <c r="A306" s="4" t="s">
        <v>307</v>
      </c>
      <c r="B306" s="30">
        <v>1.77286133238842e-5</v>
      </c>
      <c r="C306" s="4">
        <v>0.622338709677419</v>
      </c>
      <c r="D306" s="4"/>
      <c r="E306" s="4"/>
      <c r="F306" s="4"/>
    </row>
    <row r="307" s="26" customFormat="1" ht="17.55" spans="1:6">
      <c r="A307" s="4" t="s">
        <v>308</v>
      </c>
      <c r="B307" s="30">
        <v>7.07632387712728e-8</v>
      </c>
      <c r="C307" s="4">
        <v>0.607258064516129</v>
      </c>
      <c r="D307" s="4"/>
      <c r="E307" s="4"/>
      <c r="F307" s="4"/>
    </row>
    <row r="308" s="26" customFormat="1" ht="17.55" spans="1:6">
      <c r="A308" s="4" t="s">
        <v>309</v>
      </c>
      <c r="B308" s="4">
        <v>0.000805408991940896</v>
      </c>
      <c r="C308" s="4">
        <v>0.62991935483871</v>
      </c>
      <c r="D308" s="4"/>
      <c r="E308" s="4"/>
      <c r="F308" s="4"/>
    </row>
    <row r="309" s="26" customFormat="1" ht="17.55" spans="1:6">
      <c r="A309" s="4" t="s">
        <v>310</v>
      </c>
      <c r="B309" s="4">
        <v>0.000168254630102713</v>
      </c>
      <c r="C309" s="4">
        <v>0.619354838709677</v>
      </c>
      <c r="D309" s="4"/>
      <c r="E309" s="4"/>
      <c r="F309" s="4"/>
    </row>
    <row r="310" s="26" customFormat="1" ht="17.55" spans="1:6">
      <c r="A310" s="4" t="s">
        <v>311</v>
      </c>
      <c r="B310" s="30">
        <v>2.89393581052197e-5</v>
      </c>
      <c r="C310" s="4">
        <v>0.618548387096774</v>
      </c>
      <c r="D310" s="4"/>
      <c r="E310" s="4"/>
      <c r="F310" s="4"/>
    </row>
    <row r="311" s="26" customFormat="1" ht="17.55" spans="1:6">
      <c r="A311" s="4" t="s">
        <v>312</v>
      </c>
      <c r="B311" s="30">
        <v>2.08982332847102e-5</v>
      </c>
      <c r="C311" s="4">
        <v>0.641612903225806</v>
      </c>
      <c r="D311" s="4"/>
      <c r="E311" s="4"/>
      <c r="F311" s="4"/>
    </row>
    <row r="312" s="26" customFormat="1" ht="17.55" spans="1:6">
      <c r="A312" s="4" t="s">
        <v>313</v>
      </c>
      <c r="B312" s="4">
        <v>0.0009448605138123</v>
      </c>
      <c r="C312" s="4">
        <v>0.60008064516129</v>
      </c>
      <c r="D312" s="4"/>
      <c r="E312" s="4"/>
      <c r="F312" s="4"/>
    </row>
    <row r="313" s="26" customFormat="1" ht="17.55" spans="1:6">
      <c r="A313" s="4" t="s">
        <v>314</v>
      </c>
      <c r="B313" s="30">
        <v>2.62769959660433e-5</v>
      </c>
      <c r="C313" s="4">
        <v>0.644596774193548</v>
      </c>
      <c r="D313" s="4"/>
      <c r="E313" s="4"/>
      <c r="F313" s="4"/>
    </row>
    <row r="314" s="26" customFormat="1" ht="17.55" spans="1:6">
      <c r="A314" s="4" t="s">
        <v>315</v>
      </c>
      <c r="B314" s="4">
        <v>0.000944413992612243</v>
      </c>
      <c r="C314" s="4">
        <v>0.610967741935484</v>
      </c>
      <c r="D314" s="4"/>
      <c r="E314" s="4"/>
      <c r="F314" s="4"/>
    </row>
    <row r="315" s="26" customFormat="1" ht="17.55" spans="1:6">
      <c r="A315" s="4" t="s">
        <v>316</v>
      </c>
      <c r="B315" s="4">
        <v>0.000771240306601725</v>
      </c>
      <c r="C315" s="4">
        <v>0.622016129032258</v>
      </c>
      <c r="D315" s="4"/>
      <c r="E315" s="4"/>
      <c r="F315" s="4"/>
    </row>
    <row r="316" s="26" customFormat="1" ht="17.55" spans="1:6">
      <c r="A316" s="4" t="s">
        <v>317</v>
      </c>
      <c r="B316" s="30">
        <v>1.56962404003071e-5</v>
      </c>
      <c r="C316" s="4">
        <v>0.634677419354839</v>
      </c>
      <c r="D316" s="4"/>
      <c r="E316" s="4"/>
      <c r="F316" s="4"/>
    </row>
    <row r="317" s="26" customFormat="1" ht="17.55" spans="1:6">
      <c r="A317" s="4" t="s">
        <v>318</v>
      </c>
      <c r="B317" s="30">
        <v>1.57067537166307e-6</v>
      </c>
      <c r="C317" s="4">
        <v>0.607661290322581</v>
      </c>
      <c r="D317" s="4"/>
      <c r="E317" s="4"/>
      <c r="F317" s="4"/>
    </row>
    <row r="318" s="26" customFormat="1" ht="17.55" spans="1:6">
      <c r="A318" s="4" t="s">
        <v>319</v>
      </c>
      <c r="B318" s="30">
        <v>4.80753553401687e-6</v>
      </c>
      <c r="C318" s="4">
        <v>0.623145161290323</v>
      </c>
      <c r="D318" s="4"/>
      <c r="E318" s="4"/>
      <c r="F318" s="4"/>
    </row>
    <row r="319" s="26" customFormat="1" ht="17.55" spans="1:6">
      <c r="A319" s="4" t="s">
        <v>320</v>
      </c>
      <c r="B319" s="30">
        <v>3.72700388994755e-5</v>
      </c>
      <c r="C319" s="4">
        <v>0.606854838709677</v>
      </c>
      <c r="D319" s="4"/>
      <c r="E319" s="4"/>
      <c r="F319" s="4"/>
    </row>
    <row r="320" s="26" customFormat="1" ht="17.55" spans="1:6">
      <c r="A320" s="4" t="s">
        <v>321</v>
      </c>
      <c r="B320" s="30">
        <v>5.55544473861159e-5</v>
      </c>
      <c r="C320" s="4">
        <v>0.611451612903226</v>
      </c>
      <c r="D320" s="4"/>
      <c r="E320" s="4"/>
      <c r="F320" s="4"/>
    </row>
    <row r="321" s="26" customFormat="1" ht="17.55" spans="1:6">
      <c r="A321" s="4" t="s">
        <v>322</v>
      </c>
      <c r="B321" s="4">
        <v>0.000708288804542745</v>
      </c>
      <c r="C321" s="4">
        <v>0.614032258064516</v>
      </c>
      <c r="D321" s="4"/>
      <c r="E321" s="4"/>
      <c r="F321" s="4"/>
    </row>
    <row r="322" s="26" customFormat="1" ht="17.55" spans="1:6">
      <c r="A322" s="4" t="s">
        <v>323</v>
      </c>
      <c r="B322" s="4">
        <v>0.000514330339908427</v>
      </c>
      <c r="C322" s="4">
        <v>0.600161290322581</v>
      </c>
      <c r="D322" s="4"/>
      <c r="E322" s="4"/>
      <c r="F322" s="4"/>
    </row>
    <row r="323" s="26" customFormat="1" ht="17.55" spans="1:6">
      <c r="A323" s="4" t="s">
        <v>324</v>
      </c>
      <c r="B323" s="4">
        <v>0.000918000761668287</v>
      </c>
      <c r="C323" s="4">
        <v>0.621693548387097</v>
      </c>
      <c r="D323" s="4"/>
      <c r="E323" s="4"/>
      <c r="F323" s="4"/>
    </row>
    <row r="324" s="26" customFormat="1" ht="17.55" spans="1:6">
      <c r="A324" s="4" t="s">
        <v>325</v>
      </c>
      <c r="B324" s="4">
        <v>0.000446590079214191</v>
      </c>
      <c r="C324" s="4">
        <v>0.613306451612903</v>
      </c>
      <c r="D324" s="4"/>
      <c r="E324" s="4"/>
      <c r="F324" s="4"/>
    </row>
    <row r="325" s="26" customFormat="1" ht="17.55" spans="1:6">
      <c r="A325" s="4" t="s">
        <v>326</v>
      </c>
      <c r="B325" s="30">
        <v>2.47137473422073e-5</v>
      </c>
      <c r="C325" s="4">
        <v>0.611935483870968</v>
      </c>
      <c r="D325" s="4"/>
      <c r="E325" s="4"/>
      <c r="F325" s="4"/>
    </row>
    <row r="326" s="26" customFormat="1" ht="17.55" spans="1:6">
      <c r="A326" s="4" t="s">
        <v>327</v>
      </c>
      <c r="B326" s="4">
        <v>0.000538602558286464</v>
      </c>
      <c r="C326" s="4">
        <v>0.616290322580645</v>
      </c>
      <c r="D326" s="4"/>
      <c r="E326" s="4"/>
      <c r="F326" s="4"/>
    </row>
    <row r="327" s="26" customFormat="1" ht="17.55" spans="1:6">
      <c r="A327" s="4" t="s">
        <v>328</v>
      </c>
      <c r="B327" s="30">
        <v>8.7171941861153e-5</v>
      </c>
      <c r="C327" s="4">
        <v>0.617983870967742</v>
      </c>
      <c r="D327" s="4"/>
      <c r="E327" s="4"/>
      <c r="F327" s="4"/>
    </row>
    <row r="328" s="26" customFormat="1" ht="17.55" spans="1:6">
      <c r="A328" s="4" t="s">
        <v>329</v>
      </c>
      <c r="B328" s="4">
        <v>0.000994187954088363</v>
      </c>
      <c r="C328" s="4">
        <v>0.600806451612903</v>
      </c>
      <c r="D328" s="4"/>
      <c r="E328" s="4"/>
      <c r="F328" s="4"/>
    </row>
    <row r="329" s="26" customFormat="1" ht="17.55" spans="1:6">
      <c r="A329" s="4" t="s">
        <v>330</v>
      </c>
      <c r="B329" s="4">
        <v>0.00033089490961639</v>
      </c>
      <c r="C329" s="4">
        <v>0.623709677419355</v>
      </c>
      <c r="D329" s="4"/>
      <c r="E329" s="4"/>
      <c r="F329" s="4"/>
    </row>
    <row r="330" s="26" customFormat="1" ht="17.55" spans="1:6">
      <c r="A330" s="4" t="s">
        <v>331</v>
      </c>
      <c r="B330" s="30">
        <v>7.89442761507489e-5</v>
      </c>
      <c r="C330" s="4">
        <v>0.606612903225807</v>
      </c>
      <c r="D330" s="4"/>
      <c r="E330" s="4"/>
      <c r="F330" s="4"/>
    </row>
    <row r="331" s="26" customFormat="1" ht="17.55" spans="1:6">
      <c r="A331" s="4" t="s">
        <v>332</v>
      </c>
      <c r="B331" s="4">
        <v>0.000412197895783131</v>
      </c>
      <c r="C331" s="4">
        <v>0.613709677419355</v>
      </c>
      <c r="D331" s="4"/>
      <c r="E331" s="4"/>
      <c r="F331" s="4"/>
    </row>
    <row r="332" s="26" customFormat="1" ht="17.55" spans="1:6">
      <c r="A332" s="4" t="s">
        <v>333</v>
      </c>
      <c r="B332" s="30">
        <v>1.65748723021148e-5</v>
      </c>
      <c r="C332" s="4">
        <v>0.616854838709677</v>
      </c>
      <c r="D332" s="4"/>
      <c r="E332" s="4"/>
      <c r="F332" s="4"/>
    </row>
    <row r="333" s="26" customFormat="1" ht="17.55" spans="1:6">
      <c r="A333" s="4" t="s">
        <v>334</v>
      </c>
      <c r="B333" s="30">
        <v>2.83729052820617e-5</v>
      </c>
      <c r="C333" s="4">
        <v>0.63008064516129</v>
      </c>
      <c r="D333" s="4"/>
      <c r="E333" s="4"/>
      <c r="F333" s="4"/>
    </row>
    <row r="334" s="26" customFormat="1" ht="17.55" spans="1:6">
      <c r="A334" s="4" t="s">
        <v>335</v>
      </c>
      <c r="B334" s="4">
        <v>0.000195471430812558</v>
      </c>
      <c r="C334" s="4">
        <v>0.619112903225806</v>
      </c>
      <c r="D334" s="4"/>
      <c r="E334" s="4"/>
      <c r="F334" s="4"/>
    </row>
    <row r="335" s="26" customFormat="1" ht="17.55" spans="1:6">
      <c r="A335" s="4" t="s">
        <v>336</v>
      </c>
      <c r="B335" s="30">
        <v>8.67089984514927e-5</v>
      </c>
      <c r="C335" s="4">
        <v>0.625967741935484</v>
      </c>
      <c r="D335" s="4"/>
      <c r="E335" s="4"/>
      <c r="F335" s="4"/>
    </row>
    <row r="336" s="26" customFormat="1" ht="17.55" spans="1:6">
      <c r="A336" s="4" t="s">
        <v>337</v>
      </c>
      <c r="B336" s="30">
        <v>1.46711949079996e-5</v>
      </c>
      <c r="C336" s="4">
        <v>0.623064516129032</v>
      </c>
      <c r="D336" s="4"/>
      <c r="E336" s="4"/>
      <c r="F336" s="4"/>
    </row>
    <row r="337" s="26" customFormat="1" ht="17.55" spans="1:6">
      <c r="A337" s="4" t="s">
        <v>338</v>
      </c>
      <c r="B337" s="4">
        <v>0.000103012005612832</v>
      </c>
      <c r="C337" s="4">
        <v>0.624112903225806</v>
      </c>
      <c r="D337" s="4"/>
      <c r="E337" s="4"/>
      <c r="F337" s="4"/>
    </row>
    <row r="338" s="26" customFormat="1" ht="17.55" spans="1:6">
      <c r="A338" s="4" t="s">
        <v>339</v>
      </c>
      <c r="B338" s="30">
        <v>2.00865176484843e-5</v>
      </c>
      <c r="C338" s="4">
        <v>0.605161290322581</v>
      </c>
      <c r="D338" s="4"/>
      <c r="E338" s="4"/>
      <c r="F338" s="4"/>
    </row>
    <row r="339" s="26" customFormat="1" ht="17.55" spans="1:6">
      <c r="A339" s="4" t="s">
        <v>340</v>
      </c>
      <c r="B339" s="30">
        <v>8.92340210047136e-6</v>
      </c>
      <c r="C339" s="4">
        <v>0.613306451612903</v>
      </c>
      <c r="D339" s="4"/>
      <c r="E339" s="4"/>
      <c r="F339" s="4"/>
    </row>
    <row r="340" s="26" customFormat="1" ht="17.55" spans="1:6">
      <c r="A340" s="4" t="s">
        <v>341</v>
      </c>
      <c r="B340" s="30">
        <v>4.7885437793766e-6</v>
      </c>
      <c r="C340" s="4">
        <v>0.608225806451613</v>
      </c>
      <c r="D340" s="4"/>
      <c r="E340" s="4"/>
      <c r="F340" s="4"/>
    </row>
    <row r="341" s="26" customFormat="1" ht="17.55" spans="1:6">
      <c r="A341" s="4" t="s">
        <v>342</v>
      </c>
      <c r="B341" s="4">
        <v>0.000857873825811707</v>
      </c>
      <c r="C341" s="4">
        <v>0.608870967741935</v>
      </c>
      <c r="D341" s="4"/>
      <c r="E341" s="4"/>
      <c r="F341" s="4"/>
    </row>
    <row r="342" s="26" customFormat="1" ht="17.55" spans="1:6">
      <c r="A342" s="4" t="s">
        <v>343</v>
      </c>
      <c r="B342" s="4">
        <v>0.000469406285560221</v>
      </c>
      <c r="C342" s="4">
        <v>0.603225806451613</v>
      </c>
      <c r="D342" s="4"/>
      <c r="E342" s="4"/>
      <c r="F342" s="4"/>
    </row>
    <row r="343" s="26" customFormat="1" ht="17.55" spans="1:6">
      <c r="A343" s="4" t="s">
        <v>344</v>
      </c>
      <c r="B343" s="4">
        <v>0.000648471111033694</v>
      </c>
      <c r="C343" s="4">
        <v>0.620887096774194</v>
      </c>
      <c r="D343" s="4"/>
      <c r="E343" s="4"/>
      <c r="F343" s="4"/>
    </row>
    <row r="344" s="26" customFormat="1" ht="17.55" spans="1:6">
      <c r="A344" s="4" t="s">
        <v>345</v>
      </c>
      <c r="B344" s="4">
        <v>0.000745039815596107</v>
      </c>
      <c r="C344" s="4">
        <v>0.603145161290323</v>
      </c>
      <c r="D344" s="4"/>
      <c r="E344" s="4"/>
      <c r="F344" s="4"/>
    </row>
    <row r="345" s="26" customFormat="1" ht="17.55" spans="1:6">
      <c r="A345" s="4" t="s">
        <v>346</v>
      </c>
      <c r="B345" s="4">
        <v>0.000252942072703988</v>
      </c>
      <c r="C345" s="4">
        <v>0.635645161290323</v>
      </c>
      <c r="D345" s="4"/>
      <c r="E345" s="4"/>
      <c r="F345" s="4"/>
    </row>
    <row r="346" s="26" customFormat="1" ht="17.55" spans="1:6">
      <c r="A346" s="4" t="s">
        <v>347</v>
      </c>
      <c r="B346" s="30">
        <v>1.35965402376818e-5</v>
      </c>
      <c r="C346" s="4">
        <v>0.610322580645161</v>
      </c>
      <c r="D346" s="4"/>
      <c r="E346" s="4"/>
      <c r="F346" s="4"/>
    </row>
    <row r="347" s="26" customFormat="1" ht="17.55" spans="1:6">
      <c r="A347" s="4" t="s">
        <v>348</v>
      </c>
      <c r="B347" s="30">
        <v>2.81560769013639e-5</v>
      </c>
      <c r="C347" s="4">
        <v>0.615967741935484</v>
      </c>
      <c r="D347" s="4"/>
      <c r="E347" s="4"/>
      <c r="F347" s="4"/>
    </row>
    <row r="348" s="26" customFormat="1" ht="17.55" spans="1:6">
      <c r="A348" s="4" t="s">
        <v>349</v>
      </c>
      <c r="B348" s="30">
        <v>4.52700271948529e-5</v>
      </c>
      <c r="C348" s="4">
        <v>0.607903225806452</v>
      </c>
      <c r="D348" s="4"/>
      <c r="E348" s="4"/>
      <c r="F348" s="4"/>
    </row>
    <row r="349" s="26" customFormat="1" ht="17.55" spans="1:6">
      <c r="A349" s="4" t="s">
        <v>350</v>
      </c>
      <c r="B349" s="4">
        <v>0.000126953192377662</v>
      </c>
      <c r="C349" s="4">
        <v>0.612822580645161</v>
      </c>
      <c r="D349" s="4"/>
      <c r="E349" s="4"/>
      <c r="F349" s="4"/>
    </row>
    <row r="350" s="26" customFormat="1" ht="17.55" spans="1:6">
      <c r="A350" s="4" t="s">
        <v>351</v>
      </c>
      <c r="B350" s="30">
        <v>8.75580883072225e-5</v>
      </c>
      <c r="C350" s="4">
        <v>0.600241935483871</v>
      </c>
      <c r="D350" s="4"/>
      <c r="E350" s="4"/>
      <c r="F350" s="4"/>
    </row>
    <row r="351" s="26" customFormat="1" ht="17.55" spans="1:6">
      <c r="A351" s="4" t="s">
        <v>352</v>
      </c>
      <c r="B351" s="30">
        <v>5.02495697720178e-6</v>
      </c>
      <c r="C351" s="4">
        <v>0.612903225806452</v>
      </c>
      <c r="D351" s="4"/>
      <c r="E351" s="4"/>
      <c r="F351" s="4"/>
    </row>
    <row r="352" s="26" customFormat="1" ht="17.55" spans="1:6">
      <c r="A352" s="4" t="s">
        <v>353</v>
      </c>
      <c r="B352" s="4">
        <v>0.000216458414845522</v>
      </c>
      <c r="C352" s="4">
        <v>0.601854838709677</v>
      </c>
      <c r="D352" s="4"/>
      <c r="E352" s="4"/>
      <c r="F352" s="4"/>
    </row>
    <row r="353" s="26" customFormat="1" ht="17.55" spans="1:6">
      <c r="A353" s="4" t="s">
        <v>354</v>
      </c>
      <c r="B353" s="4">
        <v>0.000405826081303193</v>
      </c>
      <c r="C353" s="4">
        <v>0.618709677419355</v>
      </c>
      <c r="D353" s="4"/>
      <c r="E353" s="4"/>
      <c r="F353" s="4"/>
    </row>
    <row r="354" s="26" customFormat="1" ht="17.55" spans="1:6">
      <c r="A354" s="4" t="s">
        <v>355</v>
      </c>
      <c r="B354" s="4">
        <v>0.000268343030465126</v>
      </c>
      <c r="C354" s="4">
        <v>0.607096774193548</v>
      </c>
      <c r="D354" s="4"/>
      <c r="E354" s="4"/>
      <c r="F354" s="4"/>
    </row>
    <row r="355" s="26" customFormat="1" ht="17.55" spans="1:6">
      <c r="A355" s="4" t="s">
        <v>356</v>
      </c>
      <c r="B355" s="30">
        <v>7.80739853078819e-5</v>
      </c>
      <c r="C355" s="4">
        <v>0.606209677419355</v>
      </c>
      <c r="D355" s="4"/>
      <c r="E355" s="4"/>
      <c r="F355" s="4"/>
    </row>
    <row r="356" s="26" customFormat="1" ht="17.55" spans="1:6">
      <c r="A356" s="4" t="s">
        <v>357</v>
      </c>
      <c r="B356" s="4">
        <v>0.000497496962055742</v>
      </c>
      <c r="C356" s="4">
        <v>0.60241935483871</v>
      </c>
      <c r="D356" s="4"/>
      <c r="E356" s="4"/>
      <c r="F356" s="4"/>
    </row>
    <row r="357" s="26" customFormat="1" ht="17.55" spans="1:6">
      <c r="A357" s="4" t="s">
        <v>358</v>
      </c>
      <c r="B357" s="30">
        <v>5.56292781101788e-5</v>
      </c>
      <c r="C357" s="4">
        <v>0.60008064516129</v>
      </c>
      <c r="D357" s="4"/>
      <c r="E357" s="4"/>
      <c r="F357" s="4"/>
    </row>
    <row r="358" s="26" customFormat="1" ht="17.55" spans="1:6">
      <c r="A358" s="4" t="s">
        <v>359</v>
      </c>
      <c r="B358" s="4">
        <v>0.000289436718833636</v>
      </c>
      <c r="C358" s="4">
        <v>0.612177419354839</v>
      </c>
      <c r="D358" s="4"/>
      <c r="E358" s="4"/>
      <c r="F358" s="4"/>
    </row>
    <row r="359" s="26" customFormat="1" ht="17.55" spans="1:6">
      <c r="A359" s="4" t="s">
        <v>360</v>
      </c>
      <c r="B359" s="4">
        <v>0.000127055948068989</v>
      </c>
      <c r="C359" s="4">
        <v>0.610322580645161</v>
      </c>
      <c r="D359" s="4"/>
      <c r="E359" s="4"/>
      <c r="F359" s="4"/>
    </row>
    <row r="360" s="26" customFormat="1" ht="17.55" spans="1:6">
      <c r="A360" s="4" t="s">
        <v>361</v>
      </c>
      <c r="B360" s="4">
        <v>0.000679707859694313</v>
      </c>
      <c r="C360" s="4">
        <v>0.602258064516129</v>
      </c>
      <c r="D360" s="4"/>
      <c r="E360" s="4"/>
      <c r="F360" s="4"/>
    </row>
    <row r="361" s="26" customFormat="1" ht="17.55" spans="1:6">
      <c r="A361" s="4" t="s">
        <v>362</v>
      </c>
      <c r="B361" s="30">
        <v>3.19653423010092e-6</v>
      </c>
      <c r="C361" s="4">
        <v>0.624516129032258</v>
      </c>
      <c r="D361" s="4"/>
      <c r="E361" s="4"/>
      <c r="F361" s="4"/>
    </row>
    <row r="362" s="26" customFormat="1" ht="17.55" spans="1:6">
      <c r="A362" s="4" t="s">
        <v>363</v>
      </c>
      <c r="B362" s="4">
        <v>0.000207246093536715</v>
      </c>
      <c r="C362" s="4">
        <v>0.605887096774194</v>
      </c>
      <c r="D362" s="4"/>
      <c r="E362" s="4"/>
      <c r="F362" s="4"/>
    </row>
    <row r="363" s="26" customFormat="1" ht="17.55" spans="1:6">
      <c r="A363" s="4" t="s">
        <v>364</v>
      </c>
      <c r="B363" s="30">
        <v>2.29635841742527e-5</v>
      </c>
      <c r="C363" s="4">
        <v>0.601774193548387</v>
      </c>
      <c r="D363" s="4"/>
      <c r="E363" s="4"/>
      <c r="F363" s="4"/>
    </row>
    <row r="364" s="26" customFormat="1" ht="17.55" spans="1:6">
      <c r="A364" s="4" t="s">
        <v>365</v>
      </c>
      <c r="B364" s="30">
        <v>2.41266694047677e-5</v>
      </c>
      <c r="C364" s="4">
        <v>0.622338709677419</v>
      </c>
      <c r="D364" s="4"/>
      <c r="E364" s="4"/>
      <c r="F364" s="4"/>
    </row>
    <row r="365" s="26" customFormat="1" ht="17.55" spans="1:6">
      <c r="A365" s="4" t="s">
        <v>366</v>
      </c>
      <c r="B365" s="4">
        <v>0.000452523149120056</v>
      </c>
      <c r="C365" s="4">
        <v>0.605</v>
      </c>
      <c r="D365" s="4"/>
      <c r="E365" s="4"/>
      <c r="F365" s="4"/>
    </row>
    <row r="366" s="26" customFormat="1" ht="17.55" spans="1:6">
      <c r="A366" s="4" t="s">
        <v>367</v>
      </c>
      <c r="B366" s="30">
        <v>1.27668388537126e-5</v>
      </c>
      <c r="C366" s="4">
        <v>0.635564516129032</v>
      </c>
      <c r="D366" s="4"/>
      <c r="E366" s="4"/>
      <c r="F366" s="4"/>
    </row>
    <row r="367" s="26" customFormat="1" ht="17.55" spans="1:6">
      <c r="A367" s="4" t="s">
        <v>368</v>
      </c>
      <c r="B367" s="4">
        <v>0.000860600831734721</v>
      </c>
      <c r="C367" s="4">
        <v>0.610645161290323</v>
      </c>
      <c r="D367" s="4"/>
      <c r="E367" s="4"/>
      <c r="F367" s="4"/>
    </row>
    <row r="368" s="26" customFormat="1" ht="17.55" spans="1:6">
      <c r="A368" s="4" t="s">
        <v>369</v>
      </c>
      <c r="B368" s="4">
        <v>0.000810405586132913</v>
      </c>
      <c r="C368" s="4">
        <v>0.604516129032258</v>
      </c>
      <c r="D368" s="4"/>
      <c r="E368" s="4"/>
      <c r="F368" s="4"/>
    </row>
    <row r="369" s="26" customFormat="1" ht="17.55" spans="1:6">
      <c r="A369" s="4" t="s">
        <v>370</v>
      </c>
      <c r="B369" s="30">
        <v>6.34232090839072e-5</v>
      </c>
      <c r="C369" s="4">
        <v>0.612096774193548</v>
      </c>
      <c r="D369" s="4"/>
      <c r="E369" s="4"/>
      <c r="F369" s="4"/>
    </row>
    <row r="370" s="26" customFormat="1" ht="17.55" spans="1:6">
      <c r="A370" s="4" t="s">
        <v>371</v>
      </c>
      <c r="B370" s="30">
        <v>1.38520143828985e-5</v>
      </c>
      <c r="C370" s="4">
        <v>0.613870967741936</v>
      </c>
      <c r="D370" s="4"/>
      <c r="E370" s="4"/>
      <c r="F370" s="4"/>
    </row>
    <row r="371" s="26" customFormat="1" ht="17.55" spans="1:6">
      <c r="A371" s="4" t="s">
        <v>372</v>
      </c>
      <c r="B371" s="30">
        <v>6.36175594290242e-6</v>
      </c>
      <c r="C371" s="4">
        <v>0.605645161290323</v>
      </c>
      <c r="D371" s="4"/>
      <c r="E371" s="4"/>
      <c r="F371" s="4"/>
    </row>
    <row r="372" s="26" customFormat="1" ht="17.55" spans="1:6">
      <c r="A372" s="4" t="s">
        <v>373</v>
      </c>
      <c r="B372" s="30">
        <v>3.11272566594592e-5</v>
      </c>
      <c r="C372" s="4">
        <v>0.601129032258064</v>
      </c>
      <c r="D372" s="4"/>
      <c r="E372" s="4"/>
      <c r="F372" s="4"/>
    </row>
    <row r="373" s="26" customFormat="1" ht="17.55" spans="1:6">
      <c r="A373" s="4" t="s">
        <v>374</v>
      </c>
      <c r="B373" s="4">
        <v>0.000617855967415236</v>
      </c>
      <c r="C373" s="4">
        <v>0.610725806451613</v>
      </c>
      <c r="D373" s="4"/>
      <c r="E373" s="4"/>
      <c r="F373" s="4"/>
    </row>
    <row r="374" s="26" customFormat="1" ht="17.55" spans="1:6">
      <c r="A374" s="4" t="s">
        <v>375</v>
      </c>
      <c r="B374" s="30">
        <v>7.94944719916333e-6</v>
      </c>
      <c r="C374" s="4">
        <v>0.607661290322581</v>
      </c>
      <c r="D374" s="4"/>
      <c r="E374" s="4"/>
      <c r="F374" s="4"/>
    </row>
    <row r="375" s="26" customFormat="1" ht="17.55" spans="1:6">
      <c r="A375" s="4" t="s">
        <v>376</v>
      </c>
      <c r="B375" s="30">
        <v>7.25191787848451e-6</v>
      </c>
      <c r="C375" s="4">
        <v>0.614274193548387</v>
      </c>
      <c r="D375" s="4"/>
      <c r="E375" s="4"/>
      <c r="F375" s="4"/>
    </row>
    <row r="376" s="26" customFormat="1" ht="17.55" spans="1:6">
      <c r="A376" s="4" t="s">
        <v>377</v>
      </c>
      <c r="B376" s="4">
        <v>0.000100632936794437</v>
      </c>
      <c r="C376" s="4">
        <v>0.600806451612903</v>
      </c>
      <c r="D376" s="4"/>
      <c r="E376" s="4"/>
      <c r="F376" s="4"/>
    </row>
    <row r="377" s="26" customFormat="1" ht="17.55" spans="1:6">
      <c r="A377" s="4" t="s">
        <v>378</v>
      </c>
      <c r="B377" s="30">
        <v>1.14110306967514e-6</v>
      </c>
      <c r="C377" s="4">
        <v>0.609032258064516</v>
      </c>
      <c r="D377" s="4"/>
      <c r="E377" s="4"/>
      <c r="F377" s="4"/>
    </row>
    <row r="378" s="26" customFormat="1" ht="17.55" spans="1:6">
      <c r="A378" s="4" t="s">
        <v>379</v>
      </c>
      <c r="B378" s="4">
        <v>0.000165167640134387</v>
      </c>
      <c r="C378" s="4">
        <v>0.602096774193548</v>
      </c>
      <c r="D378" s="4"/>
      <c r="E378" s="4"/>
      <c r="F378" s="4"/>
    </row>
    <row r="379" s="26" customFormat="1" ht="17.55" spans="1:6">
      <c r="A379" s="4" t="s">
        <v>380</v>
      </c>
      <c r="B379" s="30">
        <v>3.92762160785263e-5</v>
      </c>
      <c r="C379" s="4">
        <v>0.623306451612903</v>
      </c>
      <c r="D379" s="4"/>
      <c r="E379" s="4"/>
      <c r="F379" s="4"/>
    </row>
    <row r="380" s="26" customFormat="1" ht="17.55" spans="1:6">
      <c r="A380" s="4" t="s">
        <v>381</v>
      </c>
      <c r="B380" s="4">
        <v>0.000577781178875927</v>
      </c>
      <c r="C380" s="4">
        <v>0.616370967741936</v>
      </c>
      <c r="D380" s="4"/>
      <c r="E380" s="4"/>
      <c r="F380" s="4"/>
    </row>
    <row r="381" s="26" customFormat="1" ht="17.55" spans="1:6">
      <c r="A381" s="4" t="s">
        <v>382</v>
      </c>
      <c r="B381" s="30">
        <v>9.29084131215453e-7</v>
      </c>
      <c r="C381" s="4">
        <v>0.618790322580645</v>
      </c>
      <c r="D381" s="4"/>
      <c r="E381" s="4"/>
      <c r="F381" s="4"/>
    </row>
    <row r="382" s="26" customFormat="1" ht="17.55" spans="1:6">
      <c r="A382" s="4" t="s">
        <v>383</v>
      </c>
      <c r="B382" s="4">
        <v>0.000133929139448341</v>
      </c>
      <c r="C382" s="4">
        <v>0.602983870967742</v>
      </c>
      <c r="D382" s="4"/>
      <c r="E382" s="4"/>
      <c r="F382" s="4"/>
    </row>
    <row r="383" s="26" customFormat="1" ht="17.55" spans="1:6">
      <c r="A383" s="4" t="s">
        <v>384</v>
      </c>
      <c r="B383" s="30">
        <v>3.52359888927862e-8</v>
      </c>
      <c r="C383" s="4">
        <v>0.632661290322581</v>
      </c>
      <c r="D383" s="4"/>
      <c r="E383" s="4"/>
      <c r="F383" s="4"/>
    </row>
    <row r="384" s="26" customFormat="1" ht="17.55" spans="1:6">
      <c r="A384" s="4" t="s">
        <v>385</v>
      </c>
      <c r="B384" s="4">
        <v>0.000363287569182049</v>
      </c>
      <c r="C384" s="4">
        <v>0.621048387096774</v>
      </c>
      <c r="D384" s="4"/>
      <c r="E384" s="4"/>
      <c r="F384" s="4"/>
    </row>
    <row r="385" s="26" customFormat="1" ht="17.55" spans="1:6">
      <c r="A385" s="4" t="s">
        <v>386</v>
      </c>
      <c r="B385" s="30">
        <v>2.4619357975631e-5</v>
      </c>
      <c r="C385" s="4">
        <v>0.616290322580645</v>
      </c>
      <c r="D385" s="4"/>
      <c r="E385" s="4"/>
      <c r="F385" s="4"/>
    </row>
    <row r="386" s="26" customFormat="1" ht="17.55" spans="1:6">
      <c r="A386" s="4" t="s">
        <v>387</v>
      </c>
      <c r="B386" s="30">
        <v>1.90752594359471e-6</v>
      </c>
      <c r="C386" s="4">
        <v>0.602903225806452</v>
      </c>
      <c r="D386" s="4"/>
      <c r="E386" s="4"/>
      <c r="F386" s="4"/>
    </row>
    <row r="387" s="26" customFormat="1" ht="17.55" spans="1:6">
      <c r="A387" s="4" t="s">
        <v>388</v>
      </c>
      <c r="B387" s="30">
        <v>3.61433698886856e-5</v>
      </c>
      <c r="C387" s="4">
        <v>0.610564516129032</v>
      </c>
      <c r="D387" s="4"/>
      <c r="E387" s="4"/>
      <c r="F387" s="4"/>
    </row>
    <row r="388" s="26" customFormat="1" ht="17.55" spans="1:6">
      <c r="A388" s="4" t="s">
        <v>389</v>
      </c>
      <c r="B388" s="30">
        <v>1.47160476890671e-6</v>
      </c>
      <c r="C388" s="4">
        <v>0.629354838709677</v>
      </c>
      <c r="D388" s="4"/>
      <c r="E388" s="4"/>
      <c r="F388" s="4"/>
    </row>
    <row r="389" s="26" customFormat="1" ht="17.55" spans="1:6">
      <c r="A389" s="4" t="s">
        <v>390</v>
      </c>
      <c r="B389" s="4">
        <v>0.000460610283100199</v>
      </c>
      <c r="C389" s="4">
        <v>0.616532258064516</v>
      </c>
      <c r="D389" s="4"/>
      <c r="E389" s="4"/>
      <c r="F389" s="4"/>
    </row>
    <row r="390" s="26" customFormat="1" ht="17.55" spans="1:6">
      <c r="A390" s="4" t="s">
        <v>391</v>
      </c>
      <c r="B390" s="4">
        <v>0.000239388891540818</v>
      </c>
      <c r="C390" s="4">
        <v>0.611532258064516</v>
      </c>
      <c r="D390" s="4"/>
      <c r="E390" s="4"/>
      <c r="F390" s="4"/>
    </row>
    <row r="391" s="26" customFormat="1" ht="17.55" spans="1:6">
      <c r="A391" s="4" t="s">
        <v>392</v>
      </c>
      <c r="B391" s="30">
        <v>2.66727803369069e-5</v>
      </c>
      <c r="C391" s="4">
        <v>0.600403225806452</v>
      </c>
      <c r="D391" s="4"/>
      <c r="E391" s="4"/>
      <c r="F391" s="4"/>
    </row>
    <row r="392" s="26" customFormat="1" ht="17.55" spans="1:6">
      <c r="A392" s="4" t="s">
        <v>393</v>
      </c>
      <c r="B392" s="4">
        <v>0.000440308592069246</v>
      </c>
      <c r="C392" s="4">
        <v>0.6175</v>
      </c>
      <c r="D392" s="4"/>
      <c r="E392" s="4"/>
      <c r="F392" s="4"/>
    </row>
    <row r="393" s="26" customFormat="1" ht="17.55" spans="1:6">
      <c r="A393" s="4" t="s">
        <v>394</v>
      </c>
      <c r="B393" s="4">
        <v>0.000195987118676517</v>
      </c>
      <c r="C393" s="4">
        <v>0.610322580645161</v>
      </c>
      <c r="D393" s="4"/>
      <c r="E393" s="4"/>
      <c r="F393" s="4"/>
    </row>
    <row r="394" s="26" customFormat="1" ht="17.55" spans="1:6">
      <c r="A394" s="4" t="s">
        <v>395</v>
      </c>
      <c r="B394" s="4">
        <v>0.000613479495732748</v>
      </c>
      <c r="C394" s="4">
        <v>0.632016129032258</v>
      </c>
      <c r="D394" s="4"/>
      <c r="E394" s="4"/>
      <c r="F394" s="4"/>
    </row>
    <row r="395" s="26" customFormat="1" ht="17.55" spans="1:6">
      <c r="A395" s="4" t="s">
        <v>396</v>
      </c>
      <c r="B395" s="30">
        <v>7.67802517622775e-5</v>
      </c>
      <c r="C395" s="4">
        <v>0.64758064516129</v>
      </c>
      <c r="D395" s="4"/>
      <c r="E395" s="4"/>
      <c r="F395" s="4"/>
    </row>
    <row r="396" s="26" customFormat="1" ht="17.55" spans="1:6">
      <c r="A396" s="4" t="s">
        <v>397</v>
      </c>
      <c r="B396" s="4">
        <v>0.000365627050446392</v>
      </c>
      <c r="C396" s="4">
        <v>0.637903225806452</v>
      </c>
      <c r="D396" s="4"/>
      <c r="E396" s="4"/>
      <c r="F396" s="4"/>
    </row>
    <row r="397" s="26" customFormat="1" ht="17.55" spans="1:6">
      <c r="A397" s="4" t="s">
        <v>398</v>
      </c>
      <c r="B397" s="4">
        <v>0.000150723703870364</v>
      </c>
      <c r="C397" s="4">
        <v>0.608790322580645</v>
      </c>
      <c r="D397" s="4"/>
      <c r="E397" s="4"/>
      <c r="F397" s="4"/>
    </row>
    <row r="398" s="26" customFormat="1" ht="17.55" spans="1:6">
      <c r="A398" s="4" t="s">
        <v>399</v>
      </c>
      <c r="B398" s="4">
        <v>0.000639326712253939</v>
      </c>
      <c r="C398" s="4">
        <v>0.607016129032258</v>
      </c>
      <c r="D398" s="4"/>
      <c r="E398" s="4"/>
      <c r="F398" s="4"/>
    </row>
    <row r="399" s="26" customFormat="1" ht="17.55" spans="1:6">
      <c r="A399" s="4" t="s">
        <v>400</v>
      </c>
      <c r="B399" s="4">
        <v>0.000161584188014158</v>
      </c>
      <c r="C399" s="4">
        <v>0.633145161290323</v>
      </c>
      <c r="D399" s="4"/>
      <c r="E399" s="4"/>
      <c r="F399" s="4"/>
    </row>
    <row r="400" s="26" customFormat="1" ht="17.55" spans="1:6">
      <c r="A400" s="4" t="s">
        <v>401</v>
      </c>
      <c r="B400" s="4">
        <v>0.000980740885091767</v>
      </c>
      <c r="C400" s="4">
        <v>0.600887096774193</v>
      </c>
      <c r="D400" s="4"/>
      <c r="E400" s="4"/>
      <c r="F400" s="4"/>
    </row>
    <row r="401" s="26" customFormat="1" ht="17.55" spans="1:6">
      <c r="A401" s="4" t="s">
        <v>402</v>
      </c>
      <c r="B401" s="30">
        <v>2.92892405152007e-5</v>
      </c>
      <c r="C401" s="4">
        <v>0.620645161290323</v>
      </c>
      <c r="D401" s="4"/>
      <c r="E401" s="4"/>
      <c r="F401" s="4"/>
    </row>
    <row r="402" s="26" customFormat="1" ht="17.55" spans="1:6">
      <c r="A402" s="4" t="s">
        <v>403</v>
      </c>
      <c r="B402" s="4">
        <v>0.0004050061762411</v>
      </c>
      <c r="C402" s="4">
        <v>0.61758064516129</v>
      </c>
      <c r="D402" s="4"/>
      <c r="E402" s="4"/>
      <c r="F402" s="4"/>
    </row>
    <row r="403" s="26" customFormat="1" ht="17.55" spans="1:6">
      <c r="A403" s="4" t="s">
        <v>404</v>
      </c>
      <c r="B403" s="4">
        <v>0.000632181965224054</v>
      </c>
      <c r="C403" s="4">
        <v>0.606129032258064</v>
      </c>
      <c r="D403" s="4"/>
      <c r="E403" s="4"/>
      <c r="F403" s="4"/>
    </row>
    <row r="404" s="26" customFormat="1" ht="17.55" spans="1:6">
      <c r="A404" s="4" t="s">
        <v>405</v>
      </c>
      <c r="B404" s="4">
        <v>0.000151726253337313</v>
      </c>
      <c r="C404" s="4">
        <v>0.626935483870968</v>
      </c>
      <c r="D404" s="4"/>
      <c r="E404" s="4"/>
      <c r="F404" s="4"/>
    </row>
    <row r="405" s="26" customFormat="1" ht="17.55" spans="1:6">
      <c r="A405" s="4" t="s">
        <v>406</v>
      </c>
      <c r="B405" s="4">
        <v>0.000989184763664341</v>
      </c>
      <c r="C405" s="4">
        <v>0.61258064516129</v>
      </c>
      <c r="D405" s="4"/>
      <c r="E405" s="4"/>
      <c r="F405" s="4"/>
    </row>
    <row r="406" s="26" customFormat="1" ht="17.55" spans="1:6">
      <c r="A406" s="4" t="s">
        <v>407</v>
      </c>
      <c r="B406" s="4">
        <v>0.000641581942615057</v>
      </c>
      <c r="C406" s="4">
        <v>0.621451612903226</v>
      </c>
      <c r="D406" s="4"/>
      <c r="E406" s="4"/>
      <c r="F406" s="4"/>
    </row>
    <row r="407" s="26" customFormat="1" ht="17.55" spans="1:6">
      <c r="A407" s="4" t="s">
        <v>408</v>
      </c>
      <c r="B407" s="4">
        <v>0.00044921541771646</v>
      </c>
      <c r="C407" s="4">
        <v>0.609193548387097</v>
      </c>
      <c r="D407" s="4"/>
      <c r="E407" s="4"/>
      <c r="F407" s="4"/>
    </row>
    <row r="408" s="26" customFormat="1" ht="17.55" spans="1:6">
      <c r="A408" s="4" t="s">
        <v>409</v>
      </c>
      <c r="B408" s="30">
        <v>3.59888529072644e-5</v>
      </c>
      <c r="C408" s="4">
        <v>0.619032258064516</v>
      </c>
      <c r="D408" s="4"/>
      <c r="E408" s="4"/>
      <c r="F408" s="4"/>
    </row>
    <row r="409" s="26" customFormat="1" ht="17.55" spans="1:6">
      <c r="A409" s="4" t="s">
        <v>410</v>
      </c>
      <c r="B409" s="4">
        <v>0.000850127544424766</v>
      </c>
      <c r="C409" s="4">
        <v>0.620725806451613</v>
      </c>
      <c r="D409" s="4"/>
      <c r="E409" s="4"/>
      <c r="F409" s="4"/>
    </row>
    <row r="410" s="26" customFormat="1" ht="17.55" spans="1:6">
      <c r="A410" s="4" t="s">
        <v>411</v>
      </c>
      <c r="B410" s="30">
        <v>7.97000682692266e-5</v>
      </c>
      <c r="C410" s="4">
        <v>0.621854838709677</v>
      </c>
      <c r="D410" s="4"/>
      <c r="E410" s="4"/>
      <c r="F410" s="4"/>
    </row>
    <row r="411" s="26" customFormat="1" ht="17.55" spans="1:6">
      <c r="A411" s="4" t="s">
        <v>412</v>
      </c>
      <c r="B411" s="4">
        <v>0.000274790804046363</v>
      </c>
      <c r="C411" s="4">
        <v>0.623629032258064</v>
      </c>
      <c r="D411" s="4"/>
      <c r="E411" s="4"/>
      <c r="F411" s="4"/>
    </row>
    <row r="412" s="26" customFormat="1" ht="17.55" spans="1:6">
      <c r="A412" s="4" t="s">
        <v>413</v>
      </c>
      <c r="B412" s="4">
        <v>0.000228325359650712</v>
      </c>
      <c r="C412" s="4">
        <v>0.613225806451613</v>
      </c>
      <c r="D412" s="4"/>
      <c r="E412" s="4"/>
      <c r="F412" s="4"/>
    </row>
    <row r="413" s="26" customFormat="1" ht="17.55" spans="1:6">
      <c r="A413" s="4" t="s">
        <v>414</v>
      </c>
      <c r="B413" s="4">
        <v>0.000730129999511833</v>
      </c>
      <c r="C413" s="4">
        <v>0.62008064516129</v>
      </c>
      <c r="D413" s="4"/>
      <c r="E413" s="4"/>
      <c r="F413" s="4"/>
    </row>
    <row r="414" s="26" customFormat="1" ht="17.55" spans="1:6">
      <c r="A414" s="4" t="s">
        <v>415</v>
      </c>
      <c r="B414" s="4">
        <v>0.000327335812750466</v>
      </c>
      <c r="C414" s="4">
        <v>0.613467741935484</v>
      </c>
      <c r="D414" s="4"/>
      <c r="E414" s="4"/>
      <c r="F414" s="4"/>
    </row>
    <row r="415" s="26" customFormat="1" ht="17.55" spans="1:6">
      <c r="A415" s="4" t="s">
        <v>416</v>
      </c>
      <c r="B415" s="4">
        <v>0.000279767933473408</v>
      </c>
      <c r="C415" s="4">
        <v>0.62491935483871</v>
      </c>
      <c r="D415" s="4"/>
      <c r="E415" s="4"/>
      <c r="F415" s="4"/>
    </row>
    <row r="416" s="26" customFormat="1" ht="17.55" spans="1:6">
      <c r="A416" s="4" t="s">
        <v>417</v>
      </c>
      <c r="B416" s="4">
        <v>0.000878681306841965</v>
      </c>
      <c r="C416" s="4">
        <v>0.607661290322581</v>
      </c>
      <c r="D416" s="4"/>
      <c r="E416" s="4"/>
      <c r="F416" s="4"/>
    </row>
    <row r="417" s="26" customFormat="1" ht="17.55" spans="1:6">
      <c r="A417" s="4" t="s">
        <v>418</v>
      </c>
      <c r="B417" s="4">
        <v>0.000172438045064729</v>
      </c>
      <c r="C417" s="4">
        <v>0.631532258064516</v>
      </c>
      <c r="D417" s="4"/>
      <c r="E417" s="4"/>
      <c r="F417" s="4"/>
    </row>
    <row r="418" s="26" customFormat="1" ht="17.55" spans="1:6">
      <c r="A418" s="4" t="s">
        <v>419</v>
      </c>
      <c r="B418" s="4">
        <v>0.000993787964968657</v>
      </c>
      <c r="C418" s="4">
        <v>0.610806451612903</v>
      </c>
      <c r="D418" s="4"/>
      <c r="E418" s="4"/>
      <c r="F418" s="4"/>
    </row>
    <row r="419" s="26" customFormat="1" ht="17.55" spans="1:6">
      <c r="A419" s="4" t="s">
        <v>420</v>
      </c>
      <c r="B419" s="4">
        <v>0.000495848122395417</v>
      </c>
      <c r="C419" s="4">
        <v>0.611612903225806</v>
      </c>
      <c r="D419" s="4"/>
      <c r="E419" s="4"/>
      <c r="F419" s="4"/>
    </row>
    <row r="420" s="26" customFormat="1" ht="17.55" spans="1:6">
      <c r="A420" s="4" t="s">
        <v>421</v>
      </c>
      <c r="B420" s="4">
        <v>0.00038498922186309</v>
      </c>
      <c r="C420" s="4">
        <v>0.615241935483871</v>
      </c>
      <c r="D420" s="4"/>
      <c r="E420" s="4"/>
      <c r="F420" s="4"/>
    </row>
    <row r="421" s="26" customFormat="1" ht="17.55" spans="1:6">
      <c r="A421" s="4" t="s">
        <v>422</v>
      </c>
      <c r="B421" s="4">
        <v>0.000638152313429052</v>
      </c>
      <c r="C421" s="4">
        <v>0.621854838709677</v>
      </c>
      <c r="D421" s="4"/>
      <c r="E421" s="4"/>
      <c r="F421" s="4"/>
    </row>
    <row r="422" s="26" customFormat="1" ht="17.55" spans="1:6">
      <c r="A422" s="4" t="s">
        <v>423</v>
      </c>
      <c r="B422" s="4">
        <v>0.000557039171600775</v>
      </c>
      <c r="C422" s="4">
        <v>0.623306451612903</v>
      </c>
      <c r="D422" s="4"/>
      <c r="E422" s="4"/>
      <c r="F422" s="4"/>
    </row>
    <row r="423" s="26" customFormat="1" ht="17.55" spans="1:6">
      <c r="A423" s="4" t="s">
        <v>424</v>
      </c>
      <c r="B423" s="4">
        <v>0.000472454294665798</v>
      </c>
      <c r="C423" s="4">
        <v>0.624193548387097</v>
      </c>
      <c r="D423" s="4"/>
      <c r="E423" s="4"/>
      <c r="F423" s="4"/>
    </row>
    <row r="424" s="26" customFormat="1" ht="17.55" spans="1:6">
      <c r="A424" s="4" t="s">
        <v>425</v>
      </c>
      <c r="B424" s="4">
        <v>0.000266363849036744</v>
      </c>
      <c r="C424" s="4">
        <v>0.611048387096774</v>
      </c>
      <c r="D424" s="4"/>
      <c r="E424" s="4"/>
      <c r="F424" s="4"/>
    </row>
    <row r="425" s="26" customFormat="1" ht="17.55" spans="1:6">
      <c r="A425" s="4" t="s">
        <v>426</v>
      </c>
      <c r="B425" s="4">
        <v>0.000187129273998492</v>
      </c>
      <c r="C425" s="4">
        <v>0.618951612903226</v>
      </c>
      <c r="D425" s="4"/>
      <c r="E425" s="4"/>
      <c r="F425" s="4"/>
    </row>
    <row r="426" s="26" customFormat="1" ht="17.55" spans="1:6">
      <c r="A426" s="4" t="s">
        <v>427</v>
      </c>
      <c r="B426" s="30">
        <v>9.57740663325345e-7</v>
      </c>
      <c r="C426" s="4">
        <v>0.624435483870968</v>
      </c>
      <c r="D426" s="4"/>
      <c r="E426" s="4"/>
      <c r="F426" s="4"/>
    </row>
    <row r="427" s="26" customFormat="1" ht="17.55" spans="1:6">
      <c r="A427" s="4" t="s">
        <v>428</v>
      </c>
      <c r="B427" s="4">
        <v>0.00090228551800844</v>
      </c>
      <c r="C427" s="4">
        <v>0.604354838709677</v>
      </c>
      <c r="D427" s="4"/>
      <c r="E427" s="4"/>
      <c r="F427" s="4"/>
    </row>
    <row r="428" s="26" customFormat="1" ht="17.55" spans="1:6">
      <c r="A428" s="4" t="s">
        <v>429</v>
      </c>
      <c r="B428" s="4">
        <v>0.000540811526211148</v>
      </c>
      <c r="C428" s="4">
        <v>0.607338709677419</v>
      </c>
      <c r="D428" s="4"/>
      <c r="E428" s="4"/>
      <c r="F428" s="4"/>
    </row>
    <row r="429" s="26" customFormat="1" ht="17.55" spans="1:6">
      <c r="A429" s="4" t="s">
        <v>430</v>
      </c>
      <c r="B429" s="30">
        <v>2.86486458893922e-5</v>
      </c>
      <c r="C429" s="4">
        <v>0.6075</v>
      </c>
      <c r="D429" s="4"/>
      <c r="E429" s="4"/>
      <c r="F429" s="4"/>
    </row>
    <row r="430" s="26" customFormat="1" ht="17.55" spans="1:6">
      <c r="A430" s="4" t="s">
        <v>431</v>
      </c>
      <c r="B430" s="4">
        <v>0.00026651414997505</v>
      </c>
      <c r="C430" s="4">
        <v>0.601532258064516</v>
      </c>
      <c r="D430" s="4"/>
      <c r="E430" s="4"/>
      <c r="F430" s="4"/>
    </row>
    <row r="431" s="26" customFormat="1" ht="17.55" spans="1:6">
      <c r="A431" s="4" t="s">
        <v>432</v>
      </c>
      <c r="B431" s="4">
        <v>0.000876835907178769</v>
      </c>
      <c r="C431" s="4">
        <v>0.612258064516129</v>
      </c>
      <c r="D431" s="4"/>
      <c r="E431" s="4"/>
      <c r="F431" s="4"/>
    </row>
    <row r="432" s="26" customFormat="1" ht="17.55" spans="1:6">
      <c r="A432" s="4" t="s">
        <v>433</v>
      </c>
      <c r="B432" s="30">
        <v>9.24627758334955e-5</v>
      </c>
      <c r="C432" s="4">
        <v>0.602338709677419</v>
      </c>
      <c r="D432" s="4"/>
      <c r="E432" s="4"/>
      <c r="F432" s="4"/>
    </row>
    <row r="433" s="26" customFormat="1" ht="17.55" spans="1:6">
      <c r="A433" s="4" t="s">
        <v>434</v>
      </c>
      <c r="B433" s="30">
        <v>1.83413574485419e-5</v>
      </c>
      <c r="C433" s="4">
        <v>0.616370967741935</v>
      </c>
      <c r="D433" s="4"/>
      <c r="E433" s="4"/>
      <c r="F433" s="4"/>
    </row>
    <row r="434" s="26" customFormat="1" ht="17.55" spans="1:6">
      <c r="A434" s="4" t="s">
        <v>435</v>
      </c>
      <c r="B434" s="4">
        <v>0.000861295997435504</v>
      </c>
      <c r="C434" s="4">
        <v>0.627258064516129</v>
      </c>
      <c r="D434" s="4"/>
      <c r="E434" s="4"/>
      <c r="F434" s="4"/>
    </row>
    <row r="435" s="26" customFormat="1" ht="17.55" spans="1:6">
      <c r="A435" s="4" t="s">
        <v>436</v>
      </c>
      <c r="B435" s="4">
        <v>0.000342718671325016</v>
      </c>
      <c r="C435" s="4">
        <v>0.626774193548387</v>
      </c>
      <c r="D435" s="4"/>
      <c r="E435" s="4"/>
      <c r="F435" s="4"/>
    </row>
    <row r="436" s="26" customFormat="1" ht="17.55" spans="1:6">
      <c r="A436" s="4" t="s">
        <v>437</v>
      </c>
      <c r="B436" s="30">
        <v>5.8306287731179e-5</v>
      </c>
      <c r="C436" s="4">
        <v>0.610403225806452</v>
      </c>
      <c r="D436" s="4"/>
      <c r="E436" s="4"/>
      <c r="F436" s="4"/>
    </row>
    <row r="437" s="26" customFormat="1" ht="17.55" spans="1:6">
      <c r="A437" s="4" t="s">
        <v>438</v>
      </c>
      <c r="B437" s="30">
        <v>9.22517423631016e-5</v>
      </c>
      <c r="C437" s="4">
        <v>0.617177419354839</v>
      </c>
      <c r="D437" s="4"/>
      <c r="E437" s="4"/>
      <c r="F437" s="4"/>
    </row>
    <row r="438" s="26" customFormat="1" ht="17.55" spans="1:6">
      <c r="A438" s="4" t="s">
        <v>439</v>
      </c>
      <c r="B438" s="4">
        <v>0.000526160368993852</v>
      </c>
      <c r="C438" s="4">
        <v>0.607338709677419</v>
      </c>
      <c r="D438" s="4"/>
      <c r="E438" s="4"/>
      <c r="F438" s="4"/>
    </row>
    <row r="439" s="26" customFormat="1" ht="17.55" spans="1:6">
      <c r="A439" s="4" t="s">
        <v>440</v>
      </c>
      <c r="B439" s="30">
        <v>9.57705459222415e-6</v>
      </c>
      <c r="C439" s="4">
        <v>0.646451612903226</v>
      </c>
      <c r="D439" s="4"/>
      <c r="E439" s="4"/>
      <c r="F439" s="4"/>
    </row>
    <row r="440" s="26" customFormat="1" ht="17.55" spans="1:6">
      <c r="A440" s="4" t="s">
        <v>441</v>
      </c>
      <c r="B440" s="4">
        <v>0.000192441039587975</v>
      </c>
      <c r="C440" s="4">
        <v>0.631854838709677</v>
      </c>
      <c r="D440" s="4"/>
      <c r="E440" s="4"/>
      <c r="F440" s="4"/>
    </row>
    <row r="441" s="26" customFormat="1" ht="17.55" spans="1:6">
      <c r="A441" s="4" t="s">
        <v>442</v>
      </c>
      <c r="B441" s="4">
        <v>0.000382580365269684</v>
      </c>
      <c r="C441" s="4">
        <v>0.621693548387097</v>
      </c>
      <c r="D441" s="4"/>
      <c r="E441" s="4"/>
      <c r="F441" s="4"/>
    </row>
    <row r="442" s="26" customFormat="1" ht="17.55" spans="1:6">
      <c r="A442" s="4" t="s">
        <v>443</v>
      </c>
      <c r="B442" s="4">
        <v>0.000202920773252765</v>
      </c>
      <c r="C442" s="4">
        <v>0.606290322580645</v>
      </c>
      <c r="D442" s="4"/>
      <c r="E442" s="4"/>
      <c r="F442" s="4"/>
    </row>
    <row r="443" s="26" customFormat="1" ht="17.55" spans="1:6">
      <c r="A443" s="4" t="s">
        <v>444</v>
      </c>
      <c r="B443" s="4">
        <v>0.000128738017043343</v>
      </c>
      <c r="C443" s="4">
        <v>0.618629032258065</v>
      </c>
      <c r="D443" s="4"/>
      <c r="E443" s="4"/>
      <c r="F443" s="4"/>
    </row>
    <row r="444" s="26" customFormat="1" ht="17.55" spans="1:6">
      <c r="A444" s="4" t="s">
        <v>445</v>
      </c>
      <c r="B444" s="4">
        <v>0.000971530671818747</v>
      </c>
      <c r="C444" s="4">
        <v>0.602822580645161</v>
      </c>
      <c r="D444" s="4"/>
      <c r="E444" s="4"/>
      <c r="F444" s="4"/>
    </row>
    <row r="445" s="26" customFormat="1" ht="17.55" spans="1:6">
      <c r="A445" s="4" t="s">
        <v>446</v>
      </c>
      <c r="B445" s="4">
        <v>0.000356937148532336</v>
      </c>
      <c r="C445" s="4">
        <v>0.613064516129032</v>
      </c>
      <c r="D445" s="4"/>
      <c r="E445" s="4"/>
      <c r="F445" s="4"/>
    </row>
    <row r="446" s="26" customFormat="1" ht="17.55" spans="1:6">
      <c r="A446" s="4" t="s">
        <v>447</v>
      </c>
      <c r="B446" s="30">
        <v>3.60136968768907e-5</v>
      </c>
      <c r="C446" s="4">
        <v>0.600483870967742</v>
      </c>
      <c r="D446" s="4"/>
      <c r="E446" s="4"/>
      <c r="F446" s="4"/>
    </row>
    <row r="447" s="26" customFormat="1" ht="17.55" spans="1:6">
      <c r="A447" s="4" t="s">
        <v>448</v>
      </c>
      <c r="B447" s="4">
        <v>0.000573073077363743</v>
      </c>
      <c r="C447" s="4">
        <v>0.601532258064516</v>
      </c>
      <c r="D447" s="4"/>
      <c r="E447" s="4"/>
      <c r="F447" s="4"/>
    </row>
    <row r="448" s="26" customFormat="1" ht="17.55" spans="1:6">
      <c r="A448" s="4" t="s">
        <v>449</v>
      </c>
      <c r="B448" s="30">
        <v>2.26127381239594e-5</v>
      </c>
      <c r="C448" s="4">
        <v>0.608145161290323</v>
      </c>
      <c r="D448" s="4"/>
      <c r="E448" s="4"/>
      <c r="F448" s="4"/>
    </row>
    <row r="449" s="26" customFormat="1" ht="17.55" spans="1:6">
      <c r="A449" s="4" t="s">
        <v>450</v>
      </c>
      <c r="B449" s="4">
        <v>0.000299230448102953</v>
      </c>
      <c r="C449" s="4">
        <v>0.605564516129032</v>
      </c>
      <c r="D449" s="4"/>
      <c r="E449" s="4"/>
      <c r="F449" s="4"/>
    </row>
    <row r="450" s="26" customFormat="1" ht="17.55" spans="1:6">
      <c r="A450" s="4" t="s">
        <v>451</v>
      </c>
      <c r="B450" s="4">
        <v>0.000595887566071924</v>
      </c>
      <c r="C450" s="4">
        <v>0.622258064516129</v>
      </c>
      <c r="D450" s="4"/>
      <c r="E450" s="4"/>
      <c r="F450" s="4"/>
    </row>
    <row r="451" s="26" customFormat="1" ht="17.55" spans="1:6">
      <c r="A451" s="4" t="s">
        <v>452</v>
      </c>
      <c r="B451" s="30">
        <v>7.52642966288889e-5</v>
      </c>
      <c r="C451" s="4">
        <v>0.625</v>
      </c>
      <c r="D451" s="4"/>
      <c r="E451" s="4"/>
      <c r="F451" s="4"/>
    </row>
    <row r="452" s="26" customFormat="1" ht="17.55" spans="1:6">
      <c r="A452" s="4" t="s">
        <v>453</v>
      </c>
      <c r="B452" s="30">
        <v>8.35242687371956e-5</v>
      </c>
      <c r="C452" s="4">
        <v>0.613548387096774</v>
      </c>
      <c r="D452" s="4"/>
      <c r="E452" s="4"/>
      <c r="F452" s="4"/>
    </row>
    <row r="453" s="26" customFormat="1" ht="17.55" spans="1:6">
      <c r="A453" s="4" t="s">
        <v>454</v>
      </c>
      <c r="B453" s="30">
        <v>1.27615705343708e-5</v>
      </c>
      <c r="C453" s="4">
        <v>0.619193548387097</v>
      </c>
      <c r="D453" s="4"/>
      <c r="E453" s="4"/>
      <c r="F453" s="4"/>
    </row>
    <row r="454" s="26" customFormat="1" ht="17.55" spans="1:6">
      <c r="A454" s="4" t="s">
        <v>455</v>
      </c>
      <c r="B454" s="4">
        <v>0.000592943724693019</v>
      </c>
      <c r="C454" s="4">
        <v>0.63741935483871</v>
      </c>
      <c r="D454" s="4"/>
      <c r="E454" s="4"/>
      <c r="F454" s="4"/>
    </row>
    <row r="455" s="26" customFormat="1" ht="17.55" spans="1:6">
      <c r="A455" s="4" t="s">
        <v>456</v>
      </c>
      <c r="B455" s="4">
        <v>0.00094447099090308</v>
      </c>
      <c r="C455" s="4">
        <v>0.61241935483871</v>
      </c>
      <c r="D455" s="4"/>
      <c r="E455" s="4"/>
      <c r="F455" s="4"/>
    </row>
    <row r="456" s="26" customFormat="1" ht="17.55" spans="1:6">
      <c r="A456" s="4" t="s">
        <v>457</v>
      </c>
      <c r="B456" s="4">
        <v>0.000552606139750979</v>
      </c>
      <c r="C456" s="4">
        <v>0.606612903225807</v>
      </c>
      <c r="D456" s="4"/>
      <c r="E456" s="4"/>
      <c r="F456" s="4"/>
    </row>
    <row r="457" s="26" customFormat="1" ht="17.55" spans="1:6">
      <c r="A457" s="4" t="s">
        <v>458</v>
      </c>
      <c r="B457" s="30">
        <v>2.12034694610146e-6</v>
      </c>
      <c r="C457" s="4">
        <v>0.60991935483871</v>
      </c>
      <c r="D457" s="4"/>
      <c r="E457" s="4"/>
      <c r="F457" s="4"/>
    </row>
    <row r="458" s="26" customFormat="1" ht="17.55" spans="1:6">
      <c r="A458" s="4" t="s">
        <v>459</v>
      </c>
      <c r="B458" s="30">
        <v>4.57692708661682e-6</v>
      </c>
      <c r="C458" s="4">
        <v>0.628064516129032</v>
      </c>
      <c r="D458" s="4"/>
      <c r="E458" s="4"/>
      <c r="F458" s="4"/>
    </row>
    <row r="459" s="26" customFormat="1" ht="17.55" spans="1:6">
      <c r="A459" s="4" t="s">
        <v>460</v>
      </c>
      <c r="B459" s="4">
        <v>0.000571391730469683</v>
      </c>
      <c r="C459" s="4">
        <v>0.611612903225806</v>
      </c>
      <c r="D459" s="4"/>
      <c r="E459" s="4"/>
      <c r="F459" s="4"/>
    </row>
    <row r="460" s="26" customFormat="1" ht="17.55" spans="1:6">
      <c r="A460" s="4" t="s">
        <v>461</v>
      </c>
      <c r="B460" s="30">
        <v>1.40839773598124e-5</v>
      </c>
      <c r="C460" s="4">
        <v>0.628064516129032</v>
      </c>
      <c r="D460" s="4"/>
      <c r="E460" s="4"/>
      <c r="F460" s="4"/>
    </row>
    <row r="461" s="26" customFormat="1" ht="17.55" spans="1:6">
      <c r="A461" s="4" t="s">
        <v>462</v>
      </c>
      <c r="B461" s="4">
        <v>0.000261333781168249</v>
      </c>
      <c r="C461" s="4">
        <v>0.60491935483871</v>
      </c>
      <c r="D461" s="4"/>
      <c r="E461" s="4"/>
      <c r="F461" s="4"/>
    </row>
    <row r="462" s="26" customFormat="1" ht="17.55" spans="1:6">
      <c r="A462" s="4" t="s">
        <v>463</v>
      </c>
      <c r="B462" s="4">
        <v>0.000561660960751928</v>
      </c>
      <c r="C462" s="4">
        <v>0.603145161290323</v>
      </c>
      <c r="D462" s="4"/>
      <c r="E462" s="4"/>
      <c r="F462" s="4"/>
    </row>
    <row r="463" s="26" customFormat="1" ht="17.55" spans="1:6">
      <c r="A463" s="4" t="s">
        <v>464</v>
      </c>
      <c r="B463" s="4">
        <v>0.000914550687242567</v>
      </c>
      <c r="C463" s="4">
        <v>0.613790322580645</v>
      </c>
      <c r="D463" s="4"/>
      <c r="E463" s="4"/>
      <c r="F463" s="4"/>
    </row>
    <row r="464" s="26" customFormat="1" ht="17.55" spans="1:6">
      <c r="A464" s="4" t="s">
        <v>465</v>
      </c>
      <c r="B464" s="4">
        <v>0.000729456469387698</v>
      </c>
      <c r="C464" s="4">
        <v>0.605</v>
      </c>
      <c r="D464" s="4"/>
      <c r="E464" s="4"/>
      <c r="F464" s="4"/>
    </row>
    <row r="465" s="26" customFormat="1" ht="17.55" spans="1:6">
      <c r="A465" s="4" t="s">
        <v>466</v>
      </c>
      <c r="B465" s="4">
        <v>0.000669513630115823</v>
      </c>
      <c r="C465" s="4">
        <v>0.614838709677419</v>
      </c>
      <c r="D465" s="4"/>
      <c r="E465" s="4"/>
      <c r="F465" s="4"/>
    </row>
    <row r="466" s="26" customFormat="1" ht="17.55" spans="1:6">
      <c r="A466" s="4" t="s">
        <v>467</v>
      </c>
      <c r="B466" s="4">
        <v>0.000431961129272564</v>
      </c>
      <c r="C466" s="4">
        <v>0.601612903225806</v>
      </c>
      <c r="D466" s="4"/>
      <c r="E466" s="4"/>
      <c r="F466" s="4"/>
    </row>
    <row r="467" s="26" customFormat="1" ht="17.55" spans="1:6">
      <c r="A467" s="4" t="s">
        <v>468</v>
      </c>
      <c r="B467" s="4">
        <v>0.000351186826572172</v>
      </c>
      <c r="C467" s="4">
        <v>0.623387096774194</v>
      </c>
      <c r="D467" s="4"/>
      <c r="E467" s="4"/>
      <c r="F467" s="4"/>
    </row>
    <row r="468" s="26" customFormat="1" ht="17.55" spans="1:6">
      <c r="A468" s="4" t="s">
        <v>469</v>
      </c>
      <c r="B468" s="30">
        <v>2.49191201338436e-5</v>
      </c>
      <c r="C468" s="4">
        <v>0.618548387096774</v>
      </c>
      <c r="D468" s="4"/>
      <c r="E468" s="4"/>
      <c r="F468" s="4"/>
    </row>
    <row r="469" s="26" customFormat="1" ht="17.55" spans="1:6">
      <c r="A469" s="4" t="s">
        <v>470</v>
      </c>
      <c r="B469" s="30">
        <v>1.5793734744242e-7</v>
      </c>
      <c r="C469" s="4">
        <v>0.607177419354839</v>
      </c>
      <c r="D469" s="4"/>
      <c r="E469" s="4"/>
      <c r="F469" s="4"/>
    </row>
    <row r="470" s="26" customFormat="1" ht="17.55" spans="1:6">
      <c r="A470" s="4" t="s">
        <v>471</v>
      </c>
      <c r="B470" s="30">
        <v>8.67666777169129e-5</v>
      </c>
      <c r="C470" s="4">
        <v>0.603951612903226</v>
      </c>
      <c r="D470" s="4"/>
      <c r="E470" s="4"/>
      <c r="F470" s="4"/>
    </row>
    <row r="471" s="26" customFormat="1" ht="17.55" spans="1:6">
      <c r="A471" s="4" t="s">
        <v>472</v>
      </c>
      <c r="B471" s="30">
        <v>4.24132523171049e-7</v>
      </c>
      <c r="C471" s="4">
        <v>0.603790322580645</v>
      </c>
      <c r="D471" s="4"/>
      <c r="E471" s="4"/>
      <c r="F471" s="4"/>
    </row>
    <row r="472" s="26" customFormat="1" ht="17.55" spans="1:6">
      <c r="A472" s="4" t="s">
        <v>473</v>
      </c>
      <c r="B472" s="30">
        <v>1.43075856724704e-7</v>
      </c>
      <c r="C472" s="4">
        <v>0.643064516129032</v>
      </c>
      <c r="D472" s="4"/>
      <c r="E472" s="4"/>
      <c r="F472" s="4"/>
    </row>
    <row r="473" s="26" customFormat="1" ht="17.55" spans="1:6">
      <c r="A473" s="4" t="s">
        <v>474</v>
      </c>
      <c r="B473" s="30">
        <v>2.69090826417633e-5</v>
      </c>
      <c r="C473" s="4">
        <v>0.601209677419355</v>
      </c>
      <c r="D473" s="4"/>
      <c r="E473" s="4"/>
      <c r="F473" s="4"/>
    </row>
    <row r="474" s="26" customFormat="1" ht="17.55" spans="1:6">
      <c r="A474" s="4" t="s">
        <v>475</v>
      </c>
      <c r="B474" s="30">
        <v>7.66743896909606e-6</v>
      </c>
      <c r="C474" s="4">
        <v>0.619354838709677</v>
      </c>
      <c r="D474" s="4"/>
      <c r="E474" s="4"/>
      <c r="F474" s="4"/>
    </row>
    <row r="475" s="26" customFormat="1" ht="17.55" spans="1:6">
      <c r="A475" s="4" t="s">
        <v>476</v>
      </c>
      <c r="B475" s="30">
        <v>2.40425770649255e-6</v>
      </c>
      <c r="C475" s="4">
        <v>0.613548387096774</v>
      </c>
      <c r="D475" s="4"/>
      <c r="E475" s="4"/>
      <c r="F475" s="4"/>
    </row>
    <row r="476" s="26" customFormat="1" ht="17.55" spans="1:6">
      <c r="A476" s="4" t="s">
        <v>477</v>
      </c>
      <c r="B476" s="4">
        <v>0.000597511890242622</v>
      </c>
      <c r="C476" s="4">
        <v>0.620161290322581</v>
      </c>
      <c r="D476" s="4"/>
      <c r="E476" s="4"/>
      <c r="F476" s="4"/>
    </row>
    <row r="477" s="26" customFormat="1" ht="17.55" spans="1:6">
      <c r="A477" s="4" t="s">
        <v>478</v>
      </c>
      <c r="B477" s="30">
        <v>9.24266832396482e-6</v>
      </c>
      <c r="C477" s="4">
        <v>0.601209677419355</v>
      </c>
      <c r="D477" s="4"/>
      <c r="E477" s="4"/>
      <c r="F477" s="4"/>
    </row>
    <row r="478" s="26" customFormat="1" ht="17.55" spans="1:6">
      <c r="A478" s="4" t="s">
        <v>479</v>
      </c>
      <c r="B478" s="30">
        <v>9.45005039445989e-6</v>
      </c>
      <c r="C478" s="4">
        <v>0.600564516129032</v>
      </c>
      <c r="D478" s="4"/>
      <c r="E478" s="4"/>
      <c r="F478" s="4"/>
    </row>
    <row r="479" s="26" customFormat="1" ht="17.55" spans="1:6">
      <c r="A479" s="4" t="s">
        <v>480</v>
      </c>
      <c r="B479" s="30">
        <v>8.39340525943079e-5</v>
      </c>
      <c r="C479" s="4">
        <v>0.61508064516129</v>
      </c>
      <c r="D479" s="4"/>
      <c r="E479" s="4"/>
      <c r="F479" s="4"/>
    </row>
    <row r="480" s="26" customFormat="1" ht="17.55" spans="1:6">
      <c r="A480" s="4" t="s">
        <v>481</v>
      </c>
      <c r="B480" s="30">
        <v>1.85439844972144e-6</v>
      </c>
      <c r="C480" s="4">
        <v>0.626532258064516</v>
      </c>
      <c r="D480" s="4"/>
      <c r="E480" s="4"/>
      <c r="F480" s="4"/>
    </row>
    <row r="481" s="26" customFormat="1" ht="17.55" spans="1:6">
      <c r="A481" s="4" t="s">
        <v>482</v>
      </c>
      <c r="B481" s="4">
        <v>0.000171220588980958</v>
      </c>
      <c r="C481" s="4">
        <v>0.600887096774193</v>
      </c>
      <c r="D481" s="4"/>
      <c r="E481" s="4"/>
      <c r="F481" s="4"/>
    </row>
    <row r="482" s="26" customFormat="1" ht="17.55" spans="1:6">
      <c r="A482" s="4" t="s">
        <v>483</v>
      </c>
      <c r="B482" s="4">
        <v>0.000116905082596827</v>
      </c>
      <c r="C482" s="4">
        <v>0.606935483870968</v>
      </c>
      <c r="D482" s="4"/>
      <c r="E482" s="4"/>
      <c r="F482" s="4"/>
    </row>
    <row r="483" s="26" customFormat="1" ht="17.55" spans="1:6">
      <c r="A483" s="4" t="s">
        <v>484</v>
      </c>
      <c r="B483" s="4">
        <v>0.000323534140652559</v>
      </c>
      <c r="C483" s="4">
        <v>0.603145161290322</v>
      </c>
      <c r="D483" s="4"/>
      <c r="E483" s="4"/>
      <c r="F483" s="4"/>
    </row>
    <row r="484" s="26" customFormat="1" ht="17.55" spans="1:6">
      <c r="A484" s="4" t="s">
        <v>485</v>
      </c>
      <c r="B484" s="4">
        <v>0.000577999552902589</v>
      </c>
      <c r="C484" s="4">
        <v>0.616935483870968</v>
      </c>
      <c r="D484" s="4"/>
      <c r="E484" s="4"/>
      <c r="F484" s="4"/>
    </row>
    <row r="485" s="26" customFormat="1" ht="17.55" spans="1:6">
      <c r="A485" s="4" t="s">
        <v>486</v>
      </c>
      <c r="B485" s="30">
        <v>7.68077179915904e-5</v>
      </c>
      <c r="C485" s="4">
        <v>0.613064516129032</v>
      </c>
      <c r="D485" s="4"/>
      <c r="E485" s="4"/>
      <c r="F485" s="4"/>
    </row>
    <row r="486" s="26" customFormat="1" ht="17.55" spans="1:6">
      <c r="A486" s="4" t="s">
        <v>487</v>
      </c>
      <c r="B486" s="4">
        <v>0.000140990182166592</v>
      </c>
      <c r="C486" s="4">
        <v>0.601209677419355</v>
      </c>
      <c r="D486" s="4"/>
      <c r="E486" s="4"/>
      <c r="F486" s="4"/>
    </row>
    <row r="487" s="26" customFormat="1" ht="17.55" spans="1:6">
      <c r="A487" s="4" t="s">
        <v>488</v>
      </c>
      <c r="B487" s="30">
        <v>7.51885729341895e-5</v>
      </c>
      <c r="C487" s="4">
        <v>0.60758064516129</v>
      </c>
      <c r="D487" s="4"/>
      <c r="E487" s="4"/>
      <c r="F487" s="4"/>
    </row>
    <row r="488" s="26" customFormat="1" ht="17.55" spans="1:6">
      <c r="A488" s="4" t="s">
        <v>489</v>
      </c>
      <c r="B488" s="4">
        <v>0.000154831348243274</v>
      </c>
      <c r="C488" s="4">
        <v>0.622016129032258</v>
      </c>
      <c r="D488" s="4"/>
      <c r="E488" s="4"/>
      <c r="F488" s="4"/>
    </row>
    <row r="489" s="26" customFormat="1" ht="17.55" spans="1:6">
      <c r="A489" s="4" t="s">
        <v>490</v>
      </c>
      <c r="B489" s="4">
        <v>0.000683457481408187</v>
      </c>
      <c r="C489" s="4">
        <v>0.611129032258064</v>
      </c>
      <c r="D489" s="4"/>
      <c r="E489" s="4"/>
      <c r="F489" s="4"/>
    </row>
    <row r="490" s="26" customFormat="1" ht="17.55" spans="1:6">
      <c r="A490" s="4" t="s">
        <v>491</v>
      </c>
      <c r="B490" s="4">
        <v>0.000437880829361365</v>
      </c>
      <c r="C490" s="4">
        <v>0.602741935483871</v>
      </c>
      <c r="D490" s="4"/>
      <c r="E490" s="4"/>
      <c r="F490" s="4"/>
    </row>
    <row r="491" s="26" customFormat="1" ht="17.55" spans="1:6">
      <c r="A491" s="4" t="s">
        <v>492</v>
      </c>
      <c r="B491" s="30">
        <v>8.73938753824944e-5</v>
      </c>
      <c r="C491" s="4">
        <v>0.610161290322581</v>
      </c>
      <c r="D491" s="4"/>
      <c r="E491" s="4"/>
      <c r="F491" s="4"/>
    </row>
    <row r="492" s="26" customFormat="1" ht="17.55" spans="1:6">
      <c r="A492" s="4" t="s">
        <v>493</v>
      </c>
      <c r="B492" s="30">
        <v>3.93872051597795e-5</v>
      </c>
      <c r="C492" s="4">
        <v>0.607096774193548</v>
      </c>
      <c r="D492" s="4"/>
      <c r="E492" s="4"/>
      <c r="F492" s="4"/>
    </row>
    <row r="493" s="26" customFormat="1" ht="17.55" spans="1:6">
      <c r="A493" s="4" t="s">
        <v>494</v>
      </c>
      <c r="B493" s="4">
        <v>0.000117167575673088</v>
      </c>
      <c r="C493" s="4">
        <v>0.635967741935484</v>
      </c>
      <c r="D493" s="4"/>
      <c r="E493" s="4"/>
      <c r="F493" s="4"/>
    </row>
    <row r="494" s="26" customFormat="1" ht="17.55" spans="1:6">
      <c r="A494" s="4" t="s">
        <v>495</v>
      </c>
      <c r="B494" s="4">
        <v>0.0006110708079151</v>
      </c>
      <c r="C494" s="4">
        <v>0.621370967741935</v>
      </c>
      <c r="D494" s="4"/>
      <c r="E494" s="4"/>
      <c r="F494" s="4"/>
    </row>
    <row r="495" s="26" customFormat="1" ht="17.55" spans="1:6">
      <c r="A495" s="4" t="s">
        <v>496</v>
      </c>
      <c r="B495" s="30">
        <v>7.73252372757434e-7</v>
      </c>
      <c r="C495" s="4">
        <v>0.602661290322581</v>
      </c>
      <c r="D495" s="4"/>
      <c r="E495" s="4"/>
      <c r="F495" s="4"/>
    </row>
    <row r="496" s="26" customFormat="1" ht="17.55" spans="1:6">
      <c r="A496" s="4" t="s">
        <v>497</v>
      </c>
      <c r="B496" s="30">
        <v>1.46711949079996e-5</v>
      </c>
      <c r="C496" s="4">
        <v>0.623064516129032</v>
      </c>
      <c r="D496" s="4"/>
      <c r="E496" s="4"/>
      <c r="F496" s="4"/>
    </row>
    <row r="497" s="26" customFormat="1" ht="17.55" spans="1:6">
      <c r="A497" s="4" t="s">
        <v>498</v>
      </c>
      <c r="B497" s="4">
        <v>0.000400274398139955</v>
      </c>
      <c r="C497" s="4">
        <v>0.61008064516129</v>
      </c>
      <c r="D497" s="4"/>
      <c r="E497" s="4"/>
      <c r="F497" s="4"/>
    </row>
    <row r="498" s="26" customFormat="1" ht="17.55" spans="1:6">
      <c r="A498" s="4" t="s">
        <v>499</v>
      </c>
      <c r="B498" s="4">
        <v>0.000440459375693204</v>
      </c>
      <c r="C498" s="4">
        <v>0.615241935483871</v>
      </c>
      <c r="D498" s="4"/>
      <c r="E498" s="4"/>
      <c r="F498" s="4"/>
    </row>
    <row r="499" s="26" customFormat="1" ht="17.55" spans="1:6">
      <c r="A499" s="4" t="s">
        <v>500</v>
      </c>
      <c r="B499" s="30">
        <v>3.54751096177866e-7</v>
      </c>
      <c r="C499" s="4">
        <v>0.636774193548387</v>
      </c>
      <c r="D499" s="4"/>
      <c r="E499" s="4"/>
      <c r="F499" s="4"/>
    </row>
    <row r="500" s="26" customFormat="1" ht="17.55" spans="1:6">
      <c r="A500" s="4" t="s">
        <v>501</v>
      </c>
      <c r="B500" s="4">
        <v>0.000526563812377993</v>
      </c>
      <c r="C500" s="4">
        <v>0.604596774193548</v>
      </c>
      <c r="D500" s="4"/>
      <c r="E500" s="4"/>
      <c r="F500" s="4"/>
    </row>
    <row r="501" s="26" customFormat="1" ht="17.55" spans="1:6">
      <c r="A501" s="4" t="s">
        <v>502</v>
      </c>
      <c r="B501" s="30">
        <v>4.76899190388421e-6</v>
      </c>
      <c r="C501" s="4">
        <v>0.611048387096774</v>
      </c>
      <c r="D501" s="4"/>
      <c r="E501" s="4"/>
      <c r="F501" s="4"/>
    </row>
    <row r="502" s="26" customFormat="1" ht="17.55" spans="1:6">
      <c r="A502" s="4" t="s">
        <v>503</v>
      </c>
      <c r="B502" s="4">
        <v>0.000197292710811209</v>
      </c>
      <c r="C502" s="4">
        <v>0.601532258064516</v>
      </c>
      <c r="D502" s="4"/>
      <c r="E502" s="4"/>
      <c r="F502" s="4"/>
    </row>
    <row r="503" s="26" customFormat="1" ht="17.55" spans="1:6">
      <c r="A503" s="4" t="s">
        <v>504</v>
      </c>
      <c r="B503" s="4">
        <v>0.000924981114670833</v>
      </c>
      <c r="C503" s="4">
        <v>0.605645161290323</v>
      </c>
      <c r="D503" s="4"/>
      <c r="E503" s="4"/>
      <c r="F503" s="4"/>
    </row>
    <row r="504" s="26" customFormat="1" ht="17.55" spans="1:6">
      <c r="A504" s="4" t="s">
        <v>505</v>
      </c>
      <c r="B504" s="4">
        <v>0.000240901068202215</v>
      </c>
      <c r="C504" s="4">
        <v>0.628387096774194</v>
      </c>
      <c r="D504" s="4"/>
      <c r="E504" s="4"/>
      <c r="F504" s="4"/>
    </row>
    <row r="505" s="26" customFormat="1" ht="17.55" spans="1:6">
      <c r="A505" s="4" t="s">
        <v>506</v>
      </c>
      <c r="B505" s="30">
        <v>4.76095373380051e-5</v>
      </c>
      <c r="C505" s="4">
        <v>0.605403225806452</v>
      </c>
      <c r="D505" s="4"/>
      <c r="E505" s="4"/>
      <c r="F505" s="4"/>
    </row>
    <row r="506" s="26" customFormat="1" ht="17.55" spans="1:6">
      <c r="A506" s="4" t="s">
        <v>507</v>
      </c>
      <c r="B506" s="4">
        <v>0.000179502151338518</v>
      </c>
      <c r="C506" s="4">
        <v>0.603145161290323</v>
      </c>
      <c r="D506" s="4"/>
      <c r="E506" s="4"/>
      <c r="F506" s="4"/>
    </row>
    <row r="507" s="26" customFormat="1" ht="17.55" spans="1:6">
      <c r="A507" s="4" t="s">
        <v>508</v>
      </c>
      <c r="B507" s="30">
        <v>3.58090689370515e-5</v>
      </c>
      <c r="C507" s="4">
        <v>0.602016129032258</v>
      </c>
      <c r="D507" s="4"/>
      <c r="E507" s="4"/>
      <c r="F507" s="4"/>
    </row>
    <row r="508" s="26" customFormat="1" ht="17.55" spans="1:6">
      <c r="A508" s="4" t="s">
        <v>509</v>
      </c>
      <c r="B508" s="30">
        <v>2.56699572049215e-5</v>
      </c>
      <c r="C508" s="4">
        <v>0.610967741935484</v>
      </c>
      <c r="D508" s="4"/>
      <c r="E508" s="4"/>
      <c r="F508" s="4"/>
    </row>
    <row r="509" s="26" customFormat="1" ht="17.55" spans="1:6">
      <c r="A509" s="4" t="s">
        <v>510</v>
      </c>
      <c r="B509" s="30">
        <v>6.81610773527363e-6</v>
      </c>
      <c r="C509" s="4">
        <v>0.612983870967742</v>
      </c>
      <c r="D509" s="4"/>
      <c r="E509" s="4"/>
      <c r="F509" s="4"/>
    </row>
    <row r="510" s="26" customFormat="1" ht="17.55" spans="1:6">
      <c r="A510" s="4" t="s">
        <v>511</v>
      </c>
      <c r="B510" s="4">
        <v>0.000425446476625202</v>
      </c>
      <c r="C510" s="4">
        <v>0.606451612903226</v>
      </c>
      <c r="D510" s="4"/>
      <c r="E510" s="4"/>
      <c r="F510" s="4"/>
    </row>
    <row r="511" s="26" customFormat="1" ht="17.55" spans="1:6">
      <c r="A511" s="4" t="s">
        <v>512</v>
      </c>
      <c r="B511" s="4">
        <v>0.000507722604180951</v>
      </c>
      <c r="C511" s="4">
        <v>0.607258064516129</v>
      </c>
      <c r="D511" s="4"/>
      <c r="E511" s="4"/>
      <c r="F511" s="4"/>
    </row>
    <row r="512" s="26" customFormat="1" ht="17.55" spans="1:6">
      <c r="A512" s="4" t="s">
        <v>513</v>
      </c>
      <c r="B512" s="4">
        <v>0.000606613506411457</v>
      </c>
      <c r="C512" s="4">
        <v>0.603709677419355</v>
      </c>
      <c r="D512" s="4"/>
      <c r="E512" s="4"/>
      <c r="F512" s="4"/>
    </row>
    <row r="513" s="26" customFormat="1" ht="17.55" spans="1:6">
      <c r="A513" s="4" t="s">
        <v>514</v>
      </c>
      <c r="B513" s="4">
        <v>0.000397610632381446</v>
      </c>
      <c r="C513" s="4">
        <v>0.612338709677419</v>
      </c>
      <c r="D513" s="4"/>
      <c r="E513" s="4"/>
      <c r="F513" s="4"/>
    </row>
    <row r="514" s="26" customFormat="1" ht="17.55" spans="1:6">
      <c r="A514" s="4" t="s">
        <v>515</v>
      </c>
      <c r="B514" s="4">
        <v>0.000722748541688689</v>
      </c>
      <c r="C514" s="4">
        <v>0.603951612903226</v>
      </c>
      <c r="D514" s="4"/>
      <c r="E514" s="4"/>
      <c r="F514" s="4"/>
    </row>
    <row r="515" s="26" customFormat="1" ht="17.55" spans="1:6">
      <c r="A515" s="4" t="s">
        <v>516</v>
      </c>
      <c r="B515" s="4">
        <v>0.000911921178245143</v>
      </c>
      <c r="C515" s="4">
        <v>0.609274193548387</v>
      </c>
      <c r="D515" s="4"/>
      <c r="E515" s="4"/>
      <c r="F515" s="4"/>
    </row>
    <row r="516" s="26" customFormat="1" ht="17.55" spans="1:6">
      <c r="A516" s="4" t="s">
        <v>517</v>
      </c>
      <c r="B516" s="30">
        <v>1.22114370360043e-5</v>
      </c>
      <c r="C516" s="4">
        <v>0.610645161290323</v>
      </c>
      <c r="D516" s="4"/>
      <c r="E516" s="4"/>
      <c r="F516" s="4"/>
    </row>
    <row r="517" s="26" customFormat="1" ht="17.55" spans="1:6">
      <c r="A517" s="4" t="s">
        <v>518</v>
      </c>
      <c r="B517" s="4">
        <v>0.00095006799311128</v>
      </c>
      <c r="C517" s="4">
        <v>0.605241935483871</v>
      </c>
      <c r="D517" s="4"/>
      <c r="E517" s="4"/>
      <c r="F517" s="4"/>
    </row>
    <row r="518" s="26" customFormat="1" ht="17.55" spans="1:6">
      <c r="A518" s="4" t="s">
        <v>519</v>
      </c>
      <c r="B518" s="4">
        <v>0.000723919279444486</v>
      </c>
      <c r="C518" s="4">
        <v>0.606854838709677</v>
      </c>
      <c r="D518" s="4"/>
      <c r="E518" s="4"/>
      <c r="F518" s="4"/>
    </row>
    <row r="519" s="26" customFormat="1" ht="17.55" spans="1:6">
      <c r="A519" s="4" t="s">
        <v>520</v>
      </c>
      <c r="B519" s="4">
        <v>0.000180728017681142</v>
      </c>
      <c r="C519" s="4">
        <v>0.605887096774194</v>
      </c>
      <c r="D519" s="4"/>
      <c r="E519" s="4"/>
      <c r="F519" s="4"/>
    </row>
    <row r="520" s="26" customFormat="1" ht="17.55" spans="1:6">
      <c r="A520" s="4" t="s">
        <v>521</v>
      </c>
      <c r="B520" s="4">
        <v>0.000566555223785547</v>
      </c>
      <c r="C520" s="4">
        <v>0.621532258064516</v>
      </c>
      <c r="D520" s="4"/>
      <c r="E520" s="4"/>
      <c r="F520" s="4"/>
    </row>
    <row r="521" s="26" customFormat="1" ht="17.55" spans="1:6">
      <c r="A521" s="4" t="s">
        <v>522</v>
      </c>
      <c r="B521" s="30">
        <v>1.9262909835959e-5</v>
      </c>
      <c r="C521" s="4">
        <v>0.606854838709677</v>
      </c>
      <c r="D521" s="4"/>
      <c r="E521" s="4"/>
      <c r="F521" s="4"/>
    </row>
    <row r="522" s="26" customFormat="1" ht="17.55" spans="1:6">
      <c r="A522" s="4" t="s">
        <v>523</v>
      </c>
      <c r="B522" s="4">
        <v>0.000143047464024925</v>
      </c>
      <c r="C522" s="4">
        <v>0.604112903225806</v>
      </c>
      <c r="D522" s="4"/>
      <c r="E522" s="4"/>
      <c r="F522" s="4"/>
    </row>
    <row r="523" s="26" customFormat="1" ht="17.55" spans="1:6">
      <c r="A523" s="4" t="s">
        <v>524</v>
      </c>
      <c r="B523" s="4">
        <v>0.000507868632346263</v>
      </c>
      <c r="C523" s="4">
        <v>0.605645161290323</v>
      </c>
      <c r="D523" s="4"/>
      <c r="E523" s="4"/>
      <c r="F523" s="4"/>
    </row>
    <row r="524" s="26" customFormat="1" ht="17.55" spans="1:6">
      <c r="A524" s="4" t="s">
        <v>525</v>
      </c>
      <c r="B524" s="4">
        <v>0.000364150898347962</v>
      </c>
      <c r="C524" s="4">
        <v>0.614838709677419</v>
      </c>
      <c r="D524" s="4"/>
      <c r="E524" s="4"/>
      <c r="F524" s="4"/>
    </row>
    <row r="525" s="26" customFormat="1" ht="17.55" spans="1:6">
      <c r="A525" s="4" t="s">
        <v>526</v>
      </c>
      <c r="B525" s="4">
        <v>0.000155248554020577</v>
      </c>
      <c r="C525" s="4">
        <v>0.606935483870968</v>
      </c>
      <c r="D525" s="4"/>
      <c r="E525" s="4"/>
      <c r="F525" s="4"/>
    </row>
    <row r="526" s="26" customFormat="1" ht="17.55" spans="1:6">
      <c r="A526" s="4" t="s">
        <v>527</v>
      </c>
      <c r="B526" s="4">
        <v>0.000735703394223611</v>
      </c>
      <c r="C526" s="4">
        <v>0.602903225806452</v>
      </c>
      <c r="D526" s="4"/>
      <c r="E526" s="4"/>
      <c r="F526" s="4"/>
    </row>
    <row r="527" s="26" customFormat="1" ht="17.55" spans="1:6">
      <c r="A527" s="4" t="s">
        <v>528</v>
      </c>
      <c r="B527" s="4">
        <v>0.000397956663502256</v>
      </c>
      <c r="C527" s="4">
        <v>0.610806451612903</v>
      </c>
      <c r="D527" s="4"/>
      <c r="E527" s="4"/>
      <c r="F527" s="4"/>
    </row>
    <row r="528" s="26" customFormat="1" ht="17.55" spans="1:6">
      <c r="A528" s="4" t="s">
        <v>529</v>
      </c>
      <c r="B528" s="4">
        <v>0.000133779834859667</v>
      </c>
      <c r="C528" s="4">
        <v>0.61008064516129</v>
      </c>
      <c r="D528" s="4"/>
      <c r="E528" s="4"/>
      <c r="F528" s="4"/>
    </row>
    <row r="529" s="26" customFormat="1" ht="17.55" spans="1:6">
      <c r="A529" s="4" t="s">
        <v>530</v>
      </c>
      <c r="B529" s="4">
        <v>0.000276087772343673</v>
      </c>
      <c r="C529" s="4">
        <v>0.639516129032258</v>
      </c>
      <c r="D529" s="4"/>
      <c r="E529" s="4"/>
      <c r="F529" s="4"/>
    </row>
    <row r="530" s="26" customFormat="1" ht="17.55" spans="1:6">
      <c r="A530" s="4" t="s">
        <v>531</v>
      </c>
      <c r="B530" s="4">
        <v>0.000183420725808093</v>
      </c>
      <c r="C530" s="4">
        <v>0.60508064516129</v>
      </c>
      <c r="D530" s="4"/>
      <c r="E530" s="4"/>
      <c r="F530" s="4"/>
    </row>
    <row r="531" s="26" customFormat="1" ht="17.55" spans="1:6">
      <c r="A531" s="4" t="s">
        <v>532</v>
      </c>
      <c r="B531" s="4">
        <v>0.000461532400237399</v>
      </c>
      <c r="C531" s="4">
        <v>0.623225806451613</v>
      </c>
      <c r="D531" s="4"/>
      <c r="E531" s="4"/>
      <c r="F531" s="4"/>
    </row>
    <row r="532" s="26" customFormat="1" ht="17.55" spans="1:6">
      <c r="A532" s="4" t="s">
        <v>533</v>
      </c>
      <c r="B532" s="4">
        <v>0.00025838580905834</v>
      </c>
      <c r="C532" s="4">
        <v>0.619516129032258</v>
      </c>
      <c r="D532" s="4"/>
      <c r="E532" s="4"/>
      <c r="F532" s="4"/>
    </row>
    <row r="533" s="26" customFormat="1" ht="17.55" spans="1:6">
      <c r="A533" s="4" t="s">
        <v>534</v>
      </c>
      <c r="B533" s="4">
        <v>0.000101660076998695</v>
      </c>
      <c r="C533" s="4">
        <v>0.601935483870968</v>
      </c>
      <c r="D533" s="4"/>
      <c r="E533" s="4"/>
      <c r="F533" s="4"/>
    </row>
    <row r="534" s="26" customFormat="1" ht="17.55" spans="1:6">
      <c r="A534" s="4" t="s">
        <v>535</v>
      </c>
      <c r="B534" s="30">
        <v>7.98079068804825e-6</v>
      </c>
      <c r="C534" s="4">
        <v>0.605161290322581</v>
      </c>
      <c r="D534" s="4"/>
      <c r="E534" s="4"/>
      <c r="F534" s="4"/>
    </row>
    <row r="535" s="26" customFormat="1" ht="17.55" spans="1:6">
      <c r="A535" s="4" t="s">
        <v>536</v>
      </c>
      <c r="B535" s="30">
        <v>4.78062764602843e-5</v>
      </c>
      <c r="C535" s="4">
        <v>0.630161290322581</v>
      </c>
      <c r="D535" s="4"/>
      <c r="E535" s="4"/>
      <c r="F535" s="4"/>
    </row>
    <row r="536" s="26" customFormat="1" ht="17.55" spans="1:6">
      <c r="A536" s="4" t="s">
        <v>537</v>
      </c>
      <c r="B536" s="30">
        <v>6.42294741619641e-5</v>
      </c>
      <c r="C536" s="4">
        <v>0.609596774193548</v>
      </c>
      <c r="D536" s="4"/>
      <c r="E536" s="4"/>
      <c r="F536" s="4"/>
    </row>
    <row r="537" s="26" customFormat="1" ht="17.55" spans="1:6">
      <c r="A537" s="4" t="s">
        <v>538</v>
      </c>
      <c r="B537" s="4">
        <v>0.000435618637164715</v>
      </c>
      <c r="C537" s="4">
        <v>0.622177419354839</v>
      </c>
      <c r="D537" s="4"/>
      <c r="E537" s="4"/>
      <c r="F537" s="4"/>
    </row>
    <row r="538" s="26" customFormat="1" ht="17.55" spans="1:6">
      <c r="A538" s="4" t="s">
        <v>539</v>
      </c>
      <c r="B538" s="30">
        <v>7.28481782749095e-5</v>
      </c>
      <c r="C538" s="4">
        <v>0.60491935483871</v>
      </c>
      <c r="D538" s="4"/>
      <c r="E538" s="4"/>
      <c r="F538" s="4"/>
    </row>
    <row r="539" s="26" customFormat="1" ht="17.55" spans="1:6">
      <c r="A539" s="4" t="s">
        <v>540</v>
      </c>
      <c r="B539" s="30">
        <v>9.62805668240198e-5</v>
      </c>
      <c r="C539" s="4">
        <v>0.616048387096774</v>
      </c>
      <c r="D539" s="4"/>
      <c r="E539" s="4"/>
      <c r="F539" s="4"/>
    </row>
    <row r="540" s="26" customFormat="1" ht="17.55" spans="1:6">
      <c r="A540" s="4" t="s">
        <v>541</v>
      </c>
      <c r="B540" s="30">
        <v>3.22349099819491e-5</v>
      </c>
      <c r="C540" s="4">
        <v>0.619677419354839</v>
      </c>
      <c r="D540" s="4"/>
      <c r="E540" s="4"/>
      <c r="F540" s="4"/>
    </row>
    <row r="541" s="26" customFormat="1" ht="17.55" spans="1:6">
      <c r="A541" s="4" t="s">
        <v>542</v>
      </c>
      <c r="B541" s="4">
        <v>0.000196625980363585</v>
      </c>
      <c r="C541" s="4">
        <v>0.629274193548387</v>
      </c>
      <c r="D541" s="4"/>
      <c r="E541" s="4"/>
      <c r="F541" s="4"/>
    </row>
    <row r="542" s="26" customFormat="1" ht="17.55" spans="1:6">
      <c r="A542" s="4" t="s">
        <v>543</v>
      </c>
      <c r="B542" s="4">
        <v>0.000306827549375512</v>
      </c>
      <c r="C542" s="4">
        <v>0.626129032258065</v>
      </c>
      <c r="D542" s="4"/>
      <c r="E542" s="4"/>
      <c r="F542" s="4"/>
    </row>
    <row r="543" s="26" customFormat="1" ht="17.55" spans="1:6">
      <c r="A543" s="4" t="s">
        <v>544</v>
      </c>
      <c r="B543" s="4">
        <v>0.00013538155979282</v>
      </c>
      <c r="C543" s="4">
        <v>0.622177419354839</v>
      </c>
      <c r="D543" s="4"/>
      <c r="E543" s="4"/>
      <c r="F543" s="4"/>
    </row>
    <row r="544" s="26" customFormat="1" ht="17.55" spans="1:6">
      <c r="A544" s="4" t="s">
        <v>545</v>
      </c>
      <c r="B544" s="30">
        <v>1.21111572910168e-6</v>
      </c>
      <c r="C544" s="4">
        <v>0.620725806451613</v>
      </c>
      <c r="D544" s="4"/>
      <c r="E544" s="4"/>
      <c r="F544" s="4"/>
    </row>
    <row r="545" s="26" customFormat="1" ht="17.55" spans="1:6">
      <c r="A545" s="4" t="s">
        <v>546</v>
      </c>
      <c r="B545" s="30">
        <v>4.74278927679626e-5</v>
      </c>
      <c r="C545" s="4">
        <v>0.604274193548387</v>
      </c>
      <c r="D545" s="4"/>
      <c r="E545" s="4"/>
      <c r="F545" s="4"/>
    </row>
    <row r="546" s="26" customFormat="1" ht="17.55" spans="1:6">
      <c r="A546" s="4" t="s">
        <v>547</v>
      </c>
      <c r="B546" s="4">
        <v>0.000637620268409096</v>
      </c>
      <c r="C546" s="4">
        <v>0.609112903225806</v>
      </c>
      <c r="D546" s="4"/>
      <c r="E546" s="4"/>
      <c r="F546" s="4"/>
    </row>
    <row r="547" s="26" customFormat="1" ht="17.55" spans="1:6">
      <c r="A547" s="4" t="s">
        <v>548</v>
      </c>
      <c r="B547" s="30">
        <v>1.4024316598338e-6</v>
      </c>
      <c r="C547" s="4">
        <v>0.610322580645161</v>
      </c>
      <c r="D547" s="4"/>
      <c r="E547" s="4"/>
      <c r="F547" s="4"/>
    </row>
    <row r="548" s="26" customFormat="1" ht="17.55" spans="1:6">
      <c r="A548" s="4" t="s">
        <v>549</v>
      </c>
      <c r="B548" s="4">
        <v>0.000477718244452057</v>
      </c>
      <c r="C548" s="4">
        <v>0.613225806451613</v>
      </c>
      <c r="D548" s="4"/>
      <c r="E548" s="4"/>
      <c r="F548" s="4"/>
    </row>
    <row r="549" s="26" customFormat="1" ht="17.55" spans="1:6">
      <c r="A549" s="4" t="s">
        <v>550</v>
      </c>
      <c r="B549" s="4">
        <v>0.000214435650844513</v>
      </c>
      <c r="C549" s="4">
        <v>0.603790322580645</v>
      </c>
      <c r="D549" s="4"/>
      <c r="E549" s="4"/>
      <c r="F549" s="4"/>
    </row>
    <row r="550" s="26" customFormat="1" ht="17.55" spans="1:6">
      <c r="A550" s="4" t="s">
        <v>551</v>
      </c>
      <c r="B550" s="30">
        <v>4.84847235208672e-6</v>
      </c>
      <c r="C550" s="4">
        <v>0.604838709677419</v>
      </c>
      <c r="D550" s="4"/>
      <c r="E550" s="4"/>
      <c r="F550" s="4"/>
    </row>
    <row r="551" s="26" customFormat="1" ht="17.55" spans="1:6">
      <c r="A551" s="4" t="s">
        <v>552</v>
      </c>
      <c r="B551" s="30">
        <v>5.42261572830148e-5</v>
      </c>
      <c r="C551" s="4">
        <v>0.606854838709677</v>
      </c>
      <c r="D551" s="4"/>
      <c r="E551" s="4"/>
      <c r="F551" s="4"/>
    </row>
    <row r="552" s="26" customFormat="1" ht="17.55" spans="1:6">
      <c r="A552" s="4" t="s">
        <v>553</v>
      </c>
      <c r="B552" s="30">
        <v>4.75178119424831e-5</v>
      </c>
      <c r="C552" s="4">
        <v>0.614838709677419</v>
      </c>
      <c r="D552" s="4"/>
      <c r="E552" s="4"/>
      <c r="F552" s="4"/>
    </row>
    <row r="553" s="26" customFormat="1" ht="17.55" spans="1:6">
      <c r="A553" s="4" t="s">
        <v>554</v>
      </c>
      <c r="B553" s="4">
        <v>0.000182337715237143</v>
      </c>
      <c r="C553" s="4">
        <v>0.62241935483871</v>
      </c>
      <c r="D553" s="4"/>
      <c r="E553" s="4"/>
      <c r="F553" s="4"/>
    </row>
    <row r="554" s="26" customFormat="1" ht="17.55" spans="1:6">
      <c r="A554" s="4" t="s">
        <v>555</v>
      </c>
      <c r="B554" s="4">
        <v>0.000214374737641024</v>
      </c>
      <c r="C554" s="4">
        <v>0.605806451612903</v>
      </c>
      <c r="D554" s="4"/>
      <c r="E554" s="4"/>
      <c r="F554" s="4"/>
    </row>
    <row r="555" s="26" customFormat="1" ht="17.55" spans="1:6">
      <c r="A555" s="4" t="s">
        <v>556</v>
      </c>
      <c r="B555" s="4">
        <v>0.000263255385619739</v>
      </c>
      <c r="C555" s="4">
        <v>0.606854838709677</v>
      </c>
      <c r="D555" s="4"/>
      <c r="E555" s="4"/>
      <c r="F555" s="4"/>
    </row>
    <row r="556" s="26" customFormat="1" ht="17.55" spans="1:6">
      <c r="A556" s="4" t="s">
        <v>557</v>
      </c>
      <c r="B556" s="30">
        <v>2.2102901551727e-7</v>
      </c>
      <c r="C556" s="4">
        <v>0.635483870967742</v>
      </c>
      <c r="D556" s="4"/>
      <c r="E556" s="4"/>
      <c r="F556" s="4"/>
    </row>
    <row r="557" s="26" customFormat="1" ht="17.55" spans="1:6">
      <c r="A557" s="4" t="s">
        <v>558</v>
      </c>
      <c r="B557" s="30">
        <v>1.08919964486286e-5</v>
      </c>
      <c r="C557" s="4">
        <v>0.626612903225806</v>
      </c>
      <c r="D557" s="4"/>
      <c r="E557" s="4"/>
      <c r="F557" s="4"/>
    </row>
    <row r="558" s="26" customFormat="1" ht="17.55" spans="1:6">
      <c r="A558" s="4" t="s">
        <v>559</v>
      </c>
      <c r="B558" s="4">
        <v>0.00059640186511229</v>
      </c>
      <c r="C558" s="4">
        <v>0.602258064516129</v>
      </c>
      <c r="D558" s="4"/>
      <c r="E558" s="4"/>
      <c r="F558" s="4"/>
    </row>
    <row r="559" s="26" customFormat="1" ht="17.55" spans="1:6">
      <c r="A559" s="4" t="s">
        <v>560</v>
      </c>
      <c r="B559" s="4">
        <v>0.000152405674956242</v>
      </c>
      <c r="C559" s="4">
        <v>0.608548387096774</v>
      </c>
      <c r="D559" s="4"/>
      <c r="E559" s="4"/>
      <c r="F559" s="4"/>
    </row>
    <row r="560" s="26" customFormat="1" ht="17.55" spans="1:6">
      <c r="A560" s="4" t="s">
        <v>561</v>
      </c>
      <c r="B560" s="4">
        <v>0.000304833646454387</v>
      </c>
      <c r="C560" s="4">
        <v>0.608951612903226</v>
      </c>
      <c r="D560" s="4"/>
      <c r="E560" s="4"/>
      <c r="F560" s="4"/>
    </row>
    <row r="561" s="26" customFormat="1" ht="17.55" spans="1:6">
      <c r="A561" s="4" t="s">
        <v>562</v>
      </c>
      <c r="B561" s="4">
        <v>0.000288185001376566</v>
      </c>
      <c r="C561" s="4">
        <v>0.605725806451613</v>
      </c>
      <c r="D561" s="4"/>
      <c r="E561" s="4"/>
      <c r="F561" s="4"/>
    </row>
    <row r="562" s="26" customFormat="1" ht="17.55" spans="1:6">
      <c r="A562" s="4" t="s">
        <v>563</v>
      </c>
      <c r="B562" s="4">
        <v>0.000101237296347306</v>
      </c>
      <c r="C562" s="4">
        <v>0.618790322580645</v>
      </c>
      <c r="D562" s="4"/>
      <c r="E562" s="4"/>
      <c r="F562" s="4"/>
    </row>
    <row r="563" s="26" customFormat="1" ht="17.55" spans="1:6">
      <c r="A563" s="4" t="s">
        <v>564</v>
      </c>
      <c r="B563" s="4">
        <v>0.00011900747708642</v>
      </c>
      <c r="C563" s="4">
        <v>0.606935483870968</v>
      </c>
      <c r="D563" s="4"/>
      <c r="E563" s="4"/>
      <c r="F563" s="4"/>
    </row>
    <row r="564" s="26" customFormat="1" ht="17.55" spans="1:6">
      <c r="A564" s="4" t="s">
        <v>565</v>
      </c>
      <c r="B564" s="4">
        <v>0.000656429592805689</v>
      </c>
      <c r="C564" s="4">
        <v>0.625645161290323</v>
      </c>
      <c r="D564" s="4"/>
      <c r="E564" s="4"/>
      <c r="F564" s="4"/>
    </row>
    <row r="565" s="26" customFormat="1" ht="17.55" spans="1:6">
      <c r="A565" s="4" t="s">
        <v>566</v>
      </c>
      <c r="B565" s="4">
        <v>0.000433817246125597</v>
      </c>
      <c r="C565" s="4">
        <v>0.621129032258064</v>
      </c>
      <c r="D565" s="4"/>
      <c r="E565" s="4"/>
      <c r="F565" s="4"/>
    </row>
    <row r="566" s="26" customFormat="1" ht="17.55" spans="1:6">
      <c r="A566" s="4" t="s">
        <v>567</v>
      </c>
      <c r="B566" s="30">
        <v>3.79663607856919e-5</v>
      </c>
      <c r="C566" s="4">
        <v>0.610725806451613</v>
      </c>
      <c r="D566" s="4"/>
      <c r="E566" s="4"/>
      <c r="F566" s="4"/>
    </row>
    <row r="567" s="26" customFormat="1" ht="17.55" spans="1:6">
      <c r="A567" s="4" t="s">
        <v>568</v>
      </c>
      <c r="B567" s="30">
        <v>8.9290434595916e-5</v>
      </c>
      <c r="C567" s="4">
        <v>0.609032258064516</v>
      </c>
      <c r="D567" s="4"/>
      <c r="E567" s="4"/>
      <c r="F567" s="4"/>
    </row>
    <row r="568" s="26" customFormat="1" ht="17.55" spans="1:6">
      <c r="A568" s="4" t="s">
        <v>569</v>
      </c>
      <c r="B568" s="30">
        <v>1.32384475410799e-5</v>
      </c>
      <c r="C568" s="4">
        <v>0.601612903225806</v>
      </c>
      <c r="D568" s="4"/>
      <c r="E568" s="4"/>
      <c r="F568" s="4"/>
    </row>
    <row r="569" s="26" customFormat="1" ht="17.55" spans="1:6">
      <c r="A569" s="4" t="s">
        <v>570</v>
      </c>
      <c r="B569" s="4">
        <v>0.000240333188196934</v>
      </c>
      <c r="C569" s="4">
        <v>0.602822580645161</v>
      </c>
      <c r="D569" s="4"/>
      <c r="E569" s="4"/>
      <c r="F569" s="4"/>
    </row>
    <row r="570" s="26" customFormat="1" ht="17.55" spans="1:6">
      <c r="A570" s="4" t="s">
        <v>571</v>
      </c>
      <c r="B570" s="30">
        <v>1.05378002028354e-5</v>
      </c>
      <c r="C570" s="4">
        <v>0.605887096774194</v>
      </c>
      <c r="D570" s="4"/>
      <c r="E570" s="4"/>
      <c r="F570" s="4"/>
    </row>
    <row r="571" s="26" customFormat="1" ht="17.55" spans="1:6">
      <c r="A571" s="4" t="s">
        <v>572</v>
      </c>
      <c r="B571" s="4">
        <v>0.000118736350278908</v>
      </c>
      <c r="C571" s="4">
        <v>0.609354838709677</v>
      </c>
      <c r="D571" s="4"/>
      <c r="E571" s="4"/>
      <c r="F571" s="4"/>
    </row>
    <row r="572" s="26" customFormat="1" ht="17.55" spans="1:6">
      <c r="A572" s="4" t="s">
        <v>573</v>
      </c>
      <c r="B572" s="30">
        <v>5.92919036472043e-5</v>
      </c>
      <c r="C572" s="4">
        <v>0.619596774193548</v>
      </c>
      <c r="D572" s="4"/>
      <c r="E572" s="4"/>
      <c r="F572" s="4"/>
    </row>
    <row r="573" s="26" customFormat="1" ht="17.55" spans="1:6">
      <c r="A573" s="4" t="s">
        <v>574</v>
      </c>
      <c r="B573" s="4">
        <v>0.000331190085748123</v>
      </c>
      <c r="C573" s="4">
        <v>0.626129032258064</v>
      </c>
      <c r="D573" s="4"/>
      <c r="E573" s="4"/>
      <c r="F573" s="4"/>
    </row>
    <row r="574" s="26" customFormat="1" ht="17.55" spans="1:6">
      <c r="A574" s="4" t="s">
        <v>575</v>
      </c>
      <c r="B574" s="30">
        <v>1.46365264529021e-5</v>
      </c>
      <c r="C574" s="4">
        <v>0.610483870967742</v>
      </c>
      <c r="D574" s="4"/>
      <c r="E574" s="4"/>
      <c r="F574" s="4"/>
    </row>
    <row r="575" s="26" customFormat="1" ht="17.55" spans="1:6">
      <c r="A575" s="4" t="s">
        <v>576</v>
      </c>
      <c r="B575" s="4">
        <v>0.000136862278874677</v>
      </c>
      <c r="C575" s="4">
        <v>0.611612903225806</v>
      </c>
      <c r="D575" s="4"/>
      <c r="E575" s="4"/>
      <c r="F575" s="4"/>
    </row>
    <row r="576" s="26" customFormat="1" ht="17.55" spans="1:6">
      <c r="A576" s="4" t="s">
        <v>577</v>
      </c>
      <c r="B576" s="4">
        <v>0.000936182025852167</v>
      </c>
      <c r="C576" s="4">
        <v>0.621612903225806</v>
      </c>
      <c r="D576" s="4"/>
      <c r="E576" s="4"/>
      <c r="F576" s="4"/>
    </row>
    <row r="577" s="26" customFormat="1" ht="17.55" spans="1:6">
      <c r="A577" s="4" t="s">
        <v>578</v>
      </c>
      <c r="B577" s="30">
        <v>9.60834014656747e-5</v>
      </c>
      <c r="C577" s="4">
        <v>0.600564516129032</v>
      </c>
      <c r="D577" s="4"/>
      <c r="E577" s="4"/>
      <c r="F577" s="4"/>
    </row>
    <row r="578" s="26" customFormat="1" ht="17.55" spans="1:6">
      <c r="A578" s="4" t="s">
        <v>579</v>
      </c>
      <c r="B578" s="30">
        <v>7.84886935689628e-6</v>
      </c>
      <c r="C578" s="4">
        <v>0.60241935483871</v>
      </c>
      <c r="D578" s="4"/>
      <c r="E578" s="4"/>
      <c r="F578" s="4"/>
    </row>
    <row r="579" s="26" customFormat="1" ht="17.55" spans="1:6">
      <c r="A579" s="4" t="s">
        <v>580</v>
      </c>
      <c r="B579" s="30">
        <v>3.43637666939975e-5</v>
      </c>
      <c r="C579" s="4">
        <v>0.611532258064516</v>
      </c>
      <c r="D579" s="4"/>
      <c r="E579" s="4"/>
      <c r="F579" s="4"/>
    </row>
    <row r="580" s="26" customFormat="1" ht="17.55" spans="1:6">
      <c r="A580" s="4" t="s">
        <v>581</v>
      </c>
      <c r="B580" s="30">
        <v>2.15603488357075e-7</v>
      </c>
      <c r="C580" s="4">
        <v>0.612741935483871</v>
      </c>
      <c r="D580" s="4"/>
      <c r="E580" s="4"/>
      <c r="F580" s="4"/>
    </row>
    <row r="581" s="26" customFormat="1" ht="17.55" spans="1:6">
      <c r="A581" s="4" t="s">
        <v>582</v>
      </c>
      <c r="B581" s="30">
        <v>1.30572997661051e-5</v>
      </c>
      <c r="C581" s="4">
        <v>0.615725806451613</v>
      </c>
      <c r="D581" s="4"/>
      <c r="E581" s="4"/>
      <c r="F581" s="4"/>
    </row>
    <row r="582" s="26" customFormat="1" ht="17.55" spans="1:6">
      <c r="A582" s="4" t="s">
        <v>583</v>
      </c>
      <c r="B582" s="30">
        <v>1.21876725303377e-7</v>
      </c>
      <c r="C582" s="4">
        <v>0.6175</v>
      </c>
      <c r="D582" s="4"/>
      <c r="E582" s="4"/>
      <c r="F582" s="4"/>
    </row>
    <row r="583" s="26" customFormat="1" ht="17.55" spans="1:6">
      <c r="A583" s="4" t="s">
        <v>584</v>
      </c>
      <c r="B583" s="30">
        <v>1.28678658515883e-8</v>
      </c>
      <c r="C583" s="4">
        <v>0.619435483870968</v>
      </c>
      <c r="D583" s="4"/>
      <c r="E583" s="4"/>
      <c r="F583" s="4"/>
    </row>
    <row r="584" s="26" customFormat="1" ht="17.55" spans="1:6">
      <c r="A584" s="4" t="s">
        <v>585</v>
      </c>
      <c r="B584" s="4">
        <v>0.000189062041045927</v>
      </c>
      <c r="C584" s="4">
        <v>0.62991935483871</v>
      </c>
      <c r="D584" s="4"/>
      <c r="E584" s="4"/>
      <c r="F584" s="4"/>
    </row>
    <row r="585" s="26" customFormat="1" ht="17.55" spans="1:6">
      <c r="A585" s="4" t="s">
        <v>586</v>
      </c>
      <c r="B585" s="4">
        <v>0.000260369523324833</v>
      </c>
      <c r="C585" s="4">
        <v>0.607177419354839</v>
      </c>
      <c r="D585" s="4"/>
      <c r="E585" s="4"/>
      <c r="F585" s="4"/>
    </row>
    <row r="586" s="26" customFormat="1" ht="17.55" spans="1:6">
      <c r="A586" s="4" t="s">
        <v>587</v>
      </c>
      <c r="B586" s="4">
        <v>0.000381729609503119</v>
      </c>
      <c r="C586" s="4">
        <v>0.61258064516129</v>
      </c>
      <c r="D586" s="4"/>
      <c r="E586" s="4"/>
      <c r="F586" s="4"/>
    </row>
    <row r="587" s="26" customFormat="1" ht="17.55" spans="1:6">
      <c r="A587" s="4" t="s">
        <v>588</v>
      </c>
      <c r="B587" s="4">
        <v>0.000548983391842219</v>
      </c>
      <c r="C587" s="4">
        <v>0.618306451612903</v>
      </c>
      <c r="D587" s="4"/>
      <c r="E587" s="4"/>
      <c r="F587" s="4"/>
    </row>
    <row r="588" s="26" customFormat="1" ht="17.55" spans="1:6">
      <c r="A588" s="4" t="s">
        <v>589</v>
      </c>
      <c r="B588" s="30">
        <v>3.40204130981296e-5</v>
      </c>
      <c r="C588" s="4">
        <v>0.616451612903226</v>
      </c>
      <c r="D588" s="4"/>
      <c r="E588" s="4"/>
      <c r="F588" s="4"/>
    </row>
    <row r="589" s="26" customFormat="1" ht="17.55" spans="1:6">
      <c r="A589" s="4" t="s">
        <v>590</v>
      </c>
      <c r="B589" s="4">
        <v>0.00010653271047595</v>
      </c>
      <c r="C589" s="4">
        <v>0.605483870967742</v>
      </c>
      <c r="D589" s="4"/>
      <c r="E589" s="4"/>
      <c r="F589" s="4"/>
    </row>
    <row r="590" s="26" customFormat="1" ht="17.55" spans="1:6">
      <c r="A590" s="4" t="s">
        <v>591</v>
      </c>
      <c r="B590" s="4">
        <v>0.000394851039578304</v>
      </c>
      <c r="C590" s="4">
        <v>0.627822580645161</v>
      </c>
      <c r="D590" s="4"/>
      <c r="E590" s="4"/>
      <c r="F590" s="4"/>
    </row>
    <row r="591" s="26" customFormat="1" ht="17.55" spans="1:6">
      <c r="A591" s="4" t="s">
        <v>592</v>
      </c>
      <c r="B591" s="30">
        <v>3.37855361061554e-5</v>
      </c>
      <c r="C591" s="4">
        <v>0.610806451612903</v>
      </c>
      <c r="D591" s="4"/>
      <c r="E591" s="4"/>
      <c r="F591" s="4"/>
    </row>
    <row r="592" s="26" customFormat="1" ht="17.55" spans="1:6">
      <c r="A592" s="4" t="s">
        <v>593</v>
      </c>
      <c r="B592" s="30">
        <v>9.28543661300442e-5</v>
      </c>
      <c r="C592" s="4">
        <v>0.608870967741935</v>
      </c>
      <c r="D592" s="4"/>
      <c r="E592" s="4"/>
      <c r="F592" s="4"/>
    </row>
    <row r="593" s="26" customFormat="1" ht="17.55" spans="1:6">
      <c r="A593" s="4" t="s">
        <v>594</v>
      </c>
      <c r="B593" s="4">
        <v>0.000772891216080916</v>
      </c>
      <c r="C593" s="4">
        <v>0.608951612903226</v>
      </c>
      <c r="D593" s="4"/>
      <c r="E593" s="4"/>
      <c r="F593" s="4"/>
    </row>
    <row r="594" s="26" customFormat="1" ht="17.55" spans="1:6">
      <c r="A594" s="4" t="s">
        <v>595</v>
      </c>
      <c r="B594" s="4">
        <v>0.000438916787659152</v>
      </c>
      <c r="C594" s="4">
        <v>0.604516129032258</v>
      </c>
      <c r="D594" s="4"/>
      <c r="E594" s="4"/>
      <c r="F594" s="4"/>
    </row>
    <row r="595" s="26" customFormat="1" ht="17.55" spans="1:6">
      <c r="A595" s="4" t="s">
        <v>596</v>
      </c>
      <c r="B595" s="30">
        <v>3.30431046879776e-8</v>
      </c>
      <c r="C595" s="4">
        <v>0.652096774193548</v>
      </c>
      <c r="D595" s="4"/>
      <c r="E595" s="4"/>
      <c r="F595" s="4"/>
    </row>
    <row r="596" s="26" customFormat="1" ht="17.55" spans="1:6">
      <c r="A596" s="4" t="s">
        <v>597</v>
      </c>
      <c r="B596" s="30">
        <v>1.29989675140893e-5</v>
      </c>
      <c r="C596" s="4">
        <v>0.620403225806452</v>
      </c>
      <c r="D596" s="4"/>
      <c r="E596" s="4"/>
      <c r="F596" s="4"/>
    </row>
    <row r="597" s="26" customFormat="1" ht="17.55" spans="1:6">
      <c r="A597" s="4" t="s">
        <v>598</v>
      </c>
      <c r="B597" s="4">
        <v>0.000114666645671792</v>
      </c>
      <c r="C597" s="4">
        <v>0.604758064516129</v>
      </c>
      <c r="D597" s="4"/>
      <c r="E597" s="4"/>
      <c r="F597" s="4"/>
    </row>
    <row r="598" s="26" customFormat="1" ht="17.55" spans="1:6">
      <c r="A598" s="4" t="s">
        <v>599</v>
      </c>
      <c r="B598" s="4">
        <v>0.000225237877508852</v>
      </c>
      <c r="C598" s="4">
        <v>0.600645161290323</v>
      </c>
      <c r="D598" s="4"/>
      <c r="E598" s="4"/>
      <c r="F598" s="4"/>
    </row>
    <row r="599" s="26" customFormat="1" ht="17.55" spans="1:6">
      <c r="A599" s="4" t="s">
        <v>600</v>
      </c>
      <c r="B599" s="30">
        <v>2.45767133843998e-7</v>
      </c>
      <c r="C599" s="4">
        <v>0.629435483870968</v>
      </c>
      <c r="D599" s="4"/>
      <c r="E599" s="4"/>
      <c r="F599" s="4"/>
    </row>
    <row r="600" s="26" customFormat="1" ht="17.55" spans="1:6">
      <c r="A600" s="4" t="s">
        <v>601</v>
      </c>
      <c r="B600" s="4">
        <v>0.0004886956500313</v>
      </c>
      <c r="C600" s="4">
        <v>0.608145161290323</v>
      </c>
      <c r="D600" s="4"/>
      <c r="E600" s="4"/>
      <c r="F600" s="4"/>
    </row>
    <row r="601" s="26" customFormat="1" ht="17.55" spans="1:6">
      <c r="A601" s="4" t="s">
        <v>602</v>
      </c>
      <c r="B601" s="30">
        <v>7.719684270797e-6</v>
      </c>
      <c r="C601" s="4">
        <v>0.634354838709677</v>
      </c>
      <c r="D601" s="4"/>
      <c r="E601" s="4"/>
      <c r="F601" s="4"/>
    </row>
    <row r="602" s="26" customFormat="1" ht="17.55" spans="1:6">
      <c r="A602" s="4" t="s">
        <v>603</v>
      </c>
      <c r="B602" s="30">
        <v>7.7950387494377e-5</v>
      </c>
      <c r="C602" s="4">
        <v>0.621209677419355</v>
      </c>
      <c r="D602" s="4"/>
      <c r="E602" s="4"/>
      <c r="F602" s="4"/>
    </row>
    <row r="603" s="26" customFormat="1" ht="17.55" spans="1:6">
      <c r="A603" s="4" t="s">
        <v>604</v>
      </c>
      <c r="B603" s="30">
        <v>3.76351225715946e-6</v>
      </c>
      <c r="C603" s="4">
        <v>0.625967741935484</v>
      </c>
      <c r="D603" s="4"/>
      <c r="E603" s="4"/>
      <c r="F603" s="4"/>
    </row>
    <row r="604" s="26" customFormat="1" ht="17.55" spans="1:6">
      <c r="A604" s="4" t="s">
        <v>605</v>
      </c>
      <c r="B604" s="4">
        <v>0.000511729947371357</v>
      </c>
      <c r="C604" s="4">
        <v>0.623548387096774</v>
      </c>
      <c r="D604" s="4"/>
      <c r="E604" s="4"/>
      <c r="F604" s="4"/>
    </row>
    <row r="605" s="26" customFormat="1" ht="17.55" spans="1:6">
      <c r="A605" s="4" t="s">
        <v>606</v>
      </c>
      <c r="B605" s="30">
        <v>9.25298146523251e-6</v>
      </c>
      <c r="C605" s="4">
        <v>0.650887096774194</v>
      </c>
      <c r="D605" s="4"/>
      <c r="E605" s="4"/>
      <c r="F605" s="4"/>
    </row>
    <row r="606" s="26" customFormat="1" ht="17.55" spans="1:6">
      <c r="A606" s="4" t="s">
        <v>607</v>
      </c>
      <c r="B606" s="30">
        <v>2.96924153786485e-5</v>
      </c>
      <c r="C606" s="4">
        <v>0.611290322580645</v>
      </c>
      <c r="D606" s="4"/>
      <c r="E606" s="4"/>
      <c r="F606" s="4"/>
    </row>
    <row r="607" s="26" customFormat="1" ht="17.55" spans="1:6">
      <c r="A607" s="4" t="s">
        <v>608</v>
      </c>
      <c r="B607" s="4">
        <v>0.000915777826821244</v>
      </c>
      <c r="C607" s="4">
        <v>0.610322580645161</v>
      </c>
      <c r="D607" s="4"/>
      <c r="E607" s="4"/>
      <c r="F607" s="4"/>
    </row>
    <row r="608" s="26" customFormat="1" ht="17.55" spans="1:6">
      <c r="A608" s="4" t="s">
        <v>609</v>
      </c>
      <c r="B608" s="30">
        <v>4.97062531908612e-6</v>
      </c>
      <c r="C608" s="4">
        <v>0.617096774193548</v>
      </c>
      <c r="D608" s="4"/>
      <c r="E608" s="4"/>
      <c r="F608" s="4"/>
    </row>
    <row r="609" s="26" customFormat="1" ht="17.55" spans="1:6">
      <c r="A609" s="4" t="s">
        <v>610</v>
      </c>
      <c r="B609" s="4">
        <v>0.00021509614554978</v>
      </c>
      <c r="C609" s="4">
        <v>0.62491935483871</v>
      </c>
      <c r="D609" s="4"/>
      <c r="E609" s="4"/>
      <c r="F609" s="4"/>
    </row>
    <row r="610" s="26" customFormat="1" ht="17.55" spans="1:6">
      <c r="A610" s="4" t="s">
        <v>611</v>
      </c>
      <c r="B610" s="30">
        <v>1.2358997275318e-6</v>
      </c>
      <c r="C610" s="4">
        <v>0.609435483870968</v>
      </c>
      <c r="D610" s="4"/>
      <c r="E610" s="4"/>
      <c r="F610" s="4"/>
    </row>
    <row r="611" s="26" customFormat="1" ht="17.55" spans="1:6">
      <c r="A611" s="4" t="s">
        <v>612</v>
      </c>
      <c r="B611" s="4">
        <v>0.000702358564337351</v>
      </c>
      <c r="C611" s="4">
        <v>0.614274193548387</v>
      </c>
      <c r="D611" s="4"/>
      <c r="E611" s="4"/>
      <c r="F611" s="4"/>
    </row>
    <row r="612" s="26" customFormat="1" ht="17.55" spans="1:6">
      <c r="A612" s="4" t="s">
        <v>613</v>
      </c>
      <c r="B612" s="4">
        <v>0.000234125214728493</v>
      </c>
      <c r="C612" s="4">
        <v>0.609516129032258</v>
      </c>
      <c r="D612" s="4"/>
      <c r="E612" s="4"/>
      <c r="F612" s="4"/>
    </row>
    <row r="613" s="26" customFormat="1" ht="17.55" spans="1:6">
      <c r="A613" s="4" t="s">
        <v>614</v>
      </c>
      <c r="B613" s="4">
        <v>0.00017054907140768</v>
      </c>
      <c r="C613" s="4">
        <v>0.615806451612903</v>
      </c>
      <c r="D613" s="4"/>
      <c r="E613" s="4"/>
      <c r="F613" s="4"/>
    </row>
    <row r="614" s="26" customFormat="1" ht="17.55" spans="1:6">
      <c r="A614" s="4" t="s">
        <v>615</v>
      </c>
      <c r="B614" s="30">
        <v>4.37806215043105e-5</v>
      </c>
      <c r="C614" s="4">
        <v>0.601612903225806</v>
      </c>
      <c r="D614" s="4"/>
      <c r="E614" s="4"/>
      <c r="F614" s="4"/>
    </row>
    <row r="615" s="26" customFormat="1" ht="17.55" spans="1:6">
      <c r="A615" s="4" t="s">
        <v>616</v>
      </c>
      <c r="B615" s="4">
        <v>0.000114443011491294</v>
      </c>
      <c r="C615" s="4">
        <v>0.604274193548387</v>
      </c>
      <c r="D615" s="4"/>
      <c r="E615" s="4"/>
      <c r="F615" s="4"/>
    </row>
    <row r="616" s="26" customFormat="1" ht="17.55" spans="1:6">
      <c r="A616" s="4" t="s">
        <v>617</v>
      </c>
      <c r="B616" s="4">
        <v>0.000170186937969681</v>
      </c>
      <c r="C616" s="4">
        <v>0.605564516129032</v>
      </c>
      <c r="D616" s="4"/>
      <c r="E616" s="4"/>
      <c r="F616" s="4"/>
    </row>
    <row r="617" s="26" customFormat="1" ht="17.55" spans="1:6">
      <c r="A617" s="4" t="s">
        <v>618</v>
      </c>
      <c r="B617" s="30">
        <v>5.88018615576524e-5</v>
      </c>
      <c r="C617" s="4">
        <v>0.603548387096774</v>
      </c>
      <c r="D617" s="4"/>
      <c r="E617" s="4"/>
      <c r="F617" s="4"/>
    </row>
    <row r="618" s="26" customFormat="1" ht="17.55" spans="1:6">
      <c r="A618" s="4" t="s">
        <v>619</v>
      </c>
      <c r="B618" s="4">
        <v>0.000143841422023584</v>
      </c>
      <c r="C618" s="4">
        <v>0.611048387096774</v>
      </c>
      <c r="D618" s="4"/>
      <c r="E618" s="4"/>
      <c r="F618" s="4"/>
    </row>
    <row r="619" s="26" customFormat="1" ht="17.55" spans="1:6">
      <c r="A619" s="4" t="s">
        <v>620</v>
      </c>
      <c r="B619" s="4">
        <v>0.000843369210509709</v>
      </c>
      <c r="C619" s="4">
        <v>0.602903225806452</v>
      </c>
      <c r="D619" s="4"/>
      <c r="E619" s="4"/>
      <c r="F619" s="4"/>
    </row>
    <row r="620" s="26" customFormat="1" ht="17.55" spans="1:6">
      <c r="A620" s="4" t="s">
        <v>621</v>
      </c>
      <c r="B620" s="30">
        <v>4.92491214346505e-6</v>
      </c>
      <c r="C620" s="4">
        <v>0.611290322580645</v>
      </c>
      <c r="D620" s="4"/>
      <c r="E620" s="4"/>
      <c r="F620" s="4"/>
    </row>
    <row r="621" s="26" customFormat="1" ht="17.55" spans="1:6">
      <c r="A621" s="4" t="s">
        <v>622</v>
      </c>
      <c r="B621" s="30">
        <v>4.74820959652932e-5</v>
      </c>
      <c r="C621" s="4">
        <v>0.60241935483871</v>
      </c>
      <c r="D621" s="4"/>
      <c r="E621" s="4"/>
      <c r="F621" s="4"/>
    </row>
    <row r="622" s="26" customFormat="1" ht="17.55" spans="1:6">
      <c r="A622" s="4" t="s">
        <v>623</v>
      </c>
      <c r="B622" s="30">
        <v>1.59259855317155e-5</v>
      </c>
      <c r="C622" s="4">
        <v>0.628951612903226</v>
      </c>
      <c r="D622" s="4"/>
      <c r="E622" s="4"/>
      <c r="F622" s="4"/>
    </row>
    <row r="623" s="26" customFormat="1" ht="17.55" spans="1:6">
      <c r="A623" s="4" t="s">
        <v>624</v>
      </c>
      <c r="B623" s="4">
        <v>0.000255285718778817</v>
      </c>
      <c r="C623" s="4">
        <v>0.634354838709677</v>
      </c>
      <c r="D623" s="4"/>
      <c r="E623" s="4"/>
      <c r="F623" s="4"/>
    </row>
    <row r="624" s="26" customFormat="1" ht="17.55" spans="1:6">
      <c r="A624" s="4" t="s">
        <v>625</v>
      </c>
      <c r="B624" s="30">
        <v>4.84023440408794e-6</v>
      </c>
      <c r="C624" s="4">
        <v>0.607822580645161</v>
      </c>
      <c r="D624" s="4"/>
      <c r="E624" s="4"/>
      <c r="F624" s="4"/>
    </row>
    <row r="625" s="26" customFormat="1" ht="17.55" spans="1:6">
      <c r="A625" s="4" t="s">
        <v>626</v>
      </c>
      <c r="B625" s="4">
        <v>0.000622844266347312</v>
      </c>
      <c r="C625" s="4">
        <v>0.606451612903226</v>
      </c>
      <c r="D625" s="4"/>
      <c r="E625" s="4"/>
      <c r="F625" s="4"/>
    </row>
    <row r="626" s="26" customFormat="1" ht="17.55" spans="1:6">
      <c r="A626" s="4" t="s">
        <v>627</v>
      </c>
      <c r="B626" s="4">
        <v>0.000233667401739574</v>
      </c>
      <c r="C626" s="4">
        <v>0.619354838709677</v>
      </c>
      <c r="D626" s="4"/>
      <c r="E626" s="4"/>
      <c r="F626" s="4"/>
    </row>
    <row r="627" s="26" customFormat="1" ht="17.55" spans="1:6">
      <c r="A627" s="4" t="s">
        <v>628</v>
      </c>
      <c r="B627" s="30">
        <v>6.14628544462243e-5</v>
      </c>
      <c r="C627" s="4">
        <v>0.605483870967742</v>
      </c>
      <c r="D627" s="4"/>
      <c r="E627" s="4"/>
      <c r="F627" s="4"/>
    </row>
    <row r="628" s="26" customFormat="1" ht="17.55" spans="1:6">
      <c r="A628" s="4" t="s">
        <v>629</v>
      </c>
      <c r="B628" s="4">
        <v>0.00064908124317661</v>
      </c>
      <c r="C628" s="4">
        <v>0.606209677419355</v>
      </c>
      <c r="D628" s="4"/>
      <c r="E628" s="4"/>
      <c r="F628" s="4"/>
    </row>
    <row r="629" s="26" customFormat="1" ht="17.55" spans="1:6">
      <c r="A629" s="4" t="s">
        <v>630</v>
      </c>
      <c r="B629" s="30">
        <v>8.57180167506837e-5</v>
      </c>
      <c r="C629" s="4">
        <v>0.604112903225806</v>
      </c>
      <c r="D629" s="4"/>
      <c r="E629" s="4"/>
      <c r="F629" s="4"/>
    </row>
    <row r="630" s="26" customFormat="1" ht="17.55" spans="1:6">
      <c r="A630" s="4" t="s">
        <v>631</v>
      </c>
      <c r="B630" s="30">
        <v>2.3264741957752e-5</v>
      </c>
      <c r="C630" s="4">
        <v>0.600403225806452</v>
      </c>
      <c r="D630" s="4"/>
      <c r="E630" s="4"/>
      <c r="F630" s="4"/>
    </row>
    <row r="631" s="26" customFormat="1" ht="17.55" spans="1:6">
      <c r="A631" s="4" t="s">
        <v>632</v>
      </c>
      <c r="B631" s="4">
        <v>0.000300157760373245</v>
      </c>
      <c r="C631" s="4">
        <v>0.611048387096774</v>
      </c>
      <c r="D631" s="4"/>
      <c r="E631" s="4"/>
      <c r="F631" s="4"/>
    </row>
    <row r="632" s="26" customFormat="1" ht="17.55" spans="1:6">
      <c r="A632" s="4" t="s">
        <v>633</v>
      </c>
      <c r="B632" s="4">
        <v>0.000360090634274398</v>
      </c>
      <c r="C632" s="4">
        <v>0.611370967741935</v>
      </c>
      <c r="D632" s="4"/>
      <c r="E632" s="4"/>
      <c r="F632" s="4"/>
    </row>
    <row r="633" s="26" customFormat="1" ht="17.55" spans="1:6">
      <c r="A633" s="4" t="s">
        <v>634</v>
      </c>
      <c r="B633" s="4">
        <v>0.00028580718442345</v>
      </c>
      <c r="C633" s="4">
        <v>0.615403225806452</v>
      </c>
      <c r="D633" s="4"/>
      <c r="E633" s="4"/>
      <c r="F633" s="4"/>
    </row>
    <row r="634" s="26" customFormat="1" ht="17.55" spans="1:6">
      <c r="A634" s="4" t="s">
        <v>635</v>
      </c>
      <c r="B634" s="4">
        <v>0.000139442132510386</v>
      </c>
      <c r="C634" s="4">
        <v>0.614032258064516</v>
      </c>
      <c r="D634" s="4"/>
      <c r="E634" s="4"/>
      <c r="F634" s="4"/>
    </row>
    <row r="635" s="26" customFormat="1" ht="17.55" spans="1:6">
      <c r="A635" s="4" t="s">
        <v>636</v>
      </c>
      <c r="B635" s="4">
        <v>0.000802203928097556</v>
      </c>
      <c r="C635" s="4">
        <v>0.620967741935484</v>
      </c>
      <c r="D635" s="4"/>
      <c r="E635" s="4"/>
      <c r="F635" s="4"/>
    </row>
    <row r="636" s="26" customFormat="1" ht="17.55" spans="1:6">
      <c r="A636" s="4" t="s">
        <v>637</v>
      </c>
      <c r="B636" s="30">
        <v>5.34340285186653e-5</v>
      </c>
      <c r="C636" s="4">
        <v>0.614274193548387</v>
      </c>
      <c r="D636" s="4"/>
      <c r="E636" s="4"/>
      <c r="F636" s="4"/>
    </row>
    <row r="637" s="26" customFormat="1" ht="17.55" spans="1:6">
      <c r="A637" s="4" t="s">
        <v>638</v>
      </c>
      <c r="B637" s="30">
        <v>2.5291126061229e-5</v>
      </c>
      <c r="C637" s="4">
        <v>0.603145161290323</v>
      </c>
      <c r="D637" s="4"/>
      <c r="E637" s="4"/>
      <c r="F637" s="4"/>
    </row>
    <row r="638" s="26" customFormat="1" ht="17.55" spans="1:6">
      <c r="A638" s="4" t="s">
        <v>639</v>
      </c>
      <c r="B638" s="30">
        <v>2.87750655907344e-5</v>
      </c>
      <c r="C638" s="4">
        <v>0.616693548387097</v>
      </c>
      <c r="D638" s="4"/>
      <c r="E638" s="4"/>
      <c r="F638" s="4"/>
    </row>
    <row r="639" s="26" customFormat="1" ht="17.55" spans="1:6">
      <c r="A639" s="4" t="s">
        <v>640</v>
      </c>
      <c r="B639" s="4">
        <v>0.000489387063431923</v>
      </c>
      <c r="C639" s="4">
        <v>0.607741935483871</v>
      </c>
      <c r="D639" s="4"/>
      <c r="E639" s="4"/>
      <c r="F639" s="4"/>
    </row>
    <row r="640" s="26" customFormat="1" ht="17.55" spans="1:6">
      <c r="A640" s="4" t="s">
        <v>641</v>
      </c>
      <c r="B640" s="30">
        <v>7.97021800843869e-5</v>
      </c>
      <c r="C640" s="4">
        <v>0.600403225806452</v>
      </c>
      <c r="D640" s="4"/>
      <c r="E640" s="4"/>
      <c r="F640" s="4"/>
    </row>
    <row r="641" s="26" customFormat="1" ht="17.55" spans="1:6">
      <c r="A641" s="4" t="s">
        <v>642</v>
      </c>
      <c r="B641" s="30">
        <v>2.17780762636995e-6</v>
      </c>
      <c r="C641" s="4">
        <v>0.605887096774194</v>
      </c>
      <c r="D641" s="4"/>
      <c r="E641" s="4"/>
      <c r="F641" s="4"/>
    </row>
    <row r="642" s="26" customFormat="1" ht="17.55" spans="1:6">
      <c r="A642" s="4" t="s">
        <v>643</v>
      </c>
      <c r="B642" s="30">
        <v>9.36879481408007e-5</v>
      </c>
      <c r="C642" s="4">
        <v>0.601290322580645</v>
      </c>
      <c r="D642" s="4"/>
      <c r="E642" s="4"/>
      <c r="F642" s="4"/>
    </row>
    <row r="643" s="26" customFormat="1" ht="17.55" spans="1:6">
      <c r="A643" s="4" t="s">
        <v>644</v>
      </c>
      <c r="B643" s="30">
        <v>7.29586604019845e-6</v>
      </c>
      <c r="C643" s="4">
        <v>0.605</v>
      </c>
      <c r="D643" s="4"/>
      <c r="E643" s="4"/>
      <c r="F643" s="4"/>
    </row>
    <row r="644" s="26" customFormat="1" ht="17.55" spans="1:6">
      <c r="A644" s="4" t="s">
        <v>645</v>
      </c>
      <c r="B644" s="4">
        <v>0.00015475534910556</v>
      </c>
      <c r="C644" s="4">
        <v>0.62008064516129</v>
      </c>
      <c r="D644" s="4"/>
      <c r="E644" s="4"/>
      <c r="F644" s="4"/>
    </row>
    <row r="645" s="26" customFormat="1" ht="17.55" spans="1:6">
      <c r="A645" s="4" t="s">
        <v>646</v>
      </c>
      <c r="B645" s="4">
        <v>0.000460697679692148</v>
      </c>
      <c r="C645" s="4">
        <v>0.625967741935484</v>
      </c>
      <c r="D645" s="4"/>
      <c r="E645" s="4"/>
      <c r="F645" s="4"/>
    </row>
    <row r="646" s="26" customFormat="1" ht="17.55" spans="1:6">
      <c r="A646" s="4" t="s">
        <v>647</v>
      </c>
      <c r="B646" s="4">
        <v>0.000166873710424407</v>
      </c>
      <c r="C646" s="4">
        <v>0.616693548387097</v>
      </c>
      <c r="D646" s="4"/>
      <c r="E646" s="4"/>
      <c r="F646" s="4"/>
    </row>
    <row r="647" s="26" customFormat="1" ht="17.55" spans="1:6">
      <c r="A647" s="4" t="s">
        <v>648</v>
      </c>
      <c r="B647" s="4">
        <v>0.000217914439541409</v>
      </c>
      <c r="C647" s="4">
        <v>0.603145161290323</v>
      </c>
      <c r="D647" s="4"/>
      <c r="E647" s="4"/>
      <c r="F647" s="4"/>
    </row>
    <row r="648" s="26" customFormat="1" ht="17.55" spans="1:6">
      <c r="A648" s="4" t="s">
        <v>649</v>
      </c>
      <c r="B648" s="4">
        <v>0.000147159995517723</v>
      </c>
      <c r="C648" s="4">
        <v>0.615564516129032</v>
      </c>
      <c r="D648" s="4"/>
      <c r="E648" s="4"/>
      <c r="F648" s="4"/>
    </row>
    <row r="649" s="26" customFormat="1" ht="17.55" spans="1:6">
      <c r="A649" s="4" t="s">
        <v>650</v>
      </c>
      <c r="B649" s="4">
        <v>0.000522277013720491</v>
      </c>
      <c r="C649" s="4">
        <v>0.61241935483871</v>
      </c>
      <c r="D649" s="4"/>
      <c r="E649" s="4"/>
      <c r="F649" s="4"/>
    </row>
    <row r="650" s="26" customFormat="1" ht="17.55" spans="1:6">
      <c r="A650" s="4" t="s">
        <v>651</v>
      </c>
      <c r="B650" s="4">
        <v>0.000445080305349056</v>
      </c>
      <c r="C650" s="4">
        <v>0.617258064516129</v>
      </c>
      <c r="D650" s="4"/>
      <c r="E650" s="4"/>
      <c r="F650" s="4"/>
    </row>
    <row r="651" s="26" customFormat="1" ht="17.55" spans="1:6">
      <c r="A651" s="4" t="s">
        <v>652</v>
      </c>
      <c r="B651" s="4">
        <v>0.000963696050684744</v>
      </c>
      <c r="C651" s="4">
        <v>0.605241935483871</v>
      </c>
      <c r="D651" s="4"/>
      <c r="E651" s="4"/>
      <c r="F651" s="4"/>
    </row>
    <row r="652" s="26" customFormat="1" ht="17.55" spans="1:6">
      <c r="A652" s="4" t="s">
        <v>653</v>
      </c>
      <c r="B652" s="30">
        <v>7.93249283248848e-5</v>
      </c>
      <c r="C652" s="4">
        <v>0.635241935483871</v>
      </c>
      <c r="D652" s="4"/>
      <c r="E652" s="4"/>
      <c r="F652" s="4"/>
    </row>
    <row r="653" s="26" customFormat="1" ht="17.55" spans="1:6">
      <c r="A653" s="4" t="s">
        <v>654</v>
      </c>
      <c r="B653" s="4">
        <v>0.000319353618699234</v>
      </c>
      <c r="C653" s="4">
        <v>0.614838709677419</v>
      </c>
      <c r="D653" s="4"/>
      <c r="E653" s="4"/>
      <c r="F653" s="4"/>
    </row>
    <row r="654" s="26" customFormat="1" ht="17.55" spans="1:6">
      <c r="A654" s="4" t="s">
        <v>655</v>
      </c>
      <c r="B654" s="4">
        <v>0.000583668973851753</v>
      </c>
      <c r="C654" s="4">
        <v>0.604112903225806</v>
      </c>
      <c r="D654" s="4"/>
      <c r="E654" s="4"/>
      <c r="F654" s="4"/>
    </row>
    <row r="655" s="26" customFormat="1" ht="17.55" spans="1:6">
      <c r="A655" s="4" t="s">
        <v>656</v>
      </c>
      <c r="B655" s="30">
        <v>1.80036595179411e-5</v>
      </c>
      <c r="C655" s="4">
        <v>0.61241935483871</v>
      </c>
      <c r="D655" s="4"/>
      <c r="E655" s="4"/>
      <c r="F655" s="4"/>
    </row>
    <row r="656" s="26" customFormat="1" ht="17.55" spans="1:6">
      <c r="A656" s="4" t="s">
        <v>657</v>
      </c>
      <c r="B656" s="4">
        <v>0.000733779181874833</v>
      </c>
      <c r="C656" s="4">
        <v>0.613951612903226</v>
      </c>
      <c r="D656" s="4"/>
      <c r="E656" s="4"/>
      <c r="F656" s="4"/>
    </row>
    <row r="657" s="26" customFormat="1" ht="17.55" spans="1:6">
      <c r="A657" s="4" t="s">
        <v>658</v>
      </c>
      <c r="B657" s="4">
        <v>0.000125187374750768</v>
      </c>
      <c r="C657" s="4">
        <v>0.606854838709677</v>
      </c>
      <c r="D657" s="4"/>
      <c r="E657" s="4"/>
      <c r="F657" s="4"/>
    </row>
    <row r="658" s="26" customFormat="1" ht="17.55" spans="1:6">
      <c r="A658" s="4" t="s">
        <v>659</v>
      </c>
      <c r="B658" s="30">
        <v>2.47407658773961e-7</v>
      </c>
      <c r="C658" s="4">
        <v>0.605887096774194</v>
      </c>
      <c r="D658" s="4"/>
      <c r="E658" s="4"/>
      <c r="F658" s="4"/>
    </row>
    <row r="659" s="26" customFormat="1" ht="17.55" spans="1:6">
      <c r="A659" s="4" t="s">
        <v>660</v>
      </c>
      <c r="B659" s="4">
        <v>0.000824862226568092</v>
      </c>
      <c r="C659" s="4">
        <v>0.605887096774194</v>
      </c>
      <c r="D659" s="4"/>
      <c r="E659" s="4"/>
      <c r="F659" s="4"/>
    </row>
    <row r="660" s="26" customFormat="1" ht="17.55" spans="1:6">
      <c r="A660" s="4" t="s">
        <v>661</v>
      </c>
      <c r="B660" s="30">
        <v>8.3176086205157e-6</v>
      </c>
      <c r="C660" s="4">
        <v>0.609112903225806</v>
      </c>
      <c r="D660" s="4"/>
      <c r="E660" s="4"/>
      <c r="F660" s="4"/>
    </row>
    <row r="661" s="26" customFormat="1" ht="17.55" spans="1:6">
      <c r="A661" s="4" t="s">
        <v>662</v>
      </c>
      <c r="B661" s="4">
        <v>0.000103589232598581</v>
      </c>
      <c r="C661" s="4">
        <v>0.618467741935484</v>
      </c>
      <c r="D661" s="4"/>
      <c r="E661" s="4"/>
      <c r="F661" s="4"/>
    </row>
    <row r="662" s="26" customFormat="1" ht="17.55" spans="1:6">
      <c r="A662" s="4" t="s">
        <v>663</v>
      </c>
      <c r="B662" s="30">
        <v>1.00434896117896e-5</v>
      </c>
      <c r="C662" s="4">
        <v>0.61491935483871</v>
      </c>
      <c r="D662" s="4"/>
      <c r="E662" s="4"/>
      <c r="F662" s="4"/>
    </row>
    <row r="663" s="26" customFormat="1" ht="17.55" spans="1:6">
      <c r="A663" s="4" t="s">
        <v>664</v>
      </c>
      <c r="B663" s="30">
        <v>2.94004162781654e-5</v>
      </c>
      <c r="C663" s="4">
        <v>0.621693548387097</v>
      </c>
      <c r="D663" s="4"/>
      <c r="E663" s="4"/>
      <c r="F663" s="4"/>
    </row>
    <row r="664" s="26" customFormat="1" ht="17.55" spans="1:6">
      <c r="A664" s="4" t="s">
        <v>665</v>
      </c>
      <c r="B664" s="30">
        <v>5.33824916113322e-5</v>
      </c>
      <c r="C664" s="4">
        <v>0.634677419354839</v>
      </c>
      <c r="D664" s="4"/>
      <c r="E664" s="4"/>
      <c r="F664" s="4"/>
    </row>
    <row r="665" s="26" customFormat="1" ht="17.55" spans="1:6">
      <c r="A665" s="4" t="s">
        <v>666</v>
      </c>
      <c r="B665" s="30">
        <v>4.83798795799497e-6</v>
      </c>
      <c r="C665" s="4">
        <v>0.616774193548387</v>
      </c>
      <c r="D665" s="4"/>
      <c r="E665" s="4"/>
      <c r="F665" s="4"/>
    </row>
    <row r="666" s="26" customFormat="1" ht="17.55" spans="1:6">
      <c r="A666" s="4" t="s">
        <v>667</v>
      </c>
      <c r="B666" s="30">
        <v>7.15219513369597e-7</v>
      </c>
      <c r="C666" s="4">
        <v>0.635</v>
      </c>
      <c r="D666" s="4"/>
      <c r="E666" s="4"/>
      <c r="F666" s="4"/>
    </row>
    <row r="667" s="26" customFormat="1" ht="17.55" spans="1:6">
      <c r="A667" s="4" t="s">
        <v>668</v>
      </c>
      <c r="B667" s="4">
        <v>0.000484207627385338</v>
      </c>
      <c r="C667" s="4">
        <v>0.606532258064516</v>
      </c>
      <c r="D667" s="4"/>
      <c r="E667" s="4"/>
      <c r="F667" s="4"/>
    </row>
    <row r="668" s="26" customFormat="1" ht="17.55" spans="1:6">
      <c r="A668" s="4" t="s">
        <v>669</v>
      </c>
      <c r="B668" s="30">
        <v>1.00611952545777e-6</v>
      </c>
      <c r="C668" s="4">
        <v>0.603145161290323</v>
      </c>
      <c r="D668" s="4"/>
      <c r="E668" s="4"/>
      <c r="F668" s="4"/>
    </row>
    <row r="669" s="26" customFormat="1" ht="17.55" spans="1:6">
      <c r="A669" s="4" t="s">
        <v>670</v>
      </c>
      <c r="B669" s="30">
        <v>6.83084371421484e-5</v>
      </c>
      <c r="C669" s="4">
        <v>0.611129032258064</v>
      </c>
      <c r="D669" s="4"/>
      <c r="E669" s="4"/>
      <c r="F669" s="4"/>
    </row>
    <row r="670" s="26" customFormat="1" ht="17.55" spans="1:6">
      <c r="A670" s="4" t="s">
        <v>671</v>
      </c>
      <c r="B670" s="30">
        <v>1.78036627368794e-5</v>
      </c>
      <c r="C670" s="4">
        <v>0.614193548387097</v>
      </c>
      <c r="D670" s="4"/>
      <c r="E670" s="4"/>
      <c r="F670" s="4"/>
    </row>
    <row r="671" s="26" customFormat="1" ht="17.55" spans="1:6">
      <c r="A671" s="4" t="s">
        <v>672</v>
      </c>
      <c r="B671" s="30">
        <v>3.98578070106054e-5</v>
      </c>
      <c r="C671" s="4">
        <v>0.613951612903226</v>
      </c>
      <c r="D671" s="4"/>
      <c r="E671" s="4"/>
      <c r="F671" s="4"/>
    </row>
    <row r="672" s="26" customFormat="1" ht="17.55" spans="1:6">
      <c r="A672" s="4" t="s">
        <v>673</v>
      </c>
      <c r="B672" s="30">
        <v>2.10705874771805e-5</v>
      </c>
      <c r="C672" s="4">
        <v>0.606129032258065</v>
      </c>
      <c r="D672" s="4"/>
      <c r="E672" s="4"/>
      <c r="F672" s="4"/>
    </row>
    <row r="673" s="26" customFormat="1" ht="17.55" spans="1:6">
      <c r="A673" s="4" t="s">
        <v>674</v>
      </c>
      <c r="B673" s="30">
        <v>9.68180351306333e-6</v>
      </c>
      <c r="C673" s="4">
        <v>0.607096774193548</v>
      </c>
      <c r="D673" s="4"/>
      <c r="E673" s="4"/>
      <c r="F673" s="4"/>
    </row>
    <row r="674" s="26" customFormat="1" ht="17.55" spans="1:6">
      <c r="A674" s="4" t="s">
        <v>675</v>
      </c>
      <c r="B674" s="30">
        <v>6.49779711008296e-5</v>
      </c>
      <c r="C674" s="4">
        <v>0.611370967741935</v>
      </c>
      <c r="D674" s="4"/>
      <c r="E674" s="4"/>
      <c r="F674" s="4"/>
    </row>
    <row r="675" s="26" customFormat="1" ht="17.55" spans="1:6">
      <c r="A675" s="4" t="s">
        <v>676</v>
      </c>
      <c r="B675" s="4">
        <v>0.000256844878666206</v>
      </c>
      <c r="C675" s="4">
        <v>0.614112903225806</v>
      </c>
      <c r="D675" s="4"/>
      <c r="E675" s="4"/>
      <c r="F675" s="4"/>
    </row>
    <row r="676" s="26" customFormat="1" ht="17.55" spans="1:6">
      <c r="A676" s="4" t="s">
        <v>677</v>
      </c>
      <c r="B676" s="4">
        <v>0.000283057813736013</v>
      </c>
      <c r="C676" s="4">
        <v>0.602741935483871</v>
      </c>
      <c r="D676" s="4"/>
      <c r="E676" s="4"/>
      <c r="F676" s="4"/>
    </row>
    <row r="677" s="26" customFormat="1" ht="17.55" spans="1:6">
      <c r="A677" s="4" t="s">
        <v>678</v>
      </c>
      <c r="B677" s="30">
        <v>8.53020143924027e-5</v>
      </c>
      <c r="C677" s="4">
        <v>0.612661290322581</v>
      </c>
      <c r="D677" s="4"/>
      <c r="E677" s="4"/>
      <c r="F677" s="4"/>
    </row>
    <row r="678" s="26" customFormat="1" ht="17.55" spans="1:6">
      <c r="A678" s="4" t="s">
        <v>679</v>
      </c>
      <c r="B678" s="30">
        <v>1.82979594293608e-5</v>
      </c>
      <c r="C678" s="4">
        <v>0.607258064516129</v>
      </c>
      <c r="D678" s="4"/>
      <c r="E678" s="4"/>
      <c r="F678" s="4"/>
    </row>
    <row r="679" s="26" customFormat="1" ht="17.55" spans="1:6">
      <c r="A679" s="4" t="s">
        <v>680</v>
      </c>
      <c r="B679" s="30">
        <v>3.08601461588802e-5</v>
      </c>
      <c r="C679" s="4">
        <v>0.61258064516129</v>
      </c>
      <c r="D679" s="4"/>
      <c r="E679" s="4"/>
      <c r="F679" s="4"/>
    </row>
    <row r="680" s="26" customFormat="1" ht="17.55" spans="1:6">
      <c r="A680" s="4" t="s">
        <v>681</v>
      </c>
      <c r="B680" s="30">
        <v>1.5637090102047e-6</v>
      </c>
      <c r="C680" s="4">
        <v>0.604193548387097</v>
      </c>
      <c r="D680" s="4"/>
      <c r="E680" s="4"/>
      <c r="F680" s="4"/>
    </row>
    <row r="681" s="26" customFormat="1" ht="17.55" spans="1:6">
      <c r="A681" s="4" t="s">
        <v>682</v>
      </c>
      <c r="B681" s="30">
        <v>7.6285445569638e-5</v>
      </c>
      <c r="C681" s="4">
        <v>0.613790322580645</v>
      </c>
      <c r="D681" s="4"/>
      <c r="E681" s="4"/>
      <c r="F681" s="4"/>
    </row>
    <row r="682" s="26" customFormat="1" ht="17.55" spans="1:6">
      <c r="A682" s="4" t="s">
        <v>683</v>
      </c>
      <c r="B682" s="30">
        <v>5.38740735631335e-5</v>
      </c>
      <c r="C682" s="4">
        <v>0.617338709677419</v>
      </c>
      <c r="D682" s="4"/>
      <c r="E682" s="4"/>
      <c r="F682" s="4"/>
    </row>
    <row r="683" s="26" customFormat="1" ht="17.55" spans="1:6">
      <c r="A683" s="4" t="s">
        <v>684</v>
      </c>
      <c r="B683" s="30">
        <v>5.47522642810943e-6</v>
      </c>
      <c r="C683" s="4">
        <v>0.608548387096774</v>
      </c>
      <c r="D683" s="4"/>
      <c r="E683" s="4"/>
      <c r="F683" s="4"/>
    </row>
    <row r="684" s="26" customFormat="1" ht="17.55" spans="1:6">
      <c r="A684" s="4" t="s">
        <v>685</v>
      </c>
      <c r="B684" s="4">
        <v>0.000524139891714142</v>
      </c>
      <c r="C684" s="4">
        <v>0.603387096774194</v>
      </c>
      <c r="D684" s="4"/>
      <c r="E684" s="4"/>
      <c r="F684" s="4"/>
    </row>
    <row r="685" s="26" customFormat="1" ht="17.55" spans="1:6">
      <c r="A685" s="4" t="s">
        <v>686</v>
      </c>
      <c r="B685" s="30">
        <v>8.13229539823633e-5</v>
      </c>
      <c r="C685" s="4">
        <v>0.60991935483871</v>
      </c>
      <c r="D685" s="4"/>
      <c r="E685" s="4"/>
      <c r="F685" s="4"/>
    </row>
    <row r="686" s="26" customFormat="1" ht="17.55" spans="1:6">
      <c r="A686" s="4" t="s">
        <v>687</v>
      </c>
      <c r="B686" s="30">
        <v>4.94605317807882e-5</v>
      </c>
      <c r="C686" s="4">
        <v>0.61991935483871</v>
      </c>
      <c r="D686" s="4"/>
      <c r="E686" s="4"/>
      <c r="F686" s="4"/>
    </row>
    <row r="687" s="26" customFormat="1" ht="17.55" spans="1:6">
      <c r="A687" s="4" t="s">
        <v>688</v>
      </c>
      <c r="B687" s="4">
        <v>0.000626562815171522</v>
      </c>
      <c r="C687" s="4">
        <v>0.618709677419355</v>
      </c>
      <c r="D687" s="4"/>
      <c r="E687" s="4"/>
      <c r="F687" s="4"/>
    </row>
    <row r="688" s="26" customFormat="1" ht="17.55" spans="1:6">
      <c r="A688" s="4" t="s">
        <v>689</v>
      </c>
      <c r="B688" s="30">
        <v>2.03357931974254e-5</v>
      </c>
      <c r="C688" s="4">
        <v>0.606048387096774</v>
      </c>
      <c r="D688" s="4"/>
      <c r="E688" s="4"/>
      <c r="F688" s="4"/>
    </row>
    <row r="689" s="26" customFormat="1" ht="17.55" spans="1:6">
      <c r="A689" s="4" t="s">
        <v>690</v>
      </c>
      <c r="B689" s="4">
        <v>0.000763288280568014</v>
      </c>
      <c r="C689" s="4">
        <v>0.60008064516129</v>
      </c>
      <c r="D689" s="4"/>
      <c r="E689" s="4"/>
      <c r="F689" s="4"/>
    </row>
    <row r="690" s="26" customFormat="1" ht="17.55" spans="1:6">
      <c r="A690" s="4" t="s">
        <v>691</v>
      </c>
      <c r="B690" s="4">
        <v>0.000643278862846049</v>
      </c>
      <c r="C690" s="4">
        <v>0.601209677419355</v>
      </c>
      <c r="D690" s="4"/>
      <c r="E690" s="4"/>
      <c r="F690" s="4"/>
    </row>
    <row r="691" s="26" customFormat="1" ht="17.55" spans="1:6">
      <c r="A691" s="4" t="s">
        <v>692</v>
      </c>
      <c r="B691" s="4">
        <v>0.000596868411863019</v>
      </c>
      <c r="C691" s="4">
        <v>0.614758064516129</v>
      </c>
      <c r="D691" s="4"/>
      <c r="E691" s="4"/>
      <c r="F691" s="4"/>
    </row>
    <row r="692" s="26" customFormat="1" ht="17.55" spans="1:6">
      <c r="A692" s="4" t="s">
        <v>693</v>
      </c>
      <c r="B692" s="30">
        <v>2.49899115706455e-6</v>
      </c>
      <c r="C692" s="4">
        <v>0.611290322580645</v>
      </c>
      <c r="D692" s="4"/>
      <c r="E692" s="4"/>
      <c r="F692" s="4"/>
    </row>
    <row r="693" s="26" customFormat="1" ht="17.55" spans="1:6">
      <c r="A693" s="4" t="s">
        <v>694</v>
      </c>
      <c r="B693" s="4">
        <v>0.000751152606450794</v>
      </c>
      <c r="C693" s="4">
        <v>0.609274193548387</v>
      </c>
      <c r="D693" s="4"/>
      <c r="E693" s="4"/>
      <c r="F693" s="4"/>
    </row>
    <row r="694" s="26" customFormat="1" ht="17.55" spans="1:6">
      <c r="A694" s="4" t="s">
        <v>695</v>
      </c>
      <c r="B694" s="4">
        <v>0.000929095051811242</v>
      </c>
      <c r="C694" s="4">
        <v>0.62241935483871</v>
      </c>
      <c r="D694" s="4"/>
      <c r="E694" s="4"/>
      <c r="F694" s="4"/>
    </row>
    <row r="695" s="26" customFormat="1" ht="17.55" spans="1:6">
      <c r="A695" s="4" t="s">
        <v>696</v>
      </c>
      <c r="B695" s="30">
        <v>1.77863092650237e-5</v>
      </c>
      <c r="C695" s="4">
        <v>0.646370967741935</v>
      </c>
      <c r="D695" s="4"/>
      <c r="E695" s="4"/>
      <c r="F695" s="4"/>
    </row>
    <row r="696" s="26" customFormat="1" ht="17.55" spans="1:6">
      <c r="A696" s="4" t="s">
        <v>697</v>
      </c>
      <c r="B696" s="4">
        <v>0.000660597958945013</v>
      </c>
      <c r="C696" s="4">
        <v>0.634193548387097</v>
      </c>
      <c r="D696" s="4"/>
      <c r="E696" s="4"/>
      <c r="F696" s="4"/>
    </row>
    <row r="697" s="26" customFormat="1" ht="17.55" spans="1:6">
      <c r="A697" s="4" t="s">
        <v>698</v>
      </c>
      <c r="B697" s="4">
        <v>0.000480477773556621</v>
      </c>
      <c r="C697" s="4">
        <v>0.603548387096774</v>
      </c>
      <c r="D697" s="4"/>
      <c r="E697" s="4"/>
      <c r="F697" s="4"/>
    </row>
    <row r="698" s="26" customFormat="1" ht="17.55" spans="1:6">
      <c r="A698" s="4" t="s">
        <v>699</v>
      </c>
      <c r="B698" s="4">
        <v>0.000643393007628567</v>
      </c>
      <c r="C698" s="4">
        <v>0.622258064516129</v>
      </c>
      <c r="D698" s="4"/>
      <c r="E698" s="4"/>
      <c r="F698" s="4"/>
    </row>
    <row r="699" s="26" customFormat="1" ht="17.55" spans="1:6">
      <c r="A699" s="4" t="s">
        <v>700</v>
      </c>
      <c r="B699" s="30">
        <v>1.46711949079996e-5</v>
      </c>
      <c r="C699" s="4">
        <v>0.623064516129032</v>
      </c>
      <c r="D699" s="4"/>
      <c r="E699" s="4"/>
      <c r="F699" s="4"/>
    </row>
    <row r="700" s="26" customFormat="1" ht="17.55" spans="1:6">
      <c r="A700" s="4" t="s">
        <v>701</v>
      </c>
      <c r="B700" s="4">
        <v>0.000145405245783839</v>
      </c>
      <c r="C700" s="4">
        <v>0.621693548387097</v>
      </c>
      <c r="D700" s="4"/>
      <c r="E700" s="4"/>
      <c r="F700" s="4"/>
    </row>
    <row r="701" s="26" customFormat="1" ht="17.55" spans="1:6">
      <c r="A701" s="4" t="s">
        <v>702</v>
      </c>
      <c r="B701" s="4">
        <v>0.000150811553671616</v>
      </c>
      <c r="C701" s="4">
        <v>0.615161290322581</v>
      </c>
      <c r="D701" s="4"/>
      <c r="E701" s="4"/>
      <c r="F701" s="4"/>
    </row>
    <row r="702" s="26" customFormat="1" ht="17.55" spans="1:6">
      <c r="A702" s="4" t="s">
        <v>703</v>
      </c>
      <c r="B702" s="30">
        <v>4.7105094565939e-6</v>
      </c>
      <c r="C702" s="4">
        <v>0.608709677419355</v>
      </c>
      <c r="D702" s="4"/>
      <c r="E702" s="4"/>
      <c r="F702" s="4"/>
    </row>
    <row r="703" s="26" customFormat="1" ht="17.55" spans="1:6">
      <c r="A703" s="4" t="s">
        <v>704</v>
      </c>
      <c r="B703" s="30">
        <v>3.90865742111737e-5</v>
      </c>
      <c r="C703" s="4">
        <v>0.621854838709677</v>
      </c>
      <c r="D703" s="4"/>
      <c r="E703" s="4"/>
      <c r="F703" s="4"/>
    </row>
    <row r="704" s="26" customFormat="1" ht="17.55" spans="1:6">
      <c r="A704" s="4" t="s">
        <v>705</v>
      </c>
      <c r="B704" s="4">
        <v>0.000761088078499684</v>
      </c>
      <c r="C704" s="4">
        <v>0.62258064516129</v>
      </c>
      <c r="D704" s="4"/>
      <c r="E704" s="4"/>
      <c r="F704" s="4"/>
    </row>
    <row r="705" s="26" customFormat="1" ht="17.55" spans="1:6">
      <c r="A705" s="4" t="s">
        <v>706</v>
      </c>
      <c r="B705" s="4">
        <v>0.000247048073280865</v>
      </c>
      <c r="C705" s="4">
        <v>0.605725806451613</v>
      </c>
      <c r="D705" s="4"/>
      <c r="E705" s="4"/>
      <c r="F705" s="4"/>
    </row>
    <row r="706" s="26" customFormat="1" ht="17.55" spans="1:6">
      <c r="A706" s="4" t="s">
        <v>707</v>
      </c>
      <c r="B706" s="30">
        <v>8.20939027943557e-5</v>
      </c>
      <c r="C706" s="4">
        <v>0.611451612903226</v>
      </c>
      <c r="D706" s="4"/>
      <c r="E706" s="4"/>
      <c r="F706" s="4"/>
    </row>
    <row r="707" s="26" customFormat="1" ht="17.55" spans="1:6">
      <c r="A707" s="4" t="s">
        <v>708</v>
      </c>
      <c r="B707" s="4">
        <v>0.000502525892894743</v>
      </c>
      <c r="C707" s="4">
        <v>0.606290322580645</v>
      </c>
      <c r="D707" s="4"/>
      <c r="E707" s="4"/>
      <c r="F707" s="4"/>
    </row>
    <row r="708" s="26" customFormat="1" ht="17.55" spans="1:6">
      <c r="A708" s="4" t="s">
        <v>709</v>
      </c>
      <c r="B708" s="4">
        <v>0.000691164015040437</v>
      </c>
      <c r="C708" s="4">
        <v>0.604838709677419</v>
      </c>
      <c r="D708" s="4"/>
      <c r="E708" s="4"/>
      <c r="F708" s="4"/>
    </row>
    <row r="709" s="26" customFormat="1" ht="17.55" spans="1:6">
      <c r="A709" s="4" t="s">
        <v>710</v>
      </c>
      <c r="B709" s="4">
        <v>0.000619464610787718</v>
      </c>
      <c r="C709" s="4">
        <v>0.613064516129032</v>
      </c>
      <c r="D709" s="4"/>
      <c r="E709" s="4"/>
      <c r="F709" s="4"/>
    </row>
    <row r="710" s="26" customFormat="1" ht="17.55" spans="1:6">
      <c r="A710" s="4" t="s">
        <v>711</v>
      </c>
      <c r="B710" s="30">
        <v>9.0195361724143e-5</v>
      </c>
      <c r="C710" s="4">
        <v>0.60741935483871</v>
      </c>
      <c r="D710" s="4"/>
      <c r="E710" s="4"/>
      <c r="F710" s="4"/>
    </row>
    <row r="711" s="26" customFormat="1" ht="17.55" spans="1:6">
      <c r="A711" s="4" t="s">
        <v>712</v>
      </c>
      <c r="B711" s="30">
        <v>1.54906388811445e-6</v>
      </c>
      <c r="C711" s="4">
        <v>0.615403225806452</v>
      </c>
      <c r="D711" s="4"/>
      <c r="E711" s="4"/>
      <c r="F711" s="4"/>
    </row>
    <row r="712" s="26" customFormat="1" ht="17.55" spans="1:6">
      <c r="A712" s="4" t="s">
        <v>713</v>
      </c>
      <c r="B712" s="30">
        <v>9.46850038121174e-6</v>
      </c>
      <c r="C712" s="4">
        <v>0.605403225806452</v>
      </c>
      <c r="D712" s="4"/>
      <c r="E712" s="4"/>
      <c r="F712" s="4"/>
    </row>
    <row r="713" s="26" customFormat="1" ht="17.55" spans="1:6">
      <c r="A713" s="4" t="s">
        <v>714</v>
      </c>
      <c r="B713" s="4">
        <v>0.000284886377353175</v>
      </c>
      <c r="C713" s="4">
        <v>0.629838709677419</v>
      </c>
      <c r="D713" s="4"/>
      <c r="E713" s="4"/>
      <c r="F713" s="4"/>
    </row>
    <row r="714" s="26" customFormat="1" ht="17.55" spans="1:6">
      <c r="A714" s="4" t="s">
        <v>715</v>
      </c>
      <c r="B714" s="4">
        <v>0.000740002764296068</v>
      </c>
      <c r="C714" s="4">
        <v>0.604758064516129</v>
      </c>
      <c r="D714" s="4"/>
      <c r="E714" s="4"/>
      <c r="F714" s="4"/>
    </row>
    <row r="715" s="26" customFormat="1" ht="17.55" spans="1:6">
      <c r="A715" s="4" t="s">
        <v>716</v>
      </c>
      <c r="B715" s="4">
        <v>0.000104046513733933</v>
      </c>
      <c r="C715" s="4">
        <v>0.602016129032258</v>
      </c>
      <c r="D715" s="4"/>
      <c r="E715" s="4"/>
      <c r="F715" s="4"/>
    </row>
    <row r="716" s="26" customFormat="1" ht="17.55" spans="1:6">
      <c r="A716" s="4" t="s">
        <v>717</v>
      </c>
      <c r="B716" s="4">
        <v>0.000822275429426344</v>
      </c>
      <c r="C716" s="4">
        <v>0.61491935483871</v>
      </c>
      <c r="D716" s="4"/>
      <c r="E716" s="4"/>
      <c r="F716" s="4"/>
    </row>
    <row r="717" s="26" customFormat="1" ht="17.55" spans="1:6">
      <c r="A717" s="4" t="s">
        <v>718</v>
      </c>
      <c r="B717" s="4">
        <v>0.000352212737786353</v>
      </c>
      <c r="C717" s="4">
        <v>0.615403225806452</v>
      </c>
      <c r="D717" s="4"/>
      <c r="E717" s="4"/>
      <c r="F717" s="4"/>
    </row>
    <row r="718" s="26" customFormat="1" ht="17.55" spans="1:6">
      <c r="A718" s="4" t="s">
        <v>719</v>
      </c>
      <c r="B718" s="30">
        <v>8.23855929222756e-6</v>
      </c>
      <c r="C718" s="4">
        <v>0.605967741935484</v>
      </c>
      <c r="D718" s="4"/>
      <c r="E718" s="4"/>
      <c r="F718" s="4"/>
    </row>
    <row r="719" s="26" customFormat="1" ht="17.55" spans="1:6">
      <c r="A719" s="4" t="s">
        <v>720</v>
      </c>
      <c r="B719" s="30">
        <v>7.42230995775807e-6</v>
      </c>
      <c r="C719" s="4">
        <v>0.632258064516129</v>
      </c>
      <c r="D719" s="4"/>
      <c r="E719" s="4"/>
      <c r="F719" s="4"/>
    </row>
    <row r="720" s="26" customFormat="1" ht="17.55" spans="1:6">
      <c r="A720" s="4" t="s">
        <v>721</v>
      </c>
      <c r="B720" s="4">
        <v>0.000156893643907273</v>
      </c>
      <c r="C720" s="4">
        <v>0.620806451612903</v>
      </c>
      <c r="D720" s="4"/>
      <c r="E720" s="4"/>
      <c r="F720" s="4"/>
    </row>
    <row r="721" s="26" customFormat="1" ht="17.55" spans="1:6">
      <c r="A721" s="4" t="s">
        <v>722</v>
      </c>
      <c r="B721" s="4">
        <v>0.000649915152248803</v>
      </c>
      <c r="C721" s="4">
        <v>0.6125</v>
      </c>
      <c r="D721" s="4"/>
      <c r="E721" s="4"/>
      <c r="F721" s="4"/>
    </row>
    <row r="722" s="26" customFormat="1" ht="17.55" spans="1:6">
      <c r="A722" s="4" t="s">
        <v>723</v>
      </c>
      <c r="B722" s="30">
        <v>7.33636836723475e-5</v>
      </c>
      <c r="C722" s="4">
        <v>0.604274193548387</v>
      </c>
      <c r="D722" s="4"/>
      <c r="E722" s="4"/>
      <c r="F722" s="4"/>
    </row>
    <row r="723" s="26" customFormat="1" ht="17.55" spans="1:6">
      <c r="A723" s="4" t="s">
        <v>724</v>
      </c>
      <c r="B723" s="4">
        <v>0.000468772134802676</v>
      </c>
      <c r="C723" s="4">
        <v>0.604596774193548</v>
      </c>
      <c r="D723" s="4"/>
      <c r="E723" s="4"/>
      <c r="F723" s="4"/>
    </row>
    <row r="724" s="26" customFormat="1" ht="17.55" spans="1:6">
      <c r="A724" s="4" t="s">
        <v>725</v>
      </c>
      <c r="B724" s="4">
        <v>0.000809020027938738</v>
      </c>
      <c r="C724" s="4">
        <v>0.607741935483871</v>
      </c>
      <c r="D724" s="4"/>
      <c r="E724" s="4"/>
      <c r="F724" s="4"/>
    </row>
    <row r="725" s="26" customFormat="1" ht="17.55" spans="1:6">
      <c r="A725" s="4" t="s">
        <v>726</v>
      </c>
      <c r="B725" s="30">
        <v>4.31740662638253e-6</v>
      </c>
      <c r="C725" s="4">
        <v>0.608870967741935</v>
      </c>
      <c r="D725" s="4"/>
      <c r="E725" s="4"/>
      <c r="F725" s="4"/>
    </row>
    <row r="726" s="26" customFormat="1" ht="17.55" spans="1:6">
      <c r="A726" s="4" t="s">
        <v>727</v>
      </c>
      <c r="B726" s="4">
        <v>0.00029863640255723</v>
      </c>
      <c r="C726" s="4">
        <v>0.62258064516129</v>
      </c>
      <c r="D726" s="4"/>
      <c r="E726" s="4"/>
      <c r="F726" s="4"/>
    </row>
    <row r="727" s="26" customFormat="1" ht="17.55" spans="1:6">
      <c r="A727" s="4" t="s">
        <v>728</v>
      </c>
      <c r="B727" s="4">
        <v>0.000286895957600113</v>
      </c>
      <c r="C727" s="4">
        <v>0.618870967741936</v>
      </c>
      <c r="D727" s="4"/>
      <c r="E727" s="4"/>
      <c r="F727" s="4"/>
    </row>
    <row r="728" s="26" customFormat="1" ht="17.55" spans="1:6">
      <c r="A728" s="4" t="s">
        <v>729</v>
      </c>
      <c r="B728" s="30">
        <v>6.49778516274264e-6</v>
      </c>
      <c r="C728" s="4">
        <v>0.627903225806452</v>
      </c>
      <c r="D728" s="4"/>
      <c r="E728" s="4"/>
      <c r="F728" s="4"/>
    </row>
    <row r="729" s="26" customFormat="1" ht="17.55" spans="1:6">
      <c r="A729" s="4" t="s">
        <v>730</v>
      </c>
      <c r="B729" s="4">
        <v>0.000256229195196604</v>
      </c>
      <c r="C729" s="4">
        <v>0.631612903225806</v>
      </c>
      <c r="D729" s="4"/>
      <c r="E729" s="4"/>
      <c r="F729" s="4"/>
    </row>
    <row r="730" s="26" customFormat="1" ht="17.55" spans="1:6">
      <c r="A730" s="4" t="s">
        <v>731</v>
      </c>
      <c r="B730" s="4">
        <v>0.000124434726983545</v>
      </c>
      <c r="C730" s="4">
        <v>0.608548387096774</v>
      </c>
      <c r="D730" s="4"/>
      <c r="E730" s="4"/>
      <c r="F730" s="4"/>
    </row>
    <row r="731" s="26" customFormat="1" ht="17.55" spans="1:6">
      <c r="A731" s="4" t="s">
        <v>732</v>
      </c>
      <c r="B731" s="4">
        <v>0.000777717939258311</v>
      </c>
      <c r="C731" s="4">
        <v>0.604193548387097</v>
      </c>
      <c r="D731" s="4"/>
      <c r="E731" s="4"/>
      <c r="F731" s="4"/>
    </row>
    <row r="732" s="26" customFormat="1" ht="17.55" spans="1:6">
      <c r="A732" s="4" t="s">
        <v>733</v>
      </c>
      <c r="B732" s="4">
        <v>0.00022385612188194</v>
      </c>
      <c r="C732" s="4">
        <v>0.613870967741935</v>
      </c>
      <c r="D732" s="4"/>
      <c r="E732" s="4"/>
      <c r="F732" s="4"/>
    </row>
    <row r="733" s="26" customFormat="1" ht="17.55" spans="1:6">
      <c r="A733" s="4" t="s">
        <v>734</v>
      </c>
      <c r="B733" s="30">
        <v>3.25594649594852e-5</v>
      </c>
      <c r="C733" s="4">
        <v>0.629516129032258</v>
      </c>
      <c r="D733" s="4"/>
      <c r="E733" s="4"/>
      <c r="F733" s="4"/>
    </row>
    <row r="734" s="26" customFormat="1" ht="17.55" spans="1:6">
      <c r="A734" s="4" t="s">
        <v>735</v>
      </c>
      <c r="B734" s="30">
        <v>4.09963117882362e-6</v>
      </c>
      <c r="C734" s="4">
        <v>0.644677419354839</v>
      </c>
      <c r="D734" s="4"/>
      <c r="E734" s="4"/>
      <c r="F734" s="4"/>
    </row>
    <row r="735" s="26" customFormat="1" ht="17.55" spans="1:6">
      <c r="A735" s="4" t="s">
        <v>736</v>
      </c>
      <c r="B735" s="30">
        <v>2.77894976308299e-5</v>
      </c>
      <c r="C735" s="4">
        <v>0.608548387096774</v>
      </c>
      <c r="D735" s="4"/>
      <c r="E735" s="4"/>
      <c r="F735" s="4"/>
    </row>
    <row r="736" s="26" customFormat="1" ht="17.55" spans="1:6">
      <c r="A736" s="4" t="s">
        <v>737</v>
      </c>
      <c r="B736" s="30">
        <v>3.07238242261845e-8</v>
      </c>
      <c r="C736" s="4">
        <v>0.624435483870968</v>
      </c>
      <c r="D736" s="4"/>
      <c r="E736" s="4"/>
      <c r="F736" s="4"/>
    </row>
    <row r="737" s="26" customFormat="1" ht="17.55" spans="1:6">
      <c r="A737" s="4" t="s">
        <v>738</v>
      </c>
      <c r="B737" s="30">
        <v>1.18699468611261e-5</v>
      </c>
      <c r="C737" s="4">
        <v>0.632177419354839</v>
      </c>
      <c r="D737" s="4"/>
      <c r="E737" s="4"/>
      <c r="F737" s="4"/>
    </row>
    <row r="738" s="26" customFormat="1" ht="17.55" spans="1:6">
      <c r="A738" s="4" t="s">
        <v>739</v>
      </c>
      <c r="B738" s="30">
        <v>1.42999063329609e-5</v>
      </c>
      <c r="C738" s="4">
        <v>0.614032258064516</v>
      </c>
      <c r="D738" s="4"/>
      <c r="E738" s="4"/>
      <c r="F738" s="4"/>
    </row>
    <row r="739" s="26" customFormat="1" ht="17.55" spans="1:6">
      <c r="A739" s="4" t="s">
        <v>740</v>
      </c>
      <c r="B739" s="4">
        <v>0.000181604716100098</v>
      </c>
      <c r="C739" s="4">
        <v>0.613306451612903</v>
      </c>
      <c r="D739" s="4"/>
      <c r="E739" s="4"/>
      <c r="F739" s="4"/>
    </row>
    <row r="740" s="26" customFormat="1" ht="17.55" spans="1:6">
      <c r="A740" s="4" t="s">
        <v>741</v>
      </c>
      <c r="B740" s="30">
        <v>7.55643837752365e-5</v>
      </c>
      <c r="C740" s="4">
        <v>0.609758064516129</v>
      </c>
      <c r="D740" s="4"/>
      <c r="E740" s="4"/>
      <c r="F740" s="4"/>
    </row>
    <row r="741" s="26" customFormat="1" ht="17.55" spans="1:6">
      <c r="A741" s="4" t="s">
        <v>742</v>
      </c>
      <c r="B741" s="4">
        <v>0.000568260829717054</v>
      </c>
      <c r="C741" s="4">
        <v>0.612338709677419</v>
      </c>
      <c r="D741" s="4"/>
      <c r="E741" s="4"/>
      <c r="F741" s="4"/>
    </row>
    <row r="742" s="26" customFormat="1" ht="17.55" spans="1:6">
      <c r="A742" s="4" t="s">
        <v>743</v>
      </c>
      <c r="B742" s="30">
        <v>3.36730028416529e-5</v>
      </c>
      <c r="C742" s="4">
        <v>0.615645161290323</v>
      </c>
      <c r="D742" s="4"/>
      <c r="E742" s="4"/>
      <c r="F742" s="4"/>
    </row>
    <row r="743" s="26" customFormat="1" ht="17.55" spans="1:6">
      <c r="A743" s="4" t="s">
        <v>744</v>
      </c>
      <c r="B743" s="4">
        <v>0.000567871208886346</v>
      </c>
      <c r="C743" s="4">
        <v>0.602016129032258</v>
      </c>
      <c r="D743" s="4"/>
      <c r="E743" s="4"/>
      <c r="F743" s="4"/>
    </row>
    <row r="744" s="26" customFormat="1" ht="17.55" spans="1:6">
      <c r="A744" s="4" t="s">
        <v>745</v>
      </c>
      <c r="B744" s="4">
        <v>0.000307304540800818</v>
      </c>
      <c r="C744" s="4">
        <v>0.624677419354839</v>
      </c>
      <c r="D744" s="4"/>
      <c r="E744" s="4"/>
      <c r="F744" s="4"/>
    </row>
    <row r="745" s="26" customFormat="1" ht="17.55" spans="1:6">
      <c r="A745" s="4" t="s">
        <v>746</v>
      </c>
      <c r="B745" s="30">
        <v>3.51950195296021e-5</v>
      </c>
      <c r="C745" s="4">
        <v>0.6325</v>
      </c>
      <c r="D745" s="4"/>
      <c r="E745" s="4"/>
      <c r="F745" s="4"/>
    </row>
    <row r="746" s="26" customFormat="1" ht="17.55" spans="1:6">
      <c r="A746" s="4" t="s">
        <v>747</v>
      </c>
      <c r="B746" s="4">
        <v>0.000378933048711621</v>
      </c>
      <c r="C746" s="4">
        <v>0.605725806451613</v>
      </c>
      <c r="D746" s="4"/>
      <c r="E746" s="4"/>
      <c r="F746" s="4"/>
    </row>
    <row r="747" s="26" customFormat="1" ht="17.55" spans="1:6">
      <c r="A747" s="4" t="s">
        <v>748</v>
      </c>
      <c r="B747" s="4">
        <v>0.000124541090498804</v>
      </c>
      <c r="C747" s="4">
        <v>0.605161290322581</v>
      </c>
      <c r="D747" s="4"/>
      <c r="E747" s="4"/>
      <c r="F747" s="4"/>
    </row>
    <row r="748" s="26" customFormat="1" ht="17.55" spans="1:6">
      <c r="A748" s="4" t="s">
        <v>749</v>
      </c>
      <c r="B748" s="4">
        <v>0.000113487421023516</v>
      </c>
      <c r="C748" s="4">
        <v>0.600645161290323</v>
      </c>
      <c r="D748" s="4"/>
      <c r="E748" s="4"/>
      <c r="F748" s="4"/>
    </row>
    <row r="749" s="26" customFormat="1" ht="17.55" spans="1:6">
      <c r="A749" s="4" t="s">
        <v>750</v>
      </c>
      <c r="B749" s="4">
        <v>0.000270035302319867</v>
      </c>
      <c r="C749" s="4">
        <v>0.605403225806452</v>
      </c>
      <c r="D749" s="4"/>
      <c r="E749" s="4"/>
      <c r="F749" s="4"/>
    </row>
    <row r="750" s="26" customFormat="1" ht="17.55" spans="1:6">
      <c r="A750" s="4" t="s">
        <v>751</v>
      </c>
      <c r="B750" s="4">
        <v>0.000619117853260922</v>
      </c>
      <c r="C750" s="4">
        <v>0.609274193548387</v>
      </c>
      <c r="D750" s="4"/>
      <c r="E750" s="4"/>
      <c r="F750" s="4"/>
    </row>
    <row r="751" s="26" customFormat="1" ht="17.55" spans="1:6">
      <c r="A751" s="4" t="s">
        <v>752</v>
      </c>
      <c r="B751" s="4">
        <v>0.000207502923229649</v>
      </c>
      <c r="C751" s="4">
        <v>0.600806451612903</v>
      </c>
      <c r="D751" s="4"/>
      <c r="E751" s="4"/>
      <c r="F751" s="4"/>
    </row>
    <row r="752" s="26" customFormat="1" ht="17.55" spans="1:6">
      <c r="A752" s="4" t="s">
        <v>753</v>
      </c>
      <c r="B752" s="30">
        <v>1.92600046759057e-5</v>
      </c>
      <c r="C752" s="4">
        <v>0.605806451612903</v>
      </c>
      <c r="D752" s="4"/>
      <c r="E752" s="4"/>
      <c r="F752" s="4"/>
    </row>
    <row r="753" s="26" customFormat="1" ht="17.55" spans="1:6">
      <c r="A753" s="4" t="s">
        <v>754</v>
      </c>
      <c r="B753" s="4">
        <v>0.000303198507482025</v>
      </c>
      <c r="C753" s="4">
        <v>0.609758064516129</v>
      </c>
      <c r="D753" s="4"/>
      <c r="E753" s="4"/>
      <c r="F753" s="4"/>
    </row>
    <row r="754" s="26" customFormat="1" ht="17.55" spans="1:6">
      <c r="A754" s="4" t="s">
        <v>755</v>
      </c>
      <c r="B754" s="30">
        <v>3.20330126945834e-5</v>
      </c>
      <c r="C754" s="4">
        <v>0.604354838709677</v>
      </c>
      <c r="D754" s="4"/>
      <c r="E754" s="4"/>
      <c r="F754" s="4"/>
    </row>
    <row r="755" s="26" customFormat="1" ht="17.55" spans="1:6">
      <c r="A755" s="4" t="s">
        <v>756</v>
      </c>
      <c r="B755" s="4">
        <v>0.000126933874887649</v>
      </c>
      <c r="C755" s="4">
        <v>0.603709677419355</v>
      </c>
      <c r="D755" s="4"/>
      <c r="E755" s="4"/>
      <c r="F755" s="4"/>
    </row>
    <row r="756" s="26" customFormat="1" ht="17.55" spans="1:6">
      <c r="A756" s="4" t="s">
        <v>757</v>
      </c>
      <c r="B756" s="4">
        <v>0.000552821507573285</v>
      </c>
      <c r="C756" s="4">
        <v>0.611612903225806</v>
      </c>
      <c r="D756" s="4"/>
      <c r="E756" s="4"/>
      <c r="F756" s="4"/>
    </row>
    <row r="757" s="26" customFormat="1" ht="17.55" spans="1:6">
      <c r="A757" s="4" t="s">
        <v>758</v>
      </c>
      <c r="B757" s="4">
        <v>0.00069111365034431</v>
      </c>
      <c r="C757" s="4">
        <v>0.607258064516129</v>
      </c>
      <c r="D757" s="4"/>
      <c r="E757" s="4"/>
      <c r="F757" s="4"/>
    </row>
    <row r="758" s="26" customFormat="1" ht="17.55" spans="1:6">
      <c r="A758" s="4" t="s">
        <v>759</v>
      </c>
      <c r="B758" s="4">
        <v>0.000816567985966143</v>
      </c>
      <c r="C758" s="4">
        <v>0.612338709677419</v>
      </c>
      <c r="D758" s="4"/>
      <c r="E758" s="4"/>
      <c r="F758" s="4"/>
    </row>
    <row r="759" s="26" customFormat="1" ht="17.55" spans="1:6">
      <c r="A759" s="4" t="s">
        <v>760</v>
      </c>
      <c r="B759" s="30">
        <v>1.41978856645524e-6</v>
      </c>
      <c r="C759" s="4">
        <v>0.611854838709677</v>
      </c>
      <c r="D759" s="4"/>
      <c r="E759" s="4"/>
      <c r="F759" s="4"/>
    </row>
    <row r="760" s="26" customFormat="1" ht="17.55" spans="1:6">
      <c r="A760" s="4" t="s">
        <v>761</v>
      </c>
      <c r="B760" s="30">
        <v>4.50312341548473e-5</v>
      </c>
      <c r="C760" s="4">
        <v>0.603467741935484</v>
      </c>
      <c r="D760" s="4"/>
      <c r="E760" s="4"/>
      <c r="F760" s="4"/>
    </row>
    <row r="761" s="26" customFormat="1" ht="17.55" spans="1:6">
      <c r="A761" s="4" t="s">
        <v>762</v>
      </c>
      <c r="B761" s="4">
        <v>0.000246860817369188</v>
      </c>
      <c r="C761" s="4">
        <v>0.600322580645161</v>
      </c>
      <c r="D761" s="4"/>
      <c r="E761" s="4"/>
      <c r="F761" s="4"/>
    </row>
    <row r="762" s="26" customFormat="1" ht="17.55" spans="1:6">
      <c r="A762" s="4" t="s">
        <v>763</v>
      </c>
      <c r="B762" s="4">
        <v>0.000430590432295642</v>
      </c>
      <c r="C762" s="4">
        <v>0.608709677419355</v>
      </c>
      <c r="D762" s="4"/>
      <c r="E762" s="4"/>
      <c r="F762" s="4"/>
    </row>
    <row r="763" s="26" customFormat="1" ht="17.55" spans="1:6">
      <c r="A763" s="4" t="s">
        <v>764</v>
      </c>
      <c r="B763" s="30">
        <v>7.38043438685459e-6</v>
      </c>
      <c r="C763" s="4">
        <v>0.605725806451613</v>
      </c>
      <c r="D763" s="4"/>
      <c r="E763" s="4"/>
      <c r="F763" s="4"/>
    </row>
    <row r="764" s="26" customFormat="1" ht="17.55" spans="1:6">
      <c r="A764" s="4" t="s">
        <v>765</v>
      </c>
      <c r="B764" s="30">
        <v>7.29340105910586e-5</v>
      </c>
      <c r="C764" s="4">
        <v>0.600564516129032</v>
      </c>
      <c r="D764" s="4"/>
      <c r="E764" s="4"/>
      <c r="F764" s="4"/>
    </row>
    <row r="765" s="26" customFormat="1" ht="17.55" spans="1:6">
      <c r="A765" s="4" t="s">
        <v>766</v>
      </c>
      <c r="B765" s="4">
        <v>0.00036111783482324</v>
      </c>
      <c r="C765" s="4">
        <v>0.617338709677419</v>
      </c>
      <c r="D765" s="4"/>
      <c r="E765" s="4"/>
      <c r="F765" s="4"/>
    </row>
    <row r="766" s="26" customFormat="1" ht="17.55" spans="1:6">
      <c r="A766" s="4" t="s">
        <v>767</v>
      </c>
      <c r="B766" s="4">
        <v>0.000206413314611891</v>
      </c>
      <c r="C766" s="4">
        <v>0.613467741935484</v>
      </c>
      <c r="D766" s="4"/>
      <c r="E766" s="4"/>
      <c r="F766" s="4"/>
    </row>
    <row r="767" s="26" customFormat="1" ht="17.55" spans="1:6">
      <c r="A767" s="4" t="s">
        <v>768</v>
      </c>
      <c r="B767" s="4">
        <v>0.000302732408085856</v>
      </c>
      <c r="C767" s="4">
        <v>0.624758064516129</v>
      </c>
      <c r="D767" s="4"/>
      <c r="E767" s="4"/>
      <c r="F767" s="4"/>
    </row>
    <row r="768" s="26" customFormat="1" ht="17.55" spans="1:6">
      <c r="A768" s="4" t="s">
        <v>769</v>
      </c>
      <c r="B768" s="4">
        <v>0.000307573010415836</v>
      </c>
      <c r="C768" s="4">
        <v>0.607258064516129</v>
      </c>
      <c r="D768" s="4"/>
      <c r="E768" s="4"/>
      <c r="F768" s="4"/>
    </row>
    <row r="769" s="26" customFormat="1" ht="17.55" spans="1:6">
      <c r="A769" s="4" t="s">
        <v>770</v>
      </c>
      <c r="B769" s="4">
        <v>0.00026914079095271</v>
      </c>
      <c r="C769" s="4">
        <v>0.60258064516129</v>
      </c>
      <c r="D769" s="4"/>
      <c r="E769" s="4"/>
      <c r="F769" s="4"/>
    </row>
    <row r="770" s="26" customFormat="1" ht="17.55" spans="1:6">
      <c r="A770" s="4" t="s">
        <v>771</v>
      </c>
      <c r="B770" s="30">
        <v>5.13482807662236e-5</v>
      </c>
      <c r="C770" s="4">
        <v>0.602741935483871</v>
      </c>
      <c r="D770" s="4"/>
      <c r="E770" s="4"/>
      <c r="F770" s="4"/>
    </row>
    <row r="771" s="26" customFormat="1" ht="17.55" spans="1:6">
      <c r="A771" s="4" t="s">
        <v>772</v>
      </c>
      <c r="B771" s="4">
        <v>0.000115922090261361</v>
      </c>
      <c r="C771" s="4">
        <v>0.613548387096774</v>
      </c>
      <c r="D771" s="4"/>
      <c r="E771" s="4"/>
      <c r="F771" s="4"/>
    </row>
    <row r="772" s="26" customFormat="1" ht="17.55" spans="1:6">
      <c r="A772" s="4" t="s">
        <v>773</v>
      </c>
      <c r="B772" s="30">
        <v>3.40820026928938e-5</v>
      </c>
      <c r="C772" s="4">
        <v>0.601532258064516</v>
      </c>
      <c r="D772" s="4"/>
      <c r="E772" s="4"/>
      <c r="F772" s="4"/>
    </row>
    <row r="773" s="26" customFormat="1" ht="17.55" spans="1:6">
      <c r="A773" s="4" t="s">
        <v>774</v>
      </c>
      <c r="B773" s="4">
        <v>0.000106435308479779</v>
      </c>
      <c r="C773" s="4">
        <v>0.618951612903226</v>
      </c>
      <c r="D773" s="4"/>
      <c r="E773" s="4"/>
      <c r="F773" s="4"/>
    </row>
    <row r="774" s="26" customFormat="1" ht="17.55" spans="1:6">
      <c r="A774" s="4" t="s">
        <v>775</v>
      </c>
      <c r="B774" s="4">
        <v>0.000654448286894422</v>
      </c>
      <c r="C774" s="4">
        <v>0.620806451612903</v>
      </c>
      <c r="D774" s="4"/>
      <c r="E774" s="4"/>
      <c r="F774" s="4"/>
    </row>
    <row r="775" s="26" customFormat="1" ht="17.55" spans="1:6">
      <c r="A775" s="4" t="s">
        <v>776</v>
      </c>
      <c r="B775" s="30">
        <v>5.1794413451779e-5</v>
      </c>
      <c r="C775" s="4">
        <v>0.608548387096774</v>
      </c>
      <c r="D775" s="4"/>
      <c r="E775" s="4"/>
      <c r="F775" s="4"/>
    </row>
    <row r="776" s="26" customFormat="1" ht="17.55" spans="1:6">
      <c r="A776" s="4" t="s">
        <v>777</v>
      </c>
      <c r="B776" s="4">
        <v>0.00012036511279314</v>
      </c>
      <c r="C776" s="4">
        <v>0.609596774193548</v>
      </c>
      <c r="D776" s="4"/>
      <c r="E776" s="4"/>
      <c r="F776" s="4"/>
    </row>
    <row r="777" s="26" customFormat="1" ht="17.55" spans="1:6">
      <c r="A777" s="4" t="s">
        <v>778</v>
      </c>
      <c r="B777" s="30">
        <v>1.84833831860816e-5</v>
      </c>
      <c r="C777" s="4">
        <v>0.616451612903226</v>
      </c>
      <c r="D777" s="4"/>
      <c r="E777" s="4"/>
      <c r="F777" s="4"/>
    </row>
    <row r="778" s="26" customFormat="1" ht="17.55" spans="1:6">
      <c r="A778" s="4" t="s">
        <v>779</v>
      </c>
      <c r="B778" s="4">
        <v>0.000285358385254346</v>
      </c>
      <c r="C778" s="4">
        <v>0.611129032258064</v>
      </c>
      <c r="D778" s="4"/>
      <c r="E778" s="4"/>
      <c r="F778" s="4"/>
    </row>
    <row r="779" s="26" customFormat="1" ht="17.55" spans="1:6">
      <c r="A779" s="4" t="s">
        <v>780</v>
      </c>
      <c r="B779" s="4">
        <v>0.000153670734677253</v>
      </c>
      <c r="C779" s="4">
        <v>0.608467741935484</v>
      </c>
      <c r="D779" s="4"/>
      <c r="E779" s="4"/>
      <c r="F779" s="4"/>
    </row>
    <row r="780" s="26" customFormat="1" ht="17.55" spans="1:6">
      <c r="A780" s="4" t="s">
        <v>781</v>
      </c>
      <c r="B780" s="30">
        <v>7.16876727177562e-5</v>
      </c>
      <c r="C780" s="4">
        <v>0.602016129032258</v>
      </c>
      <c r="D780" s="4"/>
      <c r="E780" s="4"/>
      <c r="F780" s="4"/>
    </row>
    <row r="781" s="26" customFormat="1" ht="17.55" spans="1:6">
      <c r="A781" s="4" t="s">
        <v>782</v>
      </c>
      <c r="B781" s="4">
        <v>0.000372446245779497</v>
      </c>
      <c r="C781" s="4">
        <v>0.627338709677419</v>
      </c>
      <c r="D781" s="4"/>
      <c r="E781" s="4"/>
      <c r="F781" s="4"/>
    </row>
    <row r="782" s="26" customFormat="1" ht="17.55" spans="1:6">
      <c r="A782" s="4" t="s">
        <v>783</v>
      </c>
      <c r="B782" s="30">
        <v>7.88545307413058e-6</v>
      </c>
      <c r="C782" s="4">
        <v>0.612903225806452</v>
      </c>
      <c r="D782" s="4"/>
      <c r="E782" s="4"/>
      <c r="F782" s="4"/>
    </row>
    <row r="783" s="26" customFormat="1" ht="17.55" spans="1:6">
      <c r="A783" s="4" t="s">
        <v>784</v>
      </c>
      <c r="B783" s="4">
        <v>0.000476988204442387</v>
      </c>
      <c r="C783" s="4">
        <v>0.616693548387097</v>
      </c>
      <c r="D783" s="4"/>
      <c r="E783" s="4"/>
      <c r="F783" s="4"/>
    </row>
    <row r="784" s="26" customFormat="1" ht="17.55" spans="1:6">
      <c r="A784" s="4" t="s">
        <v>785</v>
      </c>
      <c r="B784" s="30">
        <v>1.76578536937422e-5</v>
      </c>
      <c r="C784" s="4">
        <v>0.609193548387097</v>
      </c>
      <c r="D784" s="4"/>
      <c r="E784" s="4"/>
      <c r="F784" s="4"/>
    </row>
    <row r="785" s="26" customFormat="1" ht="17.55" spans="1:6">
      <c r="A785" s="4" t="s">
        <v>786</v>
      </c>
      <c r="B785" s="4">
        <v>0.000487616526532888</v>
      </c>
      <c r="C785" s="4">
        <v>0.613145161290323</v>
      </c>
      <c r="D785" s="4"/>
      <c r="E785" s="4"/>
      <c r="F785" s="4"/>
    </row>
    <row r="786" s="26" customFormat="1" ht="17.55" spans="1:6">
      <c r="A786" s="4" t="s">
        <v>787</v>
      </c>
      <c r="B786" s="4">
        <v>0.000243775609361092</v>
      </c>
      <c r="C786" s="4">
        <v>0.609435483870968</v>
      </c>
      <c r="D786" s="4"/>
      <c r="E786" s="4"/>
      <c r="F786" s="4"/>
    </row>
    <row r="787" s="26" customFormat="1" ht="17.55" spans="1:6">
      <c r="A787" s="4" t="s">
        <v>788</v>
      </c>
      <c r="B787" s="4">
        <v>0.000149042603806084</v>
      </c>
      <c r="C787" s="4">
        <v>0.603709677419355</v>
      </c>
      <c r="D787" s="4"/>
      <c r="E787" s="4"/>
      <c r="F787" s="4"/>
    </row>
    <row r="788" s="26" customFormat="1" ht="17.55" spans="1:6">
      <c r="A788" s="4" t="s">
        <v>789</v>
      </c>
      <c r="B788" s="30">
        <v>4.09048900872281e-6</v>
      </c>
      <c r="C788" s="4">
        <v>0.601532258064516</v>
      </c>
      <c r="D788" s="4"/>
      <c r="E788" s="4"/>
      <c r="F788" s="4"/>
    </row>
    <row r="789" s="26" customFormat="1" ht="17.55" spans="1:6">
      <c r="A789" s="4" t="s">
        <v>790</v>
      </c>
      <c r="B789" s="4">
        <v>0.000846654513531623</v>
      </c>
      <c r="C789" s="4">
        <v>0.602177419354839</v>
      </c>
      <c r="D789" s="4"/>
      <c r="E789" s="4"/>
      <c r="F789" s="4"/>
    </row>
    <row r="790" s="26" customFormat="1" ht="17.55" spans="1:6">
      <c r="A790" s="4" t="s">
        <v>791</v>
      </c>
      <c r="B790" s="4">
        <v>0.000587116214847541</v>
      </c>
      <c r="C790" s="4">
        <v>0.607258064516129</v>
      </c>
      <c r="D790" s="4"/>
      <c r="E790" s="4"/>
      <c r="F790" s="4"/>
    </row>
    <row r="791" s="26" customFormat="1" ht="17.55" spans="1:6">
      <c r="A791" s="4" t="s">
        <v>792</v>
      </c>
      <c r="B791" s="30">
        <v>1.46711949079996e-5</v>
      </c>
      <c r="C791" s="4">
        <v>0.623064516129032</v>
      </c>
      <c r="D791" s="4"/>
      <c r="E791" s="4"/>
      <c r="F791" s="4"/>
    </row>
    <row r="792" s="26" customFormat="1" ht="17.55" spans="1:6">
      <c r="A792" s="4" t="s">
        <v>793</v>
      </c>
      <c r="B792" s="4">
        <v>0.000241371433725565</v>
      </c>
      <c r="C792" s="4">
        <v>0.60491935483871</v>
      </c>
      <c r="D792" s="4"/>
      <c r="E792" s="4"/>
      <c r="F792" s="4"/>
    </row>
    <row r="793" s="26" customFormat="1" ht="17.55" spans="1:6">
      <c r="A793" s="4" t="s">
        <v>794</v>
      </c>
      <c r="B793" s="30">
        <v>2.15464220430116e-7</v>
      </c>
      <c r="C793" s="4">
        <v>0.630645161290323</v>
      </c>
      <c r="D793" s="4"/>
      <c r="E793" s="4"/>
      <c r="F793" s="4"/>
    </row>
    <row r="794" s="26" customFormat="1" ht="17.55" spans="1:6">
      <c r="A794" s="4" t="s">
        <v>795</v>
      </c>
      <c r="B794" s="30">
        <v>1.22827635201506e-5</v>
      </c>
      <c r="C794" s="4">
        <v>0.609354838709677</v>
      </c>
      <c r="D794" s="4"/>
      <c r="E794" s="4"/>
      <c r="F794" s="4"/>
    </row>
    <row r="795" s="26" customFormat="1" ht="17.55" spans="1:6">
      <c r="A795" s="4" t="s">
        <v>796</v>
      </c>
      <c r="B795" s="4">
        <v>0.000620001493394401</v>
      </c>
      <c r="C795" s="4">
        <v>0.601290322580645</v>
      </c>
      <c r="D795" s="4"/>
      <c r="E795" s="4"/>
      <c r="F795" s="4"/>
    </row>
    <row r="796" s="26" customFormat="1" ht="17.55" spans="1:6">
      <c r="A796" s="4" t="s">
        <v>797</v>
      </c>
      <c r="B796" s="4">
        <v>0.000173400997159044</v>
      </c>
      <c r="C796" s="4">
        <v>0.600967741935484</v>
      </c>
      <c r="D796" s="4"/>
      <c r="E796" s="4"/>
      <c r="F796" s="4"/>
    </row>
    <row r="797" s="26" customFormat="1" ht="17.55" spans="1:6">
      <c r="A797" s="4" t="s">
        <v>798</v>
      </c>
      <c r="B797" s="30">
        <v>1.10199409825574e-5</v>
      </c>
      <c r="C797" s="4">
        <v>0.613064516129032</v>
      </c>
      <c r="D797" s="4"/>
      <c r="E797" s="4"/>
      <c r="F797" s="4"/>
    </row>
    <row r="798" s="26" customFormat="1" ht="17.55" spans="1:6">
      <c r="A798" s="4" t="s">
        <v>799</v>
      </c>
      <c r="B798" s="4">
        <v>0.000486616788066065</v>
      </c>
      <c r="C798" s="4">
        <v>0.613145161290323</v>
      </c>
      <c r="D798" s="4"/>
      <c r="E798" s="4"/>
      <c r="F798" s="4"/>
    </row>
    <row r="799" s="26" customFormat="1" ht="17.55" spans="1:6">
      <c r="A799" s="4" t="s">
        <v>800</v>
      </c>
      <c r="B799" s="4">
        <v>0.000170885487586469</v>
      </c>
      <c r="C799" s="4">
        <v>0.611129032258064</v>
      </c>
      <c r="D799" s="4"/>
      <c r="E799" s="4"/>
      <c r="F799" s="4"/>
    </row>
    <row r="800" s="26" customFormat="1" ht="17.55" spans="1:6">
      <c r="A800" s="4" t="s">
        <v>801</v>
      </c>
      <c r="B800" s="4">
        <v>0.000839859339529846</v>
      </c>
      <c r="C800" s="4">
        <v>0.608306451612903</v>
      </c>
      <c r="D800" s="4"/>
      <c r="E800" s="4"/>
      <c r="F800" s="4"/>
    </row>
    <row r="801" s="26" customFormat="1" ht="17.55" spans="1:6">
      <c r="A801" s="4" t="s">
        <v>802</v>
      </c>
      <c r="B801" s="4">
        <v>0.000265224382646818</v>
      </c>
      <c r="C801" s="4">
        <v>0.612177419354839</v>
      </c>
      <c r="D801" s="4"/>
      <c r="E801" s="4"/>
      <c r="F801" s="4"/>
    </row>
    <row r="802" s="26" customFormat="1" ht="17.55" spans="1:6">
      <c r="A802" s="4" t="s">
        <v>803</v>
      </c>
      <c r="B802" s="30">
        <v>6.87550559218544e-6</v>
      </c>
      <c r="C802" s="4">
        <v>0.61491935483871</v>
      </c>
      <c r="D802" s="4"/>
      <c r="E802" s="4"/>
      <c r="F802" s="4"/>
    </row>
    <row r="803" s="26" customFormat="1" ht="17.55" spans="1:6">
      <c r="A803" s="4" t="s">
        <v>804</v>
      </c>
      <c r="B803" s="30">
        <v>3.25868383404915e-5</v>
      </c>
      <c r="C803" s="4">
        <v>0.603548387096774</v>
      </c>
      <c r="D803" s="4"/>
      <c r="E803" s="4"/>
      <c r="F803" s="4"/>
    </row>
    <row r="804" s="26" customFormat="1" ht="17.55" spans="1:6">
      <c r="A804" s="4" t="s">
        <v>805</v>
      </c>
      <c r="B804" s="30">
        <v>3.59542906274057e-5</v>
      </c>
      <c r="C804" s="4">
        <v>0.609435483870968</v>
      </c>
      <c r="D804" s="4"/>
      <c r="E804" s="4"/>
      <c r="F804" s="4"/>
    </row>
    <row r="805" s="26" customFormat="1" ht="17.55" spans="1:6">
      <c r="A805" s="4" t="s">
        <v>806</v>
      </c>
      <c r="B805" s="30">
        <v>2.5043118767702e-6</v>
      </c>
      <c r="C805" s="4">
        <v>0.614677419354839</v>
      </c>
      <c r="D805" s="4"/>
      <c r="E805" s="4"/>
      <c r="F805" s="4"/>
    </row>
    <row r="806" s="26" customFormat="1" ht="17.55" spans="1:6">
      <c r="A806" s="4" t="s">
        <v>807</v>
      </c>
      <c r="B806" s="4">
        <v>0.000193254397750721</v>
      </c>
      <c r="C806" s="4">
        <v>0.615967741935484</v>
      </c>
      <c r="D806" s="4"/>
      <c r="E806" s="4"/>
      <c r="F806" s="4"/>
    </row>
    <row r="807" s="26" customFormat="1" ht="17.55" spans="1:6">
      <c r="A807" s="4" t="s">
        <v>808</v>
      </c>
      <c r="B807" s="30">
        <v>9.7715609130856e-8</v>
      </c>
      <c r="C807" s="4">
        <v>0.633467741935484</v>
      </c>
      <c r="D807" s="4"/>
      <c r="E807" s="4"/>
      <c r="F807" s="4"/>
    </row>
    <row r="808" s="26" customFormat="1" ht="17.55" spans="1:6">
      <c r="A808" s="4" t="s">
        <v>809</v>
      </c>
      <c r="B808" s="30">
        <v>9.1315417967601e-5</v>
      </c>
      <c r="C808" s="4">
        <v>0.604112903225806</v>
      </c>
      <c r="D808" s="4"/>
      <c r="E808" s="4"/>
      <c r="F808" s="4"/>
    </row>
    <row r="809" s="26" customFormat="1" ht="17.55" spans="1:6">
      <c r="A809" s="4" t="s">
        <v>810</v>
      </c>
      <c r="B809" s="30">
        <v>5.16646368678837e-5</v>
      </c>
      <c r="C809" s="4">
        <v>0.618790322580645</v>
      </c>
      <c r="D809" s="4"/>
      <c r="E809" s="4"/>
      <c r="F809" s="4"/>
    </row>
    <row r="810" s="26" customFormat="1" ht="17.55" spans="1:6">
      <c r="A810" s="4" t="s">
        <v>811</v>
      </c>
      <c r="B810" s="30">
        <v>6.31923177423605e-5</v>
      </c>
      <c r="C810" s="4">
        <v>0.620483870967742</v>
      </c>
      <c r="D810" s="4"/>
      <c r="E810" s="4"/>
      <c r="F810" s="4"/>
    </row>
    <row r="811" s="26" customFormat="1" ht="17.55" spans="1:6">
      <c r="A811" s="4" t="s">
        <v>812</v>
      </c>
      <c r="B811" s="30">
        <v>5.61226644098985e-5</v>
      </c>
      <c r="C811" s="4">
        <v>0.609032258064516</v>
      </c>
      <c r="D811" s="4"/>
      <c r="E811" s="4"/>
      <c r="F811" s="4"/>
    </row>
    <row r="812" s="26" customFormat="1" ht="17.55" spans="1:6">
      <c r="A812" s="4" t="s">
        <v>813</v>
      </c>
      <c r="B812" s="30">
        <v>6.94373811305364e-5</v>
      </c>
      <c r="C812" s="4">
        <v>0.600806451612903</v>
      </c>
      <c r="D812" s="4"/>
      <c r="E812" s="4"/>
      <c r="F812" s="4"/>
    </row>
    <row r="813" s="26" customFormat="1" ht="17.55" spans="1:6">
      <c r="A813" s="4" t="s">
        <v>814</v>
      </c>
      <c r="B813" s="4">
        <v>0.000236615936738669</v>
      </c>
      <c r="C813" s="4">
        <v>0.606774193548387</v>
      </c>
      <c r="D813" s="4"/>
      <c r="E813" s="4"/>
      <c r="F813" s="4"/>
    </row>
    <row r="814" s="26" customFormat="1" ht="17.55" spans="1:6">
      <c r="A814" s="4" t="s">
        <v>815</v>
      </c>
      <c r="B814" s="30">
        <v>6.780177772818e-5</v>
      </c>
      <c r="C814" s="4">
        <v>0.656935483870968</v>
      </c>
      <c r="D814" s="4"/>
      <c r="E814" s="4"/>
      <c r="F814" s="4"/>
    </row>
    <row r="815" s="26" customFormat="1" ht="17.55" spans="1:6">
      <c r="A815" s="4" t="s">
        <v>816</v>
      </c>
      <c r="B815" s="4">
        <v>0.000218956564015808</v>
      </c>
      <c r="C815" s="4">
        <v>0.607741935483871</v>
      </c>
      <c r="D815" s="4"/>
      <c r="E815" s="4"/>
      <c r="F815" s="4"/>
    </row>
    <row r="816" s="26" customFormat="1" ht="17.55" spans="1:6">
      <c r="A816" s="4" t="s">
        <v>817</v>
      </c>
      <c r="B816" s="30">
        <v>4.97628925261143e-5</v>
      </c>
      <c r="C816" s="4">
        <v>0.613467741935484</v>
      </c>
      <c r="D816" s="4"/>
      <c r="E816" s="4"/>
      <c r="F816" s="4"/>
    </row>
    <row r="817" s="26" customFormat="1" ht="17.55" spans="1:6">
      <c r="A817" s="4" t="s">
        <v>818</v>
      </c>
      <c r="B817" s="30">
        <v>1.18821561396849e-5</v>
      </c>
      <c r="C817" s="4">
        <v>0.620645161290323</v>
      </c>
      <c r="D817" s="4"/>
      <c r="E817" s="4"/>
      <c r="F817" s="4"/>
    </row>
    <row r="818" s="26" customFormat="1" ht="17.55" spans="1:6">
      <c r="A818" s="4" t="s">
        <v>819</v>
      </c>
      <c r="B818" s="4">
        <v>0.000156289208833759</v>
      </c>
      <c r="C818" s="4">
        <v>0.621129032258064</v>
      </c>
      <c r="D818" s="4"/>
      <c r="E818" s="4"/>
      <c r="F818" s="4"/>
    </row>
    <row r="819" s="26" customFormat="1" ht="17.55" spans="1:6">
      <c r="A819" s="4" t="s">
        <v>820</v>
      </c>
      <c r="B819" s="30">
        <v>3.53184800748922e-5</v>
      </c>
      <c r="C819" s="4">
        <v>0.605483870967742</v>
      </c>
      <c r="D819" s="4"/>
      <c r="E819" s="4"/>
      <c r="F819" s="4"/>
    </row>
    <row r="820" s="26" customFormat="1" ht="17.55" spans="1:6">
      <c r="A820" s="4" t="s">
        <v>821</v>
      </c>
      <c r="B820" s="30">
        <v>1.85746459269567e-6</v>
      </c>
      <c r="C820" s="4">
        <v>0.605</v>
      </c>
      <c r="D820" s="4"/>
      <c r="E820" s="4"/>
      <c r="F820" s="4"/>
    </row>
    <row r="821" s="26" customFormat="1" ht="17.55" spans="1:6">
      <c r="A821" s="4" t="s">
        <v>822</v>
      </c>
      <c r="B821" s="30">
        <v>2.93739969634305e-5</v>
      </c>
      <c r="C821" s="4">
        <v>0.608064516129032</v>
      </c>
      <c r="D821" s="4"/>
      <c r="E821" s="4"/>
      <c r="F821" s="4"/>
    </row>
    <row r="822" s="26" customFormat="1" ht="17.55" spans="1:6">
      <c r="A822" s="4" t="s">
        <v>823</v>
      </c>
      <c r="B822" s="30">
        <v>9.72810036988114e-6</v>
      </c>
      <c r="C822" s="4">
        <v>0.609032258064516</v>
      </c>
      <c r="D822" s="4"/>
      <c r="E822" s="4"/>
      <c r="F822" s="4"/>
    </row>
    <row r="823" s="26" customFormat="1" ht="17.55" spans="1:6">
      <c r="A823" s="4" t="s">
        <v>824</v>
      </c>
      <c r="B823" s="4">
        <v>0.000401717930446901</v>
      </c>
      <c r="C823" s="4">
        <v>0.615967741935484</v>
      </c>
      <c r="D823" s="4"/>
      <c r="E823" s="4"/>
      <c r="F823" s="4"/>
    </row>
    <row r="824" s="26" customFormat="1" ht="17.55" spans="1:6">
      <c r="A824" s="4" t="s">
        <v>825</v>
      </c>
      <c r="B824" s="30">
        <v>8.28328930068301e-6</v>
      </c>
      <c r="C824" s="4">
        <v>0.619516129032258</v>
      </c>
      <c r="D824" s="4"/>
      <c r="E824" s="4"/>
      <c r="F824" s="4"/>
    </row>
    <row r="825" s="26" customFormat="1" ht="17.55" spans="1:6">
      <c r="A825" s="4" t="s">
        <v>826</v>
      </c>
      <c r="B825" s="30">
        <v>4.5776110485909e-6</v>
      </c>
      <c r="C825" s="4">
        <v>0.624516129032258</v>
      </c>
      <c r="D825" s="4"/>
      <c r="E825" s="4"/>
      <c r="F825" s="4"/>
    </row>
    <row r="826" s="26" customFormat="1" ht="17.55" spans="1:6">
      <c r="A826" s="4" t="s">
        <v>827</v>
      </c>
      <c r="B826" s="30">
        <v>1.4671194908001e-5</v>
      </c>
      <c r="C826" s="4">
        <v>0.623064516129032</v>
      </c>
      <c r="D826" s="4"/>
      <c r="E826" s="4"/>
      <c r="F826" s="4"/>
    </row>
    <row r="827" s="26" customFormat="1" ht="17.55" spans="1:6">
      <c r="A827" s="4" t="s">
        <v>828</v>
      </c>
      <c r="B827" s="30">
        <v>2.08881902354034e-5</v>
      </c>
      <c r="C827" s="4">
        <v>0.655806451612903</v>
      </c>
      <c r="D827" s="4"/>
      <c r="E827" s="4"/>
      <c r="F827" s="4"/>
    </row>
    <row r="828" s="26" customFormat="1" ht="17.55" spans="1:6">
      <c r="A828" s="4" t="s">
        <v>829</v>
      </c>
      <c r="B828" s="30">
        <v>1.4671194908001e-5</v>
      </c>
      <c r="C828" s="4">
        <v>0.623064516129032</v>
      </c>
      <c r="D828" s="4"/>
      <c r="E828" s="4"/>
      <c r="F828" s="4"/>
    </row>
    <row r="829" s="26" customFormat="1" ht="17.55" spans="1:6">
      <c r="A829" s="4" t="s">
        <v>830</v>
      </c>
      <c r="B829" s="30">
        <v>1.4671194908001e-5</v>
      </c>
      <c r="C829" s="4">
        <v>0.623064516129032</v>
      </c>
      <c r="D829" s="4"/>
      <c r="E829" s="4"/>
      <c r="F829" s="4"/>
    </row>
    <row r="830" s="26" customFormat="1" ht="17.55" spans="1:6">
      <c r="A830" s="4" t="s">
        <v>831</v>
      </c>
      <c r="B830" s="30">
        <v>1.4671194908001e-5</v>
      </c>
      <c r="C830" s="4">
        <v>0.623064516129032</v>
      </c>
      <c r="D830" s="4"/>
      <c r="E830" s="4"/>
      <c r="F830" s="4"/>
    </row>
    <row r="831" s="26" customFormat="1" ht="17.55" spans="1:6">
      <c r="A831" s="4" t="s">
        <v>832</v>
      </c>
      <c r="B831" s="30">
        <v>1.4671194908001e-5</v>
      </c>
      <c r="C831" s="4">
        <v>0.623064516129032</v>
      </c>
      <c r="D831" s="4"/>
      <c r="E831" s="4"/>
      <c r="F831" s="4"/>
    </row>
    <row r="832" s="26" customFormat="1" ht="17.55" spans="1:6">
      <c r="A832" s="4" t="s">
        <v>833</v>
      </c>
      <c r="B832" s="30">
        <v>1.4671194908001e-5</v>
      </c>
      <c r="C832" s="4">
        <v>0.623064516129032</v>
      </c>
      <c r="D832" s="4"/>
      <c r="E832" s="4"/>
      <c r="F832" s="4"/>
    </row>
    <row r="833" s="26" customFormat="1" ht="17.55" spans="1:6">
      <c r="A833" s="4" t="s">
        <v>834</v>
      </c>
      <c r="B833" s="30">
        <v>1.4671194908001e-5</v>
      </c>
      <c r="C833" s="4">
        <v>0.623064516129032</v>
      </c>
      <c r="D833" s="4"/>
      <c r="E833" s="4"/>
      <c r="F833" s="4"/>
    </row>
    <row r="834" s="26" customFormat="1" ht="17.55" spans="1:6">
      <c r="A834" s="4" t="s">
        <v>835</v>
      </c>
      <c r="B834" s="30">
        <v>1.4671194908001e-5</v>
      </c>
      <c r="C834" s="4">
        <v>0.623064516129032</v>
      </c>
      <c r="D834" s="4"/>
      <c r="E834" s="4"/>
      <c r="F834" s="4"/>
    </row>
    <row r="835" s="26" customFormat="1" ht="17.55" spans="1:6">
      <c r="A835" s="4" t="s">
        <v>836</v>
      </c>
      <c r="B835" s="30">
        <v>1.4671194908001e-5</v>
      </c>
      <c r="C835" s="4">
        <v>0.623064516129032</v>
      </c>
      <c r="D835" s="4"/>
      <c r="E835" s="4"/>
      <c r="F835" s="4"/>
    </row>
    <row r="836" s="26" customFormat="1" ht="17.55" spans="1:6">
      <c r="A836" s="4" t="s">
        <v>837</v>
      </c>
      <c r="B836" s="30">
        <v>1.4671194908001e-5</v>
      </c>
      <c r="C836" s="4">
        <v>0.623064516129032</v>
      </c>
      <c r="D836" s="4"/>
      <c r="E836" s="4"/>
      <c r="F836" s="4"/>
    </row>
    <row r="837" s="26" customFormat="1" ht="17.55" spans="1:6">
      <c r="A837" s="4" t="s">
        <v>838</v>
      </c>
      <c r="B837" s="30">
        <v>1.4671194908001e-5</v>
      </c>
      <c r="C837" s="4">
        <v>0.623064516129032</v>
      </c>
      <c r="D837" s="4"/>
      <c r="E837" s="4"/>
      <c r="F837" s="4"/>
    </row>
    <row r="838" s="26" customFormat="1" ht="17.55" spans="1:6">
      <c r="A838" s="4" t="s">
        <v>839</v>
      </c>
      <c r="B838" s="30">
        <v>1.4671194908001e-5</v>
      </c>
      <c r="C838" s="4">
        <v>0.623064516129032</v>
      </c>
      <c r="D838" s="4"/>
      <c r="E838" s="4"/>
      <c r="F838" s="4"/>
    </row>
    <row r="839" s="26" customFormat="1" ht="17.55" spans="1:6">
      <c r="A839" s="4" t="s">
        <v>840</v>
      </c>
      <c r="B839" s="30">
        <v>1.4671194908001e-5</v>
      </c>
      <c r="C839" s="4">
        <v>0.623064516129032</v>
      </c>
      <c r="D839" s="4"/>
      <c r="E839" s="4"/>
      <c r="F839" s="4"/>
    </row>
    <row r="840" s="26" customFormat="1" ht="17.55" spans="1:6">
      <c r="A840" s="4" t="s">
        <v>841</v>
      </c>
      <c r="B840" s="30">
        <v>1.4671194908001e-5</v>
      </c>
      <c r="C840" s="4">
        <v>0.623064516129032</v>
      </c>
      <c r="D840" s="4"/>
      <c r="E840" s="4"/>
      <c r="F840" s="4"/>
    </row>
    <row r="841" s="26" customFormat="1" ht="17.55" spans="1:6">
      <c r="A841" s="4" t="s">
        <v>842</v>
      </c>
      <c r="B841" s="30">
        <v>1.4671194908001e-5</v>
      </c>
      <c r="C841" s="4">
        <v>0.623064516129032</v>
      </c>
      <c r="D841" s="4"/>
      <c r="E841" s="4"/>
      <c r="F841" s="4"/>
    </row>
    <row r="842" s="26" customFormat="1" ht="17.55" spans="1:6">
      <c r="A842" s="4" t="s">
        <v>843</v>
      </c>
      <c r="B842" s="30">
        <v>1.4671194908001e-5</v>
      </c>
      <c r="C842" s="4">
        <v>0.623064516129032</v>
      </c>
      <c r="D842" s="4"/>
      <c r="E842" s="4"/>
      <c r="F842" s="4"/>
    </row>
    <row r="843" s="26" customFormat="1" ht="17.55" spans="1:6">
      <c r="A843" s="4" t="s">
        <v>844</v>
      </c>
      <c r="B843" s="4">
        <v>0.000371240264457609</v>
      </c>
      <c r="C843" s="4">
        <v>0.648306451612903</v>
      </c>
      <c r="D843" s="4"/>
      <c r="E843" s="4"/>
      <c r="F843" s="4"/>
    </row>
    <row r="844" s="26" customFormat="1" ht="17.55" spans="1:6">
      <c r="A844" s="4" t="s">
        <v>845</v>
      </c>
      <c r="B844" s="30">
        <v>1.4671194908001e-5</v>
      </c>
      <c r="C844" s="4">
        <v>0.623064516129032</v>
      </c>
      <c r="D844" s="4"/>
      <c r="E844" s="4"/>
      <c r="F844" s="4"/>
    </row>
    <row r="845" s="26" customFormat="1" ht="17.55" spans="1:6">
      <c r="A845" s="4" t="s">
        <v>846</v>
      </c>
      <c r="B845" s="30">
        <v>1.4671194908001e-5</v>
      </c>
      <c r="C845" s="4">
        <v>0.623064516129032</v>
      </c>
      <c r="D845" s="4"/>
      <c r="E845" s="4"/>
      <c r="F845" s="4"/>
    </row>
    <row r="846" s="26" customFormat="1" ht="17.55" spans="1:6">
      <c r="A846" s="4" t="s">
        <v>847</v>
      </c>
      <c r="B846" s="30">
        <v>1.4671194908001e-5</v>
      </c>
      <c r="C846" s="4">
        <v>0.623064516129032</v>
      </c>
      <c r="D846" s="4"/>
      <c r="E846" s="4"/>
      <c r="F846" s="4"/>
    </row>
    <row r="847" s="26" customFormat="1" ht="17.55" spans="1:6">
      <c r="A847" s="4" t="s">
        <v>848</v>
      </c>
      <c r="B847" s="30">
        <v>1.4671194908001e-5</v>
      </c>
      <c r="C847" s="4">
        <v>0.623064516129032</v>
      </c>
      <c r="D847" s="4"/>
      <c r="E847" s="4"/>
      <c r="F847" s="4"/>
    </row>
    <row r="848" s="26" customFormat="1" ht="17.55" spans="1:6">
      <c r="A848" s="4" t="s">
        <v>849</v>
      </c>
      <c r="B848" s="30">
        <v>1.4671194908001e-5</v>
      </c>
      <c r="C848" s="4">
        <v>0.623064516129032</v>
      </c>
      <c r="D848" s="4"/>
      <c r="E848" s="4"/>
      <c r="F848" s="4"/>
    </row>
    <row r="849" s="26" customFormat="1" ht="17.55" spans="1:6">
      <c r="A849" s="4" t="s">
        <v>850</v>
      </c>
      <c r="B849" s="30">
        <v>1.4671194908001e-5</v>
      </c>
      <c r="C849" s="4">
        <v>0.623064516129032</v>
      </c>
      <c r="D849" s="4"/>
      <c r="E849" s="4"/>
      <c r="F849" s="4"/>
    </row>
    <row r="850" s="26" customFormat="1" ht="17.55" spans="1:6">
      <c r="A850" s="4" t="s">
        <v>851</v>
      </c>
      <c r="B850" s="30">
        <v>1.4671194908001e-5</v>
      </c>
      <c r="C850" s="4">
        <v>0.623064516129032</v>
      </c>
      <c r="D850" s="4"/>
      <c r="E850" s="4"/>
      <c r="F850" s="4"/>
    </row>
    <row r="851" s="26" customFormat="1" ht="17.55" spans="1:6">
      <c r="A851" s="4" t="s">
        <v>852</v>
      </c>
      <c r="B851" s="30">
        <v>1.4671194908001e-5</v>
      </c>
      <c r="C851" s="4">
        <v>0.623064516129032</v>
      </c>
      <c r="D851" s="4"/>
      <c r="E851" s="4"/>
      <c r="F851" s="4"/>
    </row>
    <row r="852" s="26" customFormat="1" ht="17.55" spans="1:6">
      <c r="A852" s="4" t="s">
        <v>853</v>
      </c>
      <c r="B852" s="4">
        <v>0.0005206920311228</v>
      </c>
      <c r="C852" s="4">
        <v>0.643225806451613</v>
      </c>
      <c r="D852" s="4"/>
      <c r="E852" s="4"/>
      <c r="F852" s="4"/>
    </row>
    <row r="853" s="26" customFormat="1" ht="17.55" spans="1:6">
      <c r="A853" s="4" t="s">
        <v>854</v>
      </c>
      <c r="B853" s="4">
        <v>0.000778530768289114</v>
      </c>
      <c r="C853" s="4">
        <v>0.641532258064516</v>
      </c>
      <c r="D853" s="4"/>
      <c r="E853" s="4"/>
      <c r="F853" s="4"/>
    </row>
    <row r="854" s="26" customFormat="1" ht="17.55" spans="1:6">
      <c r="A854" s="4" t="s">
        <v>855</v>
      </c>
      <c r="B854" s="30">
        <v>1.4671194908001e-5</v>
      </c>
      <c r="C854" s="4">
        <v>0.623064516129032</v>
      </c>
      <c r="D854" s="4"/>
      <c r="E854" s="4"/>
      <c r="F854" s="4"/>
    </row>
    <row r="855" s="26" customFormat="1" ht="17.55" spans="1:6">
      <c r="A855" s="4" t="s">
        <v>856</v>
      </c>
      <c r="B855" s="30">
        <v>1.4671194908001e-5</v>
      </c>
      <c r="C855" s="4">
        <v>0.623064516129032</v>
      </c>
      <c r="D855" s="4"/>
      <c r="E855" s="4"/>
      <c r="F855" s="4"/>
    </row>
    <row r="856" s="26" customFormat="1" ht="17.55" spans="1:6">
      <c r="A856" s="4" t="s">
        <v>857</v>
      </c>
      <c r="B856" s="30">
        <v>1.4671194908001e-5</v>
      </c>
      <c r="C856" s="4">
        <v>0.623064516129032</v>
      </c>
      <c r="D856" s="4"/>
      <c r="E856" s="4"/>
      <c r="F856" s="4"/>
    </row>
    <row r="857" s="26" customFormat="1" ht="17.55" spans="1:6">
      <c r="A857" s="4" t="s">
        <v>858</v>
      </c>
      <c r="B857" s="30">
        <v>1.4671194908001e-5</v>
      </c>
      <c r="C857" s="4">
        <v>0.623064516129032</v>
      </c>
      <c r="D857" s="4"/>
      <c r="E857" s="4"/>
      <c r="F857" s="4"/>
    </row>
    <row r="858" s="26" customFormat="1" ht="17.55" spans="1:6">
      <c r="A858" s="4" t="s">
        <v>859</v>
      </c>
      <c r="B858" s="30">
        <v>1.4671194908001e-5</v>
      </c>
      <c r="C858" s="4">
        <v>0.623064516129032</v>
      </c>
      <c r="D858" s="4"/>
      <c r="E858" s="4"/>
      <c r="F858" s="4"/>
    </row>
    <row r="859" s="26" customFormat="1" ht="17.55" spans="1:6">
      <c r="A859" s="4" t="s">
        <v>860</v>
      </c>
      <c r="B859" s="30">
        <v>1.4671194908001e-5</v>
      </c>
      <c r="C859" s="4">
        <v>0.623064516129032</v>
      </c>
      <c r="D859" s="4"/>
      <c r="E859" s="4"/>
      <c r="F859" s="4"/>
    </row>
    <row r="860" s="26" customFormat="1" ht="17.55" spans="1:6">
      <c r="A860" s="4" t="s">
        <v>861</v>
      </c>
      <c r="B860" s="30">
        <v>1.4671194908001e-5</v>
      </c>
      <c r="C860" s="4">
        <v>0.623064516129032</v>
      </c>
      <c r="D860" s="4"/>
      <c r="E860" s="4"/>
      <c r="F860" s="4"/>
    </row>
    <row r="861" s="26" customFormat="1" ht="17.55" spans="1:6">
      <c r="A861" s="4" t="s">
        <v>862</v>
      </c>
      <c r="B861" s="30">
        <v>1.4671194908001e-5</v>
      </c>
      <c r="C861" s="4">
        <v>0.623064516129032</v>
      </c>
      <c r="D861" s="4"/>
      <c r="E861" s="4"/>
      <c r="F861" s="4"/>
    </row>
    <row r="862" s="26" customFormat="1" ht="17.55" spans="1:6">
      <c r="A862" s="4" t="s">
        <v>863</v>
      </c>
      <c r="B862" s="30">
        <v>1.4671194908001e-5</v>
      </c>
      <c r="C862" s="4">
        <v>0.623064516129032</v>
      </c>
      <c r="D862" s="4"/>
      <c r="E862" s="4"/>
      <c r="F862" s="4"/>
    </row>
    <row r="863" s="26" customFormat="1" ht="17.55" spans="1:6">
      <c r="A863" s="4" t="s">
        <v>864</v>
      </c>
      <c r="B863" s="30">
        <v>1.4671194908001e-5</v>
      </c>
      <c r="C863" s="4">
        <v>0.623064516129032</v>
      </c>
      <c r="D863" s="4"/>
      <c r="E863" s="4"/>
      <c r="F863" s="4"/>
    </row>
    <row r="864" s="26" customFormat="1" ht="17.55" spans="1:6">
      <c r="A864" s="4" t="s">
        <v>865</v>
      </c>
      <c r="B864" s="30">
        <v>1.4671194908001e-5</v>
      </c>
      <c r="C864" s="4">
        <v>0.623064516129032</v>
      </c>
      <c r="D864" s="4"/>
      <c r="E864" s="4"/>
      <c r="F864" s="4"/>
    </row>
    <row r="865" s="26" customFormat="1" ht="17.55" spans="1:6">
      <c r="A865" s="4" t="s">
        <v>866</v>
      </c>
      <c r="B865" s="30">
        <v>1.4671194908001e-5</v>
      </c>
      <c r="C865" s="4">
        <v>0.623064516129032</v>
      </c>
      <c r="D865" s="4"/>
      <c r="E865" s="4"/>
      <c r="F865" s="4"/>
    </row>
    <row r="866" s="26" customFormat="1" ht="17.55" spans="1:6">
      <c r="A866" s="4" t="s">
        <v>867</v>
      </c>
      <c r="B866" s="30">
        <v>1.4671194908001e-5</v>
      </c>
      <c r="C866" s="4">
        <v>0.623064516129032</v>
      </c>
      <c r="D866" s="4"/>
      <c r="E866" s="4"/>
      <c r="F866" s="4"/>
    </row>
    <row r="867" s="26" customFormat="1" ht="17.55" spans="1:6">
      <c r="A867" s="4" t="s">
        <v>868</v>
      </c>
      <c r="B867" s="30">
        <v>1.4671194908001e-5</v>
      </c>
      <c r="C867" s="4">
        <v>0.623064516129032</v>
      </c>
      <c r="D867" s="4"/>
      <c r="E867" s="4"/>
      <c r="F867" s="4"/>
    </row>
    <row r="868" s="26" customFormat="1" ht="17.55" spans="1:6">
      <c r="A868" s="4" t="s">
        <v>869</v>
      </c>
      <c r="B868" s="30">
        <v>1.4671194908001e-5</v>
      </c>
      <c r="C868" s="4">
        <v>0.623064516129032</v>
      </c>
      <c r="D868" s="4"/>
      <c r="E868" s="4"/>
      <c r="F868" s="4"/>
    </row>
    <row r="869" s="26" customFormat="1" ht="17.55" spans="1:6">
      <c r="A869" s="4" t="s">
        <v>870</v>
      </c>
      <c r="B869" s="30">
        <v>1.4671194908001e-5</v>
      </c>
      <c r="C869" s="4">
        <v>0.623064516129032</v>
      </c>
      <c r="D869" s="4"/>
      <c r="E869" s="4"/>
      <c r="F869" s="4"/>
    </row>
    <row r="870" s="26" customFormat="1" ht="17.55" spans="1:6">
      <c r="A870" s="4" t="s">
        <v>871</v>
      </c>
      <c r="B870" s="30">
        <v>1.4671194908001e-5</v>
      </c>
      <c r="C870" s="4">
        <v>0.623064516129032</v>
      </c>
      <c r="D870" s="4"/>
      <c r="E870" s="4"/>
      <c r="F870" s="4"/>
    </row>
    <row r="871" s="26" customFormat="1" ht="17.55" spans="1:6">
      <c r="A871" s="4" t="s">
        <v>872</v>
      </c>
      <c r="B871" s="30">
        <v>1.4671194908001e-5</v>
      </c>
      <c r="C871" s="4">
        <v>0.623064516129032</v>
      </c>
      <c r="D871" s="4"/>
      <c r="E871" s="4"/>
      <c r="F871" s="4"/>
    </row>
    <row r="872" s="26" customFormat="1" ht="17.55" spans="1:6">
      <c r="A872" s="4" t="s">
        <v>873</v>
      </c>
      <c r="B872" s="30">
        <v>1.4671194908001e-5</v>
      </c>
      <c r="C872" s="4">
        <v>0.623064516129032</v>
      </c>
      <c r="D872" s="4"/>
      <c r="E872" s="4"/>
      <c r="F872" s="4"/>
    </row>
    <row r="873" s="26" customFormat="1" ht="17.55" spans="1:6">
      <c r="A873" s="4" t="s">
        <v>874</v>
      </c>
      <c r="B873" s="30">
        <v>1.4671194908001e-5</v>
      </c>
      <c r="C873" s="4">
        <v>0.623064516129032</v>
      </c>
      <c r="D873" s="4"/>
      <c r="E873" s="4"/>
      <c r="F873" s="4"/>
    </row>
    <row r="874" s="26" customFormat="1" ht="17.55" spans="1:6">
      <c r="A874" s="4" t="s">
        <v>875</v>
      </c>
      <c r="B874" s="30">
        <v>1.4671194908001e-5</v>
      </c>
      <c r="C874" s="4">
        <v>0.623064516129032</v>
      </c>
      <c r="D874" s="4"/>
      <c r="E874" s="4"/>
      <c r="F874" s="4"/>
    </row>
    <row r="875" s="26" customFormat="1" ht="17.55" spans="1:6">
      <c r="A875" s="4" t="s">
        <v>876</v>
      </c>
      <c r="B875" s="30">
        <v>1.4671194908001e-5</v>
      </c>
      <c r="C875" s="4">
        <v>0.623064516129032</v>
      </c>
      <c r="D875" s="4"/>
      <c r="E875" s="4"/>
      <c r="F875" s="4"/>
    </row>
    <row r="876" s="26" customFormat="1" ht="17.55" spans="1:6">
      <c r="A876" s="4" t="s">
        <v>877</v>
      </c>
      <c r="B876" s="30">
        <v>1.4671194908001e-5</v>
      </c>
      <c r="C876" s="4">
        <v>0.623064516129032</v>
      </c>
      <c r="D876" s="4"/>
      <c r="E876" s="4"/>
      <c r="F876" s="4"/>
    </row>
    <row r="877" s="26" customFormat="1" ht="17.55" spans="1:6">
      <c r="A877" s="4" t="s">
        <v>878</v>
      </c>
      <c r="B877" s="30">
        <v>1.4671194908001e-5</v>
      </c>
      <c r="C877" s="4">
        <v>0.623064516129032</v>
      </c>
      <c r="D877" s="4"/>
      <c r="E877" s="4"/>
      <c r="F877" s="4"/>
    </row>
    <row r="878" s="26" customFormat="1" ht="17.55" spans="1:6">
      <c r="A878" s="4" t="s">
        <v>879</v>
      </c>
      <c r="B878" s="30">
        <v>1.4671194908001e-5</v>
      </c>
      <c r="C878" s="4">
        <v>0.623064516129032</v>
      </c>
      <c r="D878" s="4"/>
      <c r="E878" s="4"/>
      <c r="F878" s="4"/>
    </row>
    <row r="879" s="26" customFormat="1" ht="17.55" spans="1:6">
      <c r="A879" s="4" t="s">
        <v>880</v>
      </c>
      <c r="B879" s="30">
        <v>1.4671194908001e-5</v>
      </c>
      <c r="C879" s="4">
        <v>0.623064516129032</v>
      </c>
      <c r="D879" s="4"/>
      <c r="E879" s="4"/>
      <c r="F879" s="4"/>
    </row>
    <row r="880" s="26" customFormat="1" ht="17.55" spans="1:6">
      <c r="A880" s="4" t="s">
        <v>881</v>
      </c>
      <c r="B880" s="30">
        <v>1.4671194908001e-5</v>
      </c>
      <c r="C880" s="4">
        <v>0.623064516129032</v>
      </c>
      <c r="D880" s="4"/>
      <c r="E880" s="4"/>
      <c r="F880" s="4"/>
    </row>
    <row r="881" s="26" customFormat="1" ht="17.55" spans="1:6">
      <c r="A881" s="4" t="s">
        <v>882</v>
      </c>
      <c r="B881" s="30">
        <v>1.4671194908001e-5</v>
      </c>
      <c r="C881" s="4">
        <v>0.623064516129032</v>
      </c>
      <c r="D881" s="4"/>
      <c r="E881" s="4"/>
      <c r="F881" s="4"/>
    </row>
    <row r="882" s="26" customFormat="1" ht="17.55" spans="1:6">
      <c r="A882" s="4" t="s">
        <v>883</v>
      </c>
      <c r="B882" s="30">
        <v>1.4671194908001e-5</v>
      </c>
      <c r="C882" s="4">
        <v>0.623064516129032</v>
      </c>
      <c r="D882" s="4"/>
      <c r="E882" s="4"/>
      <c r="F882" s="4"/>
    </row>
    <row r="883" s="26" customFormat="1" ht="17.55" spans="1:6">
      <c r="A883" s="4" t="s">
        <v>884</v>
      </c>
      <c r="B883" s="30">
        <v>1.4671194908001e-5</v>
      </c>
      <c r="C883" s="4">
        <v>0.623064516129032</v>
      </c>
      <c r="D883" s="4"/>
      <c r="E883" s="4"/>
      <c r="F883" s="4"/>
    </row>
    <row r="884" s="26" customFormat="1" ht="17.55" spans="1:6">
      <c r="A884" s="4" t="s">
        <v>885</v>
      </c>
      <c r="B884" s="4">
        <v>0.000246329898121182</v>
      </c>
      <c r="C884" s="4">
        <v>0.639112903225806</v>
      </c>
      <c r="D884" s="4"/>
      <c r="E884" s="4"/>
      <c r="F884" s="4"/>
    </row>
    <row r="885" s="26" customFormat="1" ht="17.55" spans="1:6">
      <c r="A885" s="4" t="s">
        <v>886</v>
      </c>
      <c r="B885" s="4">
        <v>0.000178419913360952</v>
      </c>
      <c r="C885" s="4">
        <v>0.612258064516129</v>
      </c>
      <c r="D885" s="4"/>
      <c r="E885" s="4"/>
      <c r="F885" s="4"/>
    </row>
    <row r="886" s="26" customFormat="1" ht="17.55" spans="1:6">
      <c r="A886" s="4" t="s">
        <v>887</v>
      </c>
      <c r="B886" s="4">
        <v>0.000215082615488344</v>
      </c>
      <c r="C886" s="4">
        <v>0.623790322580645</v>
      </c>
      <c r="D886" s="4"/>
      <c r="E886" s="4"/>
      <c r="F886" s="4"/>
    </row>
    <row r="887" s="26" customFormat="1" ht="17.55" spans="1:6">
      <c r="A887" s="4" t="s">
        <v>888</v>
      </c>
      <c r="B887" s="30">
        <v>7.4115840373279e-6</v>
      </c>
      <c r="C887" s="4">
        <v>0.629112903225806</v>
      </c>
      <c r="D887" s="4"/>
      <c r="E887" s="4"/>
      <c r="F887" s="4"/>
    </row>
    <row r="888" s="26" customFormat="1" ht="17.55" spans="1:6">
      <c r="A888" s="4" t="s">
        <v>889</v>
      </c>
      <c r="B888" s="30">
        <v>2.59021049410158e-7</v>
      </c>
      <c r="C888" s="4">
        <v>0.626532258064516</v>
      </c>
      <c r="D888" s="4"/>
      <c r="E888" s="4"/>
      <c r="F888" s="4"/>
    </row>
    <row r="889" s="26" customFormat="1" ht="17.55" spans="1:6">
      <c r="A889" s="4" t="s">
        <v>890</v>
      </c>
      <c r="B889" s="30">
        <v>6.29376239344509e-5</v>
      </c>
      <c r="C889" s="4">
        <v>0.621935483870968</v>
      </c>
      <c r="D889" s="4"/>
      <c r="E889" s="4"/>
      <c r="F889" s="4"/>
    </row>
    <row r="890" s="26" customFormat="1" ht="17.55" spans="1:6">
      <c r="A890" s="4" t="s">
        <v>891</v>
      </c>
      <c r="B890" s="4">
        <v>0.000578812833055219</v>
      </c>
      <c r="C890" s="4">
        <v>0.614032258064516</v>
      </c>
      <c r="D890" s="4"/>
      <c r="E890" s="4"/>
      <c r="F890" s="4"/>
    </row>
    <row r="891" s="26" customFormat="1" ht="17.55" spans="1:6">
      <c r="A891" s="4" t="s">
        <v>892</v>
      </c>
      <c r="B891" s="30">
        <v>4.54911248218694e-7</v>
      </c>
      <c r="C891" s="4">
        <v>0.615241935483871</v>
      </c>
      <c r="D891" s="4"/>
      <c r="E891" s="4"/>
      <c r="F891" s="4"/>
    </row>
    <row r="892" s="26" customFormat="1" ht="17.55" spans="1:6">
      <c r="A892" s="4" t="s">
        <v>893</v>
      </c>
      <c r="B892" s="4">
        <v>0.000158339804319393</v>
      </c>
      <c r="C892" s="4">
        <v>0.631935483870968</v>
      </c>
      <c r="D892" s="4"/>
      <c r="E892" s="4"/>
      <c r="F892" s="4"/>
    </row>
    <row r="893" s="26" customFormat="1" ht="17.55" spans="1:6">
      <c r="A893" s="4" t="s">
        <v>894</v>
      </c>
      <c r="B893" s="30">
        <v>5.26000554673436e-5</v>
      </c>
      <c r="C893" s="4">
        <v>0.6325</v>
      </c>
      <c r="D893" s="4"/>
      <c r="E893" s="4"/>
      <c r="F893" s="4"/>
    </row>
    <row r="894" s="26" customFormat="1" ht="17.55" spans="1:6">
      <c r="A894" s="4" t="s">
        <v>895</v>
      </c>
      <c r="B894" s="4">
        <v>0.000847667911843789</v>
      </c>
      <c r="C894" s="4">
        <v>0.617822580645161</v>
      </c>
      <c r="D894" s="4"/>
      <c r="E894" s="4"/>
      <c r="F894" s="4"/>
    </row>
    <row r="895" s="26" customFormat="1" ht="17.55" spans="1:6">
      <c r="A895" s="4" t="s">
        <v>896</v>
      </c>
      <c r="B895" s="30">
        <v>6.33832464523953e-5</v>
      </c>
      <c r="C895" s="4">
        <v>0.600967741935484</v>
      </c>
      <c r="D895" s="4"/>
      <c r="E895" s="4"/>
      <c r="F895" s="4"/>
    </row>
    <row r="896" s="26" customFormat="1" ht="17.55" spans="1:6">
      <c r="A896" s="4" t="s">
        <v>897</v>
      </c>
      <c r="B896" s="4">
        <v>0.000494400348044676</v>
      </c>
      <c r="C896" s="4">
        <v>0.602741935483871</v>
      </c>
      <c r="D896" s="4"/>
      <c r="E896" s="4"/>
      <c r="F896" s="4"/>
    </row>
    <row r="897" s="26" customFormat="1" ht="17.55" spans="1:6">
      <c r="A897" s="4" t="s">
        <v>898</v>
      </c>
      <c r="B897" s="30">
        <v>9.74283002163145e-5</v>
      </c>
      <c r="C897" s="4">
        <v>0.612096774193548</v>
      </c>
      <c r="D897" s="4"/>
      <c r="E897" s="4"/>
      <c r="F897" s="4"/>
    </row>
    <row r="898" s="26" customFormat="1" ht="17.55" spans="1:6">
      <c r="A898" s="4" t="s">
        <v>899</v>
      </c>
      <c r="B898" s="4">
        <v>0.00014543777681808</v>
      </c>
      <c r="C898" s="4">
        <v>0.624032258064516</v>
      </c>
      <c r="D898" s="4"/>
      <c r="E898" s="4"/>
      <c r="F898" s="4"/>
    </row>
    <row r="899" s="26" customFormat="1" ht="17.55" spans="1:6">
      <c r="A899" s="4" t="s">
        <v>900</v>
      </c>
      <c r="B899" s="4">
        <v>0.000123085202901419</v>
      </c>
      <c r="C899" s="4">
        <v>0.615967741935484</v>
      </c>
      <c r="D899" s="4"/>
      <c r="E899" s="4"/>
      <c r="F899" s="4"/>
    </row>
    <row r="900" s="26" customFormat="1" ht="17.55" spans="1:6">
      <c r="A900" s="4" t="s">
        <v>901</v>
      </c>
      <c r="B900" s="4">
        <v>0.000564998013647598</v>
      </c>
      <c r="C900" s="4">
        <v>0.620483870967742</v>
      </c>
      <c r="D900" s="4"/>
      <c r="E900" s="4"/>
      <c r="F900" s="4"/>
    </row>
    <row r="901" s="26" customFormat="1" ht="17.55" spans="1:6">
      <c r="A901" s="4" t="s">
        <v>902</v>
      </c>
      <c r="B901" s="30">
        <v>3.22928151707797e-7</v>
      </c>
      <c r="C901" s="4">
        <v>0.614838709677419</v>
      </c>
      <c r="D901" s="4"/>
      <c r="E901" s="4"/>
      <c r="F901" s="4"/>
    </row>
    <row r="902" s="26" customFormat="1" ht="17.55" spans="1:6">
      <c r="A902" s="4" t="s">
        <v>903</v>
      </c>
      <c r="B902" s="30">
        <v>2.05984137093282e-5</v>
      </c>
      <c r="C902" s="4">
        <v>0.627016129032258</v>
      </c>
      <c r="D902" s="4"/>
      <c r="E902" s="4"/>
      <c r="F902" s="4"/>
    </row>
    <row r="903" s="26" customFormat="1" ht="17.55" spans="1:6">
      <c r="A903" s="4" t="s">
        <v>904</v>
      </c>
      <c r="B903" s="4">
        <v>0.000268034179377493</v>
      </c>
      <c r="C903" s="4">
        <v>0.602016129032258</v>
      </c>
      <c r="D903" s="4"/>
      <c r="E903" s="4"/>
      <c r="F903" s="4"/>
    </row>
    <row r="904" s="26" customFormat="1" ht="17.55" spans="1:6">
      <c r="A904" s="4" t="s">
        <v>905</v>
      </c>
      <c r="B904" s="4">
        <v>0.000634868676278516</v>
      </c>
      <c r="C904" s="4">
        <v>0.627016129032258</v>
      </c>
      <c r="D904" s="4"/>
      <c r="E904" s="4"/>
      <c r="F904" s="4"/>
    </row>
    <row r="905" s="26" customFormat="1" ht="17.55" spans="1:6">
      <c r="A905" s="4" t="s">
        <v>906</v>
      </c>
      <c r="B905" s="30">
        <v>4.40958503487055e-6</v>
      </c>
      <c r="C905" s="4">
        <v>0.621370967741935</v>
      </c>
      <c r="D905" s="4"/>
      <c r="E905" s="4"/>
      <c r="F905" s="4"/>
    </row>
    <row r="906" s="26" customFormat="1" ht="17.55" spans="1:6">
      <c r="A906" s="4" t="s">
        <v>907</v>
      </c>
      <c r="B906" s="30">
        <v>1.31596322982646e-6</v>
      </c>
      <c r="C906" s="4">
        <v>0.623629032258065</v>
      </c>
      <c r="D906" s="4"/>
      <c r="E906" s="4"/>
      <c r="F906" s="4"/>
    </row>
    <row r="907" s="26" customFormat="1" ht="17.55" spans="1:6">
      <c r="A907" s="4" t="s">
        <v>908</v>
      </c>
      <c r="B907" s="30">
        <v>1.92263774832267e-6</v>
      </c>
      <c r="C907" s="4">
        <v>0.626693548387097</v>
      </c>
      <c r="D907" s="4"/>
      <c r="E907" s="4"/>
      <c r="F907" s="4"/>
    </row>
    <row r="908" s="26" customFormat="1" ht="17.55" spans="1:6">
      <c r="A908" s="4" t="s">
        <v>909</v>
      </c>
      <c r="B908" s="30">
        <v>1.23707445077612e-5</v>
      </c>
      <c r="C908" s="4">
        <v>0.607661290322581</v>
      </c>
      <c r="D908" s="4"/>
      <c r="E908" s="4"/>
      <c r="F908" s="4"/>
    </row>
    <row r="909" s="26" customFormat="1" ht="17.55" spans="1:6">
      <c r="A909" s="4" t="s">
        <v>910</v>
      </c>
      <c r="B909" s="30">
        <v>3.06692769492341e-6</v>
      </c>
      <c r="C909" s="4">
        <v>0.604032258064516</v>
      </c>
      <c r="D909" s="4"/>
      <c r="E909" s="4"/>
      <c r="F909" s="4"/>
    </row>
    <row r="910" s="26" customFormat="1" ht="17.55" spans="1:6">
      <c r="A910" s="4" t="s">
        <v>911</v>
      </c>
      <c r="B910" s="30">
        <v>3.77405266118931e-5</v>
      </c>
      <c r="C910" s="4">
        <v>0.603225806451613</v>
      </c>
      <c r="D910" s="4"/>
      <c r="E910" s="4"/>
      <c r="F910" s="4"/>
    </row>
    <row r="911" s="26" customFormat="1" ht="17.55" spans="1:6">
      <c r="A911" s="4" t="s">
        <v>912</v>
      </c>
      <c r="B911" s="4">
        <v>0.000330795575411971</v>
      </c>
      <c r="C911" s="4">
        <v>0.602661290322581</v>
      </c>
      <c r="D911" s="4"/>
      <c r="E911" s="4"/>
      <c r="F911" s="4"/>
    </row>
    <row r="912" s="26" customFormat="1" ht="17.55" spans="1:6">
      <c r="A912" s="4" t="s">
        <v>913</v>
      </c>
      <c r="B912" s="4">
        <v>0.000486673350853951</v>
      </c>
      <c r="C912" s="4">
        <v>0.611129032258064</v>
      </c>
      <c r="D912" s="4"/>
      <c r="E912" s="4"/>
      <c r="F912" s="4"/>
    </row>
    <row r="913" s="26" customFormat="1" ht="17.55" spans="1:6">
      <c r="A913" s="4" t="s">
        <v>914</v>
      </c>
      <c r="B913" s="30">
        <v>1.79499270833716e-6</v>
      </c>
      <c r="C913" s="4">
        <v>0.619112903225806</v>
      </c>
      <c r="D913" s="4"/>
      <c r="E913" s="4"/>
      <c r="F913" s="4"/>
    </row>
    <row r="914" s="26" customFormat="1" ht="17.55" spans="1:6">
      <c r="A914" s="4" t="s">
        <v>915</v>
      </c>
      <c r="B914" s="30">
        <v>6.24239707825026e-6</v>
      </c>
      <c r="C914" s="4">
        <v>0.625806451612903</v>
      </c>
      <c r="D914" s="4"/>
      <c r="E914" s="4"/>
      <c r="F914" s="4"/>
    </row>
    <row r="915" s="26" customFormat="1" ht="17.55" spans="1:6">
      <c r="A915" s="4" t="s">
        <v>916</v>
      </c>
      <c r="B915" s="4">
        <v>0.000348172402951969</v>
      </c>
      <c r="C915" s="4">
        <v>0.615403225806452</v>
      </c>
      <c r="D915" s="4"/>
      <c r="E915" s="4"/>
      <c r="F915" s="4"/>
    </row>
    <row r="916" s="26" customFormat="1" ht="17.55" spans="1:6">
      <c r="A916" s="4" t="s">
        <v>917</v>
      </c>
      <c r="B916" s="4">
        <v>0.000492096086982871</v>
      </c>
      <c r="C916" s="4">
        <v>0.622016129032258</v>
      </c>
      <c r="D916" s="4"/>
      <c r="E916" s="4"/>
      <c r="F916" s="4"/>
    </row>
    <row r="917" s="26" customFormat="1" ht="17.55" spans="1:6">
      <c r="A917" s="4" t="s">
        <v>918</v>
      </c>
      <c r="B917" s="4">
        <v>0.000277729259122855</v>
      </c>
      <c r="C917" s="4">
        <v>0.606048387096774</v>
      </c>
      <c r="D917" s="4"/>
      <c r="E917" s="4"/>
      <c r="F917" s="4"/>
    </row>
    <row r="918" s="26" customFormat="1" ht="17.55" spans="1:6">
      <c r="A918" s="4" t="s">
        <v>919</v>
      </c>
      <c r="B918" s="30">
        <v>7.42441012471463e-5</v>
      </c>
      <c r="C918" s="4">
        <v>0.603064516129032</v>
      </c>
      <c r="D918" s="4"/>
      <c r="E918" s="4"/>
      <c r="F918" s="4"/>
    </row>
    <row r="919" s="26" customFormat="1" ht="17.55" spans="1:6">
      <c r="A919" s="4" t="s">
        <v>920</v>
      </c>
      <c r="B919" s="4">
        <v>0.000121053909540113</v>
      </c>
      <c r="C919" s="4">
        <v>0.646451612903226</v>
      </c>
      <c r="D919" s="4"/>
      <c r="E919" s="4"/>
      <c r="F919" s="4"/>
    </row>
    <row r="920" s="26" customFormat="1" ht="17.55" spans="1:6">
      <c r="A920" s="4" t="s">
        <v>921</v>
      </c>
      <c r="B920" s="30">
        <v>1.29875035271232e-5</v>
      </c>
      <c r="C920" s="4">
        <v>0.610322580645161</v>
      </c>
      <c r="D920" s="4"/>
      <c r="E920" s="4"/>
      <c r="F920" s="4"/>
    </row>
    <row r="921" s="26" customFormat="1" ht="17.55" spans="1:6">
      <c r="A921" s="4" t="s">
        <v>922</v>
      </c>
      <c r="B921" s="30">
        <v>2.81898096569586e-5</v>
      </c>
      <c r="C921" s="4">
        <v>0.619435483870968</v>
      </c>
      <c r="D921" s="4"/>
      <c r="E921" s="4"/>
      <c r="F921" s="4"/>
    </row>
    <row r="922" s="26" customFormat="1" ht="17.55" spans="1:6">
      <c r="A922" s="4" t="s">
        <v>923</v>
      </c>
      <c r="B922" s="30">
        <v>3.56153475071665e-6</v>
      </c>
      <c r="C922" s="4">
        <v>0.61508064516129</v>
      </c>
      <c r="D922" s="4"/>
      <c r="E922" s="4"/>
      <c r="F922" s="4"/>
    </row>
    <row r="923" s="26" customFormat="1" ht="17.55" spans="1:6">
      <c r="A923" s="4" t="s">
        <v>924</v>
      </c>
      <c r="B923" s="30">
        <v>2.61566963199776e-5</v>
      </c>
      <c r="C923" s="4">
        <v>0.631290322580645</v>
      </c>
      <c r="D923" s="4"/>
      <c r="E923" s="4"/>
      <c r="F923" s="4"/>
    </row>
    <row r="924" s="26" customFormat="1" ht="17.55" spans="1:6">
      <c r="A924" s="4" t="s">
        <v>925</v>
      </c>
      <c r="B924" s="4">
        <v>0.000374650296529928</v>
      </c>
      <c r="C924" s="4">
        <v>0.629838709677419</v>
      </c>
      <c r="D924" s="4"/>
      <c r="E924" s="4"/>
      <c r="F924" s="4"/>
    </row>
    <row r="925" s="26" customFormat="1" ht="17.55" spans="1:6">
      <c r="A925" s="4" t="s">
        <v>926</v>
      </c>
      <c r="B925" s="30">
        <v>1.99355729813545e-7</v>
      </c>
      <c r="C925" s="4">
        <v>0.615645161290323</v>
      </c>
      <c r="D925" s="4"/>
      <c r="E925" s="4"/>
      <c r="F925" s="4"/>
    </row>
    <row r="926" s="26" customFormat="1" ht="17.55" spans="1:6">
      <c r="A926" s="4" t="s">
        <v>927</v>
      </c>
      <c r="B926" s="4">
        <v>0.000265659370547278</v>
      </c>
      <c r="C926" s="4">
        <v>0.608467741935484</v>
      </c>
      <c r="D926" s="4"/>
      <c r="E926" s="4"/>
      <c r="F926" s="4"/>
    </row>
    <row r="927" s="26" customFormat="1" ht="17.55" spans="1:6">
      <c r="A927" s="4" t="s">
        <v>928</v>
      </c>
      <c r="B927" s="4">
        <v>0.000648607589789503</v>
      </c>
      <c r="C927" s="4">
        <v>0.606935483870968</v>
      </c>
      <c r="D927" s="4"/>
      <c r="E927" s="4"/>
      <c r="F927" s="4"/>
    </row>
    <row r="928" s="26" customFormat="1" ht="17.55" spans="1:6">
      <c r="A928" s="4" t="s">
        <v>929</v>
      </c>
      <c r="B928" s="30">
        <v>2.02544560392362e-5</v>
      </c>
      <c r="C928" s="4">
        <v>0.60758064516129</v>
      </c>
      <c r="D928" s="4"/>
      <c r="E928" s="4"/>
      <c r="F928" s="4"/>
    </row>
    <row r="929" s="26" customFormat="1" ht="17.55" spans="1:6">
      <c r="A929" s="4" t="s">
        <v>930</v>
      </c>
      <c r="B929" s="30">
        <v>3.05242212056328e-5</v>
      </c>
      <c r="C929" s="4">
        <v>0.602258064516129</v>
      </c>
      <c r="D929" s="4"/>
      <c r="E929" s="4"/>
      <c r="F929" s="4"/>
    </row>
    <row r="930" s="26" customFormat="1" ht="17.55" spans="1:6">
      <c r="A930" s="4" t="s">
        <v>931</v>
      </c>
      <c r="B930" s="4">
        <v>0.000419315083950936</v>
      </c>
      <c r="C930" s="4">
        <v>0.610483870967742</v>
      </c>
      <c r="D930" s="4"/>
      <c r="E930" s="4"/>
      <c r="F930" s="4"/>
    </row>
    <row r="931" s="26" customFormat="1" ht="17.55" spans="1:6">
      <c r="A931" s="4" t="s">
        <v>932</v>
      </c>
      <c r="B931" s="4">
        <v>0.000124891200868982</v>
      </c>
      <c r="C931" s="4">
        <v>0.601532258064516</v>
      </c>
      <c r="D931" s="4"/>
      <c r="E931" s="4"/>
      <c r="F931" s="4"/>
    </row>
    <row r="932" s="26" customFormat="1" ht="17.55" spans="1:6">
      <c r="A932" s="4" t="s">
        <v>933</v>
      </c>
      <c r="B932" s="30">
        <v>1.55516148350537e-6</v>
      </c>
      <c r="C932" s="4">
        <v>0.619516129032258</v>
      </c>
      <c r="D932" s="4"/>
      <c r="E932" s="4"/>
      <c r="F932" s="4"/>
    </row>
    <row r="933" s="26" customFormat="1" ht="17.55" spans="1:6">
      <c r="A933" s="4" t="s">
        <v>934</v>
      </c>
      <c r="B933" s="30">
        <v>5.56820049037351e-5</v>
      </c>
      <c r="C933" s="4">
        <v>0.611370967741935</v>
      </c>
      <c r="D933" s="4"/>
      <c r="E933" s="4"/>
      <c r="F933" s="4"/>
    </row>
    <row r="934" s="26" customFormat="1" ht="17.55" spans="1:6">
      <c r="A934" s="4" t="s">
        <v>935</v>
      </c>
      <c r="B934" s="4">
        <v>0.000596230591747915</v>
      </c>
      <c r="C934" s="4">
        <v>0.603306451612903</v>
      </c>
      <c r="D934" s="4"/>
      <c r="E934" s="4"/>
      <c r="F934" s="4"/>
    </row>
    <row r="935" s="26" customFormat="1" ht="17.55" spans="1:6">
      <c r="A935" s="4" t="s">
        <v>936</v>
      </c>
      <c r="B935" s="4">
        <v>0.000117837517374872</v>
      </c>
      <c r="C935" s="4">
        <v>0.601935483870968</v>
      </c>
      <c r="D935" s="4"/>
      <c r="E935" s="4"/>
      <c r="F935" s="4"/>
    </row>
    <row r="936" s="26" customFormat="1" ht="17.55" spans="1:6">
      <c r="A936" s="4" t="s">
        <v>937</v>
      </c>
      <c r="B936" s="30">
        <v>7.652205162972e-5</v>
      </c>
      <c r="C936" s="4">
        <v>0.610806451612903</v>
      </c>
      <c r="D936" s="4"/>
      <c r="E936" s="4"/>
      <c r="F936" s="4"/>
    </row>
    <row r="937" s="26" customFormat="1" ht="17.55" spans="1:6">
      <c r="A937" s="4" t="s">
        <v>938</v>
      </c>
      <c r="B937" s="4">
        <v>0.000162228462860925</v>
      </c>
      <c r="C937" s="4">
        <v>0.634435483870968</v>
      </c>
      <c r="D937" s="4"/>
      <c r="E937" s="4"/>
      <c r="F937" s="4"/>
    </row>
    <row r="938" s="26" customFormat="1" ht="17.55" spans="1:6">
      <c r="A938" s="4" t="s">
        <v>939</v>
      </c>
      <c r="B938" s="30">
        <v>1.50300036730157e-5</v>
      </c>
      <c r="C938" s="4">
        <v>0.603306451612903</v>
      </c>
      <c r="D938" s="4"/>
      <c r="E938" s="4"/>
      <c r="F938" s="4"/>
    </row>
    <row r="939" s="26" customFormat="1" ht="17.55" spans="1:6">
      <c r="A939" s="4" t="s">
        <v>940</v>
      </c>
      <c r="B939" s="30">
        <v>4.22204838365336e-5</v>
      </c>
      <c r="C939" s="4">
        <v>0.614596774193548</v>
      </c>
      <c r="D939" s="4"/>
      <c r="E939" s="4"/>
      <c r="F939" s="4"/>
    </row>
    <row r="940" s="26" customFormat="1" ht="17.55" spans="1:6">
      <c r="A940" s="4" t="s">
        <v>941</v>
      </c>
      <c r="B940" s="4">
        <v>0.000190283492640411</v>
      </c>
      <c r="C940" s="4">
        <v>0.604758064516129</v>
      </c>
      <c r="D940" s="4"/>
      <c r="E940" s="4"/>
      <c r="F940" s="4"/>
    </row>
    <row r="941" s="26" customFormat="1" ht="17.55" spans="1:6">
      <c r="A941" s="4" t="s">
        <v>942</v>
      </c>
      <c r="B941" s="30">
        <v>2.03637873527837e-6</v>
      </c>
      <c r="C941" s="4">
        <v>0.610806451612903</v>
      </c>
      <c r="D941" s="4"/>
      <c r="E941" s="4"/>
      <c r="F941" s="4"/>
    </row>
    <row r="942" s="26" customFormat="1" ht="17.55" spans="1:6">
      <c r="A942" s="4" t="s">
        <v>943</v>
      </c>
      <c r="B942" s="4">
        <v>0.000153503487740275</v>
      </c>
      <c r="C942" s="4">
        <v>0.611209677419355</v>
      </c>
      <c r="D942" s="4"/>
      <c r="E942" s="4"/>
      <c r="F942" s="4"/>
    </row>
    <row r="943" s="26" customFormat="1" ht="17.55" spans="1:6">
      <c r="A943" s="4" t="s">
        <v>944</v>
      </c>
      <c r="B943" s="4">
        <v>0.000319252818281343</v>
      </c>
      <c r="C943" s="4">
        <v>0.616048387096774</v>
      </c>
      <c r="D943" s="4"/>
      <c r="E943" s="4"/>
      <c r="F943" s="4"/>
    </row>
    <row r="944" s="26" customFormat="1" ht="17.55" spans="1:6">
      <c r="A944" s="4" t="s">
        <v>945</v>
      </c>
      <c r="B944" s="4">
        <v>0.00021861680959012</v>
      </c>
      <c r="C944" s="4">
        <v>0.60258064516129</v>
      </c>
      <c r="D944" s="4"/>
      <c r="E944" s="4"/>
      <c r="F944" s="4"/>
    </row>
    <row r="945" s="26" customFormat="1" ht="17.55" spans="1:6">
      <c r="A945" s="4" t="s">
        <v>946</v>
      </c>
      <c r="B945" s="30">
        <v>5.02941420481044e-5</v>
      </c>
      <c r="C945" s="4">
        <v>0.613548387096774</v>
      </c>
      <c r="D945" s="4"/>
      <c r="E945" s="4"/>
      <c r="F945" s="4"/>
    </row>
    <row r="946" s="26" customFormat="1" ht="17.55" spans="1:6">
      <c r="A946" s="4" t="s">
        <v>947</v>
      </c>
      <c r="B946" s="4">
        <v>0.000237366375527606</v>
      </c>
      <c r="C946" s="4">
        <v>0.608225806451613</v>
      </c>
      <c r="D946" s="4"/>
      <c r="E946" s="4"/>
      <c r="F946" s="4"/>
    </row>
    <row r="947" s="26" customFormat="1" ht="17.55" spans="1:6">
      <c r="A947" s="4" t="s">
        <v>948</v>
      </c>
      <c r="B947" s="4">
        <v>0.000337710594512372</v>
      </c>
      <c r="C947" s="4">
        <v>0.601209677419355</v>
      </c>
      <c r="D947" s="4"/>
      <c r="E947" s="4"/>
      <c r="F947" s="4"/>
    </row>
    <row r="948" s="26" customFormat="1" ht="17.55" spans="1:6">
      <c r="A948" s="4" t="s">
        <v>949</v>
      </c>
      <c r="B948" s="4">
        <v>0.000128570728453422</v>
      </c>
      <c r="C948" s="4">
        <v>0.605161290322581</v>
      </c>
      <c r="D948" s="4"/>
      <c r="E948" s="4"/>
      <c r="F948" s="4"/>
    </row>
    <row r="949" s="26" customFormat="1" ht="17.55" spans="1:6">
      <c r="A949" s="4" t="s">
        <v>950</v>
      </c>
      <c r="B949" s="4">
        <v>0.000149464668913413</v>
      </c>
      <c r="C949" s="4">
        <v>0.628709677419355</v>
      </c>
      <c r="D949" s="4"/>
      <c r="E949" s="4"/>
      <c r="F949" s="4"/>
    </row>
    <row r="950" s="26" customFormat="1" ht="17.55" spans="1:6">
      <c r="A950" s="4" t="s">
        <v>951</v>
      </c>
      <c r="B950" s="30">
        <v>1.99534810982736e-5</v>
      </c>
      <c r="C950" s="4">
        <v>0.62</v>
      </c>
      <c r="D950" s="4"/>
      <c r="E950" s="4"/>
      <c r="F950" s="4"/>
    </row>
    <row r="951" s="26" customFormat="1" ht="17.55" spans="1:6">
      <c r="A951" s="4" t="s">
        <v>952</v>
      </c>
      <c r="B951" s="4">
        <v>0.000466740938690058</v>
      </c>
      <c r="C951" s="4">
        <v>0.60508064516129</v>
      </c>
      <c r="D951" s="4"/>
      <c r="E951" s="4"/>
      <c r="F951" s="4"/>
    </row>
    <row r="952" s="26" customFormat="1" ht="17.55" spans="1:6">
      <c r="A952" s="4" t="s">
        <v>953</v>
      </c>
      <c r="B952" s="4">
        <v>0.000574265558899864</v>
      </c>
      <c r="C952" s="4">
        <v>0.61008064516129</v>
      </c>
      <c r="D952" s="4"/>
      <c r="E952" s="4"/>
      <c r="F952" s="4"/>
    </row>
    <row r="953" s="26" customFormat="1" ht="17.55" spans="1:6">
      <c r="A953" s="4" t="s">
        <v>954</v>
      </c>
      <c r="B953" s="30">
        <v>1.64381888174336e-6</v>
      </c>
      <c r="C953" s="4">
        <v>0.638387096774194</v>
      </c>
      <c r="D953" s="4"/>
      <c r="E953" s="4"/>
      <c r="F953" s="4"/>
    </row>
    <row r="954" s="26" customFormat="1" ht="17.55" spans="1:6">
      <c r="A954" s="4" t="s">
        <v>955</v>
      </c>
      <c r="B954" s="30">
        <v>4.74347378156331e-5</v>
      </c>
      <c r="C954" s="4">
        <v>0.602983870967742</v>
      </c>
      <c r="D954" s="4"/>
      <c r="E954" s="4"/>
      <c r="F954" s="4"/>
    </row>
    <row r="955" s="26" customFormat="1" ht="17.55" spans="1:6">
      <c r="A955" s="4" t="s">
        <v>956</v>
      </c>
      <c r="B955" s="30">
        <v>1.81341272932911e-7</v>
      </c>
      <c r="C955" s="4">
        <v>0.641048387096774</v>
      </c>
      <c r="D955" s="4"/>
      <c r="E955" s="4"/>
      <c r="F955" s="4"/>
    </row>
    <row r="956" s="26" customFormat="1" ht="17.55" spans="1:6">
      <c r="A956" s="4" t="s">
        <v>957</v>
      </c>
      <c r="B956" s="4">
        <v>0.000388604417322712</v>
      </c>
      <c r="C956" s="4">
        <v>0.618709677419355</v>
      </c>
      <c r="D956" s="4"/>
      <c r="E956" s="4"/>
      <c r="F956" s="4"/>
    </row>
    <row r="957" s="26" customFormat="1" ht="17.55" spans="1:6">
      <c r="A957" s="4" t="s">
        <v>958</v>
      </c>
      <c r="B957" s="4">
        <v>0.000287604074219836</v>
      </c>
      <c r="C957" s="4">
        <v>0.605725806451613</v>
      </c>
      <c r="D957" s="4"/>
      <c r="E957" s="4"/>
      <c r="F957" s="4"/>
    </row>
    <row r="958" s="26" customFormat="1" ht="17.55" spans="1:6">
      <c r="A958" s="4" t="s">
        <v>959</v>
      </c>
      <c r="B958" s="30">
        <v>8.51059704548909e-5</v>
      </c>
      <c r="C958" s="4">
        <v>0.604274193548387</v>
      </c>
      <c r="D958" s="4"/>
      <c r="E958" s="4"/>
      <c r="F958" s="4"/>
    </row>
    <row r="959" s="26" customFormat="1" ht="17.55" spans="1:6">
      <c r="A959" s="4" t="s">
        <v>960</v>
      </c>
      <c r="B959" s="30">
        <v>1.00055605203162e-5</v>
      </c>
      <c r="C959" s="4">
        <v>0.619758064516129</v>
      </c>
      <c r="D959" s="4"/>
      <c r="E959" s="4"/>
      <c r="F959" s="4"/>
    </row>
    <row r="960" s="26" customFormat="1" ht="17.55" spans="1:6">
      <c r="A960" s="4" t="s">
        <v>961</v>
      </c>
      <c r="B960" s="30">
        <v>2.84170792062535e-5</v>
      </c>
      <c r="C960" s="4">
        <v>0.604274193548387</v>
      </c>
      <c r="D960" s="4"/>
      <c r="E960" s="4"/>
      <c r="F960" s="4"/>
    </row>
    <row r="961" s="26" customFormat="1" ht="17.55" spans="1:6">
      <c r="A961" s="4" t="s">
        <v>962</v>
      </c>
      <c r="B961" s="30">
        <v>7.45138655736839e-7</v>
      </c>
      <c r="C961" s="4">
        <v>0.634435483870968</v>
      </c>
      <c r="D961" s="4"/>
      <c r="E961" s="4"/>
      <c r="F961" s="4"/>
    </row>
    <row r="962" s="26" customFormat="1" ht="17.55" spans="1:6">
      <c r="A962" s="4" t="s">
        <v>963</v>
      </c>
      <c r="B962" s="30">
        <v>4.97171241923027e-6</v>
      </c>
      <c r="C962" s="4">
        <v>0.609112903225806</v>
      </c>
      <c r="D962" s="4"/>
      <c r="E962" s="4"/>
      <c r="F962" s="4"/>
    </row>
    <row r="963" s="26" customFormat="1" ht="17.55" spans="1:6">
      <c r="A963" s="4" t="s">
        <v>964</v>
      </c>
      <c r="B963" s="30">
        <v>2.93305370261322e-5</v>
      </c>
      <c r="C963" s="4">
        <v>0.600483870967742</v>
      </c>
      <c r="D963" s="4"/>
      <c r="E963" s="4"/>
      <c r="F963" s="4"/>
    </row>
    <row r="964" s="26" customFormat="1" ht="17.55" spans="1:6">
      <c r="A964" s="4" t="s">
        <v>965</v>
      </c>
      <c r="B964" s="30">
        <v>6.24818616975724e-5</v>
      </c>
      <c r="C964" s="4">
        <v>0.605645161290323</v>
      </c>
      <c r="D964" s="4"/>
      <c r="E964" s="4"/>
      <c r="F964" s="4"/>
    </row>
    <row r="965" s="26" customFormat="1" ht="17.55" spans="1:6">
      <c r="A965" s="4" t="s">
        <v>966</v>
      </c>
      <c r="B965" s="30">
        <v>4.94487841262865e-7</v>
      </c>
      <c r="C965" s="4">
        <v>0.6075</v>
      </c>
      <c r="D965" s="4"/>
      <c r="E965" s="4"/>
      <c r="F965" s="4"/>
    </row>
    <row r="966" s="26" customFormat="1" ht="17.55" spans="1:6">
      <c r="A966" s="4" t="s">
        <v>967</v>
      </c>
      <c r="B966" s="4">
        <v>0.000322540719083599</v>
      </c>
      <c r="C966" s="4">
        <v>0.614354838709677</v>
      </c>
      <c r="D966" s="4"/>
      <c r="E966" s="4"/>
      <c r="F966" s="4"/>
    </row>
    <row r="967" s="26" customFormat="1" ht="17.55" spans="1:6">
      <c r="A967" s="4" t="s">
        <v>968</v>
      </c>
      <c r="B967" s="30">
        <v>2.27545038587674e-5</v>
      </c>
      <c r="C967" s="4">
        <v>0.610806451612903</v>
      </c>
      <c r="D967" s="4"/>
      <c r="E967" s="4"/>
      <c r="F967" s="4"/>
    </row>
    <row r="968" s="26" customFormat="1" ht="17.55" spans="1:6">
      <c r="A968" s="4" t="s">
        <v>969</v>
      </c>
      <c r="B968" s="30">
        <v>2.70958556971159e-5</v>
      </c>
      <c r="C968" s="4">
        <v>0.627661290322581</v>
      </c>
      <c r="D968" s="4"/>
      <c r="E968" s="4"/>
      <c r="F968" s="4"/>
    </row>
    <row r="969" s="26" customFormat="1" ht="17.55" spans="1:6">
      <c r="A969" s="4" t="s">
        <v>970</v>
      </c>
      <c r="B969" s="4">
        <v>0.000133478489119808</v>
      </c>
      <c r="C969" s="4">
        <v>0.619354838709677</v>
      </c>
      <c r="D969" s="4"/>
      <c r="E969" s="4"/>
      <c r="F969" s="4"/>
    </row>
    <row r="970" s="26" customFormat="1" ht="17.55" spans="1:6">
      <c r="A970" s="4" t="s">
        <v>971</v>
      </c>
      <c r="B970" s="4">
        <v>0.000360168824133568</v>
      </c>
      <c r="C970" s="4">
        <v>0.609677419354839</v>
      </c>
      <c r="D970" s="4"/>
      <c r="E970" s="4"/>
      <c r="F970" s="4"/>
    </row>
    <row r="971" s="26" customFormat="1" ht="17.55" spans="1:6">
      <c r="A971" s="4" t="s">
        <v>972</v>
      </c>
      <c r="B971" s="4">
        <v>0.000282916159907552</v>
      </c>
      <c r="C971" s="4">
        <v>0.619435483870968</v>
      </c>
      <c r="D971" s="4"/>
      <c r="E971" s="4"/>
      <c r="F971" s="4"/>
    </row>
    <row r="972" s="26" customFormat="1" ht="17.55" spans="1:6">
      <c r="A972" s="4" t="s">
        <v>973</v>
      </c>
      <c r="B972" s="30">
        <v>1.06163371763122e-5</v>
      </c>
      <c r="C972" s="4">
        <v>0.615645161290323</v>
      </c>
      <c r="D972" s="4"/>
      <c r="E972" s="4"/>
      <c r="F972" s="4"/>
    </row>
    <row r="973" s="26" customFormat="1" ht="17.55" spans="1:6">
      <c r="A973" s="4" t="s">
        <v>974</v>
      </c>
      <c r="B973" s="30">
        <v>2.86123271979148e-5</v>
      </c>
      <c r="C973" s="4">
        <v>0.647016129032258</v>
      </c>
      <c r="D973" s="4"/>
      <c r="E973" s="4"/>
      <c r="F973" s="4"/>
    </row>
    <row r="974" s="26" customFormat="1" ht="17.55" spans="1:6">
      <c r="A974" s="4" t="s">
        <v>975</v>
      </c>
      <c r="B974" s="30">
        <v>2.90172047204349e-5</v>
      </c>
      <c r="C974" s="4">
        <v>0.621370967741935</v>
      </c>
      <c r="D974" s="4"/>
      <c r="E974" s="4"/>
      <c r="F974" s="4"/>
    </row>
    <row r="975" s="26" customFormat="1" ht="17.55" spans="1:6">
      <c r="A975" s="4" t="s">
        <v>976</v>
      </c>
      <c r="B975" s="30">
        <v>7.12396578248146e-5</v>
      </c>
      <c r="C975" s="4">
        <v>0.615161290322581</v>
      </c>
      <c r="D975" s="4"/>
      <c r="E975" s="4"/>
      <c r="F975" s="4"/>
    </row>
    <row r="976" s="26" customFormat="1" ht="17.55" spans="1:6">
      <c r="A976" s="4" t="s">
        <v>977</v>
      </c>
      <c r="B976" s="30">
        <v>1.05942662318506e-5</v>
      </c>
      <c r="C976" s="4">
        <v>0.603225806451613</v>
      </c>
      <c r="D976" s="4"/>
      <c r="E976" s="4"/>
      <c r="F976" s="4"/>
    </row>
    <row r="977" s="26" customFormat="1" ht="17.55" spans="1:6">
      <c r="A977" s="4" t="s">
        <v>978</v>
      </c>
      <c r="B977" s="4">
        <v>0.000335157318568996</v>
      </c>
      <c r="C977" s="4">
        <v>0.616532258064516</v>
      </c>
      <c r="D977" s="4"/>
      <c r="E977" s="4"/>
      <c r="F977" s="4"/>
    </row>
    <row r="978" s="26" customFormat="1" ht="17.55" spans="1:6">
      <c r="A978" s="4" t="s">
        <v>979</v>
      </c>
      <c r="B978" s="30">
        <v>2.18589787470154e-8</v>
      </c>
      <c r="C978" s="4">
        <v>0.645483870967742</v>
      </c>
      <c r="D978" s="4"/>
      <c r="E978" s="4"/>
      <c r="F978" s="4"/>
    </row>
    <row r="979" s="26" customFormat="1" ht="17.55" spans="1:6">
      <c r="A979" s="4" t="s">
        <v>980</v>
      </c>
      <c r="B979" s="4">
        <v>0.000331492857870725</v>
      </c>
      <c r="C979" s="4">
        <v>0.630564516129032</v>
      </c>
      <c r="D979" s="4"/>
      <c r="E979" s="4"/>
      <c r="F979" s="4"/>
    </row>
    <row r="980" s="26" customFormat="1" ht="17.55" spans="1:6">
      <c r="A980" s="4" t="s">
        <v>981</v>
      </c>
      <c r="B980" s="30">
        <v>4.6282808145872e-5</v>
      </c>
      <c r="C980" s="4">
        <v>0.615483870967742</v>
      </c>
      <c r="D980" s="4"/>
      <c r="E980" s="4"/>
      <c r="F980" s="4"/>
    </row>
    <row r="981" s="26" customFormat="1" ht="17.55" spans="1:6">
      <c r="A981" s="4" t="s">
        <v>982</v>
      </c>
      <c r="B981" s="30">
        <v>1.76296452319106e-6</v>
      </c>
      <c r="C981" s="4">
        <v>0.622903225806452</v>
      </c>
      <c r="D981" s="4"/>
      <c r="E981" s="4"/>
      <c r="F981" s="4"/>
    </row>
    <row r="982" s="26" customFormat="1" ht="17.55" spans="1:6">
      <c r="A982" s="4" t="s">
        <v>983</v>
      </c>
      <c r="B982" s="4">
        <v>0.000120355862257532</v>
      </c>
      <c r="C982" s="4">
        <v>0.606370967741936</v>
      </c>
      <c r="D982" s="4"/>
      <c r="E982" s="4"/>
      <c r="F982" s="4"/>
    </row>
    <row r="983" s="26" customFormat="1" ht="17.55" spans="1:6">
      <c r="A983" s="4" t="s">
        <v>984</v>
      </c>
      <c r="B983" s="30">
        <v>1.98882325597419e-5</v>
      </c>
      <c r="C983" s="4">
        <v>0.635645161290323</v>
      </c>
      <c r="D983" s="4"/>
      <c r="E983" s="4"/>
      <c r="F983" s="4"/>
    </row>
    <row r="984" s="26" customFormat="1" ht="17.55" spans="1:6">
      <c r="A984" s="4" t="s">
        <v>985</v>
      </c>
      <c r="B984" s="4">
        <v>0.000189197280427795</v>
      </c>
      <c r="C984" s="4">
        <v>0.614677419354839</v>
      </c>
      <c r="D984" s="4"/>
      <c r="E984" s="4"/>
      <c r="F984" s="4"/>
    </row>
    <row r="985" s="26" customFormat="1" ht="17.55" spans="1:6">
      <c r="A985" s="4" t="s">
        <v>986</v>
      </c>
      <c r="B985" s="4">
        <v>0.00017463672406602</v>
      </c>
      <c r="C985" s="4">
        <v>0.623951612903226</v>
      </c>
      <c r="D985" s="4"/>
      <c r="E985" s="4"/>
      <c r="F985" s="4"/>
    </row>
    <row r="986" s="26" customFormat="1" ht="17.55" spans="1:6">
      <c r="A986" s="4" t="s">
        <v>987</v>
      </c>
      <c r="B986" s="30">
        <v>1.20036524185738e-6</v>
      </c>
      <c r="C986" s="4">
        <v>0.614112903225806</v>
      </c>
      <c r="D986" s="4"/>
      <c r="E986" s="4"/>
      <c r="F986" s="4"/>
    </row>
    <row r="987" s="26" customFormat="1" ht="17.55" spans="1:6">
      <c r="A987" s="4" t="s">
        <v>988</v>
      </c>
      <c r="B987" s="30">
        <v>4.99825974750423e-6</v>
      </c>
      <c r="C987" s="4">
        <v>0.604596774193548</v>
      </c>
      <c r="D987" s="4"/>
      <c r="E987" s="4"/>
      <c r="F987" s="4"/>
    </row>
    <row r="988" s="26" customFormat="1" ht="17.55" spans="1:6">
      <c r="A988" s="4" t="s">
        <v>989</v>
      </c>
      <c r="B988" s="30">
        <v>5.95961059980559e-5</v>
      </c>
      <c r="C988" s="4">
        <v>0.632338709677419</v>
      </c>
      <c r="D988" s="4"/>
      <c r="E988" s="4"/>
      <c r="F988" s="4"/>
    </row>
    <row r="989" s="26" customFormat="1" ht="17.55" spans="1:6">
      <c r="A989" s="4" t="s">
        <v>990</v>
      </c>
      <c r="B989" s="30">
        <v>6.94915608977124e-5</v>
      </c>
      <c r="C989" s="4">
        <v>0.603629032258065</v>
      </c>
      <c r="D989" s="4"/>
      <c r="E989" s="4"/>
      <c r="F989" s="4"/>
    </row>
    <row r="990" s="26" customFormat="1" ht="17.55" spans="1:6">
      <c r="A990" s="4" t="s">
        <v>991</v>
      </c>
      <c r="B990" s="30">
        <v>2.25091799792303e-6</v>
      </c>
      <c r="C990" s="4">
        <v>0.61758064516129</v>
      </c>
      <c r="D990" s="4"/>
      <c r="E990" s="4"/>
      <c r="F990" s="4"/>
    </row>
    <row r="991" s="26" customFormat="1" ht="17.55" spans="1:6">
      <c r="A991" s="4" t="s">
        <v>992</v>
      </c>
      <c r="B991" s="4">
        <v>0.000155250915270534</v>
      </c>
      <c r="C991" s="4">
        <v>0.631854838709677</v>
      </c>
      <c r="D991" s="4"/>
      <c r="E991" s="4"/>
      <c r="F991" s="4"/>
    </row>
    <row r="992" s="26" customFormat="1" ht="17.55" spans="1:6">
      <c r="A992" s="4" t="s">
        <v>993</v>
      </c>
      <c r="B992" s="30">
        <v>8.47575084840817e-5</v>
      </c>
      <c r="C992" s="4">
        <v>0.606532258064516</v>
      </c>
      <c r="D992" s="4"/>
      <c r="E992" s="4"/>
      <c r="F992" s="4"/>
    </row>
    <row r="993" s="26" customFormat="1" ht="17.55" spans="1:6">
      <c r="A993" s="4" t="s">
        <v>994</v>
      </c>
      <c r="B993" s="4">
        <v>0.000963953375717156</v>
      </c>
      <c r="C993" s="4">
        <v>0.609193548387097</v>
      </c>
      <c r="D993" s="4"/>
      <c r="E993" s="4"/>
      <c r="F993" s="4"/>
    </row>
    <row r="994" s="26" customFormat="1" ht="17.55" spans="1:6">
      <c r="A994" s="4" t="s">
        <v>995</v>
      </c>
      <c r="B994" s="30">
        <v>3.96865219020512e-5</v>
      </c>
      <c r="C994" s="4">
        <v>0.636693548387097</v>
      </c>
      <c r="D994" s="4"/>
      <c r="E994" s="4"/>
      <c r="F994" s="4"/>
    </row>
    <row r="995" s="26" customFormat="1" ht="17.55" spans="1:6">
      <c r="A995" s="4" t="s">
        <v>996</v>
      </c>
      <c r="B995" s="30">
        <v>1.91354810557448e-6</v>
      </c>
      <c r="C995" s="4">
        <v>0.622822580645161</v>
      </c>
      <c r="D995" s="4"/>
      <c r="E995" s="4"/>
      <c r="F995" s="4"/>
    </row>
    <row r="996" s="26" customFormat="1" ht="17.55" spans="1:6">
      <c r="A996" s="4" t="s">
        <v>997</v>
      </c>
      <c r="B996" s="4">
        <v>0.000263034133074959</v>
      </c>
      <c r="C996" s="4">
        <v>0.607016129032258</v>
      </c>
      <c r="D996" s="4"/>
      <c r="E996" s="4"/>
      <c r="F996" s="4"/>
    </row>
    <row r="997" s="26" customFormat="1" ht="17.55" spans="1:6">
      <c r="A997" s="4" t="s">
        <v>998</v>
      </c>
      <c r="B997" s="4">
        <v>0.000599125514710744</v>
      </c>
      <c r="C997" s="4">
        <v>0.609838709677419</v>
      </c>
      <c r="D997" s="4"/>
      <c r="E997" s="4"/>
      <c r="F997" s="4"/>
    </row>
    <row r="998" s="26" customFormat="1" ht="17.55" spans="1:6">
      <c r="A998" s="4" t="s">
        <v>999</v>
      </c>
      <c r="B998" s="30">
        <v>1.84105070509508e-7</v>
      </c>
      <c r="C998" s="4">
        <v>0.623548387096774</v>
      </c>
      <c r="D998" s="4"/>
      <c r="E998" s="4"/>
      <c r="F998" s="4"/>
    </row>
    <row r="999" s="26" customFormat="1" ht="17.55" spans="1:6">
      <c r="A999" s="4" t="s">
        <v>1000</v>
      </c>
      <c r="B999" s="4">
        <v>0.000751230538558251</v>
      </c>
      <c r="C999" s="4">
        <v>0.601209677419355</v>
      </c>
      <c r="D999" s="4"/>
      <c r="E999" s="4"/>
      <c r="F999" s="4"/>
    </row>
    <row r="1000" s="26" customFormat="1" ht="17.55" spans="1:6">
      <c r="A1000" s="4" t="s">
        <v>1001</v>
      </c>
      <c r="B1000" s="30">
        <v>1.09504865388385e-5</v>
      </c>
      <c r="C1000" s="4">
        <v>0.631451612903226</v>
      </c>
      <c r="D1000" s="4"/>
      <c r="E1000" s="4"/>
      <c r="F1000" s="4"/>
    </row>
    <row r="1001" s="26" customFormat="1" ht="17.55" spans="1:6">
      <c r="A1001" s="4" t="s">
        <v>1002</v>
      </c>
      <c r="B1001" s="4">
        <v>0.000318149621351638</v>
      </c>
      <c r="C1001" s="4">
        <v>0.608870967741935</v>
      </c>
      <c r="D1001" s="4"/>
      <c r="E1001" s="4"/>
      <c r="F1001" s="4"/>
    </row>
    <row r="1002" s="26" customFormat="1" ht="17.55" spans="1:6">
      <c r="A1002" s="4" t="s">
        <v>1003</v>
      </c>
      <c r="B1002" s="30">
        <v>1.73905755547009e-5</v>
      </c>
      <c r="C1002" s="4">
        <v>0.615564516129032</v>
      </c>
      <c r="D1002" s="4"/>
      <c r="E1002" s="4"/>
      <c r="F1002" s="4"/>
    </row>
    <row r="1003" s="26" customFormat="1" ht="17.55" spans="1:6">
      <c r="A1003" s="4" t="s">
        <v>1004</v>
      </c>
      <c r="B1003" s="4">
        <v>0.000210402816836058</v>
      </c>
      <c r="C1003" s="4">
        <v>0.608629032258065</v>
      </c>
      <c r="D1003" s="4"/>
      <c r="E1003" s="4"/>
      <c r="F1003" s="4"/>
    </row>
    <row r="1004" s="26" customFormat="1" ht="17.55" spans="1:6">
      <c r="A1004" s="4" t="s">
        <v>1005</v>
      </c>
      <c r="B1004" s="4">
        <v>0.00089465641438651</v>
      </c>
      <c r="C1004" s="4">
        <v>0.600241935483871</v>
      </c>
      <c r="D1004" s="4"/>
      <c r="E1004" s="4"/>
      <c r="F1004" s="4"/>
    </row>
    <row r="1005" s="26" customFormat="1" ht="17.55" spans="1:6">
      <c r="A1005" s="4" t="s">
        <v>1006</v>
      </c>
      <c r="B1005" s="30">
        <v>7.83028927971684e-5</v>
      </c>
      <c r="C1005" s="4">
        <v>0.60741935483871</v>
      </c>
      <c r="D1005" s="4"/>
      <c r="E1005" s="4"/>
      <c r="F1005" s="4"/>
    </row>
    <row r="1006" s="26" customFormat="1" ht="17.55" spans="1:6">
      <c r="A1006" s="4" t="s">
        <v>1007</v>
      </c>
      <c r="B1006" s="30">
        <v>2.83857060142023e-6</v>
      </c>
      <c r="C1006" s="4">
        <v>0.613467741935484</v>
      </c>
      <c r="D1006" s="4"/>
      <c r="E1006" s="4"/>
      <c r="F1006" s="4"/>
    </row>
    <row r="1007" s="26" customFormat="1" ht="17.55" spans="1:6">
      <c r="A1007" s="4" t="s">
        <v>1008</v>
      </c>
      <c r="B1007" s="30">
        <v>9.81401893529249e-5</v>
      </c>
      <c r="C1007" s="4">
        <v>0.604677419354839</v>
      </c>
      <c r="D1007" s="4"/>
      <c r="E1007" s="4"/>
      <c r="F1007" s="4"/>
    </row>
    <row r="1008" s="26" customFormat="1" ht="17.55" spans="1:6">
      <c r="A1008" s="4" t="s">
        <v>1009</v>
      </c>
      <c r="B1008" s="4">
        <v>0.000376747985079306</v>
      </c>
      <c r="C1008" s="4">
        <v>0.605967741935484</v>
      </c>
      <c r="D1008" s="4"/>
      <c r="E1008" s="4"/>
      <c r="F1008" s="4"/>
    </row>
    <row r="1009" s="26" customFormat="1" ht="17.55" spans="1:6">
      <c r="A1009" s="4" t="s">
        <v>1010</v>
      </c>
      <c r="B1009" s="30">
        <v>7.07768074772883e-5</v>
      </c>
      <c r="C1009" s="4">
        <v>0.616451612903226</v>
      </c>
      <c r="D1009" s="4"/>
      <c r="E1009" s="4"/>
      <c r="F1009" s="4"/>
    </row>
    <row r="1010" s="26" customFormat="1" ht="17.55" spans="1:6">
      <c r="A1010" s="4" t="s">
        <v>1011</v>
      </c>
      <c r="B1010" s="4">
        <v>0.000422473394328398</v>
      </c>
      <c r="C1010" s="4">
        <v>0.611774193548387</v>
      </c>
      <c r="D1010" s="4"/>
      <c r="E1010" s="4"/>
      <c r="F1010" s="4"/>
    </row>
    <row r="1011" s="26" customFormat="1" ht="17.55" spans="1:6">
      <c r="A1011" s="4" t="s">
        <v>1012</v>
      </c>
      <c r="B1011" s="30">
        <v>3.17468831358394e-6</v>
      </c>
      <c r="C1011" s="4">
        <v>0.611935483870968</v>
      </c>
      <c r="D1011" s="4"/>
      <c r="E1011" s="4"/>
      <c r="F1011" s="4"/>
    </row>
    <row r="1012" s="26" customFormat="1" ht="17.55" spans="1:6">
      <c r="A1012" s="4" t="s">
        <v>1013</v>
      </c>
      <c r="B1012" s="30">
        <v>1.27510682034645e-5</v>
      </c>
      <c r="C1012" s="4">
        <v>0.619032258064516</v>
      </c>
      <c r="D1012" s="4"/>
      <c r="E1012" s="4"/>
      <c r="F1012" s="4"/>
    </row>
    <row r="1013" s="26" customFormat="1" ht="17.55" spans="1:6">
      <c r="A1013" s="4" t="s">
        <v>1014</v>
      </c>
      <c r="B1013" s="30">
        <v>1.13530448412174e-6</v>
      </c>
      <c r="C1013" s="4">
        <v>0.636129032258064</v>
      </c>
      <c r="D1013" s="4"/>
      <c r="E1013" s="4"/>
      <c r="F1013" s="4"/>
    </row>
    <row r="1014" s="26" customFormat="1" ht="17.55" spans="1:6">
      <c r="A1014" s="4" t="s">
        <v>1015</v>
      </c>
      <c r="B1014" s="4">
        <v>0.000516262298654247</v>
      </c>
      <c r="C1014" s="4">
        <v>0.611451612903226</v>
      </c>
      <c r="D1014" s="4"/>
      <c r="E1014" s="4"/>
      <c r="F1014" s="4"/>
    </row>
    <row r="1015" s="26" customFormat="1" ht="17.55" spans="1:6">
      <c r="A1015" s="4" t="s">
        <v>1016</v>
      </c>
      <c r="B1015" s="4">
        <v>0.0002482088725732</v>
      </c>
      <c r="C1015" s="4">
        <v>0.622903225806452</v>
      </c>
      <c r="D1015" s="4"/>
      <c r="E1015" s="4"/>
      <c r="F1015" s="4"/>
    </row>
    <row r="1016" s="26" customFormat="1" ht="17.55" spans="1:6">
      <c r="A1016" s="4" t="s">
        <v>1017</v>
      </c>
      <c r="B1016" s="30">
        <v>7.3185438124067e-5</v>
      </c>
      <c r="C1016" s="4">
        <v>0.614354838709677</v>
      </c>
      <c r="D1016" s="4"/>
      <c r="E1016" s="4"/>
      <c r="F1016" s="4"/>
    </row>
    <row r="1017" s="26" customFormat="1" ht="17.55" spans="1:6">
      <c r="A1017" s="4" t="s">
        <v>1018</v>
      </c>
      <c r="B1017" s="30">
        <v>5.9163616676711e-6</v>
      </c>
      <c r="C1017" s="4">
        <v>0.611129032258064</v>
      </c>
      <c r="D1017" s="4"/>
      <c r="E1017" s="4"/>
      <c r="F1017" s="4"/>
    </row>
    <row r="1018" s="26" customFormat="1" ht="17.55" spans="1:6">
      <c r="A1018" s="4" t="s">
        <v>1019</v>
      </c>
      <c r="B1018" s="4">
        <v>0.000108517669239476</v>
      </c>
      <c r="C1018" s="4">
        <v>0.607096774193548</v>
      </c>
      <c r="D1018" s="4"/>
      <c r="E1018" s="4"/>
      <c r="F1018" s="4"/>
    </row>
    <row r="1019" s="26" customFormat="1" ht="17.55" spans="1:6">
      <c r="A1019" s="4" t="s">
        <v>1020</v>
      </c>
      <c r="B1019" s="30">
        <v>1.73218762943073e-5</v>
      </c>
      <c r="C1019" s="4">
        <v>0.607016129032258</v>
      </c>
      <c r="D1019" s="4"/>
      <c r="E1019" s="4"/>
      <c r="F1019" s="4"/>
    </row>
    <row r="1020" s="26" customFormat="1" ht="17.55" spans="1:6">
      <c r="A1020" s="4" t="s">
        <v>1021</v>
      </c>
      <c r="B1020" s="4">
        <v>0.000397829659846045</v>
      </c>
      <c r="C1020" s="4">
        <v>0.610403225806452</v>
      </c>
      <c r="D1020" s="4"/>
      <c r="E1020" s="4"/>
      <c r="F1020" s="4"/>
    </row>
    <row r="1021" s="26" customFormat="1" ht="17.55" spans="1:6">
      <c r="A1021" s="4" t="s">
        <v>1022</v>
      </c>
      <c r="B1021" s="30">
        <v>6.22244146335053e-5</v>
      </c>
      <c r="C1021" s="4">
        <v>0.611854838709677</v>
      </c>
      <c r="D1021" s="4"/>
      <c r="E1021" s="4"/>
      <c r="F1021" s="4"/>
    </row>
    <row r="1022" s="26" customFormat="1" ht="17.55" spans="1:6">
      <c r="A1022" s="4" t="s">
        <v>1023</v>
      </c>
      <c r="B1022" s="4">
        <v>0.000351497803612912</v>
      </c>
      <c r="C1022" s="4">
        <v>0.601935483870968</v>
      </c>
      <c r="D1022" s="4"/>
      <c r="E1022" s="4"/>
      <c r="F1022" s="4"/>
    </row>
    <row r="1023" s="26" customFormat="1" ht="17.55" spans="1:6">
      <c r="A1023" s="4" t="s">
        <v>1024</v>
      </c>
      <c r="B1023" s="30">
        <v>3.86833494044982e-5</v>
      </c>
      <c r="C1023" s="4">
        <v>0.60241935483871</v>
      </c>
      <c r="D1023" s="4"/>
      <c r="E1023" s="4"/>
      <c r="F1023" s="4"/>
    </row>
    <row r="1024" s="26" customFormat="1" ht="17.55" spans="1:6">
      <c r="A1024" s="4" t="s">
        <v>1025</v>
      </c>
      <c r="B1024" s="4">
        <v>0.000754442143846704</v>
      </c>
      <c r="C1024" s="4">
        <v>0.606129032258065</v>
      </c>
      <c r="D1024" s="4"/>
      <c r="E1024" s="4"/>
      <c r="F1024" s="4"/>
    </row>
    <row r="1025" s="26" customFormat="1" ht="17.55" spans="1:6">
      <c r="A1025" s="4" t="s">
        <v>1026</v>
      </c>
      <c r="B1025" s="4">
        <v>0.000472718132845088</v>
      </c>
      <c r="C1025" s="4">
        <v>0.616532258064516</v>
      </c>
      <c r="D1025" s="4"/>
      <c r="E1025" s="4"/>
      <c r="F1025" s="4"/>
    </row>
    <row r="1026" s="26" customFormat="1" ht="17.55" spans="1:6">
      <c r="A1026" s="4" t="s">
        <v>1027</v>
      </c>
      <c r="B1026" s="4">
        <v>0.000265681116511269</v>
      </c>
      <c r="C1026" s="4">
        <v>0.60008064516129</v>
      </c>
      <c r="D1026" s="4"/>
      <c r="E1026" s="4"/>
      <c r="F1026" s="4"/>
    </row>
    <row r="1027" s="26" customFormat="1" ht="17.55" spans="1:6">
      <c r="A1027" s="4" t="s">
        <v>1028</v>
      </c>
      <c r="B1027" s="4">
        <v>0.00083854778965204</v>
      </c>
      <c r="C1027" s="4">
        <v>0.601048387096774</v>
      </c>
      <c r="D1027" s="4"/>
      <c r="E1027" s="4"/>
      <c r="F1027" s="4"/>
    </row>
    <row r="1028" s="26" customFormat="1" ht="17.55" spans="1:6">
      <c r="A1028" s="4" t="s">
        <v>1029</v>
      </c>
      <c r="B1028" s="4">
        <v>0.000226405783661403</v>
      </c>
      <c r="C1028" s="4">
        <v>0.616370967741935</v>
      </c>
      <c r="D1028" s="4"/>
      <c r="E1028" s="4"/>
      <c r="F1028" s="4"/>
    </row>
    <row r="1029" s="26" customFormat="1" ht="17.55" spans="1:6">
      <c r="A1029" s="4" t="s">
        <v>1030</v>
      </c>
      <c r="B1029" s="4">
        <v>0.000117283932574805</v>
      </c>
      <c r="C1029" s="4">
        <v>0.605887096774194</v>
      </c>
      <c r="D1029" s="4"/>
      <c r="E1029" s="4"/>
      <c r="F1029" s="4"/>
    </row>
    <row r="1030" s="26" customFormat="1" ht="17.55" spans="1:6">
      <c r="A1030" s="4" t="s">
        <v>1031</v>
      </c>
      <c r="B1030" s="4">
        <v>0.000331559946324417</v>
      </c>
      <c r="C1030" s="4">
        <v>0.620161290322581</v>
      </c>
      <c r="D1030" s="4"/>
      <c r="E1030" s="4"/>
      <c r="F1030" s="4"/>
    </row>
    <row r="1031" s="26" customFormat="1" ht="17.55" spans="1:6">
      <c r="A1031" s="4" t="s">
        <v>1032</v>
      </c>
      <c r="B1031" s="30">
        <v>1.66914042235412e-6</v>
      </c>
      <c r="C1031" s="4">
        <v>0.616451612903226</v>
      </c>
      <c r="D1031" s="4"/>
      <c r="E1031" s="4"/>
      <c r="F1031" s="4"/>
    </row>
    <row r="1032" s="26" customFormat="1" ht="17.55" spans="1:6">
      <c r="A1032" s="4" t="s">
        <v>1033</v>
      </c>
      <c r="B1032" s="4">
        <v>0.000127350455280021</v>
      </c>
      <c r="C1032" s="4">
        <v>0.604354838709677</v>
      </c>
      <c r="D1032" s="4"/>
      <c r="E1032" s="4"/>
      <c r="F1032" s="4"/>
    </row>
    <row r="1033" s="26" customFormat="1" ht="17.55" spans="1:6">
      <c r="A1033" s="4" t="s">
        <v>1034</v>
      </c>
      <c r="B1033" s="4">
        <v>0.000503172737452859</v>
      </c>
      <c r="C1033" s="4">
        <v>0.610887096774194</v>
      </c>
      <c r="D1033" s="4"/>
      <c r="E1033" s="4"/>
      <c r="F1033" s="4"/>
    </row>
    <row r="1034" s="26" customFormat="1" ht="17.55" spans="1:6">
      <c r="A1034" s="4" t="s">
        <v>1035</v>
      </c>
      <c r="B1034" s="30">
        <v>2.3685702537941e-8</v>
      </c>
      <c r="C1034" s="4">
        <v>0.628548387096774</v>
      </c>
      <c r="D1034" s="4"/>
      <c r="E1034" s="4"/>
      <c r="F1034" s="4"/>
    </row>
    <row r="1035" s="26" customFormat="1" ht="17.55" spans="1:6">
      <c r="A1035" s="4" t="s">
        <v>1036</v>
      </c>
      <c r="B1035" s="30">
        <v>5.09923062745466e-5</v>
      </c>
      <c r="C1035" s="4">
        <v>0.618951612903226</v>
      </c>
      <c r="D1035" s="4"/>
      <c r="E1035" s="4"/>
      <c r="F1035" s="4"/>
    </row>
    <row r="1036" s="26" customFormat="1" ht="17.55" spans="1:6">
      <c r="A1036" s="4" t="s">
        <v>1037</v>
      </c>
      <c r="B1036" s="30">
        <v>7.19459083711065e-5</v>
      </c>
      <c r="C1036" s="4">
        <v>0.607177419354839</v>
      </c>
      <c r="D1036" s="4"/>
      <c r="E1036" s="4"/>
      <c r="F1036" s="4"/>
    </row>
    <row r="1037" s="26" customFormat="1" ht="17.55" spans="1:6">
      <c r="A1037" s="4" t="s">
        <v>1038</v>
      </c>
      <c r="B1037" s="4">
        <v>0.000188419271192177</v>
      </c>
      <c r="C1037" s="4">
        <v>0.608548387096774</v>
      </c>
      <c r="D1037" s="4"/>
      <c r="E1037" s="4"/>
      <c r="F1037" s="4"/>
    </row>
    <row r="1038" s="26" customFormat="1" ht="17.55" spans="1:6">
      <c r="A1038" s="4" t="s">
        <v>1039</v>
      </c>
      <c r="B1038" s="30">
        <v>9.02742862520895e-5</v>
      </c>
      <c r="C1038" s="4">
        <v>0.627096774193548</v>
      </c>
      <c r="D1038" s="4"/>
      <c r="E1038" s="4"/>
      <c r="F1038" s="4"/>
    </row>
    <row r="1039" s="26" customFormat="1" ht="17.55" spans="1:6">
      <c r="A1039" s="4" t="s">
        <v>1040</v>
      </c>
      <c r="B1039" s="30">
        <v>4.20935890648604e-5</v>
      </c>
      <c r="C1039" s="4">
        <v>0.627338709677419</v>
      </c>
      <c r="D1039" s="4"/>
      <c r="E1039" s="4"/>
      <c r="F1039" s="4"/>
    </row>
    <row r="1040" s="26" customFormat="1" ht="17.55" spans="1:6">
      <c r="A1040" s="4" t="s">
        <v>1041</v>
      </c>
      <c r="B1040" s="30">
        <v>8.44600869839339e-5</v>
      </c>
      <c r="C1040" s="4">
        <v>0.620403225806452</v>
      </c>
      <c r="D1040" s="4"/>
      <c r="E1040" s="4"/>
      <c r="F1040" s="4"/>
    </row>
    <row r="1041" s="26" customFormat="1" ht="17.55" spans="1:6">
      <c r="A1041" s="4" t="s">
        <v>1042</v>
      </c>
      <c r="B1041" s="4">
        <v>0.000413928383941584</v>
      </c>
      <c r="C1041" s="4">
        <v>0.617258064516129</v>
      </c>
      <c r="D1041" s="4"/>
      <c r="E1041" s="4"/>
      <c r="F1041" s="4"/>
    </row>
    <row r="1042" s="26" customFormat="1" ht="17.55" spans="1:6">
      <c r="A1042" s="4" t="s">
        <v>1043</v>
      </c>
      <c r="B1042" s="4">
        <v>0.000396720593821828</v>
      </c>
      <c r="C1042" s="4">
        <v>0.606048387096774</v>
      </c>
      <c r="D1042" s="4"/>
      <c r="E1042" s="4"/>
      <c r="F1042" s="4"/>
    </row>
    <row r="1043" s="26" customFormat="1" ht="17.55" spans="1:6">
      <c r="A1043" s="4" t="s">
        <v>1044</v>
      </c>
      <c r="B1043" s="4">
        <v>0.000160007819066526</v>
      </c>
      <c r="C1043" s="4">
        <v>0.607338709677419</v>
      </c>
      <c r="D1043" s="4"/>
      <c r="E1043" s="4"/>
      <c r="F1043" s="4"/>
    </row>
    <row r="1044" s="26" customFormat="1" ht="17.55" spans="1:6">
      <c r="A1044" s="4" t="s">
        <v>1045</v>
      </c>
      <c r="B1044" s="30">
        <v>5.02122172734214e-5</v>
      </c>
      <c r="C1044" s="4">
        <v>0.607338709677419</v>
      </c>
      <c r="D1044" s="4"/>
      <c r="E1044" s="4"/>
      <c r="F1044" s="4"/>
    </row>
    <row r="1045" s="26" customFormat="1" ht="17.55" spans="1:6">
      <c r="A1045" s="4" t="s">
        <v>1046</v>
      </c>
      <c r="B1045" s="30">
        <v>1.52409441525835e-5</v>
      </c>
      <c r="C1045" s="4">
        <v>0.601209677419355</v>
      </c>
      <c r="D1045" s="4"/>
      <c r="E1045" s="4"/>
      <c r="F1045" s="4"/>
    </row>
    <row r="1046" s="26" customFormat="1" ht="17.55" spans="1:6">
      <c r="A1046" s="4" t="s">
        <v>1047</v>
      </c>
      <c r="B1046" s="30">
        <v>5.15475365226841e-5</v>
      </c>
      <c r="C1046" s="4">
        <v>0.606532258064516</v>
      </c>
      <c r="D1046" s="4"/>
      <c r="E1046" s="4"/>
      <c r="F1046" s="4"/>
    </row>
    <row r="1047" s="26" customFormat="1" ht="17.55" spans="1:6">
      <c r="A1047" s="4" t="s">
        <v>1048</v>
      </c>
      <c r="B1047" s="4">
        <v>0.000393186086865275</v>
      </c>
      <c r="C1047" s="4">
        <v>0.602741935483871</v>
      </c>
      <c r="D1047" s="4"/>
      <c r="E1047" s="4"/>
      <c r="F1047" s="4"/>
    </row>
    <row r="1048" s="26" customFormat="1" ht="17.55" spans="1:6">
      <c r="A1048" s="4" t="s">
        <v>1049</v>
      </c>
      <c r="B1048" s="4">
        <v>0.000204559992409807</v>
      </c>
      <c r="C1048" s="4">
        <v>0.614274193548387</v>
      </c>
      <c r="D1048" s="4"/>
      <c r="E1048" s="4"/>
      <c r="F1048" s="4"/>
    </row>
    <row r="1049" s="26" customFormat="1" ht="17.55" spans="1:6">
      <c r="A1049" s="4" t="s">
        <v>1050</v>
      </c>
      <c r="B1049" s="4">
        <v>0.000417428518200868</v>
      </c>
      <c r="C1049" s="4">
        <v>0.604435483870968</v>
      </c>
      <c r="D1049" s="4"/>
      <c r="E1049" s="4"/>
      <c r="F1049" s="4"/>
    </row>
    <row r="1050" s="26" customFormat="1" ht="17.55" spans="1:6">
      <c r="A1050" s="4" t="s">
        <v>1051</v>
      </c>
      <c r="B1050" s="30">
        <v>1.3067626029756e-5</v>
      </c>
      <c r="C1050" s="4">
        <v>0.61258064516129</v>
      </c>
      <c r="D1050" s="4"/>
      <c r="E1050" s="4"/>
      <c r="F1050" s="4"/>
    </row>
    <row r="1051" s="26" customFormat="1" ht="17.55" spans="1:6">
      <c r="A1051" s="4" t="s">
        <v>1052</v>
      </c>
      <c r="B1051" s="30">
        <v>6.89664327896274e-5</v>
      </c>
      <c r="C1051" s="4">
        <v>0.606854838709677</v>
      </c>
      <c r="D1051" s="4"/>
      <c r="E1051" s="4"/>
      <c r="F1051" s="4"/>
    </row>
    <row r="1052" s="26" customFormat="1" ht="17.55" spans="1:6">
      <c r="A1052" s="4" t="s">
        <v>1053</v>
      </c>
      <c r="B1052" s="30">
        <v>6.70156415558146e-5</v>
      </c>
      <c r="C1052" s="4">
        <v>0.608306451612903</v>
      </c>
      <c r="D1052" s="4"/>
      <c r="E1052" s="4"/>
      <c r="F1052" s="4"/>
    </row>
    <row r="1053" s="26" customFormat="1" ht="17.55" spans="1:6">
      <c r="A1053" s="4" t="s">
        <v>1054</v>
      </c>
      <c r="B1053" s="30">
        <v>9.29766921311576e-6</v>
      </c>
      <c r="C1053" s="4">
        <v>0.605241935483871</v>
      </c>
      <c r="D1053" s="4"/>
      <c r="E1053" s="4"/>
      <c r="F1053" s="4"/>
    </row>
    <row r="1054" s="26" customFormat="1" ht="17.55" spans="1:6">
      <c r="A1054" s="4" t="s">
        <v>1055</v>
      </c>
      <c r="B1054" s="4">
        <v>0.000145034864351519</v>
      </c>
      <c r="C1054" s="4">
        <v>0.61741935483871</v>
      </c>
      <c r="D1054" s="4"/>
      <c r="E1054" s="4"/>
      <c r="F1054" s="4"/>
    </row>
    <row r="1055" s="26" customFormat="1" ht="17.55" spans="1:6">
      <c r="A1055" s="4" t="s">
        <v>1056</v>
      </c>
      <c r="B1055" s="30">
        <v>1.37966687879542e-6</v>
      </c>
      <c r="C1055" s="4">
        <v>0.617258064516129</v>
      </c>
      <c r="D1055" s="4"/>
      <c r="E1055" s="4"/>
      <c r="F1055" s="4"/>
    </row>
    <row r="1056" s="26" customFormat="1" ht="17.55" spans="1:6">
      <c r="A1056" s="4" t="s">
        <v>1057</v>
      </c>
      <c r="B1056" s="30">
        <v>1.06889431872456e-6</v>
      </c>
      <c r="C1056" s="4">
        <v>0.617903225806452</v>
      </c>
      <c r="D1056" s="4"/>
      <c r="E1056" s="4"/>
      <c r="F1056" s="4"/>
    </row>
    <row r="1057" s="26" customFormat="1" ht="17.55" spans="1:6">
      <c r="A1057" s="4" t="s">
        <v>1058</v>
      </c>
      <c r="B1057" s="30">
        <v>9.5550858764757e-5</v>
      </c>
      <c r="C1057" s="4">
        <v>0.605645161290323</v>
      </c>
      <c r="D1057" s="4"/>
      <c r="E1057" s="4"/>
      <c r="F1057" s="4"/>
    </row>
    <row r="1058" s="26" customFormat="1" ht="17.55" spans="1:6">
      <c r="A1058" s="4" t="s">
        <v>1059</v>
      </c>
      <c r="B1058" s="30">
        <v>1.6604768615113e-5</v>
      </c>
      <c r="C1058" s="4">
        <v>0.616774193548387</v>
      </c>
      <c r="D1058" s="4"/>
      <c r="E1058" s="4"/>
      <c r="F1058" s="4"/>
    </row>
    <row r="1059" s="26" customFormat="1" ht="17.55" spans="1:6">
      <c r="A1059" s="4" t="s">
        <v>1060</v>
      </c>
      <c r="B1059" s="4">
        <v>0.000696504658342594</v>
      </c>
      <c r="C1059" s="4">
        <v>0.614354838709677</v>
      </c>
      <c r="D1059" s="4"/>
      <c r="E1059" s="4"/>
      <c r="F1059" s="4"/>
    </row>
    <row r="1060" s="26" customFormat="1" ht="17.55" spans="1:6">
      <c r="A1060" s="4" t="s">
        <v>1061</v>
      </c>
      <c r="B1060" s="4">
        <v>0.000319901059703971</v>
      </c>
      <c r="C1060" s="4">
        <v>0.617096774193548</v>
      </c>
      <c r="D1060" s="4"/>
      <c r="E1060" s="4"/>
      <c r="F1060" s="4"/>
    </row>
    <row r="1061" s="26" customFormat="1" ht="17.55" spans="1:6">
      <c r="A1061" s="4" t="s">
        <v>1062</v>
      </c>
      <c r="B1061" s="30">
        <v>2.71861776820608e-5</v>
      </c>
      <c r="C1061" s="4">
        <v>0.605967741935484</v>
      </c>
      <c r="D1061" s="4"/>
      <c r="E1061" s="4"/>
      <c r="F1061" s="4"/>
    </row>
    <row r="1062" s="26" customFormat="1" ht="17.55" spans="1:6">
      <c r="A1062" s="4" t="s">
        <v>1063</v>
      </c>
      <c r="B1062" s="4">
        <v>0.000423300584691826</v>
      </c>
      <c r="C1062" s="4">
        <v>0.612258064516129</v>
      </c>
      <c r="D1062" s="4"/>
      <c r="E1062" s="4"/>
      <c r="F1062" s="4"/>
    </row>
    <row r="1063" s="26" customFormat="1" ht="17.55" spans="1:6">
      <c r="A1063" s="4" t="s">
        <v>1064</v>
      </c>
      <c r="B1063" s="4">
        <v>0.000421325845938085</v>
      </c>
      <c r="C1063" s="4">
        <v>0.603790322580645</v>
      </c>
      <c r="D1063" s="4"/>
      <c r="E1063" s="4"/>
      <c r="F1063" s="4"/>
    </row>
    <row r="1064" s="26" customFormat="1" ht="17.55" spans="1:6">
      <c r="A1064" s="4" t="s">
        <v>1065</v>
      </c>
      <c r="B1064" s="4">
        <v>0.000297495073542919</v>
      </c>
      <c r="C1064" s="4">
        <v>0.601854838709677</v>
      </c>
      <c r="D1064" s="4"/>
      <c r="E1064" s="4"/>
      <c r="F1064" s="4"/>
    </row>
    <row r="1065" s="26" customFormat="1" ht="17.55" spans="1:6">
      <c r="A1065" s="4" t="s">
        <v>1066</v>
      </c>
      <c r="B1065" s="30">
        <v>2.72035682898233e-5</v>
      </c>
      <c r="C1065" s="4">
        <v>0.603145161290323</v>
      </c>
      <c r="D1065" s="4"/>
      <c r="E1065" s="4"/>
      <c r="F1065" s="4"/>
    </row>
    <row r="1066" s="26" customFormat="1" ht="17.55" spans="1:6">
      <c r="A1066" s="4" t="s">
        <v>1067</v>
      </c>
      <c r="B1066" s="30">
        <v>9.89101433496944e-5</v>
      </c>
      <c r="C1066" s="4">
        <v>0.603709677419355</v>
      </c>
      <c r="D1066" s="4"/>
      <c r="E1066" s="4"/>
      <c r="F1066" s="4"/>
    </row>
    <row r="1067" s="26" customFormat="1" ht="17.55" spans="1:6">
      <c r="A1067" s="4" t="s">
        <v>1068</v>
      </c>
      <c r="B1067" s="4">
        <v>0.000194791715283501</v>
      </c>
      <c r="C1067" s="4">
        <v>0.620645161290323</v>
      </c>
      <c r="D1067" s="4"/>
      <c r="E1067" s="4"/>
      <c r="F1067" s="4"/>
    </row>
    <row r="1068" s="26" customFormat="1" ht="17.55" spans="1:6">
      <c r="A1068" s="4" t="s">
        <v>1069</v>
      </c>
      <c r="B1068" s="4">
        <v>0.000152861855268633</v>
      </c>
      <c r="C1068" s="4">
        <v>0.606451612903226</v>
      </c>
      <c r="D1068" s="4"/>
      <c r="E1068" s="4"/>
      <c r="F1068" s="4"/>
    </row>
    <row r="1069" s="26" customFormat="1" ht="17.55" spans="1:6">
      <c r="A1069" s="4" t="s">
        <v>1070</v>
      </c>
      <c r="B1069" s="30">
        <v>1.3435028148091e-6</v>
      </c>
      <c r="C1069" s="4">
        <v>0.631854838709677</v>
      </c>
      <c r="D1069" s="4"/>
      <c r="E1069" s="4"/>
      <c r="F1069" s="4"/>
    </row>
    <row r="1070" s="26" customFormat="1" ht="17.55" spans="1:6">
      <c r="A1070" s="4" t="s">
        <v>1071</v>
      </c>
      <c r="B1070" s="30">
        <v>1.22709991014438e-7</v>
      </c>
      <c r="C1070" s="4">
        <v>0.624516129032258</v>
      </c>
      <c r="D1070" s="4"/>
      <c r="E1070" s="4"/>
      <c r="F1070" s="4"/>
    </row>
    <row r="1071" s="26" customFormat="1" ht="17.55" spans="1:6">
      <c r="A1071" s="4" t="s">
        <v>1072</v>
      </c>
      <c r="B1071" s="4">
        <v>0.000711162276018932</v>
      </c>
      <c r="C1071" s="4">
        <v>0.613387096774194</v>
      </c>
      <c r="D1071" s="4"/>
      <c r="E1071" s="4"/>
      <c r="F1071" s="4"/>
    </row>
    <row r="1072" s="26" customFormat="1" ht="17.55" spans="1:6">
      <c r="A1072" s="4" t="s">
        <v>1073</v>
      </c>
      <c r="B1072" s="30">
        <v>1.53404796252901e-5</v>
      </c>
      <c r="C1072" s="4">
        <v>0.613467741935484</v>
      </c>
      <c r="D1072" s="4"/>
      <c r="E1072" s="4"/>
      <c r="F1072" s="4"/>
    </row>
    <row r="1073" s="26" customFormat="1" ht="17.55" spans="1:6">
      <c r="A1073" s="4" t="s">
        <v>1074</v>
      </c>
      <c r="B1073" s="30">
        <v>6.84652291304381e-6</v>
      </c>
      <c r="C1073" s="4">
        <v>0.604677419354839</v>
      </c>
      <c r="D1073" s="4"/>
      <c r="E1073" s="4"/>
      <c r="F1073" s="4"/>
    </row>
    <row r="1074" s="26" customFormat="1" ht="17.55" spans="1:6">
      <c r="A1074" s="4" t="s">
        <v>1075</v>
      </c>
      <c r="B1074" s="4">
        <v>0.000303071005828681</v>
      </c>
      <c r="C1074" s="4">
        <v>0.605403225806452</v>
      </c>
      <c r="D1074" s="4"/>
      <c r="E1074" s="4"/>
      <c r="F1074" s="4"/>
    </row>
    <row r="1075" s="26" customFormat="1" ht="17.55" spans="1:6">
      <c r="A1075" s="4" t="s">
        <v>1076</v>
      </c>
      <c r="B1075" s="30">
        <v>6.19734860103613e-5</v>
      </c>
      <c r="C1075" s="4">
        <v>0.603709677419355</v>
      </c>
      <c r="D1075" s="4"/>
      <c r="E1075" s="4"/>
      <c r="F1075" s="4"/>
    </row>
    <row r="1076" s="26" customFormat="1" ht="17.55" spans="1:6">
      <c r="A1076" s="4" t="s">
        <v>1077</v>
      </c>
      <c r="B1076" s="4">
        <v>0.000743578311665726</v>
      </c>
      <c r="C1076" s="4">
        <v>0.602338709677419</v>
      </c>
      <c r="D1076" s="4"/>
      <c r="E1076" s="4"/>
      <c r="F1076" s="4"/>
    </row>
    <row r="1077" s="26" customFormat="1" ht="17.55" spans="1:6">
      <c r="A1077" s="4" t="s">
        <v>1078</v>
      </c>
      <c r="B1077" s="30">
        <v>9.32262090013153e-5</v>
      </c>
      <c r="C1077" s="4">
        <v>0.609677419354839</v>
      </c>
      <c r="D1077" s="4"/>
      <c r="E1077" s="4"/>
      <c r="F1077" s="4"/>
    </row>
    <row r="1078" s="26" customFormat="1" ht="17.55" spans="1:6">
      <c r="A1078" s="4" t="s">
        <v>1079</v>
      </c>
      <c r="B1078" s="30">
        <v>2.09767512861088e-5</v>
      </c>
      <c r="C1078" s="4">
        <v>0.610564516129032</v>
      </c>
      <c r="D1078" s="4"/>
      <c r="E1078" s="4"/>
      <c r="F1078" s="4"/>
    </row>
    <row r="1079" s="26" customFormat="1" ht="17.55" spans="1:6">
      <c r="A1079" s="4" t="s">
        <v>1080</v>
      </c>
      <c r="B1079" s="30">
        <v>3.89742449151808e-5</v>
      </c>
      <c r="C1079" s="4">
        <v>0.617661290322581</v>
      </c>
      <c r="D1079" s="4"/>
      <c r="E1079" s="4"/>
      <c r="F1079" s="4"/>
    </row>
    <row r="1080" s="26" customFormat="1" ht="17.55" spans="1:6">
      <c r="A1080" s="4" t="s">
        <v>1081</v>
      </c>
      <c r="B1080" s="4">
        <v>0.000189087890051625</v>
      </c>
      <c r="C1080" s="4">
        <v>0.634435483870968</v>
      </c>
      <c r="D1080" s="4"/>
      <c r="E1080" s="4"/>
      <c r="F1080" s="4"/>
    </row>
    <row r="1081" s="26" customFormat="1" ht="17.55" spans="1:6">
      <c r="A1081" s="4" t="s">
        <v>1082</v>
      </c>
      <c r="B1081" s="30">
        <v>3.69462525316143e-5</v>
      </c>
      <c r="C1081" s="4">
        <v>0.608548387096774</v>
      </c>
      <c r="D1081" s="4"/>
      <c r="E1081" s="4"/>
      <c r="F1081" s="4"/>
    </row>
    <row r="1082" s="26" customFormat="1" ht="17.55" spans="1:6">
      <c r="A1082" s="4" t="s">
        <v>1083</v>
      </c>
      <c r="B1082" s="30">
        <v>6.23981162939644e-5</v>
      </c>
      <c r="C1082" s="4">
        <v>0.602661290322581</v>
      </c>
      <c r="D1082" s="4"/>
      <c r="E1082" s="4"/>
      <c r="F1082" s="4"/>
    </row>
    <row r="1083" s="26" customFormat="1" ht="17.55" spans="1:6">
      <c r="A1083" s="4" t="s">
        <v>1084</v>
      </c>
      <c r="B1083" s="30">
        <v>3.5153119992914e-6</v>
      </c>
      <c r="C1083" s="4">
        <v>0.623387096774194</v>
      </c>
      <c r="D1083" s="4"/>
      <c r="E1083" s="4"/>
      <c r="F1083" s="4"/>
    </row>
    <row r="1084" s="26" customFormat="1" ht="17.55" spans="1:6">
      <c r="A1084" s="4" t="s">
        <v>1085</v>
      </c>
      <c r="B1084" s="4">
        <v>0.000419168493024833</v>
      </c>
      <c r="C1084" s="4">
        <v>0.600403225806452</v>
      </c>
      <c r="D1084" s="4"/>
      <c r="E1084" s="4"/>
      <c r="F1084" s="4"/>
    </row>
    <row r="1085" s="26" customFormat="1" ht="17.55" spans="1:6">
      <c r="A1085" s="4" t="s">
        <v>1086</v>
      </c>
      <c r="B1085" s="4">
        <v>0.000192676545327744</v>
      </c>
      <c r="C1085" s="4">
        <v>0.617983870967742</v>
      </c>
      <c r="D1085" s="4"/>
      <c r="E1085" s="4"/>
      <c r="F1085" s="4"/>
    </row>
    <row r="1086" s="26" customFormat="1" ht="17.55" spans="1:6">
      <c r="A1086" s="4" t="s">
        <v>1087</v>
      </c>
      <c r="B1086" s="4">
        <v>0.000174146235281801</v>
      </c>
      <c r="C1086" s="4">
        <v>0.605</v>
      </c>
      <c r="D1086" s="4"/>
      <c r="E1086" s="4"/>
      <c r="F1086" s="4"/>
    </row>
    <row r="1087" s="26" customFormat="1" ht="17.55" spans="1:6">
      <c r="A1087" s="4" t="s">
        <v>1088</v>
      </c>
      <c r="B1087" s="4">
        <v>0.000444152293415514</v>
      </c>
      <c r="C1087" s="4">
        <v>0.606693548387097</v>
      </c>
      <c r="D1087" s="4"/>
      <c r="E1087" s="4"/>
      <c r="F1087" s="4"/>
    </row>
    <row r="1088" s="26" customFormat="1" ht="17.55" spans="1:6">
      <c r="A1088" s="4" t="s">
        <v>1089</v>
      </c>
      <c r="B1088" s="4">
        <v>0.000289160339261284</v>
      </c>
      <c r="C1088" s="4">
        <v>0.608790322580645</v>
      </c>
      <c r="D1088" s="4"/>
      <c r="E1088" s="4"/>
      <c r="F1088" s="4"/>
    </row>
    <row r="1089" s="26" customFormat="1" ht="17.55" spans="1:6">
      <c r="A1089" s="4" t="s">
        <v>1090</v>
      </c>
      <c r="B1089" s="4">
        <v>0.000235219103958816</v>
      </c>
      <c r="C1089" s="4">
        <v>0.625241935483871</v>
      </c>
      <c r="D1089" s="4"/>
      <c r="E1089" s="4"/>
      <c r="F1089" s="4"/>
    </row>
    <row r="1090" s="26" customFormat="1" ht="17.55" spans="1:6">
      <c r="A1090" s="4" t="s">
        <v>1091</v>
      </c>
      <c r="B1090" s="30">
        <v>8.62674819353421e-5</v>
      </c>
      <c r="C1090" s="4">
        <v>0.601532258064516</v>
      </c>
      <c r="D1090" s="4"/>
      <c r="E1090" s="4"/>
      <c r="F1090" s="4"/>
    </row>
    <row r="1091" s="26" customFormat="1" ht="17.55" spans="1:6">
      <c r="A1091" s="4" t="s">
        <v>1092</v>
      </c>
      <c r="B1091" s="4">
        <v>0.000140173569487774</v>
      </c>
      <c r="C1091" s="4">
        <v>0.601854838709677</v>
      </c>
      <c r="D1091" s="4"/>
      <c r="E1091" s="4"/>
      <c r="F1091" s="4"/>
    </row>
    <row r="1092" s="26" customFormat="1" ht="17.55" spans="1:6">
      <c r="A1092" s="4" t="s">
        <v>1093</v>
      </c>
      <c r="B1092" s="30">
        <v>8.71325332240716e-5</v>
      </c>
      <c r="C1092" s="4">
        <v>0.615322580645161</v>
      </c>
      <c r="D1092" s="4"/>
      <c r="E1092" s="4"/>
      <c r="F1092" s="4"/>
    </row>
    <row r="1093" s="26" customFormat="1" ht="17.55" spans="1:6">
      <c r="A1093" s="4" t="s">
        <v>1094</v>
      </c>
      <c r="B1093" s="4">
        <v>0.0005966462368068</v>
      </c>
      <c r="C1093" s="4">
        <v>0.614758064516129</v>
      </c>
      <c r="D1093" s="4"/>
      <c r="E1093" s="4"/>
      <c r="F1093" s="4"/>
    </row>
    <row r="1094" s="26" customFormat="1" ht="17.55" spans="1:6">
      <c r="A1094" s="4" t="s">
        <v>1095</v>
      </c>
      <c r="B1094" s="4">
        <v>0.000635284824049786</v>
      </c>
      <c r="C1094" s="4">
        <v>0.600322580645161</v>
      </c>
      <c r="D1094" s="4"/>
      <c r="E1094" s="4"/>
      <c r="F1094" s="4"/>
    </row>
    <row r="1095" s="26" customFormat="1" ht="17.55" spans="1:6">
      <c r="A1095" s="4" t="s">
        <v>1096</v>
      </c>
      <c r="B1095" s="4">
        <v>0.000264199840960952</v>
      </c>
      <c r="C1095" s="4">
        <v>0.608306451612903</v>
      </c>
      <c r="D1095" s="4"/>
      <c r="E1095" s="4"/>
      <c r="F1095" s="4"/>
    </row>
    <row r="1096" s="26" customFormat="1" ht="17.55" spans="1:6">
      <c r="A1096" s="4" t="s">
        <v>1097</v>
      </c>
      <c r="B1096" s="4">
        <v>0.000942247208277606</v>
      </c>
      <c r="C1096" s="4">
        <v>0.604758064516129</v>
      </c>
      <c r="D1096" s="4"/>
      <c r="E1096" s="4"/>
      <c r="F1096" s="4"/>
    </row>
    <row r="1097" s="26" customFormat="1" ht="17.55" spans="1:6">
      <c r="A1097" s="4" t="s">
        <v>1098</v>
      </c>
      <c r="B1097" s="4">
        <v>0.000159192362435817</v>
      </c>
      <c r="C1097" s="4">
        <v>0.604354838709677</v>
      </c>
      <c r="D1097" s="4"/>
      <c r="E1097" s="4"/>
      <c r="F1097" s="4"/>
    </row>
    <row r="1098" s="26" customFormat="1" ht="17.55" spans="1:6">
      <c r="A1098" s="4" t="s">
        <v>1099</v>
      </c>
      <c r="B1098" s="4">
        <v>0.000153085277651603</v>
      </c>
      <c r="C1098" s="4">
        <v>0.601693548387097</v>
      </c>
      <c r="D1098" s="4"/>
      <c r="E1098" s="4"/>
      <c r="F1098" s="4"/>
    </row>
    <row r="1099" s="26" customFormat="1" ht="17.55" spans="1:6">
      <c r="A1099" s="4" t="s">
        <v>1100</v>
      </c>
      <c r="B1099" s="30">
        <v>1.90835609540479e-5</v>
      </c>
      <c r="C1099" s="4">
        <v>0.602338709677419</v>
      </c>
      <c r="D1099" s="4"/>
      <c r="E1099" s="4"/>
      <c r="F1099" s="4"/>
    </row>
    <row r="1100" s="26" customFormat="1" ht="17.55" spans="1:6">
      <c r="A1100" s="4" t="s">
        <v>1101</v>
      </c>
      <c r="B1100" s="4">
        <v>0.00021426014471307</v>
      </c>
      <c r="C1100" s="4">
        <v>0.609838709677419</v>
      </c>
      <c r="D1100" s="4"/>
      <c r="E1100" s="4"/>
      <c r="F1100" s="4"/>
    </row>
    <row r="1101" s="26" customFormat="1" ht="17.55" spans="1:6">
      <c r="A1101" s="4" t="s">
        <v>1102</v>
      </c>
      <c r="B1101" s="30">
        <v>1.12673109790627e-5</v>
      </c>
      <c r="C1101" s="4">
        <v>0.628064516129032</v>
      </c>
      <c r="D1101" s="4"/>
      <c r="E1101" s="4"/>
      <c r="F1101" s="4"/>
    </row>
    <row r="1102" s="26" customFormat="1" ht="17.55" spans="1:6">
      <c r="A1102" s="4" t="s">
        <v>1103</v>
      </c>
      <c r="B1102" s="4">
        <v>0.000130217914728068</v>
      </c>
      <c r="C1102" s="4">
        <v>0.610967741935484</v>
      </c>
      <c r="D1102" s="4"/>
      <c r="E1102" s="4"/>
      <c r="F1102" s="4"/>
    </row>
    <row r="1103" s="26" customFormat="1" ht="17.55" spans="1:6">
      <c r="A1103" s="4" t="s">
        <v>1104</v>
      </c>
      <c r="B1103" s="30">
        <v>7.58143896468345e-5</v>
      </c>
      <c r="C1103" s="4">
        <v>0.601532258064516</v>
      </c>
      <c r="D1103" s="4"/>
      <c r="E1103" s="4"/>
      <c r="F1103" s="4"/>
    </row>
    <row r="1104" s="26" customFormat="1" ht="17.55" spans="1:6">
      <c r="A1104" s="4" t="s">
        <v>1105</v>
      </c>
      <c r="B1104" s="30">
        <v>5.73030043696177e-6</v>
      </c>
      <c r="C1104" s="4">
        <v>0.613225806451613</v>
      </c>
      <c r="D1104" s="4"/>
      <c r="E1104" s="4"/>
      <c r="F1104" s="4"/>
    </row>
    <row r="1105" s="26" customFormat="1" ht="17.55" spans="1:6">
      <c r="A1105" s="4" t="s">
        <v>1106</v>
      </c>
      <c r="B1105" s="4">
        <v>0.000105980741890475</v>
      </c>
      <c r="C1105" s="4">
        <v>0.6025</v>
      </c>
      <c r="D1105" s="4"/>
      <c r="E1105" s="4"/>
      <c r="F1105" s="4"/>
    </row>
    <row r="1106" s="26" customFormat="1" ht="17.55" spans="1:6">
      <c r="A1106" s="4" t="s">
        <v>1107</v>
      </c>
      <c r="B1106" s="30">
        <v>9.72460458486022e-6</v>
      </c>
      <c r="C1106" s="4">
        <v>0.610967741935484</v>
      </c>
      <c r="D1106" s="4"/>
      <c r="E1106" s="4"/>
      <c r="F1106" s="4"/>
    </row>
    <row r="1107" s="26" customFormat="1" ht="17.55" spans="1:6">
      <c r="A1107" s="4" t="s">
        <v>1108</v>
      </c>
      <c r="B1107" s="30">
        <v>4.94131549154974e-5</v>
      </c>
      <c r="C1107" s="4">
        <v>0.63</v>
      </c>
      <c r="D1107" s="4"/>
      <c r="E1107" s="4"/>
      <c r="F1107" s="4"/>
    </row>
    <row r="1108" s="26" customFormat="1" ht="17.55" spans="1:6">
      <c r="A1108" s="4" t="s">
        <v>1109</v>
      </c>
      <c r="B1108" s="30">
        <v>2.99003574001849e-5</v>
      </c>
      <c r="C1108" s="4">
        <v>0.61241935483871</v>
      </c>
      <c r="D1108" s="4"/>
      <c r="E1108" s="4"/>
      <c r="F1108" s="4"/>
    </row>
    <row r="1109" s="26" customFormat="1" ht="17.55" spans="1:6">
      <c r="A1109" s="4" t="s">
        <v>1110</v>
      </c>
      <c r="B1109" s="4">
        <v>0.000209070247683457</v>
      </c>
      <c r="C1109" s="4">
        <v>0.61241935483871</v>
      </c>
      <c r="D1109" s="4"/>
      <c r="E1109" s="4"/>
      <c r="F1109" s="4"/>
    </row>
    <row r="1110" s="26" customFormat="1" ht="17.55" spans="1:6">
      <c r="A1110" s="4" t="s">
        <v>1111</v>
      </c>
      <c r="B1110" s="30">
        <v>9.73638875715878e-6</v>
      </c>
      <c r="C1110" s="4">
        <v>0.614838709677419</v>
      </c>
      <c r="D1110" s="4"/>
      <c r="E1110" s="4"/>
      <c r="F1110" s="4"/>
    </row>
    <row r="1111" s="26" customFormat="1" ht="17.55" spans="1:6">
      <c r="A1111" s="4" t="s">
        <v>1112</v>
      </c>
      <c r="B1111" s="4">
        <v>0.00019968590274788</v>
      </c>
      <c r="C1111" s="4">
        <v>0.604354838709677</v>
      </c>
      <c r="D1111" s="4"/>
      <c r="E1111" s="4"/>
      <c r="F1111" s="4"/>
    </row>
    <row r="1112" s="26" customFormat="1" ht="17.55" spans="1:6">
      <c r="A1112" s="4" t="s">
        <v>1113</v>
      </c>
      <c r="B1112" s="30">
        <v>5.3295366603618e-5</v>
      </c>
      <c r="C1112" s="4">
        <v>0.613306451612903</v>
      </c>
      <c r="D1112" s="4"/>
      <c r="E1112" s="4"/>
      <c r="F1112" s="4"/>
    </row>
    <row r="1113" s="26" customFormat="1" ht="17.55" spans="1:6">
      <c r="A1113" s="4" t="s">
        <v>1114</v>
      </c>
      <c r="B1113" s="30">
        <v>3.71789970739881e-5</v>
      </c>
      <c r="C1113" s="4">
        <v>0.606451612903226</v>
      </c>
      <c r="D1113" s="4"/>
      <c r="E1113" s="4"/>
      <c r="F1113" s="4"/>
    </row>
    <row r="1114" s="26" customFormat="1" ht="17.55" spans="1:6">
      <c r="A1114" s="4" t="s">
        <v>1115</v>
      </c>
      <c r="B1114" s="30">
        <v>8.62963725968189e-8</v>
      </c>
      <c r="C1114" s="4">
        <v>0.640322580645161</v>
      </c>
      <c r="D1114" s="4"/>
      <c r="E1114" s="4"/>
      <c r="F1114" s="4"/>
    </row>
    <row r="1115" s="26" customFormat="1" ht="17.55" spans="1:6">
      <c r="A1115" s="4" t="s">
        <v>1116</v>
      </c>
      <c r="B1115" s="30">
        <v>4.8935453936265e-5</v>
      </c>
      <c r="C1115" s="4">
        <v>0.612661290322581</v>
      </c>
      <c r="D1115" s="4"/>
      <c r="E1115" s="4"/>
      <c r="F1115" s="4"/>
    </row>
    <row r="1116" s="26" customFormat="1" ht="17.55" spans="1:6">
      <c r="A1116" s="4" t="s">
        <v>1117</v>
      </c>
      <c r="B1116" s="30">
        <v>5.20279296958302e-8</v>
      </c>
      <c r="C1116" s="4">
        <v>0.607822580645161</v>
      </c>
      <c r="D1116" s="4"/>
      <c r="E1116" s="4"/>
      <c r="F1116" s="4"/>
    </row>
    <row r="1117" s="26" customFormat="1" ht="17.55" spans="1:6">
      <c r="A1117" s="4" t="s">
        <v>1118</v>
      </c>
      <c r="B1117" s="30">
        <v>4.61474041675482e-6</v>
      </c>
      <c r="C1117" s="4">
        <v>0.601612903225806</v>
      </c>
      <c r="D1117" s="4"/>
      <c r="E1117" s="4"/>
      <c r="F1117" s="4"/>
    </row>
    <row r="1118" s="26" customFormat="1" ht="17.55" spans="1:6">
      <c r="A1118" s="4" t="s">
        <v>1119</v>
      </c>
      <c r="B1118" s="30">
        <v>5.67781730595297e-5</v>
      </c>
      <c r="C1118" s="4">
        <v>0.623306451612903</v>
      </c>
      <c r="D1118" s="4"/>
      <c r="E1118" s="4"/>
      <c r="F1118" s="4"/>
    </row>
    <row r="1119" s="26" customFormat="1" ht="17.55" spans="1:6">
      <c r="A1119" s="4" t="s">
        <v>1120</v>
      </c>
      <c r="B1119" s="30">
        <v>3.65599829084207e-5</v>
      </c>
      <c r="C1119" s="4">
        <v>0.604193548387097</v>
      </c>
      <c r="D1119" s="4"/>
      <c r="E1119" s="4"/>
      <c r="F1119" s="4"/>
    </row>
    <row r="1120" s="26" customFormat="1" ht="17.55" spans="1:6">
      <c r="A1120" s="4" t="s">
        <v>1121</v>
      </c>
      <c r="B1120" s="30">
        <v>1.59259272131111e-5</v>
      </c>
      <c r="C1120" s="4">
        <v>0.630806451612903</v>
      </c>
      <c r="D1120" s="4"/>
      <c r="E1120" s="4"/>
      <c r="F1120" s="4"/>
    </row>
    <row r="1121" s="26" customFormat="1" ht="17.55" spans="1:6">
      <c r="A1121" s="4" t="s">
        <v>1122</v>
      </c>
      <c r="B1121" s="4">
        <v>0.000558267357225226</v>
      </c>
      <c r="C1121" s="4">
        <v>0.611774193548387</v>
      </c>
      <c r="D1121" s="4"/>
      <c r="E1121" s="4"/>
      <c r="F1121" s="4"/>
    </row>
    <row r="1122" s="26" customFormat="1" ht="17.55" spans="1:6">
      <c r="A1122" s="4" t="s">
        <v>1123</v>
      </c>
      <c r="B1122" s="4">
        <v>0.000393350068369561</v>
      </c>
      <c r="C1122" s="4">
        <v>0.604193548387097</v>
      </c>
      <c r="D1122" s="4"/>
      <c r="E1122" s="4"/>
      <c r="F1122" s="4"/>
    </row>
    <row r="1123" s="26" customFormat="1" ht="17.55" spans="1:6">
      <c r="A1123" s="4" t="s">
        <v>1124</v>
      </c>
      <c r="B1123" s="4">
        <v>0.000363026825082208</v>
      </c>
      <c r="C1123" s="4">
        <v>0.601612903225806</v>
      </c>
      <c r="D1123" s="4"/>
      <c r="E1123" s="4"/>
      <c r="F1123" s="4"/>
    </row>
    <row r="1124" s="26" customFormat="1" ht="17.55" spans="1:6">
      <c r="A1124" s="4" t="s">
        <v>1125</v>
      </c>
      <c r="B1124" s="4">
        <v>0.000438957148400271</v>
      </c>
      <c r="C1124" s="4">
        <v>0.61258064516129</v>
      </c>
      <c r="D1124" s="4"/>
      <c r="E1124" s="4"/>
      <c r="F1124" s="4"/>
    </row>
    <row r="1125" s="26" customFormat="1" ht="17.55" spans="1:6">
      <c r="A1125" s="4" t="s">
        <v>1126</v>
      </c>
      <c r="B1125" s="30">
        <v>3.74558987613211e-8</v>
      </c>
      <c r="C1125" s="4">
        <v>0.608548387096774</v>
      </c>
      <c r="D1125" s="4"/>
      <c r="E1125" s="4"/>
      <c r="F1125" s="4"/>
    </row>
    <row r="1126" s="26" customFormat="1" ht="17.55" spans="1:6">
      <c r="A1126" s="4" t="s">
        <v>1127</v>
      </c>
      <c r="B1126" s="4">
        <v>0.000457320249878585</v>
      </c>
      <c r="C1126" s="4">
        <v>0.613951612903226</v>
      </c>
      <c r="D1126" s="4"/>
      <c r="E1126" s="4"/>
      <c r="F1126" s="4"/>
    </row>
    <row r="1127" s="26" customFormat="1" ht="17.55" spans="1:6">
      <c r="A1127" s="4" t="s">
        <v>1128</v>
      </c>
      <c r="B1127" s="30">
        <v>2.03520045533617e-5</v>
      </c>
      <c r="C1127" s="4">
        <v>0.611209677419355</v>
      </c>
      <c r="D1127" s="4"/>
      <c r="E1127" s="4"/>
      <c r="F1127" s="4"/>
    </row>
    <row r="1128" s="26" customFormat="1" ht="17.55" spans="1:6">
      <c r="A1128" s="4" t="s">
        <v>1129</v>
      </c>
      <c r="B1128" s="30">
        <v>1.97150028347036e-6</v>
      </c>
      <c r="C1128" s="4">
        <v>0.606935483870968</v>
      </c>
      <c r="D1128" s="4"/>
      <c r="E1128" s="4"/>
      <c r="F1128" s="4"/>
    </row>
    <row r="1129" s="26" customFormat="1" ht="17.55" spans="1:6">
      <c r="A1129" s="4" t="s">
        <v>1130</v>
      </c>
      <c r="B1129" s="30">
        <v>8.56552829260258e-6</v>
      </c>
      <c r="C1129" s="4">
        <v>0.609758064516129</v>
      </c>
      <c r="D1129" s="4"/>
      <c r="E1129" s="4"/>
      <c r="F1129" s="4"/>
    </row>
    <row r="1130" s="26" customFormat="1" ht="17.55" spans="1:6">
      <c r="A1130" s="4" t="s">
        <v>1131</v>
      </c>
      <c r="B1130" s="4">
        <v>0.000117278578755861</v>
      </c>
      <c r="C1130" s="4">
        <v>0.609193548387097</v>
      </c>
      <c r="D1130" s="4"/>
      <c r="E1130" s="4"/>
      <c r="F1130" s="4"/>
    </row>
    <row r="1131" s="26" customFormat="1" ht="17.55" spans="1:6">
      <c r="A1131" s="4" t="s">
        <v>1132</v>
      </c>
      <c r="B1131" s="30">
        <v>1.01694029729352e-6</v>
      </c>
      <c r="C1131" s="4">
        <v>0.611774193548387</v>
      </c>
      <c r="D1131" s="4"/>
      <c r="E1131" s="4"/>
      <c r="F1131" s="4"/>
    </row>
    <row r="1132" s="26" customFormat="1" ht="17.55" spans="1:6">
      <c r="A1132" s="4" t="s">
        <v>1133</v>
      </c>
      <c r="B1132" s="4">
        <v>0.000658756693017696</v>
      </c>
      <c r="C1132" s="4">
        <v>0.616532258064516</v>
      </c>
      <c r="D1132" s="4"/>
      <c r="E1132" s="4"/>
      <c r="F1132" s="4"/>
    </row>
    <row r="1133" s="26" customFormat="1" ht="17.55" spans="1:6">
      <c r="A1133" s="4" t="s">
        <v>1134</v>
      </c>
      <c r="B1133" s="30">
        <v>8.28981613214269e-6</v>
      </c>
      <c r="C1133" s="4">
        <v>0.600806451612903</v>
      </c>
      <c r="D1133" s="4"/>
      <c r="E1133" s="4"/>
      <c r="F1133" s="4"/>
    </row>
    <row r="1134" s="26" customFormat="1" ht="17.55" spans="1:6">
      <c r="A1134" s="4" t="s">
        <v>1135</v>
      </c>
      <c r="B1134" s="4">
        <v>0.000141036024208424</v>
      </c>
      <c r="C1134" s="4">
        <v>0.610483870967742</v>
      </c>
      <c r="D1134" s="4"/>
      <c r="E1134" s="4"/>
      <c r="F1134" s="4"/>
    </row>
    <row r="1135" s="26" customFormat="1" ht="17.55" spans="1:6">
      <c r="A1135" s="4" t="s">
        <v>1136</v>
      </c>
      <c r="B1135" s="30">
        <v>1.5601639913928e-6</v>
      </c>
      <c r="C1135" s="4">
        <v>0.646854838709677</v>
      </c>
      <c r="D1135" s="4"/>
      <c r="E1135" s="4"/>
      <c r="F1135" s="4"/>
    </row>
    <row r="1136" s="26" customFormat="1" ht="17.55" spans="1:6">
      <c r="A1136" s="4" t="s">
        <v>1137</v>
      </c>
      <c r="B1136" s="30">
        <v>6.32156376431956e-5</v>
      </c>
      <c r="C1136" s="4">
        <v>0.600322580645161</v>
      </c>
      <c r="D1136" s="4"/>
      <c r="E1136" s="4"/>
      <c r="F1136" s="4"/>
    </row>
    <row r="1137" s="26" customFormat="1" ht="17.55" spans="1:6">
      <c r="A1137" s="4" t="s">
        <v>1138</v>
      </c>
      <c r="B1137" s="4">
        <v>0.000297615558248715</v>
      </c>
      <c r="C1137" s="4">
        <v>0.604354838709677</v>
      </c>
      <c r="D1137" s="4"/>
      <c r="E1137" s="4"/>
      <c r="F1137" s="4"/>
    </row>
    <row r="1138" s="26" customFormat="1" ht="17.55" spans="1:6">
      <c r="A1138" s="4" t="s">
        <v>1139</v>
      </c>
      <c r="B1138" s="4">
        <v>0.000527458542732726</v>
      </c>
      <c r="C1138" s="4">
        <v>0.607338709677419</v>
      </c>
      <c r="D1138" s="4"/>
      <c r="E1138" s="4"/>
      <c r="F1138" s="4"/>
    </row>
    <row r="1139" s="26" customFormat="1" ht="17.55" spans="1:6">
      <c r="A1139" s="4" t="s">
        <v>1140</v>
      </c>
      <c r="B1139" s="30">
        <v>6.93143239827463e-6</v>
      </c>
      <c r="C1139" s="4">
        <v>0.638629032258065</v>
      </c>
      <c r="D1139" s="4"/>
      <c r="E1139" s="4"/>
      <c r="F1139" s="4"/>
    </row>
    <row r="1140" s="26" customFormat="1" ht="17.55" spans="1:6">
      <c r="A1140" s="4" t="s">
        <v>1141</v>
      </c>
      <c r="B1140" s="30">
        <v>3.16256882206153e-7</v>
      </c>
      <c r="C1140" s="4">
        <v>0.605564516129032</v>
      </c>
      <c r="D1140" s="4"/>
      <c r="E1140" s="4"/>
      <c r="F1140" s="4"/>
    </row>
    <row r="1141" s="26" customFormat="1" ht="17.55" spans="1:6">
      <c r="A1141" s="4" t="s">
        <v>1142</v>
      </c>
      <c r="B1141" s="30">
        <v>5.85454095759e-5</v>
      </c>
      <c r="C1141" s="4">
        <v>0.608951612903226</v>
      </c>
      <c r="D1141" s="4"/>
      <c r="E1141" s="4"/>
      <c r="F1141" s="4"/>
    </row>
    <row r="1142" s="26" customFormat="1" ht="17.55" spans="1:6">
      <c r="A1142" s="4" t="s">
        <v>1143</v>
      </c>
      <c r="B1142" s="30">
        <v>8.32004970726356e-7</v>
      </c>
      <c r="C1142" s="4">
        <v>0.616854838709677</v>
      </c>
      <c r="D1142" s="4"/>
      <c r="E1142" s="4"/>
      <c r="F1142" s="4"/>
    </row>
    <row r="1143" s="26" customFormat="1" ht="17.55" spans="1:6">
      <c r="A1143" s="4" t="s">
        <v>1144</v>
      </c>
      <c r="B1143" s="30">
        <v>7.04052856339127e-5</v>
      </c>
      <c r="C1143" s="4">
        <v>0.615725806451613</v>
      </c>
      <c r="D1143" s="4"/>
      <c r="E1143" s="4"/>
      <c r="F1143" s="4"/>
    </row>
    <row r="1144" s="26" customFormat="1" ht="17.55" spans="1:6">
      <c r="A1144" s="4" t="s">
        <v>1145</v>
      </c>
      <c r="B1144" s="30">
        <v>6.23679218827597e-6</v>
      </c>
      <c r="C1144" s="4">
        <v>0.606693548387097</v>
      </c>
      <c r="D1144" s="4"/>
      <c r="E1144" s="4"/>
      <c r="F1144" s="4"/>
    </row>
    <row r="1145" s="26" customFormat="1" ht="17.55" spans="1:6">
      <c r="A1145" s="4" t="s">
        <v>1146</v>
      </c>
      <c r="B1145" s="30">
        <v>5.12101701843757e-6</v>
      </c>
      <c r="C1145" s="4">
        <v>0.626370967741935</v>
      </c>
      <c r="D1145" s="4"/>
      <c r="E1145" s="4"/>
      <c r="F1145" s="4"/>
    </row>
    <row r="1146" s="26" customFormat="1" ht="17.55" spans="1:6">
      <c r="A1146" s="4" t="s">
        <v>1147</v>
      </c>
      <c r="B1146" s="30">
        <v>1.74142127549739e-5</v>
      </c>
      <c r="C1146" s="4">
        <v>0.63258064516129</v>
      </c>
      <c r="D1146" s="4"/>
      <c r="E1146" s="4"/>
      <c r="F1146" s="4"/>
    </row>
    <row r="1147" s="26" customFormat="1" ht="17.55" spans="1:6">
      <c r="A1147" s="4" t="s">
        <v>1148</v>
      </c>
      <c r="B1147" s="4">
        <v>0.000292109415327799</v>
      </c>
      <c r="C1147" s="4">
        <v>0.601290322580645</v>
      </c>
      <c r="D1147" s="4"/>
      <c r="E1147" s="4"/>
      <c r="F1147" s="4"/>
    </row>
    <row r="1148" s="26" customFormat="1" ht="17.55" spans="1:6">
      <c r="A1148" s="4" t="s">
        <v>1149</v>
      </c>
      <c r="B1148" s="30">
        <v>1.12937244221054e-5</v>
      </c>
      <c r="C1148" s="4">
        <v>0.600806451612903</v>
      </c>
      <c r="D1148" s="4"/>
      <c r="E1148" s="4"/>
      <c r="F1148" s="4"/>
    </row>
    <row r="1149" s="26" customFormat="1" ht="17.55" spans="1:6">
      <c r="A1149" s="4" t="s">
        <v>1150</v>
      </c>
      <c r="B1149" s="30">
        <v>2.59333523363825e-6</v>
      </c>
      <c r="C1149" s="4">
        <v>0.607903225806452</v>
      </c>
      <c r="D1149" s="4"/>
      <c r="E1149" s="4"/>
      <c r="F1149" s="4"/>
    </row>
    <row r="1150" s="26" customFormat="1" ht="17.55" spans="1:6">
      <c r="A1150" s="4" t="s">
        <v>1151</v>
      </c>
      <c r="B1150" s="4">
        <v>0.000972942437511871</v>
      </c>
      <c r="C1150" s="4">
        <v>0.619274193548387</v>
      </c>
      <c r="D1150" s="4"/>
      <c r="E1150" s="4"/>
      <c r="F1150" s="4"/>
    </row>
    <row r="1151" s="26" customFormat="1" ht="17.55" spans="1:6">
      <c r="A1151" s="4" t="s">
        <v>1152</v>
      </c>
      <c r="B1151" s="4">
        <v>0.000273340703861399</v>
      </c>
      <c r="C1151" s="4">
        <v>0.605806451612903</v>
      </c>
      <c r="D1151" s="4"/>
      <c r="E1151" s="4"/>
      <c r="F1151" s="4"/>
    </row>
    <row r="1152" s="26" customFormat="1" ht="17.55" spans="1:6">
      <c r="A1152" s="4" t="s">
        <v>1153</v>
      </c>
      <c r="B1152" s="4">
        <v>0.000111304479489464</v>
      </c>
      <c r="C1152" s="4">
        <v>0.607983870967742</v>
      </c>
      <c r="D1152" s="4"/>
      <c r="E1152" s="4"/>
      <c r="F1152" s="4"/>
    </row>
    <row r="1153" s="26" customFormat="1" ht="17.55" spans="1:6">
      <c r="A1153" s="4" t="s">
        <v>1154</v>
      </c>
      <c r="B1153" s="30">
        <v>6.33628861520457e-5</v>
      </c>
      <c r="C1153" s="4">
        <v>0.616612903225806</v>
      </c>
      <c r="D1153" s="4"/>
      <c r="E1153" s="4"/>
      <c r="F1153" s="4"/>
    </row>
    <row r="1154" s="26" customFormat="1" ht="17.55" spans="1:6">
      <c r="A1154" s="4" t="s">
        <v>1155</v>
      </c>
      <c r="B1154" s="30">
        <v>3.82663617154322e-5</v>
      </c>
      <c r="C1154" s="4">
        <v>0.609112903225806</v>
      </c>
      <c r="D1154" s="4"/>
      <c r="E1154" s="4"/>
      <c r="F1154" s="4"/>
    </row>
    <row r="1155" s="26" customFormat="1" ht="17.55" spans="1:6">
      <c r="A1155" s="4" t="s">
        <v>1156</v>
      </c>
      <c r="B1155" s="30">
        <v>1.68909036517336e-5</v>
      </c>
      <c r="C1155" s="4">
        <v>0.600161290322581</v>
      </c>
      <c r="D1155" s="4"/>
      <c r="E1155" s="4"/>
      <c r="F1155" s="4"/>
    </row>
    <row r="1156" s="26" customFormat="1" ht="17.55" spans="1:6">
      <c r="A1156" s="4" t="s">
        <v>1157</v>
      </c>
      <c r="B1156" s="30">
        <v>4.95608162153583e-5</v>
      </c>
      <c r="C1156" s="4">
        <v>0.608306451612903</v>
      </c>
      <c r="D1156" s="4"/>
      <c r="E1156" s="4"/>
      <c r="F1156" s="4"/>
    </row>
    <row r="1157" s="26" customFormat="1" ht="17.55" spans="1:6">
      <c r="A1157" s="4" t="s">
        <v>1158</v>
      </c>
      <c r="B1157" s="30">
        <v>5.37722510300327e-5</v>
      </c>
      <c r="C1157" s="4">
        <v>0.60991935483871</v>
      </c>
      <c r="D1157" s="4"/>
      <c r="E1157" s="4"/>
      <c r="F1157" s="4"/>
    </row>
    <row r="1158" s="26" customFormat="1" ht="17.55" spans="1:6">
      <c r="A1158" s="4" t="s">
        <v>1159</v>
      </c>
      <c r="B1158" s="30">
        <v>7.54732720135378e-5</v>
      </c>
      <c r="C1158" s="4">
        <v>0.606451612903226</v>
      </c>
      <c r="D1158" s="4"/>
      <c r="E1158" s="4"/>
      <c r="F1158" s="4"/>
    </row>
    <row r="1159" s="26" customFormat="1" ht="17.55" spans="1:6">
      <c r="A1159" s="4" t="s">
        <v>1160</v>
      </c>
      <c r="B1159" s="4">
        <v>0.000277692539649487</v>
      </c>
      <c r="C1159" s="4">
        <v>0.606935483870968</v>
      </c>
      <c r="D1159" s="4"/>
      <c r="E1159" s="4"/>
      <c r="F1159" s="4"/>
    </row>
    <row r="1160" s="26" customFormat="1" ht="17.55" spans="1:6">
      <c r="A1160" s="4" t="s">
        <v>1161</v>
      </c>
      <c r="B1160" s="4">
        <v>0.000953613818004696</v>
      </c>
      <c r="C1160" s="4">
        <v>0.615241935483871</v>
      </c>
      <c r="D1160" s="4"/>
      <c r="E1160" s="4"/>
      <c r="F1160" s="4"/>
    </row>
    <row r="1161" s="26" customFormat="1" ht="17.55" spans="1:6">
      <c r="A1161" s="4" t="s">
        <v>1162</v>
      </c>
      <c r="B1161" s="30">
        <v>1.11378187181475e-6</v>
      </c>
      <c r="C1161" s="4">
        <v>0.643306451612903</v>
      </c>
      <c r="D1161" s="4"/>
      <c r="E1161" s="4"/>
      <c r="F1161" s="4"/>
    </row>
    <row r="1162" s="26" customFormat="1" ht="17.55" spans="1:6">
      <c r="A1162" s="4" t="s">
        <v>1163</v>
      </c>
      <c r="B1162" s="4">
        <v>0.000116729313948694</v>
      </c>
      <c r="C1162" s="4">
        <v>0.601048387096774</v>
      </c>
      <c r="D1162" s="4"/>
      <c r="E1162" s="4"/>
      <c r="F1162" s="4"/>
    </row>
    <row r="1163" s="26" customFormat="1" ht="17.55" spans="1:6">
      <c r="A1163" s="4" t="s">
        <v>1164</v>
      </c>
      <c r="B1163" s="30">
        <v>1.03556111352528e-7</v>
      </c>
      <c r="C1163" s="4">
        <v>0.61741935483871</v>
      </c>
      <c r="D1163" s="4"/>
      <c r="E1163" s="4"/>
      <c r="F1163" s="4"/>
    </row>
    <row r="1164" s="26" customFormat="1" ht="17.55" spans="1:6">
      <c r="A1164" s="4" t="s">
        <v>1165</v>
      </c>
      <c r="B1164" s="30">
        <v>3.75875881272485e-5</v>
      </c>
      <c r="C1164" s="4">
        <v>0.618306451612903</v>
      </c>
      <c r="D1164" s="4"/>
      <c r="E1164" s="4"/>
      <c r="F1164" s="4"/>
    </row>
    <row r="1165" s="26" customFormat="1" ht="17.55" spans="1:6">
      <c r="A1165" s="4" t="s">
        <v>1166</v>
      </c>
      <c r="B1165" s="4">
        <v>0.000171612502090132</v>
      </c>
      <c r="C1165" s="4">
        <v>0.601048387096774</v>
      </c>
      <c r="D1165" s="4"/>
      <c r="E1165" s="4"/>
      <c r="F1165" s="4"/>
    </row>
    <row r="1166" s="26" customFormat="1" ht="17.55" spans="1:6">
      <c r="A1166" s="4" t="s">
        <v>1167</v>
      </c>
      <c r="B1166" s="30">
        <v>2.69004295057773e-5</v>
      </c>
      <c r="C1166" s="4">
        <v>0.614435483870968</v>
      </c>
      <c r="D1166" s="4"/>
      <c r="E1166" s="4"/>
      <c r="F1166" s="4"/>
    </row>
    <row r="1167" s="26" customFormat="1" ht="17.55" spans="1:6">
      <c r="A1167" s="4" t="s">
        <v>1168</v>
      </c>
      <c r="B1167" s="4">
        <v>0.000414251964560982</v>
      </c>
      <c r="C1167" s="4">
        <v>0.613790322580645</v>
      </c>
      <c r="D1167" s="4"/>
      <c r="E1167" s="4"/>
      <c r="F1167" s="4"/>
    </row>
    <row r="1168" s="26" customFormat="1" ht="17.55" spans="1:6">
      <c r="A1168" s="4" t="s">
        <v>1169</v>
      </c>
      <c r="B1168" s="30">
        <v>1.0949209554778e-6</v>
      </c>
      <c r="C1168" s="4">
        <v>0.600564516129032</v>
      </c>
      <c r="D1168" s="4"/>
      <c r="E1168" s="4"/>
      <c r="F1168" s="4"/>
    </row>
    <row r="1169" s="26" customFormat="1" ht="17.55" spans="1:6">
      <c r="A1169" s="4" t="s">
        <v>1170</v>
      </c>
      <c r="B1169" s="30">
        <v>6.21990530677658e-5</v>
      </c>
      <c r="C1169" s="4">
        <v>0.609435483870968</v>
      </c>
      <c r="D1169" s="4"/>
      <c r="E1169" s="4"/>
      <c r="F1169" s="4"/>
    </row>
    <row r="1170" s="26" customFormat="1" ht="17.55" spans="1:6">
      <c r="A1170" s="4" t="s">
        <v>1171</v>
      </c>
      <c r="B1170" s="30">
        <v>7.58537967420922e-5</v>
      </c>
      <c r="C1170" s="4">
        <v>0.618064516129032</v>
      </c>
      <c r="D1170" s="4"/>
      <c r="E1170" s="4"/>
      <c r="F1170" s="4"/>
    </row>
    <row r="1171" s="26" customFormat="1" ht="17.55" spans="1:6">
      <c r="A1171" s="4" t="s">
        <v>1172</v>
      </c>
      <c r="B1171" s="30">
        <v>6.21282208476258e-9</v>
      </c>
      <c r="C1171" s="4">
        <v>0.613548387096774</v>
      </c>
      <c r="D1171" s="4"/>
      <c r="E1171" s="4"/>
      <c r="F1171" s="4"/>
    </row>
    <row r="1172" s="26" customFormat="1" ht="17.55" spans="1:6">
      <c r="A1172" s="4" t="s">
        <v>1173</v>
      </c>
      <c r="B1172" s="30">
        <v>7.5910896781164e-5</v>
      </c>
      <c r="C1172" s="4">
        <v>0.618548387096774</v>
      </c>
      <c r="D1172" s="4"/>
      <c r="E1172" s="4"/>
      <c r="F1172" s="4"/>
    </row>
    <row r="1173" s="26" customFormat="1" ht="17.55" spans="1:6">
      <c r="A1173" s="4" t="s">
        <v>1174</v>
      </c>
      <c r="B1173" s="30">
        <v>2.99448656808438e-5</v>
      </c>
      <c r="C1173" s="4">
        <v>0.60008064516129</v>
      </c>
      <c r="D1173" s="4"/>
      <c r="E1173" s="4"/>
      <c r="F1173" s="4"/>
    </row>
    <row r="1174" s="26" customFormat="1" ht="17.55" spans="1:6">
      <c r="A1174" s="4" t="s">
        <v>1175</v>
      </c>
      <c r="B1174" s="30">
        <v>3.02959674465353e-6</v>
      </c>
      <c r="C1174" s="4">
        <v>0.638629032258065</v>
      </c>
      <c r="D1174" s="4"/>
      <c r="E1174" s="4"/>
      <c r="F1174" s="4"/>
    </row>
    <row r="1175" s="26" customFormat="1" ht="17.55" spans="1:6">
      <c r="A1175" s="4" t="s">
        <v>1176</v>
      </c>
      <c r="B1175" s="30">
        <v>2.88464385342859e-5</v>
      </c>
      <c r="C1175" s="4">
        <v>0.618548387096774</v>
      </c>
      <c r="D1175" s="4"/>
      <c r="E1175" s="4"/>
      <c r="F1175" s="4"/>
    </row>
    <row r="1176" s="26" customFormat="1" ht="17.55" spans="1:6">
      <c r="A1176" s="4" t="s">
        <v>1177</v>
      </c>
      <c r="B1176" s="30">
        <v>2.44624531667385e-5</v>
      </c>
      <c r="C1176" s="4">
        <v>0.612258064516129</v>
      </c>
      <c r="D1176" s="4"/>
      <c r="E1176" s="4"/>
      <c r="F1176" s="4"/>
    </row>
    <row r="1177" s="26" customFormat="1" ht="17.55" spans="1:6">
      <c r="A1177" s="4" t="s">
        <v>1178</v>
      </c>
      <c r="B1177" s="30">
        <v>4.89535643310715e-5</v>
      </c>
      <c r="C1177" s="4">
        <v>0.626048387096774</v>
      </c>
      <c r="D1177" s="4"/>
      <c r="E1177" s="4"/>
      <c r="F1177" s="4"/>
    </row>
    <row r="1178" s="26" customFormat="1" ht="17.55" spans="1:6">
      <c r="A1178" s="4" t="s">
        <v>1179</v>
      </c>
      <c r="B1178" s="30">
        <v>3.33550239622654e-5</v>
      </c>
      <c r="C1178" s="4">
        <v>0.63258064516129</v>
      </c>
      <c r="D1178" s="4"/>
      <c r="E1178" s="4"/>
      <c r="F1178" s="4"/>
    </row>
    <row r="1179" s="26" customFormat="1" ht="17.55" spans="1:6">
      <c r="A1179" s="4" t="s">
        <v>1180</v>
      </c>
      <c r="B1179" s="30">
        <v>9.32578874969962e-5</v>
      </c>
      <c r="C1179" s="4">
        <v>0.615967741935484</v>
      </c>
      <c r="D1179" s="4"/>
      <c r="E1179" s="4"/>
      <c r="F1179" s="4"/>
    </row>
    <row r="1180" s="26" customFormat="1" ht="17.55" spans="1:6">
      <c r="A1180" s="4" t="s">
        <v>1181</v>
      </c>
      <c r="B1180" s="4">
        <v>0.000786506583987734</v>
      </c>
      <c r="C1180" s="4">
        <v>0.614435483870968</v>
      </c>
      <c r="D1180" s="4"/>
      <c r="E1180" s="4"/>
      <c r="F1180" s="4"/>
    </row>
    <row r="1181" s="26" customFormat="1" ht="17.55" spans="1:6">
      <c r="A1181" s="4" t="s">
        <v>1182</v>
      </c>
      <c r="B1181" s="4">
        <v>0.000987576733067486</v>
      </c>
      <c r="C1181" s="4">
        <v>0.60491935483871</v>
      </c>
      <c r="D1181" s="4"/>
      <c r="E1181" s="4"/>
      <c r="F1181" s="4"/>
    </row>
    <row r="1182" s="26" customFormat="1" ht="17.55" spans="1:6">
      <c r="A1182" s="4" t="s">
        <v>1183</v>
      </c>
      <c r="B1182" s="30">
        <v>5.27530894887272e-7</v>
      </c>
      <c r="C1182" s="4">
        <v>0.647096774193548</v>
      </c>
      <c r="D1182" s="4"/>
      <c r="E1182" s="4"/>
      <c r="F1182" s="4"/>
    </row>
    <row r="1183" s="26" customFormat="1" ht="17.55" spans="1:6">
      <c r="A1183" s="4" t="s">
        <v>1184</v>
      </c>
      <c r="B1183" s="30">
        <v>8.57104237769718e-5</v>
      </c>
      <c r="C1183" s="4">
        <v>0.604354838709677</v>
      </c>
      <c r="D1183" s="4"/>
      <c r="E1183" s="4"/>
      <c r="F1183" s="4"/>
    </row>
    <row r="1184" s="26" customFormat="1" ht="17.55" spans="1:6">
      <c r="A1184" s="4" t="s">
        <v>1185</v>
      </c>
      <c r="B1184" s="30">
        <v>8.40948882113623e-6</v>
      </c>
      <c r="C1184" s="4">
        <v>0.604112903225806</v>
      </c>
      <c r="D1184" s="4"/>
      <c r="E1184" s="4"/>
      <c r="F1184" s="4"/>
    </row>
    <row r="1185" s="26" customFormat="1" ht="17.55" spans="1:6">
      <c r="A1185" s="4" t="s">
        <v>1186</v>
      </c>
      <c r="B1185" s="4">
        <v>0.000903953109180704</v>
      </c>
      <c r="C1185" s="4">
        <v>0.607822580645161</v>
      </c>
      <c r="D1185" s="4"/>
      <c r="E1185" s="4"/>
      <c r="F1185" s="4"/>
    </row>
    <row r="1186" s="26" customFormat="1" ht="17.55" spans="1:6">
      <c r="A1186" s="4" t="s">
        <v>1187</v>
      </c>
      <c r="B1186" s="4">
        <v>0.000401481936515394</v>
      </c>
      <c r="C1186" s="4">
        <v>0.611129032258064</v>
      </c>
      <c r="D1186" s="4"/>
      <c r="E1186" s="4"/>
      <c r="F1186" s="4"/>
    </row>
    <row r="1187" s="26" customFormat="1" ht="17.55" spans="1:6">
      <c r="A1187" s="4" t="s">
        <v>1188</v>
      </c>
      <c r="B1187" s="4">
        <v>0.000665544939721797</v>
      </c>
      <c r="C1187" s="4">
        <v>0.609032258064516</v>
      </c>
      <c r="D1187" s="4"/>
      <c r="E1187" s="4"/>
      <c r="F1187" s="4"/>
    </row>
    <row r="1188" s="26" customFormat="1" ht="17.55" spans="1:6">
      <c r="A1188" s="4" t="s">
        <v>1189</v>
      </c>
      <c r="B1188" s="30">
        <v>9.31388375077723e-6</v>
      </c>
      <c r="C1188" s="4">
        <v>0.611209677419355</v>
      </c>
      <c r="D1188" s="4"/>
      <c r="E1188" s="4"/>
      <c r="F1188" s="4"/>
    </row>
    <row r="1189" s="26" customFormat="1" ht="17.55" spans="1:6">
      <c r="A1189" s="4" t="s">
        <v>1190</v>
      </c>
      <c r="B1189" s="30">
        <v>7.9632539507646e-7</v>
      </c>
      <c r="C1189" s="4">
        <v>0.607741935483871</v>
      </c>
      <c r="D1189" s="4"/>
      <c r="E1189" s="4"/>
      <c r="F1189" s="4"/>
    </row>
    <row r="1190" s="26" customFormat="1" ht="17.55" spans="1:6">
      <c r="A1190" s="4" t="s">
        <v>1191</v>
      </c>
      <c r="B1190" s="30">
        <v>5.24568759594454e-5</v>
      </c>
      <c r="C1190" s="4">
        <v>0.603548387096774</v>
      </c>
      <c r="D1190" s="4"/>
      <c r="E1190" s="4"/>
      <c r="F1190" s="4"/>
    </row>
    <row r="1191" s="26" customFormat="1" ht="17.55" spans="1:6">
      <c r="A1191" s="4" t="s">
        <v>1192</v>
      </c>
      <c r="B1191" s="30">
        <v>8.91563291685906e-6</v>
      </c>
      <c r="C1191" s="4">
        <v>0.600806451612903</v>
      </c>
      <c r="D1191" s="4"/>
      <c r="E1191" s="4"/>
      <c r="F1191" s="4"/>
    </row>
    <row r="1192" s="26" customFormat="1" ht="17.55" spans="1:6">
      <c r="A1192" s="4" t="s">
        <v>1193</v>
      </c>
      <c r="B1192" s="4">
        <v>0.000274522714063459</v>
      </c>
      <c r="C1192" s="4">
        <v>0.621290322580645</v>
      </c>
      <c r="D1192" s="4"/>
      <c r="E1192" s="4"/>
      <c r="F1192" s="4"/>
    </row>
    <row r="1193" s="26" customFormat="1" ht="17.55" spans="1:6">
      <c r="A1193" s="4" t="s">
        <v>1194</v>
      </c>
      <c r="B1193" s="30">
        <v>3.29525719563471e-5</v>
      </c>
      <c r="C1193" s="4">
        <v>0.618709677419355</v>
      </c>
      <c r="D1193" s="4"/>
      <c r="E1193" s="4"/>
      <c r="F1193" s="4"/>
    </row>
    <row r="1194" s="26" customFormat="1" ht="17.55" spans="1:6">
      <c r="A1194" s="4" t="s">
        <v>1195</v>
      </c>
      <c r="B1194" s="30">
        <v>1.4704994454787e-5</v>
      </c>
      <c r="C1194" s="4">
        <v>0.60258064516129</v>
      </c>
      <c r="D1194" s="4"/>
      <c r="E1194" s="4"/>
      <c r="F1194" s="4"/>
    </row>
    <row r="1195" s="26" customFormat="1" ht="17.55" spans="1:6">
      <c r="A1195" s="4" t="s">
        <v>1196</v>
      </c>
      <c r="B1195" s="30">
        <v>5.93744104563503e-5</v>
      </c>
      <c r="C1195" s="4">
        <v>0.610403225806452</v>
      </c>
      <c r="D1195" s="4"/>
      <c r="E1195" s="4"/>
      <c r="F1195" s="4"/>
    </row>
    <row r="1196" s="26" customFormat="1" ht="17.55" spans="1:6">
      <c r="A1196" s="4" t="s">
        <v>1197</v>
      </c>
      <c r="B1196" s="4">
        <v>0.000185787854785642</v>
      </c>
      <c r="C1196" s="4">
        <v>0.607983870967742</v>
      </c>
      <c r="D1196" s="4"/>
      <c r="E1196" s="4"/>
      <c r="F1196" s="4"/>
    </row>
    <row r="1197" s="26" customFormat="1" ht="17.55" spans="1:6">
      <c r="A1197" s="4" t="s">
        <v>1198</v>
      </c>
      <c r="B1197" s="30">
        <v>1.38756081654908e-5</v>
      </c>
      <c r="C1197" s="4">
        <v>0.625645161290323</v>
      </c>
      <c r="D1197" s="4"/>
      <c r="E1197" s="4"/>
      <c r="F1197" s="4"/>
    </row>
    <row r="1198" s="26" customFormat="1" ht="17.55" spans="1:6">
      <c r="A1198" s="4" t="s">
        <v>1199</v>
      </c>
      <c r="B1198" s="30">
        <v>8.16319530918406e-5</v>
      </c>
      <c r="C1198" s="4">
        <v>0.609274193548387</v>
      </c>
      <c r="D1198" s="4"/>
      <c r="E1198" s="4"/>
      <c r="F1198" s="4"/>
    </row>
    <row r="1199" s="26" customFormat="1" ht="17.55" spans="1:6">
      <c r="A1199" s="4" t="s">
        <v>1200</v>
      </c>
      <c r="B1199" s="30">
        <v>3.48561136178229e-5</v>
      </c>
      <c r="C1199" s="4">
        <v>0.601048387096774</v>
      </c>
      <c r="D1199" s="4"/>
      <c r="E1199" s="4"/>
      <c r="F1199" s="4"/>
    </row>
    <row r="1200" s="26" customFormat="1" ht="17.55" spans="1:6">
      <c r="A1200" s="4" t="s">
        <v>1201</v>
      </c>
      <c r="B1200" s="30">
        <v>8.07348889046764e-5</v>
      </c>
      <c r="C1200" s="4">
        <v>0.606209677419355</v>
      </c>
      <c r="D1200" s="4"/>
      <c r="E1200" s="4"/>
      <c r="F1200" s="4"/>
    </row>
    <row r="1201" s="26" customFormat="1" ht="17.55" spans="1:6">
      <c r="A1201" s="4" t="s">
        <v>1202</v>
      </c>
      <c r="B1201" s="30">
        <v>8.34449000882272e-5</v>
      </c>
      <c r="C1201" s="4">
        <v>0.613225806451613</v>
      </c>
      <c r="D1201" s="4"/>
      <c r="E1201" s="4"/>
      <c r="F1201" s="4"/>
    </row>
    <row r="1202" s="26" customFormat="1" ht="17.55" spans="1:6">
      <c r="A1202" s="4" t="s">
        <v>1203</v>
      </c>
      <c r="B1202" s="30">
        <v>4.46463360519139e-5</v>
      </c>
      <c r="C1202" s="4">
        <v>0.611935483870968</v>
      </c>
      <c r="D1202" s="4"/>
      <c r="E1202" s="4"/>
      <c r="F1202" s="4"/>
    </row>
    <row r="1203" s="26" customFormat="1" ht="17.55" spans="1:6">
      <c r="A1203" s="4" t="s">
        <v>1204</v>
      </c>
      <c r="B1203" s="30">
        <v>2.02881647432109e-5</v>
      </c>
      <c r="C1203" s="4">
        <v>0.625887096774194</v>
      </c>
      <c r="D1203" s="4"/>
      <c r="E1203" s="4"/>
      <c r="F1203" s="4"/>
    </row>
    <row r="1204" s="26" customFormat="1" ht="17.55" spans="1:6">
      <c r="A1204" s="4" t="s">
        <v>1205</v>
      </c>
      <c r="B1204" s="30">
        <v>4.17430853839017e-5</v>
      </c>
      <c r="C1204" s="4">
        <v>0.61258064516129</v>
      </c>
      <c r="D1204" s="4"/>
      <c r="E1204" s="4"/>
      <c r="F1204" s="4"/>
    </row>
    <row r="1205" s="26" customFormat="1" ht="17.55" spans="1:6">
      <c r="A1205" s="4" t="s">
        <v>1206</v>
      </c>
      <c r="B1205" s="4">
        <v>0.000590764603612305</v>
      </c>
      <c r="C1205" s="4">
        <v>0.60491935483871</v>
      </c>
      <c r="D1205" s="4"/>
      <c r="E1205" s="4"/>
      <c r="F1205" s="4"/>
    </row>
    <row r="1206" s="26" customFormat="1" ht="17.55" spans="1:6">
      <c r="A1206" s="4" t="s">
        <v>1207</v>
      </c>
      <c r="B1206" s="4">
        <v>0.00026918683083654</v>
      </c>
      <c r="C1206" s="4">
        <v>0.601532258064516</v>
      </c>
      <c r="D1206" s="4"/>
      <c r="E1206" s="4"/>
      <c r="F1206" s="4"/>
    </row>
    <row r="1207" s="26" customFormat="1" ht="17.55" spans="1:6">
      <c r="A1207" s="4" t="s">
        <v>1208</v>
      </c>
      <c r="B1207" s="4">
        <v>0.000431689493804898</v>
      </c>
      <c r="C1207" s="4">
        <v>0.603225806451613</v>
      </c>
      <c r="D1207" s="4"/>
      <c r="E1207" s="4"/>
      <c r="F1207" s="4"/>
    </row>
    <row r="1208" s="26" customFormat="1" ht="17.55" spans="1:6">
      <c r="A1208" s="4" t="s">
        <v>1209</v>
      </c>
      <c r="B1208" s="30">
        <v>8.79244697844402e-5</v>
      </c>
      <c r="C1208" s="4">
        <v>0.601129032258064</v>
      </c>
      <c r="D1208" s="4"/>
      <c r="E1208" s="4"/>
      <c r="F1208" s="4"/>
    </row>
    <row r="1209" s="26" customFormat="1" ht="17.55" spans="1:6">
      <c r="A1209" s="4" t="s">
        <v>1210</v>
      </c>
      <c r="B1209" s="30">
        <v>3.35076113921054e-5</v>
      </c>
      <c r="C1209" s="4">
        <v>0.615322580645161</v>
      </c>
      <c r="D1209" s="4"/>
      <c r="E1209" s="4"/>
      <c r="F1209" s="4"/>
    </row>
    <row r="1210" s="26" customFormat="1" ht="17.55" spans="1:6">
      <c r="A1210" s="4" t="s">
        <v>1211</v>
      </c>
      <c r="B1210" s="30">
        <v>2.74453456320132e-6</v>
      </c>
      <c r="C1210" s="4">
        <v>0.601451612903226</v>
      </c>
      <c r="D1210" s="4"/>
      <c r="E1210" s="4"/>
      <c r="F1210" s="4"/>
    </row>
    <row r="1211" s="26" customFormat="1" ht="17.55" spans="1:6">
      <c r="A1211" s="4" t="s">
        <v>1212</v>
      </c>
      <c r="B1211" s="4">
        <v>0.000212027236926636</v>
      </c>
      <c r="C1211" s="4">
        <v>0.616451612903226</v>
      </c>
      <c r="D1211" s="4"/>
      <c r="E1211" s="4"/>
      <c r="F1211" s="4"/>
    </row>
    <row r="1212" s="26" customFormat="1" ht="17.55" spans="1:6">
      <c r="A1212" s="4" t="s">
        <v>1213</v>
      </c>
      <c r="B1212" s="30">
        <v>5.56084411813695e-6</v>
      </c>
      <c r="C1212" s="4">
        <v>0.609193548387097</v>
      </c>
      <c r="D1212" s="4"/>
      <c r="E1212" s="4"/>
      <c r="F1212" s="4"/>
    </row>
    <row r="1213" s="26" customFormat="1" ht="17.55" spans="1:6">
      <c r="A1213" s="4" t="s">
        <v>1214</v>
      </c>
      <c r="B1213" s="30">
        <v>1.263170951208e-5</v>
      </c>
      <c r="C1213" s="4">
        <v>0.607338709677419</v>
      </c>
      <c r="D1213" s="4"/>
      <c r="E1213" s="4"/>
      <c r="F1213" s="4"/>
    </row>
    <row r="1214" s="26" customFormat="1" ht="17.55" spans="1:6">
      <c r="A1214" s="4" t="s">
        <v>1215</v>
      </c>
      <c r="B1214" s="30">
        <v>1.90930854193599e-5</v>
      </c>
      <c r="C1214" s="4">
        <v>0.611209677419355</v>
      </c>
      <c r="D1214" s="4"/>
      <c r="E1214" s="4"/>
      <c r="F1214" s="4"/>
    </row>
    <row r="1215" s="26" customFormat="1" ht="17.55" spans="1:6">
      <c r="A1215" s="4" t="s">
        <v>1216</v>
      </c>
      <c r="B1215" s="30">
        <v>9.64002490234379e-5</v>
      </c>
      <c r="C1215" s="4">
        <v>0.603387096774194</v>
      </c>
      <c r="D1215" s="4"/>
      <c r="E1215" s="4"/>
      <c r="F1215" s="4"/>
    </row>
    <row r="1216" s="26" customFormat="1" ht="17.55" spans="1:6">
      <c r="A1216" s="4" t="s">
        <v>1217</v>
      </c>
      <c r="B1216" s="30">
        <v>3.76492149326023e-5</v>
      </c>
      <c r="C1216" s="4">
        <v>0.600645161290323</v>
      </c>
      <c r="D1216" s="4"/>
      <c r="E1216" s="4"/>
      <c r="F1216" s="4"/>
    </row>
    <row r="1217" s="26" customFormat="1" ht="17.55" spans="1:6">
      <c r="A1217" s="4" t="s">
        <v>1218</v>
      </c>
      <c r="B1217" s="4">
        <v>0.000395918769012564</v>
      </c>
      <c r="C1217" s="4">
        <v>0.611612903225806</v>
      </c>
      <c r="D1217" s="4"/>
      <c r="E1217" s="4"/>
      <c r="F1217" s="4"/>
    </row>
    <row r="1218" s="26" customFormat="1" ht="17.55" spans="1:6">
      <c r="A1218" s="4" t="s">
        <v>1219</v>
      </c>
      <c r="B1218" s="30">
        <v>4.25382436621891e-6</v>
      </c>
      <c r="C1218" s="4">
        <v>0.616612903225807</v>
      </c>
      <c r="D1218" s="4"/>
      <c r="E1218" s="4"/>
      <c r="F1218" s="4"/>
    </row>
    <row r="1219" s="26" customFormat="1" ht="17.55" spans="1:6">
      <c r="A1219" s="4" t="s">
        <v>1220</v>
      </c>
      <c r="B1219" s="30">
        <v>1.83539906019466e-5</v>
      </c>
      <c r="C1219" s="4">
        <v>0.626935483870968</v>
      </c>
      <c r="D1219" s="4"/>
      <c r="E1219" s="4"/>
      <c r="F1219" s="4"/>
    </row>
    <row r="1220" s="26" customFormat="1" ht="17.55" spans="1:6">
      <c r="A1220" s="4" t="s">
        <v>1221</v>
      </c>
      <c r="B1220" s="30">
        <v>8.14288970108476e-5</v>
      </c>
      <c r="C1220" s="4">
        <v>0.603709677419355</v>
      </c>
      <c r="D1220" s="4"/>
      <c r="E1220" s="4"/>
      <c r="F1220" s="4"/>
    </row>
    <row r="1221" s="26" customFormat="1" ht="17.55" spans="1:6">
      <c r="A1221" s="4" t="s">
        <v>1222</v>
      </c>
      <c r="B1221" s="30">
        <v>9.31343711481244e-5</v>
      </c>
      <c r="C1221" s="4">
        <v>0.607177419354839</v>
      </c>
      <c r="D1221" s="4"/>
      <c r="E1221" s="4"/>
      <c r="F1221" s="4"/>
    </row>
    <row r="1222" s="26" customFormat="1" ht="17.55" spans="1:6">
      <c r="A1222" s="4" t="s">
        <v>1223</v>
      </c>
      <c r="B1222" s="30">
        <v>6.82177730195994e-5</v>
      </c>
      <c r="C1222" s="4">
        <v>0.611774193548387</v>
      </c>
      <c r="D1222" s="4"/>
      <c r="E1222" s="4"/>
      <c r="F1222" s="4"/>
    </row>
    <row r="1223" s="26" customFormat="1" ht="17.55" spans="1:6">
      <c r="A1223" s="4" t="s">
        <v>1224</v>
      </c>
      <c r="B1223" s="30">
        <v>4.37957632474157e-7</v>
      </c>
      <c r="C1223" s="4">
        <v>0.61258064516129</v>
      </c>
      <c r="D1223" s="4"/>
      <c r="E1223" s="4"/>
      <c r="F1223" s="4"/>
    </row>
    <row r="1224" s="26" customFormat="1" ht="17.55" spans="1:6">
      <c r="A1224" s="4" t="s">
        <v>1225</v>
      </c>
      <c r="B1224" s="30">
        <v>4.44273964885144e-6</v>
      </c>
      <c r="C1224" s="4">
        <v>0.609193548387097</v>
      </c>
      <c r="D1224" s="4"/>
      <c r="E1224" s="4"/>
      <c r="F1224" s="4"/>
    </row>
    <row r="1225" s="26" customFormat="1" ht="17.55" spans="1:6">
      <c r="A1225" s="4" t="s">
        <v>1226</v>
      </c>
      <c r="B1225" s="30">
        <v>5.77314112827934e-6</v>
      </c>
      <c r="C1225" s="4">
        <v>0.609435483870968</v>
      </c>
      <c r="D1225" s="4"/>
      <c r="E1225" s="4"/>
      <c r="F1225" s="4"/>
    </row>
    <row r="1226" s="26" customFormat="1" ht="17.55" spans="1:6">
      <c r="A1226" s="4" t="s">
        <v>1227</v>
      </c>
      <c r="B1226" s="30">
        <v>5.98761557161691e-5</v>
      </c>
      <c r="C1226" s="4">
        <v>0.602258064516129</v>
      </c>
      <c r="D1226" s="4"/>
      <c r="E1226" s="4"/>
      <c r="F1226" s="4"/>
    </row>
    <row r="1227" s="26" customFormat="1" ht="17.55" spans="1:6">
      <c r="A1227" s="4" t="s">
        <v>1228</v>
      </c>
      <c r="B1227" s="30">
        <v>3.31712039157026e-5</v>
      </c>
      <c r="C1227" s="4">
        <v>0.621854838709677</v>
      </c>
      <c r="D1227" s="4"/>
      <c r="E1227" s="4"/>
      <c r="F1227" s="4"/>
    </row>
    <row r="1228" s="26" customFormat="1" ht="17.55" spans="1:6">
      <c r="A1228" s="4" t="s">
        <v>1229</v>
      </c>
      <c r="B1228" s="30">
        <v>5.5178820943273e-5</v>
      </c>
      <c r="C1228" s="4">
        <v>0.607661290322581</v>
      </c>
      <c r="D1228" s="4"/>
      <c r="E1228" s="4"/>
      <c r="F1228" s="4"/>
    </row>
    <row r="1229" s="26" customFormat="1" ht="17.55" spans="1:6">
      <c r="A1229" s="4" t="s">
        <v>1230</v>
      </c>
      <c r="B1229" s="30">
        <v>7.0787841987585e-5</v>
      </c>
      <c r="C1229" s="4">
        <v>0.613548387096774</v>
      </c>
      <c r="D1229" s="4"/>
      <c r="E1229" s="4"/>
      <c r="F1229" s="4"/>
    </row>
    <row r="1230" s="26" customFormat="1" ht="17.55" spans="1:6">
      <c r="A1230" s="4" t="s">
        <v>1231</v>
      </c>
      <c r="B1230" s="30">
        <v>3.07570932753722e-6</v>
      </c>
      <c r="C1230" s="4">
        <v>0.600645161290323</v>
      </c>
      <c r="D1230" s="4"/>
      <c r="E1230" s="4"/>
      <c r="F1230" s="4"/>
    </row>
    <row r="1231" s="26" customFormat="1" ht="17.55" spans="1:6">
      <c r="A1231" s="4" t="s">
        <v>1232</v>
      </c>
      <c r="B1231" s="4">
        <v>0.000281494628807535</v>
      </c>
      <c r="C1231" s="4">
        <v>0.603629032258065</v>
      </c>
      <c r="D1231" s="4"/>
      <c r="E1231" s="4"/>
      <c r="F1231" s="4"/>
    </row>
    <row r="1232" s="26" customFormat="1" ht="17.55" spans="1:6">
      <c r="A1232" s="4" t="s">
        <v>1233</v>
      </c>
      <c r="B1232" s="4">
        <v>0.000715120229704637</v>
      </c>
      <c r="C1232" s="4">
        <v>0.601935483870968</v>
      </c>
      <c r="D1232" s="4"/>
      <c r="E1232" s="4"/>
      <c r="F1232" s="4"/>
    </row>
    <row r="1233" s="26" customFormat="1" ht="17.55" spans="1:6">
      <c r="A1233" s="4" t="s">
        <v>1234</v>
      </c>
      <c r="B1233" s="4">
        <v>0.000191802663772244</v>
      </c>
      <c r="C1233" s="4">
        <v>0.604193548387097</v>
      </c>
      <c r="D1233" s="4"/>
      <c r="E1233" s="4"/>
      <c r="F1233" s="4"/>
    </row>
    <row r="1234" s="26" customFormat="1" ht="17.55" spans="1:6">
      <c r="A1234" s="4" t="s">
        <v>1235</v>
      </c>
      <c r="B1234" s="4">
        <v>0.000469761671050738</v>
      </c>
      <c r="C1234" s="4">
        <v>0.613306451612903</v>
      </c>
      <c r="D1234" s="4"/>
      <c r="E1234" s="4"/>
      <c r="F1234" s="4"/>
    </row>
    <row r="1235" s="26" customFormat="1" ht="17.55" spans="1:6">
      <c r="A1235" s="4" t="s">
        <v>1236</v>
      </c>
      <c r="B1235" s="30">
        <v>1.57007372795906e-5</v>
      </c>
      <c r="C1235" s="4">
        <v>0.601209677419355</v>
      </c>
      <c r="D1235" s="4"/>
      <c r="E1235" s="4"/>
      <c r="F1235" s="4"/>
    </row>
    <row r="1236" s="26" customFormat="1" ht="17.55" spans="1:6">
      <c r="A1236" s="4" t="s">
        <v>1237</v>
      </c>
      <c r="B1236" s="30">
        <v>5.55816870802465e-5</v>
      </c>
      <c r="C1236" s="4">
        <v>0.62491935483871</v>
      </c>
      <c r="D1236" s="4"/>
      <c r="E1236" s="4"/>
      <c r="F1236" s="4"/>
    </row>
    <row r="1237" s="26" customFormat="1" ht="17.55" spans="1:6">
      <c r="A1237" s="4" t="s">
        <v>1238</v>
      </c>
      <c r="B1237" s="30">
        <v>1.8952146472676e-6</v>
      </c>
      <c r="C1237" s="4">
        <v>0.613225806451613</v>
      </c>
      <c r="D1237" s="4"/>
      <c r="E1237" s="4"/>
      <c r="F1237" s="4"/>
    </row>
    <row r="1238" s="26" customFormat="1" ht="17.55" spans="1:6">
      <c r="A1238" s="4" t="s">
        <v>1239</v>
      </c>
      <c r="B1238" s="4">
        <v>0.000498073902405121</v>
      </c>
      <c r="C1238" s="4">
        <v>0.600887096774193</v>
      </c>
      <c r="D1238" s="4"/>
      <c r="E1238" s="4"/>
      <c r="F1238" s="4"/>
    </row>
    <row r="1239" s="26" customFormat="1" ht="17.55" spans="1:6">
      <c r="A1239" s="4" t="s">
        <v>1240</v>
      </c>
      <c r="B1239" s="30">
        <v>5.57305107702399e-5</v>
      </c>
      <c r="C1239" s="4">
        <v>0.605725806451613</v>
      </c>
      <c r="D1239" s="4"/>
      <c r="E1239" s="4"/>
      <c r="F1239" s="4"/>
    </row>
    <row r="1240" s="26" customFormat="1" ht="17.55" spans="1:6">
      <c r="A1240" s="4" t="s">
        <v>1241</v>
      </c>
      <c r="B1240" s="30">
        <v>8.66545416747581e-5</v>
      </c>
      <c r="C1240" s="4">
        <v>0.617822580645161</v>
      </c>
      <c r="D1240" s="4"/>
      <c r="E1240" s="4"/>
      <c r="F1240" s="4"/>
    </row>
    <row r="1241" s="26" customFormat="1" ht="17.55" spans="1:6">
      <c r="A1241" s="4" t="s">
        <v>1242</v>
      </c>
      <c r="B1241" s="4">
        <v>0.000297361216047313</v>
      </c>
      <c r="C1241" s="4">
        <v>0.607338709677419</v>
      </c>
      <c r="D1241" s="4"/>
      <c r="E1241" s="4"/>
      <c r="F1241" s="4"/>
    </row>
    <row r="1242" s="26" customFormat="1" ht="17.55" spans="1:6">
      <c r="A1242" s="4" t="s">
        <v>1243</v>
      </c>
      <c r="B1242" s="30">
        <v>1.996379730232e-6</v>
      </c>
      <c r="C1242" s="4">
        <v>0.638870967741936</v>
      </c>
      <c r="D1242" s="4"/>
      <c r="E1242" s="4"/>
      <c r="F1242" s="4"/>
    </row>
    <row r="1243" s="26" customFormat="1" ht="17.55" spans="1:6">
      <c r="A1243" s="4" t="s">
        <v>1244</v>
      </c>
      <c r="B1243" s="4">
        <v>0.000141260471362193</v>
      </c>
      <c r="C1243" s="4">
        <v>0.602822580645161</v>
      </c>
      <c r="D1243" s="4"/>
      <c r="E1243" s="4"/>
      <c r="F1243" s="4"/>
    </row>
    <row r="1244" s="26" customFormat="1" ht="17.55" spans="1:6">
      <c r="A1244" s="4" t="s">
        <v>1245</v>
      </c>
      <c r="B1244" s="4">
        <v>0.000522832455449422</v>
      </c>
      <c r="C1244" s="4">
        <v>0.60508064516129</v>
      </c>
      <c r="D1244" s="4"/>
      <c r="E1244" s="4"/>
      <c r="F1244" s="4"/>
    </row>
    <row r="1245" s="26" customFormat="1" ht="17.55" spans="1:6">
      <c r="A1245" s="4" t="s">
        <v>1246</v>
      </c>
      <c r="B1245" s="30">
        <v>4.02779546287258e-6</v>
      </c>
      <c r="C1245" s="4">
        <v>0.613870967741935</v>
      </c>
      <c r="D1245" s="4"/>
      <c r="E1245" s="4"/>
      <c r="F1245" s="4"/>
    </row>
    <row r="1246" s="26" customFormat="1" ht="17.55" spans="1:6">
      <c r="A1246" s="4" t="s">
        <v>1247</v>
      </c>
      <c r="B1246" s="30">
        <v>8.56812037554285e-6</v>
      </c>
      <c r="C1246" s="4">
        <v>0.611209677419355</v>
      </c>
      <c r="D1246" s="4"/>
      <c r="E1246" s="4"/>
      <c r="F1246" s="4"/>
    </row>
    <row r="1247" s="26" customFormat="1" ht="17.55" spans="1:6">
      <c r="A1247" s="4" t="s">
        <v>1248</v>
      </c>
      <c r="B1247" s="30">
        <v>3.90893788547942e-5</v>
      </c>
      <c r="C1247" s="4">
        <v>0.614838709677419</v>
      </c>
      <c r="D1247" s="4"/>
      <c r="E1247" s="4"/>
      <c r="F1247" s="4"/>
    </row>
    <row r="1248" s="26" customFormat="1" ht="17.55" spans="1:6">
      <c r="A1248" s="4" t="s">
        <v>1249</v>
      </c>
      <c r="B1248" s="4">
        <v>0.00018503944710978</v>
      </c>
      <c r="C1248" s="4">
        <v>0.604354838709677</v>
      </c>
      <c r="D1248" s="4"/>
      <c r="E1248" s="4"/>
      <c r="F1248" s="4"/>
    </row>
    <row r="1249" s="26" customFormat="1" ht="17.55" spans="1:6">
      <c r="A1249" s="4" t="s">
        <v>1250</v>
      </c>
      <c r="B1249" s="30">
        <v>7.86403927732449e-5</v>
      </c>
      <c r="C1249" s="4">
        <v>0.609596774193548</v>
      </c>
      <c r="D1249" s="4"/>
      <c r="E1249" s="4"/>
      <c r="F1249" s="4"/>
    </row>
    <row r="1250" s="26" customFormat="1" ht="17.55" spans="1:6">
      <c r="A1250" s="4" t="s">
        <v>1251</v>
      </c>
      <c r="B1250" s="30">
        <v>1.82267168631258e-5</v>
      </c>
      <c r="C1250" s="4">
        <v>0.629758064516129</v>
      </c>
      <c r="D1250" s="4"/>
      <c r="E1250" s="4"/>
      <c r="F1250" s="4"/>
    </row>
    <row r="1251" s="26" customFormat="1" ht="17.55" spans="1:6">
      <c r="A1251" s="4" t="s">
        <v>1252</v>
      </c>
      <c r="B1251" s="4">
        <v>0.000127700355390737</v>
      </c>
      <c r="C1251" s="4">
        <v>0.620403225806452</v>
      </c>
      <c r="D1251" s="4"/>
      <c r="E1251" s="4"/>
      <c r="F1251" s="4"/>
    </row>
    <row r="1252" s="26" customFormat="1" ht="17.55" spans="1:6">
      <c r="A1252" s="4" t="s">
        <v>1253</v>
      </c>
      <c r="B1252" s="30">
        <v>4.97789649162852e-5</v>
      </c>
      <c r="C1252" s="4">
        <v>0.600806451612903</v>
      </c>
      <c r="D1252" s="4"/>
      <c r="E1252" s="4"/>
      <c r="F1252" s="4"/>
    </row>
    <row r="1253" s="26" customFormat="1" ht="17.55" spans="1:6">
      <c r="A1253" s="4" t="s">
        <v>1254</v>
      </c>
      <c r="B1253" s="4">
        <v>0.000988778051701913</v>
      </c>
      <c r="C1253" s="4">
        <v>0.605725806451613</v>
      </c>
      <c r="D1253" s="4"/>
      <c r="E1253" s="4"/>
      <c r="F1253" s="4"/>
    </row>
    <row r="1254" s="26" customFormat="1" ht="17.55" spans="1:6">
      <c r="A1254" s="4" t="s">
        <v>1255</v>
      </c>
      <c r="B1254" s="30">
        <v>8.34299946240643e-6</v>
      </c>
      <c r="C1254" s="4">
        <v>0.618629032258065</v>
      </c>
      <c r="D1254" s="4"/>
      <c r="E1254" s="4"/>
      <c r="F1254" s="4"/>
    </row>
    <row r="1255" s="26" customFormat="1" ht="17.55" spans="1:6">
      <c r="A1255" s="4" t="s">
        <v>1256</v>
      </c>
      <c r="B1255" s="4">
        <v>0.00025058610295973</v>
      </c>
      <c r="C1255" s="4">
        <v>0.603629032258065</v>
      </c>
      <c r="D1255" s="4"/>
      <c r="E1255" s="4"/>
      <c r="F1255" s="4"/>
    </row>
    <row r="1256" s="26" customFormat="1" ht="17.55" spans="1:6">
      <c r="A1256" s="4" t="s">
        <v>1257</v>
      </c>
      <c r="B1256" s="30">
        <v>1.98437945296801e-5</v>
      </c>
      <c r="C1256" s="4">
        <v>0.620403225806452</v>
      </c>
      <c r="D1256" s="4"/>
      <c r="E1256" s="4"/>
      <c r="F1256" s="4"/>
    </row>
    <row r="1257" s="26" customFormat="1" ht="17.55" spans="1:6">
      <c r="A1257" s="4" t="s">
        <v>1258</v>
      </c>
      <c r="B1257" s="30">
        <v>1.41339542541558e-5</v>
      </c>
      <c r="C1257" s="4">
        <v>0.620403225806452</v>
      </c>
      <c r="D1257" s="4"/>
      <c r="E1257" s="4"/>
      <c r="F1257" s="4"/>
    </row>
    <row r="1258" s="26" customFormat="1" ht="17.55" spans="1:6">
      <c r="A1258" s="4" t="s">
        <v>1259</v>
      </c>
      <c r="B1258" s="30">
        <v>1.35921625269399e-5</v>
      </c>
      <c r="C1258" s="4">
        <v>0.611129032258064</v>
      </c>
      <c r="D1258" s="4"/>
      <c r="E1258" s="4"/>
      <c r="F1258" s="4"/>
    </row>
    <row r="1259" s="26" customFormat="1" ht="17.55" spans="1:6">
      <c r="A1259" s="4" t="s">
        <v>1260</v>
      </c>
      <c r="B1259" s="30">
        <v>9.56524950198183e-5</v>
      </c>
      <c r="C1259" s="4">
        <v>0.600887096774193</v>
      </c>
      <c r="D1259" s="4"/>
      <c r="E1259" s="4"/>
      <c r="F1259" s="4"/>
    </row>
    <row r="1260" s="26" customFormat="1" ht="17.55" spans="1:6">
      <c r="A1260" s="4" t="s">
        <v>1261</v>
      </c>
      <c r="B1260" s="30">
        <v>8.8343639605069e-5</v>
      </c>
      <c r="C1260" s="4">
        <v>0.607016129032258</v>
      </c>
      <c r="D1260" s="4"/>
      <c r="E1260" s="4"/>
      <c r="F1260" s="4"/>
    </row>
    <row r="1261" s="26" customFormat="1" ht="17.55" spans="1:6">
      <c r="A1261" s="4" t="s">
        <v>1262</v>
      </c>
      <c r="B1261" s="30">
        <v>1.01226550433393e-5</v>
      </c>
      <c r="C1261" s="4">
        <v>0.622661290322581</v>
      </c>
      <c r="D1261" s="4"/>
      <c r="E1261" s="4"/>
      <c r="F1261" s="4"/>
    </row>
    <row r="1262" s="26" customFormat="1" ht="17.55" spans="1:6">
      <c r="A1262" s="4" t="s">
        <v>1263</v>
      </c>
      <c r="B1262" s="30">
        <v>2.48601418771573e-7</v>
      </c>
      <c r="C1262" s="4">
        <v>0.619032258064516</v>
      </c>
      <c r="D1262" s="4"/>
      <c r="E1262" s="4"/>
      <c r="F1262" s="4"/>
    </row>
    <row r="1263" s="26" customFormat="1" ht="17.55" spans="1:6">
      <c r="A1263" s="4" t="s">
        <v>1264</v>
      </c>
      <c r="B1263" s="30">
        <v>2.1274498713109e-5</v>
      </c>
      <c r="C1263" s="4">
        <v>0.606370967741935</v>
      </c>
      <c r="D1263" s="4"/>
      <c r="E1263" s="4"/>
      <c r="F1263" s="4"/>
    </row>
    <row r="1264" s="26" customFormat="1" ht="17.55" spans="1:6">
      <c r="A1264" s="4" t="s">
        <v>1265</v>
      </c>
      <c r="B1264" s="4">
        <v>0.000671699439492928</v>
      </c>
      <c r="C1264" s="4">
        <v>0.601209677419355</v>
      </c>
      <c r="D1264" s="4"/>
      <c r="E1264" s="4"/>
      <c r="F1264" s="4"/>
    </row>
    <row r="1265" s="26" customFormat="1" ht="17.55" spans="1:6">
      <c r="A1265" s="4" t="s">
        <v>1266</v>
      </c>
      <c r="B1265" s="30">
        <v>3.11701007641738e-6</v>
      </c>
      <c r="C1265" s="4">
        <v>0.618629032258065</v>
      </c>
      <c r="D1265" s="4"/>
      <c r="E1265" s="4"/>
      <c r="F1265" s="4"/>
    </row>
    <row r="1266" s="26" customFormat="1" ht="17.55" spans="1:6">
      <c r="A1266" s="4" t="s">
        <v>1267</v>
      </c>
      <c r="B1266" s="30">
        <v>8.83334595000012e-5</v>
      </c>
      <c r="C1266" s="4">
        <v>0.618870967741936</v>
      </c>
      <c r="D1266" s="4"/>
      <c r="E1266" s="4"/>
      <c r="F1266" s="4"/>
    </row>
    <row r="1267" s="26" customFormat="1" ht="17.55" spans="1:6">
      <c r="A1267" s="4" t="s">
        <v>1268</v>
      </c>
      <c r="B1267" s="30">
        <v>1.5413721441755e-6</v>
      </c>
      <c r="C1267" s="4">
        <v>0.612741935483871</v>
      </c>
      <c r="D1267" s="4"/>
      <c r="E1267" s="4"/>
      <c r="F1267" s="4"/>
    </row>
    <row r="1268" s="26" customFormat="1" ht="17.55" spans="1:6">
      <c r="A1268" s="4" t="s">
        <v>1269</v>
      </c>
      <c r="B1268" s="30">
        <v>1.9663446094628e-5</v>
      </c>
      <c r="C1268" s="4">
        <v>0.633709677419355</v>
      </c>
      <c r="D1268" s="4"/>
      <c r="E1268" s="4"/>
      <c r="F1268" s="4"/>
    </row>
    <row r="1269" s="26" customFormat="1" ht="17.55" spans="1:6">
      <c r="A1269" s="4" t="s">
        <v>1270</v>
      </c>
      <c r="B1269" s="4">
        <v>0.000186657665688526</v>
      </c>
      <c r="C1269" s="4">
        <v>0.607822580645161</v>
      </c>
      <c r="D1269" s="4"/>
      <c r="E1269" s="4"/>
      <c r="F1269" s="4"/>
    </row>
    <row r="1270" s="26" customFormat="1" ht="17.55" spans="1:6">
      <c r="A1270" s="4" t="s">
        <v>1271</v>
      </c>
      <c r="B1270" s="30">
        <v>3.13734669843077e-6</v>
      </c>
      <c r="C1270" s="4">
        <v>0.620645161290323</v>
      </c>
      <c r="D1270" s="4"/>
      <c r="E1270" s="4"/>
      <c r="F1270" s="4"/>
    </row>
    <row r="1271" s="26" customFormat="1" ht="17.55" spans="1:6">
      <c r="A1271" s="4" t="s">
        <v>1272</v>
      </c>
      <c r="B1271" s="4">
        <v>0.000477643559005659</v>
      </c>
      <c r="C1271" s="4">
        <v>0.601370967741935</v>
      </c>
      <c r="D1271" s="4"/>
      <c r="E1271" s="4"/>
      <c r="F1271" s="4"/>
    </row>
    <row r="1272" s="26" customFormat="1" ht="17.55" spans="1:6">
      <c r="A1272" s="4" t="s">
        <v>1273</v>
      </c>
      <c r="B1272" s="4">
        <v>0.00040048006377189</v>
      </c>
      <c r="C1272" s="4">
        <v>0.601693548387097</v>
      </c>
      <c r="D1272" s="4"/>
      <c r="E1272" s="4"/>
      <c r="F1272" s="4"/>
    </row>
    <row r="1273" s="26" customFormat="1" ht="17.55" spans="1:6">
      <c r="A1273" s="4" t="s">
        <v>1274</v>
      </c>
      <c r="B1273" s="4">
        <v>0.000465856191126825</v>
      </c>
      <c r="C1273" s="4">
        <v>0.611209677419355</v>
      </c>
      <c r="D1273" s="4"/>
      <c r="E1273" s="4"/>
      <c r="F1273" s="4"/>
    </row>
    <row r="1274" s="26" customFormat="1" ht="17.55" spans="1:6">
      <c r="A1274" s="4" t="s">
        <v>1275</v>
      </c>
      <c r="B1274" s="4">
        <v>0.000113895086479354</v>
      </c>
      <c r="C1274" s="4">
        <v>0.625483870967742</v>
      </c>
      <c r="D1274" s="4"/>
      <c r="E1274" s="4"/>
      <c r="F1274" s="4"/>
    </row>
    <row r="1275" s="26" customFormat="1" ht="17.55" spans="1:6">
      <c r="A1275" s="4" t="s">
        <v>1276</v>
      </c>
      <c r="B1275" s="4">
        <v>0.000329177991575013</v>
      </c>
      <c r="C1275" s="4">
        <v>0.622016129032258</v>
      </c>
      <c r="D1275" s="4"/>
      <c r="E1275" s="4"/>
      <c r="F1275" s="4"/>
    </row>
    <row r="1276" s="26" customFormat="1" ht="17.55" spans="1:6">
      <c r="A1276" s="4" t="s">
        <v>1277</v>
      </c>
      <c r="B1276" s="30">
        <v>7.83967014538009e-5</v>
      </c>
      <c r="C1276" s="4">
        <v>0.612096774193548</v>
      </c>
      <c r="D1276" s="4"/>
      <c r="E1276" s="4"/>
      <c r="F1276" s="4"/>
    </row>
    <row r="1277" s="26" customFormat="1" ht="17.55" spans="1:6">
      <c r="A1277" s="4" t="s">
        <v>1278</v>
      </c>
      <c r="B1277" s="30">
        <v>4.36440071029599e-6</v>
      </c>
      <c r="C1277" s="4">
        <v>0.612741935483871</v>
      </c>
      <c r="D1277" s="4"/>
      <c r="E1277" s="4"/>
      <c r="F1277" s="4"/>
    </row>
    <row r="1278" s="26" customFormat="1" ht="17.55" spans="1:6">
      <c r="A1278" s="4" t="s">
        <v>1279</v>
      </c>
      <c r="B1278" s="30">
        <v>9.22612154204525e-5</v>
      </c>
      <c r="C1278" s="4">
        <v>0.619274193548387</v>
      </c>
      <c r="D1278" s="4"/>
      <c r="E1278" s="4"/>
      <c r="F1278" s="4"/>
    </row>
    <row r="1279" s="26" customFormat="1" ht="17.55" spans="1:6">
      <c r="A1279" s="4" t="s">
        <v>1280</v>
      </c>
      <c r="B1279" s="30">
        <v>3.95094191278596e-5</v>
      </c>
      <c r="C1279" s="4">
        <v>0.610564516129032</v>
      </c>
      <c r="D1279" s="4"/>
      <c r="E1279" s="4"/>
      <c r="F1279" s="4"/>
    </row>
    <row r="1280" s="26" customFormat="1" ht="17.55" spans="1:6">
      <c r="A1280" s="4" t="s">
        <v>1281</v>
      </c>
      <c r="B1280" s="30">
        <v>2.67814432934284e-5</v>
      </c>
      <c r="C1280" s="4">
        <v>0.611774193548387</v>
      </c>
      <c r="D1280" s="4"/>
      <c r="E1280" s="4"/>
      <c r="F1280" s="4"/>
    </row>
    <row r="1281" s="26" customFormat="1" ht="17.55" spans="1:6">
      <c r="A1281" s="4" t="s">
        <v>1282</v>
      </c>
      <c r="B1281" s="4">
        <v>0.000473770322874344</v>
      </c>
      <c r="C1281" s="4">
        <v>0.618225806451613</v>
      </c>
      <c r="D1281" s="4"/>
      <c r="E1281" s="4"/>
      <c r="F1281" s="4"/>
    </row>
    <row r="1282" s="26" customFormat="1" ht="17.55" spans="1:6">
      <c r="A1282" s="4" t="s">
        <v>1283</v>
      </c>
      <c r="B1282" s="4">
        <v>0.000109671043133305</v>
      </c>
      <c r="C1282" s="4">
        <v>0.617822580645161</v>
      </c>
      <c r="D1282" s="4"/>
      <c r="E1282" s="4"/>
      <c r="F1282" s="4"/>
    </row>
    <row r="1283" s="26" customFormat="1" ht="17.55" spans="1:6">
      <c r="A1283" s="4" t="s">
        <v>1284</v>
      </c>
      <c r="B1283" s="30">
        <v>6.19072552628907e-5</v>
      </c>
      <c r="C1283" s="4">
        <v>0.619032258064516</v>
      </c>
      <c r="D1283" s="4"/>
      <c r="E1283" s="4"/>
      <c r="F1283" s="4"/>
    </row>
    <row r="1284" s="26" customFormat="1" ht="17.55" spans="1:6">
      <c r="A1284" s="4" t="s">
        <v>1285</v>
      </c>
      <c r="B1284" s="4">
        <v>0.000319971759267463</v>
      </c>
      <c r="C1284" s="4">
        <v>0.615967741935484</v>
      </c>
      <c r="D1284" s="4"/>
      <c r="E1284" s="4"/>
      <c r="F1284" s="4"/>
    </row>
    <row r="1285" s="26" customFormat="1" ht="17.55" spans="1:6">
      <c r="A1285" s="4" t="s">
        <v>1286</v>
      </c>
      <c r="B1285" s="30">
        <v>2.81414559514283e-5</v>
      </c>
      <c r="C1285" s="4">
        <v>0.610161290322581</v>
      </c>
      <c r="D1285" s="4"/>
      <c r="E1285" s="4"/>
      <c r="F1285" s="4"/>
    </row>
    <row r="1286" s="26" customFormat="1" ht="17.55" spans="1:6">
      <c r="A1286" s="4" t="s">
        <v>1287</v>
      </c>
      <c r="B1286" s="30">
        <v>1.14510210302276e-6</v>
      </c>
      <c r="C1286" s="4">
        <v>0.620483870967742</v>
      </c>
      <c r="D1286" s="4"/>
      <c r="E1286" s="4"/>
      <c r="F1286" s="4"/>
    </row>
    <row r="1287" s="26" customFormat="1" ht="17.55" spans="1:6">
      <c r="A1287" s="4" t="s">
        <v>1288</v>
      </c>
      <c r="B1287" s="30">
        <v>1.39063256497078e-5</v>
      </c>
      <c r="C1287" s="4">
        <v>0.631774193548387</v>
      </c>
      <c r="D1287" s="4"/>
      <c r="E1287" s="4"/>
      <c r="F1287" s="4"/>
    </row>
    <row r="1288" s="26" customFormat="1" ht="17.55" spans="1:6">
      <c r="A1288" s="4" t="s">
        <v>1289</v>
      </c>
      <c r="B1288" s="4">
        <v>0.000129754219731408</v>
      </c>
      <c r="C1288" s="4">
        <v>0.604677419354839</v>
      </c>
      <c r="D1288" s="4"/>
      <c r="E1288" s="4"/>
      <c r="F1288" s="4"/>
    </row>
    <row r="1289" s="26" customFormat="1" ht="17.55" spans="1:6">
      <c r="A1289" s="4" t="s">
        <v>1290</v>
      </c>
      <c r="B1289" s="4">
        <v>0.000371481718834829</v>
      </c>
      <c r="C1289" s="4">
        <v>0.612096774193548</v>
      </c>
      <c r="D1289" s="4"/>
      <c r="E1289" s="4"/>
      <c r="F1289" s="4"/>
    </row>
    <row r="1290" s="26" customFormat="1" ht="17.55" spans="1:6">
      <c r="A1290" s="4" t="s">
        <v>1291</v>
      </c>
      <c r="B1290" s="30">
        <v>5.00235102909755e-5</v>
      </c>
      <c r="C1290" s="4">
        <v>0.600887096774193</v>
      </c>
      <c r="D1290" s="4"/>
      <c r="E1290" s="4"/>
      <c r="F1290" s="4"/>
    </row>
    <row r="1291" s="26" customFormat="1" ht="17.55" spans="1:6">
      <c r="A1291" s="4" t="s">
        <v>1292</v>
      </c>
      <c r="B1291" s="30">
        <v>7.55085809697886e-5</v>
      </c>
      <c r="C1291" s="4">
        <v>0.606532258064516</v>
      </c>
      <c r="D1291" s="4"/>
      <c r="E1291" s="4"/>
      <c r="F1291" s="4"/>
    </row>
    <row r="1292" s="26" customFormat="1" ht="17.55" spans="1:6">
      <c r="A1292" s="4" t="s">
        <v>1293</v>
      </c>
      <c r="B1292" s="30">
        <v>2.43884266088455e-5</v>
      </c>
      <c r="C1292" s="4">
        <v>0.612016129032258</v>
      </c>
      <c r="D1292" s="4"/>
      <c r="E1292" s="4"/>
      <c r="F1292" s="4"/>
    </row>
    <row r="1293" s="26" customFormat="1" ht="17.55" spans="1:6">
      <c r="A1293" s="4" t="s">
        <v>1294</v>
      </c>
      <c r="B1293" s="30">
        <v>8.39431102077586e-6</v>
      </c>
      <c r="C1293" s="4">
        <v>0.624193548387097</v>
      </c>
      <c r="D1293" s="4"/>
      <c r="E1293" s="4"/>
      <c r="F1293" s="4"/>
    </row>
    <row r="1294" s="26" customFormat="1" ht="17.55" spans="1:6">
      <c r="A1294" s="4" t="s">
        <v>1295</v>
      </c>
      <c r="B1294" s="4">
        <v>0.000160153212540199</v>
      </c>
      <c r="C1294" s="4">
        <v>0.601048387096774</v>
      </c>
      <c r="D1294" s="4"/>
      <c r="E1294" s="4"/>
      <c r="F1294" s="4"/>
    </row>
    <row r="1295" s="26" customFormat="1" ht="17.55" spans="1:6">
      <c r="A1295" s="4" t="s">
        <v>1296</v>
      </c>
      <c r="B1295" s="30">
        <v>5.95083466485945e-5</v>
      </c>
      <c r="C1295" s="4">
        <v>0.603225806451613</v>
      </c>
      <c r="D1295" s="4"/>
      <c r="E1295" s="4"/>
      <c r="F1295" s="4"/>
    </row>
    <row r="1296" s="26" customFormat="1" ht="17.55" spans="1:6">
      <c r="A1296" s="4" t="s">
        <v>1297</v>
      </c>
      <c r="B1296" s="30">
        <v>1.29836257181858e-5</v>
      </c>
      <c r="C1296" s="4">
        <v>0.608387096774194</v>
      </c>
      <c r="D1296" s="4"/>
      <c r="E1296" s="4"/>
      <c r="F1296" s="4"/>
    </row>
    <row r="1297" s="26" customFormat="1" ht="17.55" spans="1:6">
      <c r="A1297" s="4" t="s">
        <v>1298</v>
      </c>
      <c r="B1297" s="30">
        <v>1.35927932212837e-5</v>
      </c>
      <c r="C1297" s="4">
        <v>0.602741935483871</v>
      </c>
      <c r="D1297" s="4"/>
      <c r="E1297" s="4"/>
      <c r="F1297" s="4"/>
    </row>
    <row r="1298" s="26" customFormat="1" ht="17.55" spans="1:6">
      <c r="A1298" s="4" t="s">
        <v>1299</v>
      </c>
      <c r="B1298" s="30">
        <v>7.60225740371076e-7</v>
      </c>
      <c r="C1298" s="4">
        <v>0.623467741935484</v>
      </c>
      <c r="D1298" s="4"/>
      <c r="E1298" s="4"/>
      <c r="F1298" s="4"/>
    </row>
    <row r="1299" s="26" customFormat="1" ht="17.55" spans="1:6">
      <c r="A1299" s="4" t="s">
        <v>1300</v>
      </c>
      <c r="B1299" s="4">
        <v>0.000159717848816151</v>
      </c>
      <c r="C1299" s="4">
        <v>0.601370967741935</v>
      </c>
      <c r="D1299" s="4"/>
      <c r="E1299" s="4"/>
      <c r="F1299" s="4"/>
    </row>
    <row r="1300" s="26" customFormat="1" ht="17.55" spans="1:6">
      <c r="A1300" s="4" t="s">
        <v>1301</v>
      </c>
      <c r="B1300" s="4">
        <v>0.000230505816203083</v>
      </c>
      <c r="C1300" s="4">
        <v>0.600887096774193</v>
      </c>
      <c r="D1300" s="4"/>
      <c r="E1300" s="4"/>
      <c r="F1300" s="4"/>
    </row>
    <row r="1301" s="26" customFormat="1" ht="17.55" spans="1:6">
      <c r="A1301" s="4" t="s">
        <v>1302</v>
      </c>
      <c r="B1301" s="30">
        <v>2.35959953066264e-5</v>
      </c>
      <c r="C1301" s="4">
        <v>0.607822580645161</v>
      </c>
      <c r="D1301" s="4"/>
      <c r="E1301" s="4"/>
      <c r="F1301" s="4"/>
    </row>
    <row r="1302" s="26" customFormat="1" ht="17.55" spans="1:6">
      <c r="A1302" s="4" t="s">
        <v>1303</v>
      </c>
      <c r="B1302" s="30">
        <v>2.30891832217688e-6</v>
      </c>
      <c r="C1302" s="4">
        <v>0.634193548387097</v>
      </c>
      <c r="D1302" s="4"/>
      <c r="E1302" s="4"/>
      <c r="F1302" s="4"/>
    </row>
    <row r="1303" s="26" customFormat="1" ht="17.55" spans="1:6">
      <c r="A1303" s="4" t="s">
        <v>1304</v>
      </c>
      <c r="B1303" s="30">
        <v>1.09329070116833e-5</v>
      </c>
      <c r="C1303" s="4">
        <v>0.603145161290323</v>
      </c>
      <c r="D1303" s="4"/>
      <c r="E1303" s="4"/>
      <c r="F1303" s="4"/>
    </row>
    <row r="1304" s="26" customFormat="1" ht="17.55" spans="1:6">
      <c r="A1304" s="4" t="s">
        <v>1305</v>
      </c>
      <c r="B1304" s="4">
        <v>0.000154704457164629</v>
      </c>
      <c r="C1304" s="4">
        <v>0.601854838709677</v>
      </c>
      <c r="D1304" s="4"/>
      <c r="E1304" s="4"/>
      <c r="F1304" s="4"/>
    </row>
    <row r="1305" s="26" customFormat="1" ht="17.55" spans="1:6">
      <c r="A1305" s="4" t="s">
        <v>1306</v>
      </c>
      <c r="B1305" s="4">
        <v>0.000181894640121294</v>
      </c>
      <c r="C1305" s="4">
        <v>0.604838709677419</v>
      </c>
      <c r="D1305" s="4"/>
      <c r="E1305" s="4"/>
      <c r="F1305" s="4"/>
    </row>
    <row r="1306" s="26" customFormat="1" ht="17.55" spans="1:6">
      <c r="A1306" s="4" t="s">
        <v>1307</v>
      </c>
      <c r="B1306" s="4">
        <v>0.000915692504278065</v>
      </c>
      <c r="C1306" s="4">
        <v>0.61241935483871</v>
      </c>
      <c r="D1306" s="4"/>
      <c r="E1306" s="4"/>
      <c r="F1306" s="4"/>
    </row>
    <row r="1307" s="26" customFormat="1" ht="17.55" spans="1:6">
      <c r="A1307" s="4" t="s">
        <v>1308</v>
      </c>
      <c r="B1307" s="30">
        <v>8.67369527894828e-5</v>
      </c>
      <c r="C1307" s="4">
        <v>0.613225806451613</v>
      </c>
      <c r="D1307" s="4"/>
      <c r="E1307" s="4"/>
      <c r="F1307" s="4"/>
    </row>
    <row r="1308" s="26" customFormat="1" ht="17.55" spans="1:6">
      <c r="A1308" s="4" t="s">
        <v>1309</v>
      </c>
      <c r="B1308" s="30">
        <v>1.46577107426273e-6</v>
      </c>
      <c r="C1308" s="4">
        <v>0.626693548387097</v>
      </c>
      <c r="D1308" s="4"/>
      <c r="E1308" s="4"/>
      <c r="F1308" s="4"/>
    </row>
    <row r="1309" s="26" customFormat="1" ht="17.55" spans="1:6">
      <c r="A1309" s="4" t="s">
        <v>1310</v>
      </c>
      <c r="B1309" s="30">
        <v>3.43845049506008e-6</v>
      </c>
      <c r="C1309" s="4">
        <v>0.619274193548387</v>
      </c>
      <c r="D1309" s="4"/>
      <c r="E1309" s="4"/>
      <c r="F1309" s="4"/>
    </row>
    <row r="1310" s="26" customFormat="1" ht="17.55" spans="1:6">
      <c r="A1310" s="4" t="s">
        <v>1311</v>
      </c>
      <c r="B1310" s="4">
        <v>0.000989983013956824</v>
      </c>
      <c r="C1310" s="4">
        <v>0.600403225806452</v>
      </c>
      <c r="D1310" s="4"/>
      <c r="E1310" s="4"/>
      <c r="F1310" s="4"/>
    </row>
    <row r="1311" s="26" customFormat="1" ht="17.55" spans="1:6">
      <c r="A1311" s="4" t="s">
        <v>1312</v>
      </c>
      <c r="B1311" s="30">
        <v>2.98498589653484e-6</v>
      </c>
      <c r="C1311" s="4">
        <v>0.640161290322581</v>
      </c>
      <c r="D1311" s="4"/>
      <c r="E1311" s="4"/>
      <c r="F1311" s="4"/>
    </row>
    <row r="1312" s="26" customFormat="1" ht="17.55" spans="1:6">
      <c r="A1312" s="4" t="s">
        <v>1313</v>
      </c>
      <c r="B1312" s="30">
        <v>8.46288320975295e-6</v>
      </c>
      <c r="C1312" s="4">
        <v>0.602258064516129</v>
      </c>
      <c r="D1312" s="4"/>
      <c r="E1312" s="4"/>
      <c r="F1312" s="4"/>
    </row>
    <row r="1313" s="26" customFormat="1" ht="17.55" spans="1:6">
      <c r="A1313" s="4" t="s">
        <v>1314</v>
      </c>
      <c r="B1313" s="30">
        <v>7.19579750159477e-5</v>
      </c>
      <c r="C1313" s="4">
        <v>0.606209677419355</v>
      </c>
      <c r="D1313" s="4"/>
      <c r="E1313" s="4"/>
      <c r="F1313" s="4"/>
    </row>
    <row r="1314" s="26" customFormat="1" ht="17.55" spans="1:6">
      <c r="A1314" s="4" t="s">
        <v>1315</v>
      </c>
      <c r="B1314" s="30">
        <v>4.55398147278347e-5</v>
      </c>
      <c r="C1314" s="4">
        <v>0.616451612903226</v>
      </c>
      <c r="D1314" s="4"/>
      <c r="E1314" s="4"/>
      <c r="F1314" s="4"/>
    </row>
    <row r="1315" s="26" customFormat="1" ht="17.55" spans="1:6">
      <c r="A1315" s="4" t="s">
        <v>1316</v>
      </c>
      <c r="B1315" s="4">
        <v>0.00070909809699284</v>
      </c>
      <c r="C1315" s="4">
        <v>0.607258064516129</v>
      </c>
      <c r="D1315" s="4"/>
      <c r="E1315" s="4"/>
      <c r="F1315" s="4"/>
    </row>
    <row r="1316" s="26" customFormat="1" ht="17.55" spans="1:6">
      <c r="A1316" s="4" t="s">
        <v>1317</v>
      </c>
      <c r="B1316" s="30">
        <v>2.47072425564586e-5</v>
      </c>
      <c r="C1316" s="4">
        <v>0.617903225806452</v>
      </c>
      <c r="D1316" s="4"/>
      <c r="E1316" s="4"/>
      <c r="F1316" s="4"/>
    </row>
    <row r="1317" s="26" customFormat="1" ht="17.55" spans="1:6">
      <c r="A1317" s="4" t="s">
        <v>1318</v>
      </c>
      <c r="B1317" s="4">
        <v>0.000111980875520404</v>
      </c>
      <c r="C1317" s="4">
        <v>0.61</v>
      </c>
      <c r="D1317" s="4"/>
      <c r="E1317" s="4"/>
      <c r="F1317" s="4"/>
    </row>
    <row r="1318" s="26" customFormat="1" ht="17.55" spans="1:6">
      <c r="A1318" s="4" t="s">
        <v>1319</v>
      </c>
      <c r="B1318" s="30">
        <v>2.32203263668258e-5</v>
      </c>
      <c r="C1318" s="4">
        <v>0.622338709677419</v>
      </c>
      <c r="D1318" s="4"/>
      <c r="E1318" s="4"/>
      <c r="F1318" s="4"/>
    </row>
    <row r="1319" s="26" customFormat="1" ht="17.55" spans="1:6">
      <c r="A1319" s="4" t="s">
        <v>1320</v>
      </c>
      <c r="B1319" s="30">
        <v>3.52493577256094e-5</v>
      </c>
      <c r="C1319" s="4">
        <v>0.613064516129032</v>
      </c>
      <c r="D1319" s="4"/>
      <c r="E1319" s="4"/>
      <c r="F1319" s="4"/>
    </row>
    <row r="1320" s="26" customFormat="1" ht="17.55" spans="1:6">
      <c r="A1320" s="4" t="s">
        <v>1321</v>
      </c>
      <c r="B1320" s="30">
        <v>8.01116995684933e-5</v>
      </c>
      <c r="C1320" s="4">
        <v>0.619677419354839</v>
      </c>
      <c r="D1320" s="4"/>
      <c r="E1320" s="4"/>
      <c r="F1320" s="4"/>
    </row>
    <row r="1321" s="26" customFormat="1" ht="17.55" spans="1:6">
      <c r="A1321" s="4" t="s">
        <v>1322</v>
      </c>
      <c r="B1321" s="30">
        <v>2.0585295554769e-9</v>
      </c>
      <c r="C1321" s="4">
        <v>0.602983870967742</v>
      </c>
      <c r="D1321" s="4"/>
      <c r="E1321" s="4"/>
      <c r="F1321" s="4"/>
    </row>
    <row r="1322" s="26" customFormat="1" ht="17.55" spans="1:6">
      <c r="A1322" s="4" t="s">
        <v>1323</v>
      </c>
      <c r="B1322" s="30">
        <v>1.24135139982156e-6</v>
      </c>
      <c r="C1322" s="4">
        <v>0.627983870967742</v>
      </c>
      <c r="D1322" s="4"/>
      <c r="E1322" s="4"/>
      <c r="F1322" s="4"/>
    </row>
    <row r="1323" s="26" customFormat="1" ht="17.55" spans="1:6">
      <c r="A1323" s="4" t="s">
        <v>1324</v>
      </c>
      <c r="B1323" s="30">
        <v>6.72540650668846e-5</v>
      </c>
      <c r="C1323" s="4">
        <v>0.608387096774194</v>
      </c>
      <c r="D1323" s="4"/>
      <c r="E1323" s="4"/>
      <c r="F1323" s="4"/>
    </row>
    <row r="1324" s="26" customFormat="1" ht="17.55" spans="1:6">
      <c r="A1324" s="4" t="s">
        <v>1325</v>
      </c>
      <c r="B1324" s="30">
        <v>2.49876307964391e-5</v>
      </c>
      <c r="C1324" s="4">
        <v>0.605483870967742</v>
      </c>
      <c r="D1324" s="4"/>
      <c r="E1324" s="4"/>
      <c r="F1324" s="4"/>
    </row>
    <row r="1325" s="26" customFormat="1" ht="17.55" spans="1:6">
      <c r="A1325" s="4" t="s">
        <v>1326</v>
      </c>
      <c r="B1325" s="4">
        <v>0.000188166273058847</v>
      </c>
      <c r="C1325" s="4">
        <v>0.604596774193548</v>
      </c>
      <c r="D1325" s="4"/>
      <c r="E1325" s="4"/>
      <c r="F1325" s="4"/>
    </row>
    <row r="1326" s="26" customFormat="1" ht="17.55" spans="1:6">
      <c r="A1326" s="4" t="s">
        <v>1327</v>
      </c>
      <c r="B1326" s="30">
        <v>3.21853054866848e-5</v>
      </c>
      <c r="C1326" s="4">
        <v>0.602338709677419</v>
      </c>
      <c r="D1326" s="4"/>
      <c r="E1326" s="4"/>
      <c r="F1326" s="4"/>
    </row>
    <row r="1327" s="26" customFormat="1" ht="17.55" spans="1:6">
      <c r="A1327" s="4" t="s">
        <v>1328</v>
      </c>
      <c r="B1327" s="30">
        <v>4.0052242086816e-5</v>
      </c>
      <c r="C1327" s="4">
        <v>0.629516129032258</v>
      </c>
      <c r="D1327" s="4"/>
      <c r="E1327" s="4"/>
      <c r="F1327" s="4"/>
    </row>
    <row r="1328" s="26" customFormat="1" ht="17.55" spans="1:6">
      <c r="A1328" s="4" t="s">
        <v>1329</v>
      </c>
      <c r="B1328" s="4">
        <v>0.000696255507455984</v>
      </c>
      <c r="C1328" s="4">
        <v>0.604112903225806</v>
      </c>
      <c r="D1328" s="4"/>
      <c r="E1328" s="4"/>
      <c r="F1328" s="4"/>
    </row>
    <row r="1329" s="26" customFormat="1" ht="17.55" spans="1:6">
      <c r="A1329" s="4" t="s">
        <v>1330</v>
      </c>
      <c r="B1329" s="4">
        <v>0.000329555153505244</v>
      </c>
      <c r="C1329" s="4">
        <v>0.619193548387097</v>
      </c>
      <c r="D1329" s="4"/>
      <c r="E1329" s="4"/>
      <c r="F1329" s="4"/>
    </row>
    <row r="1330" s="26" customFormat="1" ht="17.55" spans="1:6">
      <c r="A1330" s="4" t="s">
        <v>1331</v>
      </c>
      <c r="B1330" s="30">
        <v>2.3962846219335e-5</v>
      </c>
      <c r="C1330" s="4">
        <v>0.65008064516129</v>
      </c>
      <c r="D1330" s="4"/>
      <c r="E1330" s="4"/>
      <c r="F1330" s="4"/>
    </row>
    <row r="1331" s="26" customFormat="1" ht="17.55" spans="1:6">
      <c r="A1331" s="4" t="s">
        <v>1332</v>
      </c>
      <c r="B1331" s="4">
        <v>0.000795740173092316</v>
      </c>
      <c r="C1331" s="4">
        <v>0.605161290322581</v>
      </c>
      <c r="D1331" s="4"/>
      <c r="E1331" s="4"/>
      <c r="F1331" s="4"/>
    </row>
    <row r="1332" s="26" customFormat="1" ht="17.55" spans="1:6">
      <c r="A1332" s="4" t="s">
        <v>1333</v>
      </c>
      <c r="B1332" s="30">
        <v>6.05829657442559e-5</v>
      </c>
      <c r="C1332" s="4">
        <v>0.600967741935484</v>
      </c>
      <c r="D1332" s="4"/>
      <c r="E1332" s="4"/>
      <c r="F1332" s="4"/>
    </row>
    <row r="1333" s="26" customFormat="1" ht="17.55" spans="1:6">
      <c r="A1333" s="4" t="s">
        <v>1334</v>
      </c>
      <c r="B1333" s="4">
        <v>0.000197958279733933</v>
      </c>
      <c r="C1333" s="4">
        <v>0.614193548387097</v>
      </c>
      <c r="D1333" s="4"/>
      <c r="E1333" s="4"/>
      <c r="F1333" s="4"/>
    </row>
    <row r="1334" s="26" customFormat="1" ht="17.55" spans="1:6">
      <c r="A1334" s="4" t="s">
        <v>1335</v>
      </c>
      <c r="B1334" s="4">
        <v>0.000378785204439966</v>
      </c>
      <c r="C1334" s="4">
        <v>0.613870967741936</v>
      </c>
      <c r="D1334" s="4"/>
      <c r="E1334" s="4"/>
      <c r="F1334" s="4"/>
    </row>
    <row r="1335" s="26" customFormat="1" ht="17.55" spans="1:6">
      <c r="A1335" s="4" t="s">
        <v>1336</v>
      </c>
      <c r="B1335" s="4">
        <v>0.000150248843802187</v>
      </c>
      <c r="C1335" s="4">
        <v>0.603870967741935</v>
      </c>
      <c r="D1335" s="4"/>
      <c r="E1335" s="4"/>
      <c r="F1335" s="4"/>
    </row>
    <row r="1336" s="26" customFormat="1" ht="17.55" spans="1:6">
      <c r="A1336" s="4" t="s">
        <v>1337</v>
      </c>
      <c r="B1336" s="4">
        <v>0.000154617364003565</v>
      </c>
      <c r="C1336" s="4">
        <v>0.609596774193548</v>
      </c>
      <c r="D1336" s="4"/>
      <c r="E1336" s="4"/>
      <c r="F1336" s="4"/>
    </row>
    <row r="1337" s="26" customFormat="1" ht="17.55" spans="1:6">
      <c r="A1337" s="4" t="s">
        <v>1338</v>
      </c>
      <c r="B1337" s="4">
        <v>0.000918299079069672</v>
      </c>
      <c r="C1337" s="4">
        <v>0.635161290322581</v>
      </c>
      <c r="D1337" s="4"/>
      <c r="E1337" s="4"/>
      <c r="F1337" s="4"/>
    </row>
    <row r="1338" s="26" customFormat="1" ht="17.55" spans="1:6">
      <c r="A1338" s="4" t="s">
        <v>1339</v>
      </c>
      <c r="B1338" s="4">
        <v>0.000101492085425666</v>
      </c>
      <c r="C1338" s="4">
        <v>0.64491935483871</v>
      </c>
      <c r="D1338" s="4"/>
      <c r="E1338" s="4"/>
      <c r="F1338" s="4"/>
    </row>
    <row r="1339" s="26" customFormat="1" ht="17.55" spans="1:6">
      <c r="A1339" s="4" t="s">
        <v>1340</v>
      </c>
      <c r="B1339" s="4">
        <v>0.000929001017519207</v>
      </c>
      <c r="C1339" s="4">
        <v>0.625</v>
      </c>
      <c r="D1339" s="4"/>
      <c r="E1339" s="4"/>
      <c r="F1339" s="4"/>
    </row>
    <row r="1340" s="26" customFormat="1" ht="17.55" spans="1:6">
      <c r="A1340" s="4" t="s">
        <v>1341</v>
      </c>
      <c r="B1340" s="30">
        <v>9.44209178792805e-5</v>
      </c>
      <c r="C1340" s="4">
        <v>0.60758064516129</v>
      </c>
      <c r="D1340" s="4"/>
      <c r="E1340" s="4"/>
      <c r="F1340" s="4"/>
    </row>
    <row r="1341" s="26" customFormat="1" ht="17.55" spans="1:6">
      <c r="A1341" s="4" t="s">
        <v>1342</v>
      </c>
      <c r="B1341" s="30">
        <v>2.80870626885242e-6</v>
      </c>
      <c r="C1341" s="4">
        <v>0.604112903225806</v>
      </c>
      <c r="D1341" s="4"/>
      <c r="E1341" s="4"/>
      <c r="F1341" s="4"/>
    </row>
    <row r="1342" s="26" customFormat="1" ht="17.55" spans="1:6">
      <c r="A1342" s="4" t="s">
        <v>1343</v>
      </c>
      <c r="B1342" s="4">
        <v>0.00052550982095246</v>
      </c>
      <c r="C1342" s="4">
        <v>0.60241935483871</v>
      </c>
      <c r="D1342" s="4"/>
      <c r="E1342" s="4"/>
      <c r="F1342" s="4"/>
    </row>
    <row r="1343" s="26" customFormat="1" ht="17.55" spans="1:6">
      <c r="A1343" s="4" t="s">
        <v>1344</v>
      </c>
      <c r="B1343" s="4">
        <v>0.00051246169085137</v>
      </c>
      <c r="C1343" s="4">
        <v>0.618548387096774</v>
      </c>
      <c r="D1343" s="4"/>
      <c r="E1343" s="4"/>
      <c r="F1343" s="4"/>
    </row>
    <row r="1344" s="26" customFormat="1" ht="17.55" spans="1:6">
      <c r="A1344" s="4" t="s">
        <v>1345</v>
      </c>
      <c r="B1344" s="4">
        <v>0.000856739308747129</v>
      </c>
      <c r="C1344" s="4">
        <v>0.611451612903226</v>
      </c>
      <c r="D1344" s="4"/>
      <c r="E1344" s="4"/>
      <c r="F1344" s="4"/>
    </row>
    <row r="1345" s="26" customFormat="1" ht="17.55" spans="1:6">
      <c r="A1345" s="4" t="s">
        <v>1346</v>
      </c>
      <c r="B1345" s="4">
        <v>0.000582004567126724</v>
      </c>
      <c r="C1345" s="4">
        <v>0.620403225806452</v>
      </c>
      <c r="D1345" s="4"/>
      <c r="E1345" s="4"/>
      <c r="F1345" s="4"/>
    </row>
    <row r="1346" s="26" customFormat="1" ht="17.55" spans="1:6">
      <c r="A1346" s="4" t="s">
        <v>1347</v>
      </c>
      <c r="B1346" s="30">
        <v>5.99537374412765e-6</v>
      </c>
      <c r="C1346" s="4">
        <v>0.626612903225806</v>
      </c>
      <c r="D1346" s="4"/>
      <c r="E1346" s="4"/>
      <c r="F1346" s="4"/>
    </row>
    <row r="1347" s="26" customFormat="1" ht="17.55" spans="1:6">
      <c r="A1347" s="4" t="s">
        <v>1348</v>
      </c>
      <c r="B1347" s="30">
        <v>1.37207489392364e-5</v>
      </c>
      <c r="C1347" s="4">
        <v>0.616693548387097</v>
      </c>
      <c r="D1347" s="4"/>
      <c r="E1347" s="4"/>
      <c r="F1347" s="4"/>
    </row>
    <row r="1348" s="26" customFormat="1" ht="17.55" spans="1:6">
      <c r="A1348" s="4" t="s">
        <v>1349</v>
      </c>
      <c r="B1348" s="30">
        <v>6.52782869582096e-5</v>
      </c>
      <c r="C1348" s="4">
        <v>0.634516129032258</v>
      </c>
      <c r="D1348" s="4"/>
      <c r="E1348" s="4"/>
      <c r="F1348" s="4"/>
    </row>
    <row r="1349" s="26" customFormat="1" ht="17.55" spans="1:6">
      <c r="A1349" s="4" t="s">
        <v>1350</v>
      </c>
      <c r="B1349" s="30">
        <v>1.78228395270236e-5</v>
      </c>
      <c r="C1349" s="4">
        <v>0.602983870967742</v>
      </c>
      <c r="D1349" s="4"/>
      <c r="E1349" s="4"/>
      <c r="F1349" s="4"/>
    </row>
    <row r="1350" s="26" customFormat="1" ht="17.55" spans="1:6">
      <c r="A1350" s="4" t="s">
        <v>1351</v>
      </c>
      <c r="B1350" s="4">
        <v>0.000703794234719413</v>
      </c>
      <c r="C1350" s="4">
        <v>0.633225806451613</v>
      </c>
      <c r="D1350" s="4"/>
      <c r="E1350" s="4"/>
      <c r="F1350" s="4"/>
    </row>
    <row r="1351" s="26" customFormat="1" ht="17.55" spans="1:6">
      <c r="A1351" s="4" t="s">
        <v>1352</v>
      </c>
      <c r="B1351" s="4">
        <v>0.000382772640882432</v>
      </c>
      <c r="C1351" s="4">
        <v>0.616532258064516</v>
      </c>
      <c r="D1351" s="4"/>
      <c r="E1351" s="4"/>
      <c r="F1351" s="4"/>
    </row>
    <row r="1352" s="26" customFormat="1" ht="17.55" spans="1:6">
      <c r="A1352" s="4" t="s">
        <v>1353</v>
      </c>
      <c r="B1352" s="4">
        <v>0.000535977621815278</v>
      </c>
      <c r="C1352" s="4">
        <v>0.612822580645161</v>
      </c>
      <c r="D1352" s="4"/>
      <c r="E1352" s="4"/>
      <c r="F1352" s="4"/>
    </row>
    <row r="1353" s="26" customFormat="1" ht="17.55" spans="1:6">
      <c r="A1353" s="4" t="s">
        <v>1354</v>
      </c>
      <c r="B1353" s="30">
        <v>4.21347066294999e-5</v>
      </c>
      <c r="C1353" s="4">
        <v>0.624516129032258</v>
      </c>
      <c r="D1353" s="4"/>
      <c r="E1353" s="4"/>
      <c r="F1353" s="4"/>
    </row>
    <row r="1354" s="26" customFormat="1" ht="17.55" spans="1:6">
      <c r="A1354" s="4" t="s">
        <v>1355</v>
      </c>
      <c r="B1354" s="4">
        <v>0.000955808136498127</v>
      </c>
      <c r="C1354" s="4">
        <v>0.60508064516129</v>
      </c>
      <c r="D1354" s="4"/>
      <c r="E1354" s="4"/>
      <c r="F1354" s="4"/>
    </row>
    <row r="1355" s="26" customFormat="1" ht="17.55" spans="1:6">
      <c r="A1355" s="4" t="s">
        <v>1356</v>
      </c>
      <c r="B1355" s="4">
        <v>0.00092224115744935</v>
      </c>
      <c r="C1355" s="4">
        <v>0.606612903225807</v>
      </c>
      <c r="D1355" s="4"/>
      <c r="E1355" s="4"/>
      <c r="F1355" s="4"/>
    </row>
    <row r="1356" s="26" customFormat="1" ht="17.55" spans="1:6">
      <c r="A1356" s="4" t="s">
        <v>1357</v>
      </c>
      <c r="B1356" s="4">
        <v>0.000139121249908482</v>
      </c>
      <c r="C1356" s="4">
        <v>0.624596774193548</v>
      </c>
      <c r="D1356" s="4"/>
      <c r="E1356" s="4"/>
      <c r="F1356" s="4"/>
    </row>
    <row r="1357" s="26" customFormat="1" ht="17.55" spans="1:6">
      <c r="A1357" s="4" t="s">
        <v>1358</v>
      </c>
      <c r="B1357" s="4">
        <v>0.000202194203040096</v>
      </c>
      <c r="C1357" s="4">
        <v>0.634838709677419</v>
      </c>
      <c r="D1357" s="4"/>
      <c r="E1357" s="4"/>
      <c r="F1357" s="4"/>
    </row>
    <row r="1358" s="26" customFormat="1" ht="17.55" spans="1:6">
      <c r="A1358" s="4" t="s">
        <v>1359</v>
      </c>
      <c r="B1358" s="4">
        <v>0.000493460854395406</v>
      </c>
      <c r="C1358" s="4">
        <v>0.628951612903226</v>
      </c>
      <c r="D1358" s="4"/>
      <c r="E1358" s="4"/>
      <c r="F1358" s="4"/>
    </row>
    <row r="1359" s="26" customFormat="1" ht="17.55" spans="1:6">
      <c r="A1359" s="4" t="s">
        <v>1360</v>
      </c>
      <c r="B1359" s="30">
        <v>8.44867626791435e-5</v>
      </c>
      <c r="C1359" s="4">
        <v>0.602338709677419</v>
      </c>
      <c r="D1359" s="4"/>
      <c r="E1359" s="4"/>
      <c r="F1359" s="4"/>
    </row>
    <row r="1360" s="26" customFormat="1" ht="17.55" spans="1:6">
      <c r="A1360" s="4" t="s">
        <v>1361</v>
      </c>
      <c r="B1360" s="30">
        <v>1.79440436028473e-6</v>
      </c>
      <c r="C1360" s="4">
        <v>0.635241935483871</v>
      </c>
      <c r="D1360" s="4"/>
      <c r="E1360" s="4"/>
      <c r="F1360" s="4"/>
    </row>
    <row r="1361" s="26" customFormat="1" ht="17.55" spans="1:6">
      <c r="A1361" s="4" t="s">
        <v>1362</v>
      </c>
      <c r="B1361" s="4">
        <v>0.000271185762391975</v>
      </c>
      <c r="C1361" s="4">
        <v>0.60008064516129</v>
      </c>
      <c r="D1361" s="4"/>
      <c r="E1361" s="4"/>
      <c r="F1361" s="4"/>
    </row>
    <row r="1362" s="26" customFormat="1" ht="17.55" spans="1:6">
      <c r="A1362" s="4" t="s">
        <v>1363</v>
      </c>
      <c r="B1362" s="4">
        <v>0.000317751687596099</v>
      </c>
      <c r="C1362" s="4">
        <v>0.619838709677419</v>
      </c>
      <c r="D1362" s="4"/>
      <c r="E1362" s="4"/>
      <c r="F1362" s="4"/>
    </row>
    <row r="1363" s="26" customFormat="1" ht="17.55" spans="1:6">
      <c r="A1363" s="4" t="s">
        <v>1364</v>
      </c>
      <c r="B1363" s="4">
        <v>0.000236102651758685</v>
      </c>
      <c r="C1363" s="4">
        <v>0.624838709677419</v>
      </c>
      <c r="D1363" s="4"/>
      <c r="E1363" s="4"/>
      <c r="F1363" s="4"/>
    </row>
    <row r="1364" s="26" customFormat="1" ht="17.55" spans="1:6">
      <c r="A1364" s="4" t="s">
        <v>1365</v>
      </c>
      <c r="B1364" s="4">
        <v>0.000220299060976629</v>
      </c>
      <c r="C1364" s="4">
        <v>0.614274193548387</v>
      </c>
      <c r="D1364" s="4"/>
      <c r="E1364" s="4"/>
      <c r="F1364" s="4"/>
    </row>
    <row r="1365" s="26" customFormat="1" ht="17.55" spans="1:6">
      <c r="A1365" s="4" t="s">
        <v>1366</v>
      </c>
      <c r="B1365" s="30">
        <v>9.69676549588415e-6</v>
      </c>
      <c r="C1365" s="4">
        <v>0.646854838709677</v>
      </c>
      <c r="D1365" s="4"/>
      <c r="E1365" s="4"/>
      <c r="F1365" s="4"/>
    </row>
    <row r="1366" s="26" customFormat="1" ht="17.55" spans="1:6">
      <c r="A1366" s="4" t="s">
        <v>1367</v>
      </c>
      <c r="B1366" s="4">
        <v>0.00025507423013536</v>
      </c>
      <c r="C1366" s="4">
        <v>0.605403225806452</v>
      </c>
      <c r="D1366" s="4"/>
      <c r="E1366" s="4"/>
      <c r="F1366" s="4"/>
    </row>
    <row r="1367" s="26" customFormat="1" ht="17.55" spans="1:6">
      <c r="A1367" s="4" t="s">
        <v>1368</v>
      </c>
      <c r="B1367" s="30">
        <v>3.4366294326621e-5</v>
      </c>
      <c r="C1367" s="4">
        <v>0.607338709677419</v>
      </c>
      <c r="D1367" s="4"/>
      <c r="E1367" s="4"/>
      <c r="F1367" s="4"/>
    </row>
    <row r="1368" s="26" customFormat="1" ht="17.55" spans="1:6">
      <c r="A1368" s="4" t="s">
        <v>1369</v>
      </c>
      <c r="B1368" s="4">
        <v>0.000703544759254466</v>
      </c>
      <c r="C1368" s="4">
        <v>0.621048387096774</v>
      </c>
      <c r="D1368" s="4"/>
      <c r="E1368" s="4"/>
      <c r="F1368" s="4"/>
    </row>
    <row r="1369" s="26" customFormat="1" ht="17.55" spans="1:6">
      <c r="A1369" s="4" t="s">
        <v>1370</v>
      </c>
      <c r="B1369" s="4">
        <v>0.000686060936490105</v>
      </c>
      <c r="C1369" s="4">
        <v>0.611129032258064</v>
      </c>
      <c r="D1369" s="4"/>
      <c r="E1369" s="4"/>
      <c r="F1369" s="4"/>
    </row>
    <row r="1370" s="26" customFormat="1" ht="17.55" spans="1:6">
      <c r="A1370" s="4" t="s">
        <v>1371</v>
      </c>
      <c r="B1370" s="4">
        <v>0.000473289253317922</v>
      </c>
      <c r="C1370" s="4">
        <v>0.607983870967742</v>
      </c>
      <c r="D1370" s="4"/>
      <c r="E1370" s="4"/>
      <c r="F1370" s="4"/>
    </row>
    <row r="1371" s="26" customFormat="1" ht="17.55" spans="1:6">
      <c r="A1371" s="4" t="s">
        <v>1372</v>
      </c>
      <c r="B1371" s="4">
        <v>0.000980067450788126</v>
      </c>
      <c r="C1371" s="4">
        <v>0.604677419354839</v>
      </c>
      <c r="D1371" s="4"/>
      <c r="E1371" s="4"/>
      <c r="F1371" s="4"/>
    </row>
    <row r="1372" s="26" customFormat="1" ht="17.55" spans="1:6">
      <c r="A1372" s="4" t="s">
        <v>1373</v>
      </c>
      <c r="B1372" s="4">
        <v>0.000297033455449192</v>
      </c>
      <c r="C1372" s="4">
        <v>0.611129032258064</v>
      </c>
      <c r="D1372" s="4"/>
      <c r="E1372" s="4"/>
      <c r="F1372" s="4"/>
    </row>
    <row r="1373" s="26" customFormat="1" ht="17.55" spans="1:6">
      <c r="A1373" s="4" t="s">
        <v>1374</v>
      </c>
      <c r="B1373" s="4">
        <v>0.000653371067445075</v>
      </c>
      <c r="C1373" s="4">
        <v>0.607661290322581</v>
      </c>
      <c r="D1373" s="4"/>
      <c r="E1373" s="4"/>
      <c r="F1373" s="4"/>
    </row>
    <row r="1374" s="26" customFormat="1" ht="17.55" spans="1:6">
      <c r="A1374" s="4" t="s">
        <v>1375</v>
      </c>
      <c r="B1374" s="30">
        <v>1.88056521634556e-5</v>
      </c>
      <c r="C1374" s="4">
        <v>0.628709677419355</v>
      </c>
      <c r="D1374" s="4"/>
      <c r="E1374" s="4"/>
      <c r="F1374" s="4"/>
    </row>
    <row r="1375" s="26" customFormat="1" ht="17.55" spans="1:6">
      <c r="A1375" s="4" t="s">
        <v>1376</v>
      </c>
      <c r="B1375" s="4">
        <v>0.000320067406112719</v>
      </c>
      <c r="C1375" s="4">
        <v>0.611129032258064</v>
      </c>
      <c r="D1375" s="4"/>
      <c r="E1375" s="4"/>
      <c r="F1375" s="4"/>
    </row>
    <row r="1376" s="26" customFormat="1" ht="17.55" spans="1:6">
      <c r="A1376" s="4" t="s">
        <v>1377</v>
      </c>
      <c r="B1376" s="4">
        <v>0.000603008083926913</v>
      </c>
      <c r="C1376" s="4">
        <v>0.607903225806452</v>
      </c>
      <c r="D1376" s="4"/>
      <c r="E1376" s="4"/>
      <c r="F1376" s="4"/>
    </row>
    <row r="1377" s="26" customFormat="1" ht="17.55" spans="1:6">
      <c r="A1377" s="4" t="s">
        <v>1378</v>
      </c>
      <c r="B1377" s="4">
        <v>0.00090189479403086</v>
      </c>
      <c r="C1377" s="4">
        <v>0.603790322580645</v>
      </c>
      <c r="D1377" s="4"/>
      <c r="E1377" s="4"/>
      <c r="F1377" s="4"/>
    </row>
    <row r="1378" s="26" customFormat="1" ht="17.55" spans="1:6">
      <c r="A1378" s="4" t="s">
        <v>1379</v>
      </c>
      <c r="B1378" s="4">
        <v>0.000932544699967877</v>
      </c>
      <c r="C1378" s="4">
        <v>0.628064516129032</v>
      </c>
      <c r="D1378" s="4"/>
      <c r="E1378" s="4"/>
      <c r="F1378" s="4"/>
    </row>
    <row r="1379" s="26" customFormat="1" ht="17.55" spans="1:6">
      <c r="A1379" s="4" t="s">
        <v>1380</v>
      </c>
      <c r="B1379" s="4">
        <v>0.000829372899935253</v>
      </c>
      <c r="C1379" s="4">
        <v>0.621451612903226</v>
      </c>
      <c r="D1379" s="4"/>
      <c r="E1379" s="4"/>
      <c r="F1379" s="4"/>
    </row>
    <row r="1380" s="26" customFormat="1" ht="17.55" spans="1:6">
      <c r="A1380" s="4" t="s">
        <v>1381</v>
      </c>
      <c r="B1380" s="4">
        <v>0.000331943050732618</v>
      </c>
      <c r="C1380" s="4">
        <v>0.617177419354839</v>
      </c>
      <c r="D1380" s="4"/>
      <c r="E1380" s="4"/>
      <c r="F1380" s="4"/>
    </row>
    <row r="1381" s="26" customFormat="1" ht="17.55" spans="1:6">
      <c r="A1381" s="4" t="s">
        <v>1382</v>
      </c>
      <c r="B1381" s="4">
        <v>0.000383702426134846</v>
      </c>
      <c r="C1381" s="4">
        <v>0.61008064516129</v>
      </c>
      <c r="D1381" s="4"/>
      <c r="E1381" s="4"/>
      <c r="F1381" s="4"/>
    </row>
    <row r="1382" s="26" customFormat="1" ht="17.55" spans="1:6">
      <c r="A1382" s="4" t="s">
        <v>1383</v>
      </c>
      <c r="B1382" s="4">
        <v>0.000421133502261017</v>
      </c>
      <c r="C1382" s="4">
        <v>0.607741935483871</v>
      </c>
      <c r="D1382" s="4"/>
      <c r="E1382" s="4"/>
      <c r="F1382" s="4"/>
    </row>
    <row r="1383" s="26" customFormat="1" ht="17.55" spans="1:6">
      <c r="A1383" s="4" t="s">
        <v>1384</v>
      </c>
      <c r="B1383" s="4">
        <v>0.000336870229052325</v>
      </c>
      <c r="C1383" s="4">
        <v>0.619758064516129</v>
      </c>
      <c r="D1383" s="4"/>
      <c r="E1383" s="4"/>
      <c r="F1383" s="4"/>
    </row>
    <row r="1384" s="26" customFormat="1" ht="17.55" spans="1:6">
      <c r="A1384" s="4" t="s">
        <v>1385</v>
      </c>
      <c r="B1384" s="4">
        <v>0.000307781536784778</v>
      </c>
      <c r="C1384" s="4">
        <v>0.621129032258064</v>
      </c>
      <c r="D1384" s="4"/>
      <c r="E1384" s="4"/>
      <c r="F1384" s="4"/>
    </row>
    <row r="1385" s="26" customFormat="1" ht="17.55" spans="1:6">
      <c r="A1385" s="4" t="s">
        <v>1386</v>
      </c>
      <c r="B1385" s="4">
        <v>0.000153647695213436</v>
      </c>
      <c r="C1385" s="4">
        <v>0.6075</v>
      </c>
      <c r="D1385" s="4"/>
      <c r="E1385" s="4"/>
      <c r="F1385" s="4"/>
    </row>
    <row r="1386" s="26" customFormat="1" ht="17.55" spans="1:6">
      <c r="A1386" s="4" t="s">
        <v>1387</v>
      </c>
      <c r="B1386" s="4">
        <v>0.00010235091075295</v>
      </c>
      <c r="C1386" s="4">
        <v>0.603306451612903</v>
      </c>
      <c r="D1386" s="4"/>
      <c r="E1386" s="4"/>
      <c r="F1386" s="4"/>
    </row>
    <row r="1387" s="26" customFormat="1" ht="17.55" spans="1:6">
      <c r="A1387" s="4" t="s">
        <v>1388</v>
      </c>
      <c r="B1387" s="4">
        <v>0.000194421966302144</v>
      </c>
      <c r="C1387" s="4">
        <v>0.608306451612903</v>
      </c>
      <c r="D1387" s="4"/>
      <c r="E1387" s="4"/>
      <c r="F1387" s="4"/>
    </row>
    <row r="1388" s="26" customFormat="1" ht="17.55" spans="1:6">
      <c r="A1388" s="4" t="s">
        <v>1389</v>
      </c>
      <c r="B1388" s="30">
        <v>4.43491216545536e-7</v>
      </c>
      <c r="C1388" s="4">
        <v>0.629274193548387</v>
      </c>
      <c r="D1388" s="4"/>
      <c r="E1388" s="4"/>
      <c r="F1388" s="4"/>
    </row>
    <row r="1389" s="26" customFormat="1" ht="17.55" spans="1:6">
      <c r="A1389" s="4" t="s">
        <v>1390</v>
      </c>
      <c r="B1389" s="30">
        <v>1.39094771801517e-5</v>
      </c>
      <c r="C1389" s="4">
        <v>0.604193548387097</v>
      </c>
      <c r="D1389" s="4"/>
      <c r="E1389" s="4"/>
      <c r="F1389" s="4"/>
    </row>
    <row r="1390" s="26" customFormat="1" ht="17.55" spans="1:6">
      <c r="A1390" s="4" t="s">
        <v>1391</v>
      </c>
      <c r="B1390" s="30">
        <v>1.29343022880162e-5</v>
      </c>
      <c r="C1390" s="4">
        <v>0.601532258064516</v>
      </c>
      <c r="D1390" s="4"/>
      <c r="E1390" s="4"/>
      <c r="F1390" s="4"/>
    </row>
    <row r="1391" s="26" customFormat="1" ht="17.55" spans="1:6">
      <c r="A1391" s="4" t="s">
        <v>1392</v>
      </c>
      <c r="B1391" s="30">
        <v>2.19846175396335e-7</v>
      </c>
      <c r="C1391" s="4">
        <v>0.611370967741935</v>
      </c>
      <c r="D1391" s="4"/>
      <c r="E1391" s="4"/>
      <c r="F1391" s="4"/>
    </row>
    <row r="1392" s="26" customFormat="1" ht="17.55" spans="1:6">
      <c r="A1392" s="4" t="s">
        <v>1393</v>
      </c>
      <c r="B1392" s="30">
        <v>1.02168760135835e-5</v>
      </c>
      <c r="C1392" s="4">
        <v>0.607661290322581</v>
      </c>
      <c r="D1392" s="4"/>
      <c r="E1392" s="4"/>
      <c r="F1392" s="4"/>
    </row>
    <row r="1393" s="26" customFormat="1" ht="17.55" spans="1:6">
      <c r="A1393" s="4" t="s">
        <v>1394</v>
      </c>
      <c r="B1393" s="4">
        <v>0.000429639008835728</v>
      </c>
      <c r="C1393" s="4">
        <v>0.602661290322581</v>
      </c>
      <c r="D1393" s="4"/>
      <c r="E1393" s="4"/>
      <c r="F1393" s="4"/>
    </row>
    <row r="1394" s="26" customFormat="1" ht="17.55" spans="1:6">
      <c r="A1394" s="4" t="s">
        <v>1395</v>
      </c>
      <c r="B1394" s="30">
        <v>3.43152045626998e-6</v>
      </c>
      <c r="C1394" s="4">
        <v>0.620967741935484</v>
      </c>
      <c r="D1394" s="4"/>
      <c r="E1394" s="4"/>
      <c r="F1394" s="4"/>
    </row>
    <row r="1395" s="26" customFormat="1" ht="17.55" spans="1:6">
      <c r="A1395" s="4" t="s">
        <v>1396</v>
      </c>
      <c r="B1395" s="4">
        <v>0.000140556985419031</v>
      </c>
      <c r="C1395" s="4">
        <v>0.615161290322581</v>
      </c>
      <c r="D1395" s="4"/>
      <c r="E1395" s="4"/>
      <c r="F1395" s="4"/>
    </row>
    <row r="1396" s="26" customFormat="1" ht="17.55" spans="1:6">
      <c r="A1396" s="4" t="s">
        <v>1397</v>
      </c>
      <c r="B1396" s="30">
        <v>1.29371968678902e-5</v>
      </c>
      <c r="C1396" s="4">
        <v>0.605483870967742</v>
      </c>
      <c r="D1396" s="4"/>
      <c r="E1396" s="4"/>
      <c r="F1396" s="4"/>
    </row>
    <row r="1397" s="26" customFormat="1" ht="17.55" spans="1:6">
      <c r="A1397" s="4" t="s">
        <v>1398</v>
      </c>
      <c r="B1397" s="4">
        <v>0.000227280588557082</v>
      </c>
      <c r="C1397" s="4">
        <v>0.604838709677419</v>
      </c>
      <c r="D1397" s="4"/>
      <c r="E1397" s="4"/>
      <c r="F1397" s="4"/>
    </row>
    <row r="1398" s="26" customFormat="1" ht="17.55" spans="1:6">
      <c r="A1398" s="4" t="s">
        <v>1399</v>
      </c>
      <c r="B1398" s="30">
        <v>5.34971625166097e-5</v>
      </c>
      <c r="C1398" s="4">
        <v>0.615161290322581</v>
      </c>
      <c r="D1398" s="4"/>
      <c r="E1398" s="4"/>
      <c r="F1398" s="4"/>
    </row>
    <row r="1399" s="26" customFormat="1" ht="17.55" spans="1:6">
      <c r="A1399" s="4" t="s">
        <v>1400</v>
      </c>
      <c r="B1399" s="4">
        <v>0.000376709306884072</v>
      </c>
      <c r="C1399" s="4">
        <v>0.611048387096774</v>
      </c>
      <c r="D1399" s="4"/>
      <c r="E1399" s="4"/>
      <c r="F1399" s="4"/>
    </row>
    <row r="1400" s="26" customFormat="1" ht="17.55" spans="1:6">
      <c r="A1400" s="4" t="s">
        <v>1401</v>
      </c>
      <c r="B1400" s="30">
        <v>6.61956899286348e-6</v>
      </c>
      <c r="C1400" s="4">
        <v>0.622258064516129</v>
      </c>
      <c r="D1400" s="4"/>
      <c r="E1400" s="4"/>
      <c r="F1400" s="4"/>
    </row>
    <row r="1401" s="26" customFormat="1" ht="17.55" spans="1:6">
      <c r="A1401" s="4" t="s">
        <v>1402</v>
      </c>
      <c r="B1401" s="30">
        <v>3.506651623893e-5</v>
      </c>
      <c r="C1401" s="4">
        <v>0.608064516129032</v>
      </c>
      <c r="D1401" s="4"/>
      <c r="E1401" s="4"/>
      <c r="F1401" s="4"/>
    </row>
    <row r="1402" s="26" customFormat="1" ht="17.55" spans="1:6">
      <c r="A1402" s="4" t="s">
        <v>1403</v>
      </c>
      <c r="B1402" s="30">
        <v>7.81645402790954e-6</v>
      </c>
      <c r="C1402" s="4">
        <v>0.610806451612903</v>
      </c>
      <c r="D1402" s="4"/>
      <c r="E1402" s="4"/>
      <c r="F1402" s="4"/>
    </row>
    <row r="1403" s="26" customFormat="1" ht="17.55" spans="1:6">
      <c r="A1403" s="4" t="s">
        <v>1404</v>
      </c>
      <c r="B1403" s="30">
        <v>1.10141936408998e-5</v>
      </c>
      <c r="C1403" s="4">
        <v>0.606370967741936</v>
      </c>
      <c r="D1403" s="4"/>
      <c r="E1403" s="4"/>
      <c r="F1403" s="4"/>
    </row>
    <row r="1404" s="26" customFormat="1" ht="17.55" spans="1:6">
      <c r="A1404" s="4" t="s">
        <v>1405</v>
      </c>
      <c r="B1404" s="4">
        <v>0.000247766310149577</v>
      </c>
      <c r="C1404" s="4">
        <v>0.601290322580645</v>
      </c>
      <c r="D1404" s="4"/>
      <c r="E1404" s="4"/>
      <c r="F1404" s="4"/>
    </row>
    <row r="1405" s="26" customFormat="1" ht="17.55" spans="1:6">
      <c r="A1405" s="4" t="s">
        <v>1406</v>
      </c>
      <c r="B1405" s="30">
        <v>1.7107512443903e-6</v>
      </c>
      <c r="C1405" s="4">
        <v>0.606774193548387</v>
      </c>
      <c r="D1405" s="4"/>
      <c r="E1405" s="4"/>
      <c r="F1405" s="4"/>
    </row>
    <row r="1406" s="26" customFormat="1" ht="17.55" spans="1:6">
      <c r="A1406" s="4" t="s">
        <v>1407</v>
      </c>
      <c r="B1406" s="4">
        <v>0.000678197099370858</v>
      </c>
      <c r="C1406" s="4">
        <v>0.63008064516129</v>
      </c>
      <c r="D1406" s="4"/>
      <c r="E1406" s="4"/>
      <c r="F1406" s="4"/>
    </row>
    <row r="1407" s="26" customFormat="1" ht="17.55" spans="1:6">
      <c r="A1407" s="4" t="s">
        <v>1408</v>
      </c>
      <c r="B1407" s="4">
        <v>0.000242174267078374</v>
      </c>
      <c r="C1407" s="4">
        <v>0.604838709677419</v>
      </c>
      <c r="D1407" s="4"/>
      <c r="E1407" s="4"/>
      <c r="F1407" s="4"/>
    </row>
    <row r="1408" s="26" customFormat="1" ht="17.55" spans="1:6">
      <c r="A1408" s="4" t="s">
        <v>1409</v>
      </c>
      <c r="B1408" s="4">
        <v>0.000108406594739681</v>
      </c>
      <c r="C1408" s="4">
        <v>0.603225806451613</v>
      </c>
      <c r="D1408" s="4"/>
      <c r="E1408" s="4"/>
      <c r="F1408" s="4"/>
    </row>
    <row r="1409" s="26" customFormat="1" ht="17.55" spans="1:6">
      <c r="A1409" s="4" t="s">
        <v>1410</v>
      </c>
      <c r="B1409" s="4">
        <v>0.000961361500346932</v>
      </c>
      <c r="C1409" s="4">
        <v>0.605564516129032</v>
      </c>
      <c r="D1409" s="4"/>
      <c r="E1409" s="4"/>
      <c r="F1409" s="4"/>
    </row>
    <row r="1410" s="26" customFormat="1" ht="17.55" spans="1:6">
      <c r="A1410" s="4" t="s">
        <v>1411</v>
      </c>
      <c r="B1410" s="30">
        <v>5.81370067853133e-5</v>
      </c>
      <c r="C1410" s="4">
        <v>0.644838709677419</v>
      </c>
      <c r="D1410" s="4"/>
      <c r="E1410" s="4"/>
      <c r="F1410" s="4"/>
    </row>
    <row r="1411" s="26" customFormat="1" ht="17.55" spans="1:6">
      <c r="A1411" s="4" t="s">
        <v>1412</v>
      </c>
      <c r="B1411" s="30">
        <v>2.91586752978891e-5</v>
      </c>
      <c r="C1411" s="4">
        <v>0.623548387096774</v>
      </c>
      <c r="D1411" s="4"/>
      <c r="E1411" s="4"/>
      <c r="F1411" s="4"/>
    </row>
    <row r="1412" s="26" customFormat="1" ht="17.55" spans="1:6">
      <c r="A1412" s="4" t="s">
        <v>1413</v>
      </c>
      <c r="B1412" s="4">
        <v>0.000210283592160453</v>
      </c>
      <c r="C1412" s="4">
        <v>0.61491935483871</v>
      </c>
      <c r="D1412" s="4"/>
      <c r="E1412" s="4"/>
      <c r="F1412" s="4"/>
    </row>
    <row r="1413" s="26" customFormat="1" ht="17.55" spans="1:6">
      <c r="A1413" s="4" t="s">
        <v>1414</v>
      </c>
      <c r="B1413" s="4">
        <v>0.000375492970353652</v>
      </c>
      <c r="C1413" s="4">
        <v>0.630725806451613</v>
      </c>
      <c r="D1413" s="4"/>
      <c r="E1413" s="4"/>
      <c r="F1413" s="4"/>
    </row>
    <row r="1414" s="26" customFormat="1" ht="17.55" spans="1:6">
      <c r="A1414" s="4" t="s">
        <v>1415</v>
      </c>
      <c r="B1414" s="4">
        <v>0.000887758484524737</v>
      </c>
      <c r="C1414" s="4">
        <v>0.602096774193548</v>
      </c>
      <c r="D1414" s="4"/>
      <c r="E1414" s="4"/>
      <c r="F1414" s="4"/>
    </row>
    <row r="1415" s="26" customFormat="1" ht="17.55" spans="1:6">
      <c r="A1415" s="4" t="s">
        <v>1416</v>
      </c>
      <c r="B1415" s="4">
        <v>0.000963226313537676</v>
      </c>
      <c r="C1415" s="4">
        <v>0.629112903225806</v>
      </c>
      <c r="D1415" s="4"/>
      <c r="E1415" s="4"/>
      <c r="F1415" s="4"/>
    </row>
    <row r="1416" s="26" customFormat="1" ht="17.55" spans="1:6">
      <c r="A1416" s="4" t="s">
        <v>1417</v>
      </c>
      <c r="B1416" s="4">
        <v>0.000832288122438114</v>
      </c>
      <c r="C1416" s="4">
        <v>0.618387096774194</v>
      </c>
      <c r="D1416" s="4"/>
      <c r="E1416" s="4"/>
      <c r="F1416" s="4"/>
    </row>
    <row r="1417" s="26" customFormat="1" ht="17.55" spans="1:6">
      <c r="A1417" s="4" t="s">
        <v>1418</v>
      </c>
      <c r="B1417" s="30">
        <v>2.28615494957923e-5</v>
      </c>
      <c r="C1417" s="4">
        <v>0.627983870967742</v>
      </c>
      <c r="D1417" s="4"/>
      <c r="E1417" s="4"/>
      <c r="F1417" s="4"/>
    </row>
    <row r="1418" s="26" customFormat="1" ht="17.55" spans="1:6">
      <c r="A1418" s="4" t="s">
        <v>1419</v>
      </c>
      <c r="B1418" s="4">
        <v>0.000793331451829243</v>
      </c>
      <c r="C1418" s="4">
        <v>0.616693548387097</v>
      </c>
      <c r="D1418" s="4"/>
      <c r="E1418" s="4"/>
      <c r="F1418" s="4"/>
    </row>
    <row r="1419" s="26" customFormat="1" ht="17.55" spans="1:6">
      <c r="A1419" s="4" t="s">
        <v>1420</v>
      </c>
      <c r="B1419" s="4">
        <v>0.000136648354104022</v>
      </c>
      <c r="C1419" s="4">
        <v>0.612822580645161</v>
      </c>
      <c r="D1419" s="4"/>
      <c r="E1419" s="4"/>
      <c r="F1419" s="4"/>
    </row>
    <row r="1420" s="26" customFormat="1" ht="17.55" spans="1:6">
      <c r="A1420" s="4" t="s">
        <v>1421</v>
      </c>
      <c r="B1420" s="4">
        <v>0.000683580436691039</v>
      </c>
      <c r="C1420" s="4">
        <v>0.609838709677419</v>
      </c>
      <c r="D1420" s="4"/>
      <c r="E1420" s="4"/>
      <c r="F1420" s="4"/>
    </row>
    <row r="1421" s="26" customFormat="1" ht="17.55" spans="1:6">
      <c r="A1421" s="4" t="s">
        <v>1422</v>
      </c>
      <c r="B1421" s="4">
        <v>0.000540857590552618</v>
      </c>
      <c r="C1421" s="4">
        <v>0.612983870967742</v>
      </c>
      <c r="D1421" s="4"/>
      <c r="E1421" s="4"/>
      <c r="F1421" s="4"/>
    </row>
    <row r="1422" s="26" customFormat="1" ht="17.55" spans="1:6">
      <c r="A1422" s="4" t="s">
        <v>1423</v>
      </c>
      <c r="B1422" s="4">
        <v>0.000231642799954385</v>
      </c>
      <c r="C1422" s="4">
        <v>0.613790322580645</v>
      </c>
      <c r="D1422" s="4"/>
      <c r="E1422" s="4"/>
      <c r="F1422" s="4"/>
    </row>
    <row r="1423" s="26" customFormat="1" ht="17.55" spans="1:6">
      <c r="A1423" s="4" t="s">
        <v>1424</v>
      </c>
      <c r="B1423" s="4">
        <v>0.000468486378029485</v>
      </c>
      <c r="C1423" s="4">
        <v>0.602258064516129</v>
      </c>
      <c r="D1423" s="4"/>
      <c r="E1423" s="4"/>
      <c r="F1423" s="4"/>
    </row>
    <row r="1424" s="26" customFormat="1" ht="17.55" spans="1:6">
      <c r="A1424" s="4" t="s">
        <v>1425</v>
      </c>
      <c r="B1424" s="4">
        <v>0.00053422375574432</v>
      </c>
      <c r="C1424" s="4">
        <v>0.624354838709677</v>
      </c>
      <c r="D1424" s="4"/>
      <c r="E1424" s="4"/>
      <c r="F1424" s="4"/>
    </row>
    <row r="1425" s="26" customFormat="1" ht="17.55" spans="1:6">
      <c r="A1425" s="4" t="s">
        <v>1426</v>
      </c>
      <c r="B1425" s="30">
        <v>9.66222508661626e-5</v>
      </c>
      <c r="C1425" s="4">
        <v>0.633145161290323</v>
      </c>
      <c r="D1425" s="4"/>
      <c r="E1425" s="4"/>
      <c r="F1425" s="4"/>
    </row>
    <row r="1426" s="26" customFormat="1" ht="17.55" spans="1:6">
      <c r="A1426" s="4" t="s">
        <v>1427</v>
      </c>
      <c r="B1426" s="30">
        <v>1.00443516786471e-5</v>
      </c>
      <c r="C1426" s="4">
        <v>0.637903225806452</v>
      </c>
      <c r="D1426" s="4"/>
      <c r="E1426" s="4"/>
      <c r="F1426" s="4"/>
    </row>
    <row r="1427" s="26" customFormat="1" ht="17.55" spans="1:6">
      <c r="A1427" s="4" t="s">
        <v>1428</v>
      </c>
      <c r="B1427" s="4">
        <v>0.000154620247504634</v>
      </c>
      <c r="C1427" s="4">
        <v>0.616290322580645</v>
      </c>
      <c r="D1427" s="4"/>
      <c r="E1427" s="4"/>
      <c r="F1427" s="4"/>
    </row>
    <row r="1428" s="26" customFormat="1" ht="17.55" spans="1:6">
      <c r="A1428" s="4" t="s">
        <v>1429</v>
      </c>
      <c r="B1428" s="4">
        <v>0.000133929732635052</v>
      </c>
      <c r="C1428" s="4">
        <v>0.604516129032258</v>
      </c>
      <c r="D1428" s="4"/>
      <c r="E1428" s="4"/>
      <c r="F1428" s="4"/>
    </row>
    <row r="1429" s="26" customFormat="1" ht="17.55" spans="1:6">
      <c r="A1429" s="4" t="s">
        <v>1430</v>
      </c>
      <c r="B1429" s="4">
        <v>0.000889344390938161</v>
      </c>
      <c r="C1429" s="4">
        <v>0.607741935483871</v>
      </c>
      <c r="D1429" s="4"/>
      <c r="E1429" s="4"/>
      <c r="F1429" s="4"/>
    </row>
    <row r="1430" s="26" customFormat="1" ht="17.55" spans="1:6">
      <c r="A1430" s="4" t="s">
        <v>1431</v>
      </c>
      <c r="B1430" s="30">
        <v>6.29673455358567e-5</v>
      </c>
      <c r="C1430" s="4">
        <v>0.623790322580645</v>
      </c>
      <c r="D1430" s="4"/>
      <c r="E1430" s="4"/>
      <c r="F1430" s="4"/>
    </row>
    <row r="1431" s="26" customFormat="1" ht="17.55" spans="1:6">
      <c r="A1431" s="4" t="s">
        <v>1432</v>
      </c>
      <c r="B1431" s="4">
        <v>0.000106970781262888</v>
      </c>
      <c r="C1431" s="4">
        <v>0.625645161290323</v>
      </c>
      <c r="D1431" s="4"/>
      <c r="E1431" s="4"/>
      <c r="F1431" s="4"/>
    </row>
    <row r="1432" s="26" customFormat="1" ht="17.55" spans="1:6">
      <c r="A1432" s="4" t="s">
        <v>1433</v>
      </c>
      <c r="B1432" s="4">
        <v>0.000920429296278391</v>
      </c>
      <c r="C1432" s="4">
        <v>0.602338709677419</v>
      </c>
      <c r="D1432" s="4"/>
      <c r="E1432" s="4"/>
      <c r="F1432" s="4"/>
    </row>
    <row r="1433" s="26" customFormat="1" ht="17.55" spans="1:6">
      <c r="A1433" s="4" t="s">
        <v>1434</v>
      </c>
      <c r="B1433" s="4">
        <v>0.0008424685706502</v>
      </c>
      <c r="C1433" s="4">
        <v>0.633790322580645</v>
      </c>
      <c r="D1433" s="4"/>
      <c r="E1433" s="4"/>
      <c r="F1433" s="4"/>
    </row>
    <row r="1434" s="26" customFormat="1" ht="17.55" spans="1:6">
      <c r="A1434" s="4" t="s">
        <v>1435</v>
      </c>
      <c r="B1434" s="4">
        <v>0.000380688883109955</v>
      </c>
      <c r="C1434" s="4">
        <v>0.633870967741936</v>
      </c>
      <c r="D1434" s="4"/>
      <c r="E1434" s="4"/>
      <c r="F1434" s="4"/>
    </row>
    <row r="1435" s="26" customFormat="1" ht="17.55" spans="1:6">
      <c r="A1435" s="4" t="s">
        <v>1436</v>
      </c>
      <c r="B1435" s="4">
        <v>0.000335000118511125</v>
      </c>
      <c r="C1435" s="4">
        <v>0.614596774193548</v>
      </c>
      <c r="D1435" s="4"/>
      <c r="E1435" s="4"/>
      <c r="F1435" s="4"/>
    </row>
    <row r="1436" s="26" customFormat="1" ht="17.55" spans="1:6">
      <c r="A1436" s="4" t="s">
        <v>1437</v>
      </c>
      <c r="B1436" s="4">
        <v>0.000405842484517425</v>
      </c>
      <c r="C1436" s="4">
        <v>0.647258064516129</v>
      </c>
      <c r="D1436" s="4"/>
      <c r="E1436" s="4"/>
      <c r="F1436" s="4"/>
    </row>
    <row r="1437" s="26" customFormat="1" ht="17.55" spans="1:6">
      <c r="A1437" s="4" t="s">
        <v>1438</v>
      </c>
      <c r="B1437" s="4">
        <v>0.000162412815834158</v>
      </c>
      <c r="C1437" s="4">
        <v>0.623709677419355</v>
      </c>
      <c r="D1437" s="4"/>
      <c r="E1437" s="4"/>
      <c r="F1437" s="4"/>
    </row>
    <row r="1438" s="26" customFormat="1" ht="17.55" spans="1:6">
      <c r="A1438" s="4" t="s">
        <v>1439</v>
      </c>
      <c r="B1438" s="4">
        <v>0.000698560619347317</v>
      </c>
      <c r="C1438" s="4">
        <v>0.623870967741936</v>
      </c>
      <c r="D1438" s="4"/>
      <c r="E1438" s="4"/>
      <c r="F1438" s="4"/>
    </row>
    <row r="1439" s="26" customFormat="1" ht="17.55" spans="1:6">
      <c r="A1439" s="4" t="s">
        <v>1440</v>
      </c>
      <c r="B1439" s="4">
        <v>0.000635364596484338</v>
      </c>
      <c r="C1439" s="4">
        <v>0.612096774193548</v>
      </c>
      <c r="D1439" s="4"/>
      <c r="E1439" s="4"/>
      <c r="F1439" s="4"/>
    </row>
    <row r="1440" s="26" customFormat="1" ht="17.55" spans="1:6">
      <c r="A1440" s="4" t="s">
        <v>1441</v>
      </c>
      <c r="B1440" s="4">
        <v>0.000532096267107553</v>
      </c>
      <c r="C1440" s="4">
        <v>0.631129032258064</v>
      </c>
      <c r="D1440" s="4"/>
      <c r="E1440" s="4"/>
      <c r="F1440" s="4"/>
    </row>
    <row r="1441" s="26" customFormat="1" ht="17.55" spans="1:6">
      <c r="A1441" s="4" t="s">
        <v>1442</v>
      </c>
      <c r="B1441" s="4">
        <v>0.000512768849297154</v>
      </c>
      <c r="C1441" s="4">
        <v>0.635</v>
      </c>
      <c r="D1441" s="4"/>
      <c r="E1441" s="4"/>
      <c r="F1441" s="4"/>
    </row>
    <row r="1442" s="26" customFormat="1" ht="17.55" spans="1:6">
      <c r="A1442" s="4" t="s">
        <v>1443</v>
      </c>
      <c r="B1442" s="4">
        <v>0.000420253860055972</v>
      </c>
      <c r="C1442" s="4">
        <v>0.62008064516129</v>
      </c>
      <c r="D1442" s="4"/>
      <c r="E1442" s="4"/>
      <c r="F1442" s="4"/>
    </row>
    <row r="1443" s="26" customFormat="1" ht="17.55" spans="1:6">
      <c r="A1443" s="4" t="s">
        <v>1444</v>
      </c>
      <c r="B1443" s="30">
        <v>9.67108149752627e-5</v>
      </c>
      <c r="C1443" s="4">
        <v>0.620564516129032</v>
      </c>
      <c r="D1443" s="4"/>
      <c r="E1443" s="4"/>
      <c r="F1443" s="4"/>
    </row>
    <row r="1444" s="26" customFormat="1" ht="17.55" spans="1:6">
      <c r="A1444" s="4" t="s">
        <v>1445</v>
      </c>
      <c r="B1444" s="4">
        <v>0.000974281103462567</v>
      </c>
      <c r="C1444" s="4">
        <v>0.627661290322581</v>
      </c>
      <c r="D1444" s="4"/>
      <c r="E1444" s="4"/>
      <c r="F1444" s="4"/>
    </row>
    <row r="1445" s="26" customFormat="1" ht="17.55" spans="1:6">
      <c r="A1445" s="4" t="s">
        <v>1446</v>
      </c>
      <c r="B1445" s="30">
        <v>8.04505921007739e-5</v>
      </c>
      <c r="C1445" s="4">
        <v>0.630887096774194</v>
      </c>
      <c r="D1445" s="4"/>
      <c r="E1445" s="4"/>
      <c r="F1445" s="4"/>
    </row>
    <row r="1446" s="26" customFormat="1" ht="17.55" spans="1:6">
      <c r="A1446" s="4" t="s">
        <v>1447</v>
      </c>
      <c r="B1446" s="4">
        <v>0.000168635055970413</v>
      </c>
      <c r="C1446" s="4">
        <v>0.603951612903226</v>
      </c>
      <c r="D1446" s="4"/>
      <c r="E1446" s="4"/>
      <c r="F1446" s="4"/>
    </row>
    <row r="1447" s="26" customFormat="1" ht="17.55" spans="1:6">
      <c r="A1447" s="4" t="s">
        <v>1448</v>
      </c>
      <c r="B1447" s="30">
        <v>5.89249824303674e-6</v>
      </c>
      <c r="C1447" s="4">
        <v>0.603145161290323</v>
      </c>
      <c r="D1447" s="4"/>
      <c r="E1447" s="4"/>
      <c r="F1447" s="4"/>
    </row>
    <row r="1448" s="26" customFormat="1" ht="17.55" spans="1:6">
      <c r="A1448" s="4" t="s">
        <v>1449</v>
      </c>
      <c r="B1448" s="4">
        <v>0.000222308794306837</v>
      </c>
      <c r="C1448" s="4">
        <v>0.603306451612903</v>
      </c>
      <c r="D1448" s="4"/>
      <c r="E1448" s="4"/>
      <c r="F1448" s="4"/>
    </row>
    <row r="1449" s="26" customFormat="1" ht="17.55" spans="1:6">
      <c r="A1449" s="4" t="s">
        <v>1450</v>
      </c>
      <c r="B1449" s="4">
        <v>0.000541444062182155</v>
      </c>
      <c r="C1449" s="4">
        <v>0.603467741935484</v>
      </c>
      <c r="D1449" s="4"/>
      <c r="E1449" s="4"/>
      <c r="F1449" s="4"/>
    </row>
    <row r="1450" s="26" customFormat="1" ht="17.55" spans="1:6">
      <c r="A1450" s="4" t="s">
        <v>1451</v>
      </c>
      <c r="B1450" s="4">
        <v>0.000112203672325137</v>
      </c>
      <c r="C1450" s="4">
        <v>0.600564516129032</v>
      </c>
      <c r="D1450" s="4"/>
      <c r="E1450" s="4"/>
      <c r="F1450" s="4"/>
    </row>
    <row r="1451" s="26" customFormat="1" ht="17.55" spans="1:6">
      <c r="A1451" s="4" t="s">
        <v>1452</v>
      </c>
      <c r="B1451" s="4">
        <v>0.000321952258326366</v>
      </c>
      <c r="C1451" s="4">
        <v>0.611129032258064</v>
      </c>
      <c r="D1451" s="4"/>
      <c r="E1451" s="4"/>
      <c r="F1451" s="4"/>
    </row>
    <row r="1452" s="26" customFormat="1" ht="17.55" spans="1:6">
      <c r="A1452" s="4" t="s">
        <v>1453</v>
      </c>
      <c r="B1452" s="30">
        <v>1.69058026560509e-5</v>
      </c>
      <c r="C1452" s="4">
        <v>0.603709677419355</v>
      </c>
      <c r="D1452" s="4"/>
      <c r="E1452" s="4"/>
      <c r="F1452" s="4"/>
    </row>
    <row r="1453" s="26" customFormat="1" ht="17.55" spans="1:6">
      <c r="A1453" s="4" t="s">
        <v>1454</v>
      </c>
      <c r="B1453" s="4">
        <v>0.00086104091241055</v>
      </c>
      <c r="C1453" s="4">
        <v>0.600645161290323</v>
      </c>
      <c r="D1453" s="4"/>
      <c r="E1453" s="4"/>
      <c r="F1453" s="4"/>
    </row>
    <row r="1454" s="26" customFormat="1" ht="17.55" spans="1:6">
      <c r="A1454" s="4" t="s">
        <v>1455</v>
      </c>
      <c r="B1454" s="4">
        <v>0.000613104134098261</v>
      </c>
      <c r="C1454" s="4">
        <v>0.605</v>
      </c>
      <c r="D1454" s="4"/>
      <c r="E1454" s="4"/>
      <c r="F1454" s="4"/>
    </row>
    <row r="1455" s="26" customFormat="1" ht="17.55" spans="1:6">
      <c r="A1455" s="4" t="s">
        <v>1456</v>
      </c>
      <c r="B1455" s="4">
        <v>0.000614712112895591</v>
      </c>
      <c r="C1455" s="4">
        <v>0.603629032258065</v>
      </c>
      <c r="D1455" s="4"/>
      <c r="E1455" s="4"/>
      <c r="F1455" s="4"/>
    </row>
    <row r="1456" s="26" customFormat="1" ht="17.55" spans="1:6">
      <c r="A1456" s="4" t="s">
        <v>1457</v>
      </c>
      <c r="B1456" s="30">
        <v>1.24120312262264e-5</v>
      </c>
      <c r="C1456" s="4">
        <v>0.608145161290323</v>
      </c>
      <c r="D1456" s="4"/>
      <c r="E1456" s="4"/>
      <c r="F1456" s="4"/>
    </row>
    <row r="1457" s="26" customFormat="1" ht="17.55" spans="1:6">
      <c r="A1457" s="4" t="s">
        <v>1458</v>
      </c>
      <c r="B1457" s="4">
        <v>0.000710678147151976</v>
      </c>
      <c r="C1457" s="4">
        <v>0.62241935483871</v>
      </c>
      <c r="D1457" s="4"/>
      <c r="E1457" s="4"/>
      <c r="F1457" s="4"/>
    </row>
    <row r="1458" s="26" customFormat="1" ht="17.55" spans="1:6">
      <c r="A1458" s="4" t="s">
        <v>1459</v>
      </c>
      <c r="B1458" s="4">
        <v>0.000981849242630471</v>
      </c>
      <c r="C1458" s="4">
        <v>0.614032258064516</v>
      </c>
      <c r="D1458" s="4"/>
      <c r="E1458" s="4"/>
      <c r="F1458" s="4"/>
    </row>
    <row r="1459" s="26" customFormat="1" ht="17.55" spans="1:6">
      <c r="A1459" s="4" t="s">
        <v>1460</v>
      </c>
      <c r="B1459" s="4">
        <v>0.000802870656042822</v>
      </c>
      <c r="C1459" s="4">
        <v>0.608064516129032</v>
      </c>
      <c r="D1459" s="4"/>
      <c r="E1459" s="4"/>
      <c r="F1459" s="4"/>
    </row>
    <row r="1460" s="26" customFormat="1" ht="17.55" spans="1:6">
      <c r="A1460" s="4" t="s">
        <v>1461</v>
      </c>
      <c r="B1460" s="4">
        <v>0.0009738861995661</v>
      </c>
      <c r="C1460" s="4">
        <v>0.608870967741935</v>
      </c>
      <c r="D1460" s="4"/>
      <c r="E1460" s="4"/>
      <c r="F1460" s="4"/>
    </row>
    <row r="1461" s="26" customFormat="1" ht="17.55" spans="1:6">
      <c r="A1461" s="4" t="s">
        <v>1462</v>
      </c>
      <c r="B1461" s="30">
        <v>3.78275626951173e-6</v>
      </c>
      <c r="C1461" s="4">
        <v>0.613467741935484</v>
      </c>
      <c r="D1461" s="4"/>
      <c r="E1461" s="4"/>
      <c r="F1461" s="4"/>
    </row>
    <row r="1462" s="26" customFormat="1" ht="17.55" spans="1:6">
      <c r="A1462" s="4" t="s">
        <v>1463</v>
      </c>
      <c r="B1462" s="4">
        <v>0.000121339703367827</v>
      </c>
      <c r="C1462" s="4">
        <v>0.640725806451613</v>
      </c>
      <c r="D1462" s="4"/>
      <c r="E1462" s="4"/>
      <c r="F1462" s="4"/>
    </row>
    <row r="1463" s="26" customFormat="1" ht="17.55" spans="1:6">
      <c r="A1463" s="4" t="s">
        <v>1464</v>
      </c>
      <c r="B1463" s="4">
        <v>0.000402881100852378</v>
      </c>
      <c r="C1463" s="4">
        <v>0.616854838709677</v>
      </c>
      <c r="D1463" s="4"/>
      <c r="E1463" s="4"/>
      <c r="F1463" s="4"/>
    </row>
    <row r="1464" s="26" customFormat="1" ht="17.55" spans="1:6">
      <c r="A1464" s="4" t="s">
        <v>1465</v>
      </c>
      <c r="B1464" s="4">
        <v>0.000219681778433298</v>
      </c>
      <c r="C1464" s="4">
        <v>0.623306451612903</v>
      </c>
      <c r="D1464" s="4"/>
      <c r="E1464" s="4"/>
      <c r="F1464" s="4"/>
    </row>
    <row r="1465" s="26" customFormat="1" ht="17.55" spans="1:6">
      <c r="A1465" s="4" t="s">
        <v>1466</v>
      </c>
      <c r="B1465" s="30">
        <v>1.57709293368547e-5</v>
      </c>
      <c r="C1465" s="4">
        <v>0.61258064516129</v>
      </c>
      <c r="D1465" s="4"/>
      <c r="E1465" s="4"/>
      <c r="F1465" s="4"/>
    </row>
    <row r="1466" s="26" customFormat="1" ht="17.55" spans="1:6">
      <c r="A1466" s="4" t="s">
        <v>1467</v>
      </c>
      <c r="B1466" s="4">
        <v>0.000687075697932585</v>
      </c>
      <c r="C1466" s="4">
        <v>0.601935483870968</v>
      </c>
      <c r="D1466" s="4"/>
      <c r="E1466" s="4"/>
      <c r="F1466" s="4"/>
    </row>
    <row r="1467" s="26" customFormat="1" ht="17.55" spans="1:6">
      <c r="A1467" s="4" t="s">
        <v>1468</v>
      </c>
      <c r="B1467" s="4">
        <v>0.000430193583215421</v>
      </c>
      <c r="C1467" s="4">
        <v>0.61008064516129</v>
      </c>
      <c r="D1467" s="4"/>
      <c r="E1467" s="4"/>
      <c r="F1467" s="4"/>
    </row>
    <row r="1468" s="26" customFormat="1" ht="17.55" spans="1:6">
      <c r="A1468" s="4" t="s">
        <v>1469</v>
      </c>
      <c r="B1468" s="30">
        <v>5.34772992628771e-5</v>
      </c>
      <c r="C1468" s="4">
        <v>0.611290322580645</v>
      </c>
      <c r="D1468" s="4"/>
      <c r="E1468" s="4"/>
      <c r="F1468" s="4"/>
    </row>
    <row r="1469" s="26" customFormat="1" ht="17.55" spans="1:6">
      <c r="A1469" s="4" t="s">
        <v>1470</v>
      </c>
      <c r="B1469" s="4">
        <v>0.000105033172027445</v>
      </c>
      <c r="C1469" s="4">
        <v>0.610161290322581</v>
      </c>
      <c r="D1469" s="4"/>
      <c r="E1469" s="4"/>
      <c r="F1469" s="4"/>
    </row>
    <row r="1470" s="26" customFormat="1" ht="17.55" spans="1:6">
      <c r="A1470" s="4" t="s">
        <v>1471</v>
      </c>
      <c r="B1470" s="4">
        <v>0.000232890144417239</v>
      </c>
      <c r="C1470" s="4">
        <v>0.604354838709677</v>
      </c>
      <c r="D1470" s="4"/>
      <c r="E1470" s="4"/>
      <c r="F1470" s="4"/>
    </row>
    <row r="1471" s="26" customFormat="1" ht="17.55" spans="1:6">
      <c r="A1471" s="4" t="s">
        <v>1472</v>
      </c>
      <c r="B1471" s="30">
        <v>9.80505424297163e-5</v>
      </c>
      <c r="C1471" s="4">
        <v>0.602258064516129</v>
      </c>
      <c r="D1471" s="4"/>
      <c r="E1471" s="4"/>
      <c r="F1471" s="4"/>
    </row>
    <row r="1472" s="26" customFormat="1" ht="17.55" spans="1:6">
      <c r="A1472" s="4" t="s">
        <v>1473</v>
      </c>
      <c r="B1472" s="4">
        <v>0.000995594462663798</v>
      </c>
      <c r="C1472" s="4">
        <v>0.604112903225806</v>
      </c>
      <c r="D1472" s="4"/>
      <c r="E1472" s="4"/>
      <c r="F1472" s="4"/>
    </row>
    <row r="1473" s="26" customFormat="1" ht="17.55" spans="1:6">
      <c r="A1473" s="4" t="s">
        <v>1474</v>
      </c>
      <c r="B1473" s="4">
        <v>0.000354780280098402</v>
      </c>
      <c r="C1473" s="4">
        <v>0.610564516129032</v>
      </c>
      <c r="D1473" s="4"/>
      <c r="E1473" s="4"/>
      <c r="F1473" s="4"/>
    </row>
    <row r="1474" s="26" customFormat="1" ht="17.55" spans="1:6">
      <c r="A1474" s="4" t="s">
        <v>1475</v>
      </c>
      <c r="B1474" s="4">
        <v>0.000238807839592075</v>
      </c>
      <c r="C1474" s="4">
        <v>0.636370967741935</v>
      </c>
      <c r="D1474" s="4"/>
      <c r="E1474" s="4"/>
      <c r="F1474" s="4"/>
    </row>
    <row r="1475" s="26" customFormat="1" ht="17.55" spans="1:6">
      <c r="A1475" s="4" t="s">
        <v>1476</v>
      </c>
      <c r="B1475" s="4">
        <v>0.000113344431980907</v>
      </c>
      <c r="C1475" s="4">
        <v>0.606370967741936</v>
      </c>
      <c r="D1475" s="4"/>
      <c r="E1475" s="4"/>
      <c r="F1475" s="4"/>
    </row>
    <row r="1476" s="26" customFormat="1" ht="17.55" spans="1:6">
      <c r="A1476" s="4" t="s">
        <v>1477</v>
      </c>
      <c r="B1476" s="4">
        <v>0.000890539029448933</v>
      </c>
      <c r="C1476" s="4">
        <v>0.612983870967742</v>
      </c>
      <c r="D1476" s="4"/>
      <c r="E1476" s="4"/>
      <c r="F1476" s="4"/>
    </row>
    <row r="1477" s="26" customFormat="1" ht="17.55" spans="1:6">
      <c r="A1477" s="4" t="s">
        <v>1478</v>
      </c>
      <c r="B1477" s="4">
        <v>0.000622741878065565</v>
      </c>
      <c r="C1477" s="4">
        <v>0.605161290322581</v>
      </c>
      <c r="D1477" s="4"/>
      <c r="E1477" s="4"/>
      <c r="F1477" s="4"/>
    </row>
    <row r="1478" s="26" customFormat="1" ht="17.55" spans="1:6">
      <c r="A1478" s="4" t="s">
        <v>1479</v>
      </c>
      <c r="B1478" s="4">
        <v>0.000142292182630896</v>
      </c>
      <c r="C1478" s="4">
        <v>0.618548387096774</v>
      </c>
      <c r="D1478" s="4"/>
      <c r="E1478" s="4"/>
      <c r="F1478" s="4"/>
    </row>
    <row r="1479" s="26" customFormat="1" ht="17.55" spans="1:6">
      <c r="A1479" s="4" t="s">
        <v>1480</v>
      </c>
      <c r="B1479" s="30">
        <v>3.60666395229654e-5</v>
      </c>
      <c r="C1479" s="4">
        <v>0.602338709677419</v>
      </c>
      <c r="D1479" s="4"/>
      <c r="E1479" s="4"/>
      <c r="F1479" s="4"/>
    </row>
    <row r="1480" s="26" customFormat="1" ht="17.55" spans="1:6">
      <c r="A1480" s="4" t="s">
        <v>1481</v>
      </c>
      <c r="B1480" s="4">
        <v>0.000116735919641764</v>
      </c>
      <c r="C1480" s="4">
        <v>0.62258064516129</v>
      </c>
      <c r="D1480" s="4"/>
      <c r="E1480" s="4"/>
      <c r="F1480" s="4"/>
    </row>
    <row r="1481" s="26" customFormat="1" ht="17.55" spans="1:6">
      <c r="A1481" s="4" t="s">
        <v>1482</v>
      </c>
      <c r="B1481" s="4">
        <v>0.000786343043284143</v>
      </c>
      <c r="C1481" s="4">
        <v>0.602096774193548</v>
      </c>
      <c r="D1481" s="4"/>
      <c r="E1481" s="4"/>
      <c r="F1481" s="4"/>
    </row>
    <row r="1482" s="26" customFormat="1" ht="17.55" spans="1:6">
      <c r="A1482" s="4" t="s">
        <v>1483</v>
      </c>
      <c r="B1482" s="4">
        <v>0.000655694327614802</v>
      </c>
      <c r="C1482" s="4">
        <v>0.600403225806452</v>
      </c>
      <c r="D1482" s="4"/>
      <c r="E1482" s="4"/>
      <c r="F1482" s="4"/>
    </row>
    <row r="1483" s="26" customFormat="1" ht="17.55" spans="1:6">
      <c r="A1483" s="4" t="s">
        <v>1484</v>
      </c>
      <c r="B1483" s="4">
        <v>0.00015749089929926</v>
      </c>
      <c r="C1483" s="4">
        <v>0.603870967741935</v>
      </c>
      <c r="D1483" s="4"/>
      <c r="E1483" s="4"/>
      <c r="F1483" s="4"/>
    </row>
    <row r="1484" s="26" customFormat="1" ht="17.55" spans="1:6">
      <c r="A1484" s="4" t="s">
        <v>1485</v>
      </c>
      <c r="B1484" s="4">
        <v>0.000468230612360771</v>
      </c>
      <c r="C1484" s="4">
        <v>0.606854838709677</v>
      </c>
      <c r="D1484" s="4"/>
      <c r="E1484" s="4"/>
      <c r="F1484" s="4"/>
    </row>
    <row r="1485" s="26" customFormat="1" ht="17.55" spans="1:6">
      <c r="A1485" s="4" t="s">
        <v>1486</v>
      </c>
      <c r="B1485" s="30">
        <v>7.9342542499736e-5</v>
      </c>
      <c r="C1485" s="4">
        <v>0.608951612903226</v>
      </c>
      <c r="D1485" s="4"/>
      <c r="E1485" s="4"/>
      <c r="F1485" s="4"/>
    </row>
    <row r="1486" s="26" customFormat="1" ht="17.55" spans="1:6">
      <c r="A1486" s="4" t="s">
        <v>1487</v>
      </c>
      <c r="B1486" s="30">
        <v>8.49292378300017e-5</v>
      </c>
      <c r="C1486" s="4">
        <v>0.634274193548387</v>
      </c>
      <c r="D1486" s="4"/>
      <c r="E1486" s="4"/>
      <c r="F1486" s="4"/>
    </row>
    <row r="1487" s="26" customFormat="1" ht="17.55" spans="1:6">
      <c r="A1487" s="4" t="s">
        <v>1488</v>
      </c>
      <c r="B1487" s="30">
        <v>6.23131432943396e-5</v>
      </c>
      <c r="C1487" s="4">
        <v>0.606129032258065</v>
      </c>
      <c r="D1487" s="4"/>
      <c r="E1487" s="4"/>
      <c r="F1487" s="4"/>
    </row>
    <row r="1488" s="26" customFormat="1" ht="17.55" spans="1:6">
      <c r="A1488" s="4" t="s">
        <v>1489</v>
      </c>
      <c r="B1488" s="30">
        <v>2.14367539291263e-5</v>
      </c>
      <c r="C1488" s="4">
        <v>0.611370967741935</v>
      </c>
      <c r="D1488" s="4"/>
      <c r="E1488" s="4"/>
      <c r="F1488" s="4"/>
    </row>
    <row r="1489" s="26" customFormat="1" ht="17.55" spans="1:6">
      <c r="A1489" s="4" t="s">
        <v>1490</v>
      </c>
      <c r="B1489" s="4">
        <v>0.000971920852844996</v>
      </c>
      <c r="C1489" s="4">
        <v>0.61991935483871</v>
      </c>
      <c r="D1489" s="4"/>
      <c r="E1489" s="4"/>
      <c r="F1489" s="4"/>
    </row>
    <row r="1490" s="26" customFormat="1" ht="17.55" spans="1:6">
      <c r="A1490" s="4" t="s">
        <v>1491</v>
      </c>
      <c r="B1490" s="30">
        <v>1.09384751762657e-5</v>
      </c>
      <c r="C1490" s="4">
        <v>0.606693548387097</v>
      </c>
      <c r="D1490" s="4"/>
      <c r="E1490" s="4"/>
      <c r="F1490" s="4"/>
    </row>
    <row r="1491" s="26" customFormat="1" ht="17.55" spans="1:6">
      <c r="A1491" s="4" t="s">
        <v>1492</v>
      </c>
      <c r="B1491" s="4">
        <v>0.000235133812722743</v>
      </c>
      <c r="C1491" s="4">
        <v>0.625322580645161</v>
      </c>
      <c r="D1491" s="4"/>
      <c r="E1491" s="4"/>
      <c r="F1491" s="4"/>
    </row>
    <row r="1492" s="26" customFormat="1" ht="17.55" spans="1:6">
      <c r="A1492" s="4" t="s">
        <v>1493</v>
      </c>
      <c r="B1492" s="4">
        <v>0.000101889336190479</v>
      </c>
      <c r="C1492" s="4">
        <v>0.621854838709677</v>
      </c>
      <c r="D1492" s="4"/>
      <c r="E1492" s="4"/>
      <c r="F1492" s="4"/>
    </row>
    <row r="1493" s="26" customFormat="1" ht="17.55" spans="1:6">
      <c r="A1493" s="4" t="s">
        <v>1494</v>
      </c>
      <c r="B1493" s="4">
        <v>0.000616587643382361</v>
      </c>
      <c r="C1493" s="4">
        <v>0.600887096774193</v>
      </c>
      <c r="D1493" s="4"/>
      <c r="E1493" s="4"/>
      <c r="F1493" s="4"/>
    </row>
    <row r="1494" s="26" customFormat="1" ht="17.55" spans="1:6">
      <c r="A1494" s="4" t="s">
        <v>1495</v>
      </c>
      <c r="B1494" s="4">
        <v>0.000801233349296232</v>
      </c>
      <c r="C1494" s="4">
        <v>0.621290322580645</v>
      </c>
      <c r="D1494" s="4"/>
      <c r="E1494" s="4"/>
      <c r="F1494" s="4"/>
    </row>
    <row r="1495" s="26" customFormat="1" ht="17.55" spans="1:6">
      <c r="A1495" s="4" t="s">
        <v>1496</v>
      </c>
      <c r="B1495" s="4">
        <v>0.000915600058559307</v>
      </c>
      <c r="C1495" s="4">
        <v>0.628548387096774</v>
      </c>
      <c r="D1495" s="4"/>
      <c r="E1495" s="4"/>
      <c r="F1495" s="4"/>
    </row>
    <row r="1496" s="26" customFormat="1" ht="17.55" spans="1:6">
      <c r="A1496" s="4" t="s">
        <v>1497</v>
      </c>
      <c r="B1496" s="4">
        <v>0.000443659413519485</v>
      </c>
      <c r="C1496" s="4">
        <v>0.623225806451613</v>
      </c>
      <c r="D1496" s="4"/>
      <c r="E1496" s="4"/>
      <c r="F1496" s="4"/>
    </row>
    <row r="1497" s="26" customFormat="1" ht="17.55" spans="1:6">
      <c r="A1497" s="4" t="s">
        <v>1498</v>
      </c>
      <c r="B1497" s="4">
        <v>0.000138713444853789</v>
      </c>
      <c r="C1497" s="4">
        <v>0.612983870967742</v>
      </c>
      <c r="D1497" s="4"/>
      <c r="E1497" s="4"/>
      <c r="F1497" s="4"/>
    </row>
    <row r="1498" s="26" customFormat="1" ht="17.55" spans="1:6">
      <c r="A1498" s="4" t="s">
        <v>1499</v>
      </c>
      <c r="B1498" s="4">
        <v>0.000134116916852834</v>
      </c>
      <c r="C1498" s="4">
        <v>0.615887096774194</v>
      </c>
      <c r="D1498" s="4"/>
      <c r="E1498" s="4"/>
      <c r="F1498" s="4"/>
    </row>
    <row r="1499" s="26" customFormat="1" ht="17.55" spans="1:6">
      <c r="A1499" s="4" t="s">
        <v>1500</v>
      </c>
      <c r="B1499" s="30">
        <v>2.10986514887654e-5</v>
      </c>
      <c r="C1499" s="4">
        <v>0.617903225806452</v>
      </c>
      <c r="D1499" s="4"/>
      <c r="E1499" s="4"/>
      <c r="F1499" s="4"/>
    </row>
    <row r="1500" s="26" customFormat="1" ht="17.55" spans="1:6">
      <c r="A1500" s="4" t="s">
        <v>1501</v>
      </c>
      <c r="B1500" s="4">
        <v>0.000438246217193962</v>
      </c>
      <c r="C1500" s="4">
        <v>0.616854838709677</v>
      </c>
      <c r="D1500" s="4"/>
      <c r="E1500" s="4"/>
      <c r="F1500" s="4"/>
    </row>
    <row r="1501" s="26" customFormat="1" ht="17.55" spans="1:6">
      <c r="A1501" s="4" t="s">
        <v>1502</v>
      </c>
      <c r="B1501" s="4">
        <v>0.000121809042489874</v>
      </c>
      <c r="C1501" s="4">
        <v>0.62758064516129</v>
      </c>
      <c r="D1501" s="4"/>
      <c r="E1501" s="4"/>
      <c r="F1501" s="4"/>
    </row>
    <row r="1502" s="26" customFormat="1" ht="17.55" spans="1:6">
      <c r="A1502" s="4" t="s">
        <v>1503</v>
      </c>
      <c r="B1502" s="30">
        <v>2.06088390084277e-5</v>
      </c>
      <c r="C1502" s="4">
        <v>0.63508064516129</v>
      </c>
      <c r="D1502" s="4"/>
      <c r="E1502" s="4"/>
      <c r="F1502" s="4"/>
    </row>
    <row r="1503" s="26" customFormat="1" ht="17.55" spans="1:6">
      <c r="A1503" s="4" t="s">
        <v>1504</v>
      </c>
      <c r="B1503" s="30">
        <v>1.85992946839545e-5</v>
      </c>
      <c r="C1503" s="4">
        <v>0.62991935483871</v>
      </c>
      <c r="D1503" s="4"/>
      <c r="E1503" s="4"/>
      <c r="F1503" s="4"/>
    </row>
    <row r="1504" s="26" customFormat="1" ht="17.55" spans="1:6">
      <c r="A1504" s="4" t="s">
        <v>1505</v>
      </c>
      <c r="B1504" s="4">
        <v>0.000652408569128177</v>
      </c>
      <c r="C1504" s="4">
        <v>0.617177419354839</v>
      </c>
      <c r="D1504" s="4"/>
      <c r="E1504" s="4"/>
      <c r="F1504" s="4"/>
    </row>
    <row r="1505" s="26" customFormat="1" ht="17.55" spans="1:6">
      <c r="A1505" s="4" t="s">
        <v>1506</v>
      </c>
      <c r="B1505" s="30">
        <v>3.99427053574661e-5</v>
      </c>
      <c r="C1505" s="4">
        <v>0.615725806451613</v>
      </c>
      <c r="D1505" s="4"/>
      <c r="E1505" s="4"/>
      <c r="F1505" s="4"/>
    </row>
    <row r="1506" s="26" customFormat="1" ht="17.55" spans="1:6">
      <c r="A1506" s="4" t="s">
        <v>1507</v>
      </c>
      <c r="B1506" s="30">
        <v>3.67332458319012e-7</v>
      </c>
      <c r="C1506" s="4">
        <v>0.641129032258065</v>
      </c>
      <c r="D1506" s="4"/>
      <c r="E1506" s="4"/>
      <c r="F1506" s="4"/>
    </row>
    <row r="1507" s="26" customFormat="1" ht="17.55" spans="1:6">
      <c r="A1507" s="4" t="s">
        <v>1508</v>
      </c>
      <c r="B1507" s="30">
        <v>1.28393421041566e-6</v>
      </c>
      <c r="C1507" s="4">
        <v>0.641048387096774</v>
      </c>
      <c r="D1507" s="4"/>
      <c r="E1507" s="4"/>
      <c r="F1507" s="4"/>
    </row>
    <row r="1508" s="26" customFormat="1" ht="17.55" spans="1:6">
      <c r="A1508" s="4" t="s">
        <v>1509</v>
      </c>
      <c r="B1508" s="4">
        <v>0.000135825406081514</v>
      </c>
      <c r="C1508" s="4">
        <v>0.633467741935484</v>
      </c>
      <c r="D1508" s="4"/>
      <c r="E1508" s="4"/>
      <c r="F1508" s="4"/>
    </row>
    <row r="1509" s="26" customFormat="1" ht="17.55" spans="1:6">
      <c r="A1509" s="4" t="s">
        <v>1510</v>
      </c>
      <c r="B1509" s="30">
        <v>3.5636583782819e-5</v>
      </c>
      <c r="C1509" s="4">
        <v>0.618064516129032</v>
      </c>
      <c r="D1509" s="4"/>
      <c r="E1509" s="4"/>
      <c r="F1509" s="4"/>
    </row>
    <row r="1510" s="26" customFormat="1" ht="17.55" spans="1:6">
      <c r="A1510" s="4" t="s">
        <v>1511</v>
      </c>
      <c r="B1510" s="4">
        <v>0.000958165089090591</v>
      </c>
      <c r="C1510" s="4">
        <v>0.623306451612903</v>
      </c>
      <c r="D1510" s="4"/>
      <c r="E1510" s="4"/>
      <c r="F1510" s="4"/>
    </row>
    <row r="1511" s="26" customFormat="1" ht="17.55" spans="1:6">
      <c r="A1511" s="4" t="s">
        <v>1512</v>
      </c>
      <c r="B1511" s="30">
        <v>6.6607089364988e-5</v>
      </c>
      <c r="C1511" s="4">
        <v>0.610161290322581</v>
      </c>
      <c r="D1511" s="4"/>
      <c r="E1511" s="4"/>
      <c r="F1511" s="4"/>
    </row>
    <row r="1512" s="26" customFormat="1" ht="17.55" spans="1:6">
      <c r="A1512" s="4" t="s">
        <v>1513</v>
      </c>
      <c r="B1512" s="4">
        <v>0.000195837192354575</v>
      </c>
      <c r="C1512" s="4">
        <v>0.632903225806452</v>
      </c>
      <c r="D1512" s="4"/>
      <c r="E1512" s="4"/>
      <c r="F1512" s="4"/>
    </row>
    <row r="1513" s="26" customFormat="1" ht="17.55" spans="1:6">
      <c r="A1513" s="4" t="s">
        <v>1514</v>
      </c>
      <c r="B1513" s="4">
        <v>0.000300157750274234</v>
      </c>
      <c r="C1513" s="4">
        <v>0.610483870967742</v>
      </c>
      <c r="D1513" s="4"/>
      <c r="E1513" s="4"/>
      <c r="F1513" s="4"/>
    </row>
    <row r="1514" s="26" customFormat="1" ht="17.55" spans="1:6">
      <c r="A1514" s="4" t="s">
        <v>1515</v>
      </c>
      <c r="B1514" s="4">
        <v>0.000805409137164218</v>
      </c>
      <c r="C1514" s="4">
        <v>0.623306451612903</v>
      </c>
      <c r="D1514" s="4"/>
      <c r="E1514" s="4"/>
      <c r="F1514" s="4"/>
    </row>
    <row r="1515" s="26" customFormat="1" ht="17.55" spans="1:6">
      <c r="A1515" s="4" t="s">
        <v>1516</v>
      </c>
      <c r="B1515" s="4">
        <v>0.000173109292819046</v>
      </c>
      <c r="C1515" s="4">
        <v>0.631532258064516</v>
      </c>
      <c r="D1515" s="4"/>
      <c r="E1515" s="4"/>
      <c r="F1515" s="4"/>
    </row>
    <row r="1516" s="26" customFormat="1" ht="17.55" spans="1:6">
      <c r="A1516" s="4" t="s">
        <v>1517</v>
      </c>
      <c r="B1516" s="4">
        <v>0.000132124508593123</v>
      </c>
      <c r="C1516" s="4">
        <v>0.622258064516129</v>
      </c>
      <c r="D1516" s="4"/>
      <c r="E1516" s="4"/>
      <c r="F1516" s="4"/>
    </row>
    <row r="1517" s="26" customFormat="1" ht="17.55" spans="1:6">
      <c r="A1517" s="4" t="s">
        <v>1518</v>
      </c>
      <c r="B1517" s="30">
        <v>2.50298620885039e-5</v>
      </c>
      <c r="C1517" s="4">
        <v>0.62491935483871</v>
      </c>
      <c r="D1517" s="4"/>
      <c r="E1517" s="4"/>
      <c r="F1517" s="4"/>
    </row>
    <row r="1518" s="26" customFormat="1" ht="17.55" spans="1:6">
      <c r="A1518" s="4" t="s">
        <v>1519</v>
      </c>
      <c r="B1518" s="4">
        <v>0.00015802756164551</v>
      </c>
      <c r="C1518" s="4">
        <v>0.606048387096774</v>
      </c>
      <c r="D1518" s="4"/>
      <c r="E1518" s="4"/>
      <c r="F1518" s="4"/>
    </row>
    <row r="1519" s="26" customFormat="1" ht="17.55" spans="1:6">
      <c r="A1519" s="4" t="s">
        <v>1520</v>
      </c>
      <c r="B1519" s="4">
        <v>0.000954185452252474</v>
      </c>
      <c r="C1519" s="4">
        <v>0.602903225806452</v>
      </c>
      <c r="D1519" s="4"/>
      <c r="E1519" s="4"/>
      <c r="F1519" s="4"/>
    </row>
    <row r="1520" s="26" customFormat="1" ht="17.55" spans="1:6">
      <c r="A1520" s="4" t="s">
        <v>1521</v>
      </c>
      <c r="B1520" s="30">
        <v>6.68214285280674e-6</v>
      </c>
      <c r="C1520" s="4">
        <v>0.615806451612903</v>
      </c>
      <c r="D1520" s="4"/>
      <c r="E1520" s="4"/>
      <c r="F1520" s="4"/>
    </row>
    <row r="1521" s="26" customFormat="1" ht="17.55" spans="1:6">
      <c r="A1521" s="4" t="s">
        <v>1522</v>
      </c>
      <c r="B1521" s="30">
        <v>6.86308024537129e-7</v>
      </c>
      <c r="C1521" s="4">
        <v>0.63508064516129</v>
      </c>
      <c r="D1521" s="4"/>
      <c r="E1521" s="4"/>
      <c r="F1521" s="4"/>
    </row>
    <row r="1522" s="26" customFormat="1" ht="17.55" spans="1:6">
      <c r="A1522" s="4" t="s">
        <v>1523</v>
      </c>
      <c r="B1522" s="30">
        <v>1.41469534154987e-8</v>
      </c>
      <c r="C1522" s="4">
        <v>0.655483870967742</v>
      </c>
      <c r="D1522" s="4"/>
      <c r="E1522" s="4"/>
      <c r="F1522" s="4"/>
    </row>
    <row r="1523" s="26" customFormat="1" ht="17.55" spans="1:6">
      <c r="A1523" s="4" t="s">
        <v>1524</v>
      </c>
      <c r="B1523" s="30">
        <v>4.78261575254778e-8</v>
      </c>
      <c r="C1523" s="4">
        <v>0.648145161290323</v>
      </c>
      <c r="D1523" s="4"/>
      <c r="E1523" s="4"/>
      <c r="F1523" s="4"/>
    </row>
    <row r="1524" s="26" customFormat="1" ht="17.55" spans="1:6">
      <c r="A1524" s="4" t="s">
        <v>1525</v>
      </c>
      <c r="B1524" s="4">
        <v>0.00027642373307889</v>
      </c>
      <c r="C1524" s="4">
        <v>0.622741935483871</v>
      </c>
      <c r="D1524" s="4"/>
      <c r="E1524" s="4"/>
      <c r="F1524" s="4"/>
    </row>
    <row r="1525" s="26" customFormat="1" ht="17.55" spans="1:6">
      <c r="A1525" s="4" t="s">
        <v>1526</v>
      </c>
      <c r="B1525" s="30">
        <v>4.93320343154574e-5</v>
      </c>
      <c r="C1525" s="4">
        <v>0.622338709677419</v>
      </c>
      <c r="D1525" s="4"/>
      <c r="E1525" s="4"/>
      <c r="F1525" s="4"/>
    </row>
    <row r="1526" s="26" customFormat="1" ht="17.55" spans="1:6">
      <c r="A1526" s="4" t="s">
        <v>1527</v>
      </c>
      <c r="B1526" s="30">
        <v>8.37459590155402e-5</v>
      </c>
      <c r="C1526" s="4">
        <v>0.620564516129032</v>
      </c>
      <c r="D1526" s="4"/>
      <c r="E1526" s="4"/>
      <c r="F1526" s="4"/>
    </row>
    <row r="1527" s="26" customFormat="1" ht="17.55" spans="1:6">
      <c r="A1527" s="4" t="s">
        <v>1528</v>
      </c>
      <c r="B1527" s="4">
        <v>0.000464531207461549</v>
      </c>
      <c r="C1527" s="4">
        <v>0.617096774193548</v>
      </c>
      <c r="D1527" s="4"/>
      <c r="E1527" s="4"/>
      <c r="F1527" s="4"/>
    </row>
    <row r="1528" s="26" customFormat="1" ht="17.55" spans="1:6">
      <c r="A1528" s="4" t="s">
        <v>1529</v>
      </c>
      <c r="B1528" s="30">
        <v>7.10230903394224e-5</v>
      </c>
      <c r="C1528" s="4">
        <v>0.63508064516129</v>
      </c>
      <c r="D1528" s="4"/>
      <c r="E1528" s="4"/>
      <c r="F1528" s="4"/>
    </row>
    <row r="1529" s="26" customFormat="1" ht="17.55" spans="1:6">
      <c r="A1529" s="4" t="s">
        <v>1530</v>
      </c>
      <c r="B1529" s="30">
        <v>2.04191986749065e-6</v>
      </c>
      <c r="C1529" s="4">
        <v>0.636532258064516</v>
      </c>
      <c r="D1529" s="4"/>
      <c r="E1529" s="4"/>
      <c r="F1529" s="4"/>
    </row>
    <row r="1530" s="26" customFormat="1" ht="17.55" spans="1:6">
      <c r="A1530" s="4" t="s">
        <v>1531</v>
      </c>
      <c r="B1530" s="4">
        <v>0.000410556636595357</v>
      </c>
      <c r="C1530" s="4">
        <v>0.612016129032258</v>
      </c>
      <c r="D1530" s="4"/>
      <c r="E1530" s="4"/>
      <c r="F1530" s="4"/>
    </row>
    <row r="1531" s="26" customFormat="1" ht="17.55" spans="1:6">
      <c r="A1531" s="4" t="s">
        <v>1532</v>
      </c>
      <c r="B1531" s="30">
        <v>2.03923623537359e-5</v>
      </c>
      <c r="C1531" s="4">
        <v>0.62008064516129</v>
      </c>
      <c r="D1531" s="4"/>
      <c r="E1531" s="4"/>
      <c r="F1531" s="4"/>
    </row>
    <row r="1532" s="26" customFormat="1" ht="17.55" spans="1:6">
      <c r="A1532" s="4" t="s">
        <v>1533</v>
      </c>
      <c r="B1532" s="30">
        <v>5.82826542543827e-5</v>
      </c>
      <c r="C1532" s="4">
        <v>0.613225806451613</v>
      </c>
      <c r="D1532" s="4"/>
      <c r="E1532" s="4"/>
      <c r="F1532" s="4"/>
    </row>
    <row r="1533" s="26" customFormat="1" ht="17.55" spans="1:6">
      <c r="A1533" s="4" t="s">
        <v>1534</v>
      </c>
      <c r="B1533" s="30">
        <v>1.49803687654295e-6</v>
      </c>
      <c r="C1533" s="4">
        <v>0.634516129032258</v>
      </c>
      <c r="D1533" s="4"/>
      <c r="E1533" s="4"/>
      <c r="F1533" s="4"/>
    </row>
    <row r="1534" s="26" customFormat="1" ht="17.55" spans="1:6">
      <c r="A1534" s="4" t="s">
        <v>1535</v>
      </c>
      <c r="B1534" s="30">
        <v>7.86204610566855e-6</v>
      </c>
      <c r="C1534" s="4">
        <v>0.63491935483871</v>
      </c>
      <c r="D1534" s="4"/>
      <c r="E1534" s="4"/>
      <c r="F1534" s="4"/>
    </row>
    <row r="1535" s="26" customFormat="1" ht="17.55" spans="1:6">
      <c r="A1535" s="4" t="s">
        <v>1536</v>
      </c>
      <c r="B1535" s="30">
        <v>9.77992596561402e-5</v>
      </c>
      <c r="C1535" s="4">
        <v>0.622177419354839</v>
      </c>
      <c r="D1535" s="4"/>
      <c r="E1535" s="4"/>
      <c r="F1535" s="4"/>
    </row>
    <row r="1536" s="26" customFormat="1" ht="17.55" spans="1:6">
      <c r="A1536" s="4" t="s">
        <v>1537</v>
      </c>
      <c r="B1536" s="4">
        <v>0.000637670587398788</v>
      </c>
      <c r="C1536" s="4">
        <v>0.624112903225806</v>
      </c>
      <c r="D1536" s="4"/>
      <c r="E1536" s="4"/>
      <c r="F1536" s="4"/>
    </row>
    <row r="1537" s="26" customFormat="1" ht="17.55" spans="1:6">
      <c r="A1537" s="4" t="s">
        <v>1538</v>
      </c>
      <c r="B1537" s="4">
        <v>0.000737672446209843</v>
      </c>
      <c r="C1537" s="4">
        <v>0.614112903225806</v>
      </c>
      <c r="D1537" s="4"/>
      <c r="E1537" s="4"/>
      <c r="F1537" s="4"/>
    </row>
    <row r="1538" s="26" customFormat="1" ht="17.55" spans="1:6">
      <c r="A1538" s="4" t="s">
        <v>1539</v>
      </c>
      <c r="B1538" s="4">
        <v>0.000361509090873125</v>
      </c>
      <c r="C1538" s="4">
        <v>0.629596774193548</v>
      </c>
      <c r="D1538" s="4"/>
      <c r="E1538" s="4"/>
      <c r="F1538" s="4"/>
    </row>
    <row r="1539" s="26" customFormat="1" ht="17.55" spans="1:6">
      <c r="A1539" s="4" t="s">
        <v>1540</v>
      </c>
      <c r="B1539" s="30">
        <v>4.45098394729876e-6</v>
      </c>
      <c r="C1539" s="4">
        <v>0.629274193548387</v>
      </c>
      <c r="D1539" s="4"/>
      <c r="E1539" s="4"/>
      <c r="F1539" s="4"/>
    </row>
    <row r="1540" s="26" customFormat="1" ht="17.55" spans="1:6">
      <c r="A1540" s="4" t="s">
        <v>1541</v>
      </c>
      <c r="B1540" s="4">
        <v>0.000415006452098339</v>
      </c>
      <c r="C1540" s="4">
        <v>0.615403225806452</v>
      </c>
      <c r="D1540" s="4"/>
      <c r="E1540" s="4"/>
      <c r="F1540" s="4"/>
    </row>
    <row r="1541" s="26" customFormat="1" ht="17.55" spans="1:6">
      <c r="A1541" s="4" t="s">
        <v>1542</v>
      </c>
      <c r="B1541" s="30">
        <v>9.2766792775257e-5</v>
      </c>
      <c r="C1541" s="4">
        <v>0.622016129032258</v>
      </c>
      <c r="D1541" s="4"/>
      <c r="E1541" s="4"/>
      <c r="F1541" s="4"/>
    </row>
    <row r="1542" s="26" customFormat="1" ht="17.55" spans="1:6">
      <c r="A1542" s="4" t="s">
        <v>1543</v>
      </c>
      <c r="B1542" s="4">
        <v>0.00042930309976609</v>
      </c>
      <c r="C1542" s="4">
        <v>0.615645161290323</v>
      </c>
      <c r="D1542" s="4"/>
      <c r="E1542" s="4"/>
      <c r="F1542" s="4"/>
    </row>
    <row r="1543" s="26" customFormat="1" ht="17.55" spans="1:6">
      <c r="A1543" s="4" t="s">
        <v>1544</v>
      </c>
      <c r="B1543" s="4">
        <v>0.000782283536743825</v>
      </c>
      <c r="C1543" s="4">
        <v>0.621612903225806</v>
      </c>
      <c r="D1543" s="4"/>
      <c r="E1543" s="4"/>
      <c r="F1543" s="4"/>
    </row>
    <row r="1544" s="26" customFormat="1" ht="17.55" spans="1:6">
      <c r="A1544" s="4" t="s">
        <v>1545</v>
      </c>
      <c r="B1544" s="30">
        <v>3.41884842626884e-5</v>
      </c>
      <c r="C1544" s="4">
        <v>0.607661290322581</v>
      </c>
      <c r="D1544" s="4"/>
      <c r="E1544" s="4"/>
      <c r="F1544" s="4"/>
    </row>
    <row r="1545" s="26" customFormat="1" ht="17.55" spans="1:6">
      <c r="A1545" s="4" t="s">
        <v>1546</v>
      </c>
      <c r="B1545" s="30">
        <v>7.00688126146533e-5</v>
      </c>
      <c r="C1545" s="4">
        <v>0.614435483870968</v>
      </c>
      <c r="D1545" s="4"/>
      <c r="E1545" s="4"/>
      <c r="F1545" s="4"/>
    </row>
    <row r="1546" s="26" customFormat="1" ht="17.55" spans="1:6">
      <c r="A1546" s="4" t="s">
        <v>1547</v>
      </c>
      <c r="B1546" s="4">
        <v>0.000971834404673045</v>
      </c>
      <c r="C1546" s="4">
        <v>0.627016129032258</v>
      </c>
      <c r="D1546" s="4"/>
      <c r="E1546" s="4"/>
      <c r="F1546" s="4"/>
    </row>
    <row r="1547" s="26" customFormat="1" ht="17.55" spans="1:6">
      <c r="A1547" s="4" t="s">
        <v>1548</v>
      </c>
      <c r="B1547" s="4">
        <v>0.000969357346538345</v>
      </c>
      <c r="C1547" s="4">
        <v>0.607983870967742</v>
      </c>
      <c r="D1547" s="4"/>
      <c r="E1547" s="4"/>
      <c r="F1547" s="4"/>
    </row>
    <row r="1548" s="26" customFormat="1" ht="17.55" spans="1:6">
      <c r="A1548" s="4" t="s">
        <v>1549</v>
      </c>
      <c r="B1548" s="4">
        <v>0.000895571268463853</v>
      </c>
      <c r="C1548" s="4">
        <v>0.616693548387097</v>
      </c>
      <c r="D1548" s="4"/>
      <c r="E1548" s="4"/>
      <c r="F1548" s="4"/>
    </row>
    <row r="1549" s="26" customFormat="1" ht="17.55" spans="1:6">
      <c r="A1549" s="4" t="s">
        <v>1550</v>
      </c>
      <c r="B1549" s="4">
        <v>0.000151360166768989</v>
      </c>
      <c r="C1549" s="4">
        <v>0.624838709677419</v>
      </c>
      <c r="D1549" s="4"/>
      <c r="E1549" s="4"/>
      <c r="F1549" s="4"/>
    </row>
    <row r="1550" s="26" customFormat="1" ht="17.55" spans="1:6">
      <c r="A1550" s="4" t="s">
        <v>1551</v>
      </c>
      <c r="B1550" s="4">
        <v>0.000508564462502954</v>
      </c>
      <c r="C1550" s="4">
        <v>0.609274193548387</v>
      </c>
      <c r="D1550" s="4"/>
      <c r="E1550" s="4"/>
      <c r="F1550" s="4"/>
    </row>
    <row r="1551" s="26" customFormat="1" ht="17.55" spans="1:6">
      <c r="A1551" s="4" t="s">
        <v>1552</v>
      </c>
      <c r="B1551" s="4">
        <v>0.000128875903056698</v>
      </c>
      <c r="C1551" s="4">
        <v>0.610645161290323</v>
      </c>
      <c r="D1551" s="4"/>
      <c r="E1551" s="4"/>
      <c r="F1551" s="4"/>
    </row>
    <row r="1552" s="26" customFormat="1" ht="17.55" spans="1:6">
      <c r="A1552" s="4" t="s">
        <v>1553</v>
      </c>
      <c r="B1552" s="30">
        <v>8.94533783809498e-6</v>
      </c>
      <c r="C1552" s="4">
        <v>0.628951612903226</v>
      </c>
      <c r="D1552" s="4"/>
      <c r="E1552" s="4"/>
      <c r="F1552" s="4"/>
    </row>
    <row r="1553" s="26" customFormat="1" ht="17.55" spans="1:6">
      <c r="A1553" s="4" t="s">
        <v>1554</v>
      </c>
      <c r="B1553" s="4">
        <v>0.000213463778274504</v>
      </c>
      <c r="C1553" s="4">
        <v>0.626048387096774</v>
      </c>
      <c r="D1553" s="4"/>
      <c r="E1553" s="4"/>
      <c r="F1553" s="4"/>
    </row>
    <row r="1554" s="26" customFormat="1" ht="17.55" spans="1:6">
      <c r="A1554" s="4" t="s">
        <v>1555</v>
      </c>
      <c r="B1554" s="30">
        <v>8.35975860461422e-5</v>
      </c>
      <c r="C1554" s="4">
        <v>0.612016129032258</v>
      </c>
      <c r="D1554" s="4"/>
      <c r="E1554" s="4"/>
      <c r="F1554" s="4"/>
    </row>
    <row r="1555" s="26" customFormat="1" ht="17.55" spans="1:6">
      <c r="A1555" s="4" t="s">
        <v>1556</v>
      </c>
      <c r="B1555" s="4">
        <v>0.000476079217173333</v>
      </c>
      <c r="C1555" s="4">
        <v>0.625564516129032</v>
      </c>
      <c r="D1555" s="4"/>
      <c r="E1555" s="4"/>
      <c r="F1555" s="4"/>
    </row>
    <row r="1556" s="26" customFormat="1" ht="17.55" spans="1:6">
      <c r="A1556" s="4" t="s">
        <v>1557</v>
      </c>
      <c r="B1556" s="4">
        <v>0.000260087588539951</v>
      </c>
      <c r="C1556" s="4">
        <v>0.633225806451613</v>
      </c>
      <c r="D1556" s="4"/>
      <c r="E1556" s="4"/>
      <c r="F1556" s="4"/>
    </row>
    <row r="1557" s="26" customFormat="1" ht="17.55" spans="1:6">
      <c r="A1557" s="4" t="s">
        <v>1558</v>
      </c>
      <c r="B1557" s="4">
        <v>0.000569451842412547</v>
      </c>
      <c r="C1557" s="4">
        <v>0.603951612903226</v>
      </c>
      <c r="D1557" s="4"/>
      <c r="E1557" s="4"/>
      <c r="F1557" s="4"/>
    </row>
    <row r="1558" s="26" customFormat="1" ht="17.55" spans="1:6">
      <c r="A1558" s="4" t="s">
        <v>1559</v>
      </c>
      <c r="B1558" s="30">
        <v>1.36059285560969e-5</v>
      </c>
      <c r="C1558" s="4">
        <v>0.634193548387097</v>
      </c>
      <c r="D1558" s="4"/>
      <c r="E1558" s="4"/>
      <c r="F1558" s="4"/>
    </row>
    <row r="1559" s="26" customFormat="1" ht="17.55" spans="1:6">
      <c r="A1559" s="4" t="s">
        <v>1560</v>
      </c>
      <c r="B1559" s="4">
        <v>0.000449545295133645</v>
      </c>
      <c r="C1559" s="4">
        <v>0.616290322580645</v>
      </c>
      <c r="D1559" s="4"/>
      <c r="E1559" s="4"/>
      <c r="F1559" s="4"/>
    </row>
    <row r="1560" s="26" customFormat="1" ht="17.55" spans="1:6">
      <c r="A1560" s="4" t="s">
        <v>1561</v>
      </c>
      <c r="B1560" s="30">
        <v>2.34877588231098e-5</v>
      </c>
      <c r="C1560" s="4">
        <v>0.608306451612903</v>
      </c>
      <c r="D1560" s="4"/>
      <c r="E1560" s="4"/>
      <c r="F1560" s="4"/>
    </row>
    <row r="1561" s="26" customFormat="1" ht="17.55" spans="1:6">
      <c r="A1561" s="4" t="s">
        <v>1562</v>
      </c>
      <c r="B1561" s="30">
        <v>1.6935505128904e-5</v>
      </c>
      <c r="C1561" s="4">
        <v>0.633870967741936</v>
      </c>
      <c r="D1561" s="4"/>
      <c r="E1561" s="4"/>
      <c r="F1561" s="4"/>
    </row>
    <row r="1562" s="26" customFormat="1" ht="17.55" spans="1:6">
      <c r="A1562" s="4" t="s">
        <v>1563</v>
      </c>
      <c r="B1562" s="4">
        <v>0.0002096325164652</v>
      </c>
      <c r="C1562" s="4">
        <v>0.608467741935484</v>
      </c>
      <c r="D1562" s="4"/>
      <c r="E1562" s="4"/>
      <c r="F1562" s="4"/>
    </row>
    <row r="1563" s="26" customFormat="1" ht="17.55" spans="1:6">
      <c r="A1563" s="4" t="s">
        <v>1564</v>
      </c>
      <c r="B1563" s="4">
        <v>0.000273077173679457</v>
      </c>
      <c r="C1563" s="4">
        <v>0.605887096774194</v>
      </c>
      <c r="D1563" s="4"/>
      <c r="E1563" s="4"/>
      <c r="F1563" s="4"/>
    </row>
    <row r="1564" s="26" customFormat="1" ht="17.55" spans="1:6">
      <c r="A1564" s="4" t="s">
        <v>1565</v>
      </c>
      <c r="B1564" s="30">
        <v>8.37174136142116e-5</v>
      </c>
      <c r="C1564" s="4">
        <v>0.6275</v>
      </c>
      <c r="D1564" s="4"/>
      <c r="E1564" s="4"/>
      <c r="F1564" s="4"/>
    </row>
    <row r="1565" s="26" customFormat="1" ht="17.55" spans="1:6">
      <c r="A1565" s="4" t="s">
        <v>1566</v>
      </c>
      <c r="B1565" s="4">
        <v>0.000144821523220972</v>
      </c>
      <c r="C1565" s="4">
        <v>0.625967741935484</v>
      </c>
      <c r="D1565" s="4"/>
      <c r="E1565" s="4"/>
      <c r="F1565" s="4"/>
    </row>
    <row r="1566" s="26" customFormat="1" ht="17.55" spans="1:6">
      <c r="A1566" s="4" t="s">
        <v>1567</v>
      </c>
      <c r="B1566" s="30">
        <v>1.8245262380286e-5</v>
      </c>
      <c r="C1566" s="4">
        <v>0.629516129032258</v>
      </c>
      <c r="D1566" s="4"/>
      <c r="E1566" s="4"/>
      <c r="F1566" s="4"/>
    </row>
    <row r="1567" s="26" customFormat="1" ht="17.55" spans="1:6">
      <c r="A1567" s="4" t="s">
        <v>1568</v>
      </c>
      <c r="B1567" s="4">
        <v>0.000102098713847591</v>
      </c>
      <c r="C1567" s="4">
        <v>0.613548387096774</v>
      </c>
      <c r="D1567" s="4"/>
      <c r="E1567" s="4"/>
      <c r="F1567" s="4"/>
    </row>
    <row r="1568" s="26" customFormat="1" ht="17.55" spans="1:6">
      <c r="A1568" s="4" t="s">
        <v>1569</v>
      </c>
      <c r="B1568" s="30">
        <v>4.6288322106031e-6</v>
      </c>
      <c r="C1568" s="4">
        <v>0.641854838709677</v>
      </c>
      <c r="D1568" s="4"/>
      <c r="E1568" s="4"/>
      <c r="F1568" s="4"/>
    </row>
    <row r="1569" s="26" customFormat="1" ht="17.55" spans="1:6">
      <c r="A1569" s="4" t="s">
        <v>1570</v>
      </c>
      <c r="B1569" s="4">
        <v>0.000483914009617876</v>
      </c>
      <c r="C1569" s="4">
        <v>0.619435483870968</v>
      </c>
      <c r="D1569" s="4"/>
      <c r="E1569" s="4"/>
      <c r="F1569" s="4"/>
    </row>
    <row r="1570" s="26" customFormat="1" ht="17.55" spans="1:6">
      <c r="A1570" s="4" t="s">
        <v>1571</v>
      </c>
      <c r="B1570" s="30">
        <v>3.61458148632329e-5</v>
      </c>
      <c r="C1570" s="4">
        <v>0.614354838709677</v>
      </c>
      <c r="D1570" s="4"/>
      <c r="E1570" s="4"/>
      <c r="F1570" s="4"/>
    </row>
    <row r="1571" s="26" customFormat="1" ht="17.55" spans="1:6">
      <c r="A1571" s="4" t="s">
        <v>1572</v>
      </c>
      <c r="B1571" s="4">
        <v>0.000263651013590747</v>
      </c>
      <c r="C1571" s="4">
        <v>0.629435483870968</v>
      </c>
      <c r="D1571" s="4"/>
      <c r="E1571" s="4"/>
      <c r="F1571" s="4"/>
    </row>
    <row r="1572" s="26" customFormat="1" ht="17.55" spans="1:6">
      <c r="A1572" s="4" t="s">
        <v>1573</v>
      </c>
      <c r="B1572" s="4">
        <v>0.000297740983333587</v>
      </c>
      <c r="C1572" s="4">
        <v>0.602983870967742</v>
      </c>
      <c r="D1572" s="4"/>
      <c r="E1572" s="4"/>
      <c r="F1572" s="4"/>
    </row>
    <row r="1573" s="26" customFormat="1" ht="17.55" spans="1:6">
      <c r="A1573" s="4" t="s">
        <v>1574</v>
      </c>
      <c r="B1573" s="4">
        <v>0.000535730726294933</v>
      </c>
      <c r="C1573" s="4">
        <v>0.623548387096774</v>
      </c>
      <c r="D1573" s="4"/>
      <c r="E1573" s="4"/>
      <c r="F1573" s="4"/>
    </row>
    <row r="1574" s="26" customFormat="1" ht="17.55" spans="1:6">
      <c r="A1574" s="4" t="s">
        <v>1575</v>
      </c>
      <c r="B1574" s="4">
        <v>0.000947314347110222</v>
      </c>
      <c r="C1574" s="4">
        <v>0.614838709677419</v>
      </c>
      <c r="D1574" s="4"/>
      <c r="E1574" s="4"/>
      <c r="F1574" s="4"/>
    </row>
    <row r="1575" s="26" customFormat="1" ht="17.55" spans="1:6">
      <c r="A1575" s="4" t="s">
        <v>1576</v>
      </c>
      <c r="B1575" s="30">
        <v>3.98832311590019e-7</v>
      </c>
      <c r="C1575" s="4">
        <v>0.647822580645161</v>
      </c>
      <c r="D1575" s="4"/>
      <c r="E1575" s="4"/>
      <c r="F1575" s="4"/>
    </row>
    <row r="1576" s="26" customFormat="1" ht="17.55" spans="1:6">
      <c r="A1576" s="4" t="s">
        <v>1577</v>
      </c>
      <c r="B1576" s="4">
        <v>0.000145917710273177</v>
      </c>
      <c r="C1576" s="4">
        <v>0.625887096774194</v>
      </c>
      <c r="D1576" s="4"/>
      <c r="E1576" s="4"/>
      <c r="F1576" s="4"/>
    </row>
    <row r="1577" s="26" customFormat="1" ht="17.55" spans="1:6">
      <c r="A1577" s="4" t="s">
        <v>1578</v>
      </c>
      <c r="B1577" s="4">
        <v>0.000713079706609945</v>
      </c>
      <c r="C1577" s="4">
        <v>0.628790322580645</v>
      </c>
      <c r="D1577" s="4"/>
      <c r="E1577" s="4"/>
      <c r="F1577" s="4"/>
    </row>
    <row r="1578" s="26" customFormat="1" ht="17.55" spans="1:6">
      <c r="A1578" s="4" t="s">
        <v>1579</v>
      </c>
      <c r="B1578" s="4">
        <v>0.000216475646364956</v>
      </c>
      <c r="C1578" s="4">
        <v>0.601854838709677</v>
      </c>
      <c r="D1578" s="4"/>
      <c r="E1578" s="4"/>
      <c r="F1578" s="4"/>
    </row>
    <row r="1579" s="26" customFormat="1" ht="17.55" spans="1:6">
      <c r="A1579" s="4" t="s">
        <v>1580</v>
      </c>
      <c r="B1579" s="30">
        <v>4.05056603659569e-6</v>
      </c>
      <c r="C1579" s="4">
        <v>0.629838709677419</v>
      </c>
      <c r="D1579" s="4"/>
      <c r="E1579" s="4"/>
      <c r="F1579" s="4"/>
    </row>
    <row r="1580" s="26" customFormat="1" ht="17.55" spans="1:6">
      <c r="A1580" s="4" t="s">
        <v>1581</v>
      </c>
      <c r="B1580" s="4">
        <v>0.0001772909365671</v>
      </c>
      <c r="C1580" s="4">
        <v>0.61</v>
      </c>
      <c r="D1580" s="4"/>
      <c r="E1580" s="4"/>
      <c r="F1580" s="4"/>
    </row>
    <row r="1581" s="26" customFormat="1" ht="17.55" spans="1:6">
      <c r="A1581" s="4" t="s">
        <v>1582</v>
      </c>
      <c r="B1581" s="30">
        <v>3.86530120725689e-5</v>
      </c>
      <c r="C1581" s="4">
        <v>0.615564516129032</v>
      </c>
      <c r="D1581" s="4"/>
      <c r="E1581" s="4"/>
      <c r="F1581" s="4"/>
    </row>
    <row r="1582" s="26" customFormat="1" ht="17.55" spans="1:6">
      <c r="A1582" s="4" t="s">
        <v>1583</v>
      </c>
      <c r="B1582" s="30">
        <v>1.69140820749294e-5</v>
      </c>
      <c r="C1582" s="4">
        <v>0.618790322580645</v>
      </c>
      <c r="D1582" s="4"/>
      <c r="E1582" s="4"/>
      <c r="F1582" s="4"/>
    </row>
    <row r="1583" s="26" customFormat="1" ht="17.55" spans="1:6">
      <c r="A1583" s="4" t="s">
        <v>1584</v>
      </c>
      <c r="B1583" s="4">
        <v>0.000344628732038743</v>
      </c>
      <c r="C1583" s="4">
        <v>0.628145161290323</v>
      </c>
      <c r="D1583" s="4"/>
      <c r="E1583" s="4"/>
      <c r="F1583" s="4"/>
    </row>
    <row r="1584" s="26" customFormat="1" ht="17.55" spans="1:6">
      <c r="A1584" s="4" t="s">
        <v>1585</v>
      </c>
      <c r="B1584" s="4">
        <v>0.000634732509228064</v>
      </c>
      <c r="C1584" s="4">
        <v>0.626290322580645</v>
      </c>
      <c r="D1584" s="4"/>
      <c r="E1584" s="4"/>
      <c r="F1584" s="4"/>
    </row>
    <row r="1585" s="26" customFormat="1" ht="17.55" spans="1:6">
      <c r="A1585" s="4" t="s">
        <v>1586</v>
      </c>
      <c r="B1585" s="4">
        <v>0.000672195175246734</v>
      </c>
      <c r="C1585" s="4">
        <v>0.612903225806452</v>
      </c>
      <c r="D1585" s="4"/>
      <c r="E1585" s="4"/>
      <c r="F1585" s="4"/>
    </row>
    <row r="1586" s="26" customFormat="1" ht="17.55" spans="1:6">
      <c r="A1586" s="4" t="s">
        <v>1587</v>
      </c>
      <c r="B1586" s="30">
        <v>9.40787186304442e-6</v>
      </c>
      <c r="C1586" s="4">
        <v>0.621451612903226</v>
      </c>
      <c r="D1586" s="4"/>
      <c r="E1586" s="4"/>
      <c r="F1586" s="4"/>
    </row>
    <row r="1587" s="26" customFormat="1" ht="17.55" spans="1:6">
      <c r="A1587" s="4" t="s">
        <v>1588</v>
      </c>
      <c r="B1587" s="30">
        <v>1.14120420004274e-5</v>
      </c>
      <c r="C1587" s="4">
        <v>0.612661290322581</v>
      </c>
      <c r="D1587" s="4"/>
      <c r="E1587" s="4"/>
      <c r="F1587" s="4"/>
    </row>
    <row r="1588" s="26" customFormat="1" ht="17.55" spans="1:6">
      <c r="A1588" s="4" t="s">
        <v>1589</v>
      </c>
      <c r="B1588" s="4">
        <v>0.000252761335895896</v>
      </c>
      <c r="C1588" s="4">
        <v>0.619596774193548</v>
      </c>
      <c r="D1588" s="4"/>
      <c r="E1588" s="4"/>
      <c r="F1588" s="4"/>
    </row>
    <row r="1589" s="26" customFormat="1" ht="17.55" spans="1:6">
      <c r="A1589" s="4" t="s">
        <v>1590</v>
      </c>
      <c r="B1589" s="30">
        <v>9.97678193513056e-6</v>
      </c>
      <c r="C1589" s="4">
        <v>0.61</v>
      </c>
      <c r="D1589" s="4"/>
      <c r="E1589" s="4"/>
      <c r="F1589" s="4"/>
    </row>
    <row r="1590" s="26" customFormat="1" ht="17.55" spans="1:6">
      <c r="A1590" s="4" t="s">
        <v>1591</v>
      </c>
      <c r="B1590" s="4">
        <v>0.000152221692436139</v>
      </c>
      <c r="C1590" s="4">
        <v>0.609758064516129</v>
      </c>
      <c r="D1590" s="4"/>
      <c r="E1590" s="4"/>
      <c r="F1590" s="4"/>
    </row>
    <row r="1591" s="26" customFormat="1" ht="17.55" spans="1:6">
      <c r="A1591" s="4" t="s">
        <v>1592</v>
      </c>
      <c r="B1591" s="4">
        <v>0.000289793153592411</v>
      </c>
      <c r="C1591" s="4">
        <v>0.603306451612903</v>
      </c>
      <c r="D1591" s="4"/>
      <c r="E1591" s="4"/>
      <c r="F1591" s="4"/>
    </row>
    <row r="1592" s="26" customFormat="1" ht="17.55" spans="1:6">
      <c r="A1592" s="4" t="s">
        <v>1593</v>
      </c>
      <c r="B1592" s="30">
        <v>9.37095463305572e-6</v>
      </c>
      <c r="C1592" s="4">
        <v>0.60008064516129</v>
      </c>
      <c r="D1592" s="4"/>
      <c r="E1592" s="4"/>
      <c r="F1592" s="4"/>
    </row>
    <row r="1593" s="26" customFormat="1" ht="17.55" spans="1:6">
      <c r="A1593" s="4" t="s">
        <v>1594</v>
      </c>
      <c r="B1593" s="30">
        <v>2.32735520721398e-5</v>
      </c>
      <c r="C1593" s="4">
        <v>0.608790322580645</v>
      </c>
      <c r="D1593" s="4"/>
      <c r="E1593" s="4"/>
      <c r="F1593" s="4"/>
    </row>
    <row r="1594" s="26" customFormat="1" ht="17.55" spans="1:6">
      <c r="A1594" s="4" t="s">
        <v>1595</v>
      </c>
      <c r="B1594" s="30">
        <v>1.58519383981563e-5</v>
      </c>
      <c r="C1594" s="4">
        <v>0.6125</v>
      </c>
      <c r="D1594" s="4"/>
      <c r="E1594" s="4"/>
      <c r="F1594" s="4"/>
    </row>
    <row r="1595" s="26" customFormat="1" ht="17.55" spans="1:6">
      <c r="A1595" s="4" t="s">
        <v>1596</v>
      </c>
      <c r="B1595" s="30">
        <v>2.93438979937701e-5</v>
      </c>
      <c r="C1595" s="4">
        <v>0.621935483870968</v>
      </c>
      <c r="D1595" s="4"/>
      <c r="E1595" s="4"/>
      <c r="F1595" s="4"/>
    </row>
    <row r="1596" s="26" customFormat="1" ht="17.55" spans="1:6">
      <c r="A1596" s="4" t="s">
        <v>1597</v>
      </c>
      <c r="B1596" s="4">
        <v>0.000468552551664653</v>
      </c>
      <c r="C1596" s="4">
        <v>0.614435483870968</v>
      </c>
      <c r="D1596" s="4"/>
      <c r="E1596" s="4"/>
      <c r="F1596" s="4"/>
    </row>
    <row r="1597" s="26" customFormat="1" ht="17.55" spans="1:6">
      <c r="A1597" s="4" t="s">
        <v>1598</v>
      </c>
      <c r="B1597" s="30">
        <v>4.50767069281075e-6</v>
      </c>
      <c r="C1597" s="4">
        <v>0.609112903225806</v>
      </c>
      <c r="D1597" s="4"/>
      <c r="E1597" s="4"/>
      <c r="F1597" s="4"/>
    </row>
    <row r="1598" s="26" customFormat="1" ht="17.55" spans="1:6">
      <c r="A1598" s="4" t="s">
        <v>1599</v>
      </c>
      <c r="B1598" s="4">
        <v>0.000366877178763308</v>
      </c>
      <c r="C1598" s="4">
        <v>0.601612903225806</v>
      </c>
      <c r="D1598" s="4"/>
      <c r="E1598" s="4"/>
      <c r="F1598" s="4"/>
    </row>
    <row r="1599" s="26" customFormat="1" ht="17.55" spans="1:6">
      <c r="A1599" s="4" t="s">
        <v>1600</v>
      </c>
      <c r="B1599" s="4">
        <v>0.000500541086532085</v>
      </c>
      <c r="C1599" s="4">
        <v>0.62241935483871</v>
      </c>
      <c r="D1599" s="4"/>
      <c r="E1599" s="4"/>
      <c r="F1599" s="4"/>
    </row>
    <row r="1600" s="26" customFormat="1" ht="17.55" spans="1:6">
      <c r="A1600" s="4" t="s">
        <v>1601</v>
      </c>
      <c r="B1600" s="30">
        <v>4.84500150280165e-5</v>
      </c>
      <c r="C1600" s="4">
        <v>0.605241935483871</v>
      </c>
      <c r="D1600" s="4"/>
      <c r="E1600" s="4"/>
      <c r="F1600" s="4"/>
    </row>
    <row r="1601" s="26" customFormat="1" ht="17.55" spans="1:6">
      <c r="A1601" s="4" t="s">
        <v>1602</v>
      </c>
      <c r="B1601" s="4">
        <v>0.000116134859210453</v>
      </c>
      <c r="C1601" s="4">
        <v>0.604274193548387</v>
      </c>
      <c r="D1601" s="4"/>
      <c r="E1601" s="4"/>
      <c r="F1601" s="4"/>
    </row>
    <row r="1602" s="26" customFormat="1" ht="17.55" spans="1:6">
      <c r="A1602" s="4" t="s">
        <v>1603</v>
      </c>
      <c r="B1602" s="4">
        <v>0.000731201125408672</v>
      </c>
      <c r="C1602" s="4">
        <v>0.603145161290323</v>
      </c>
      <c r="D1602" s="4"/>
      <c r="E1602" s="4"/>
      <c r="F1602" s="4"/>
    </row>
    <row r="1603" s="26" customFormat="1" ht="17.55" spans="1:6">
      <c r="A1603" s="4" t="s">
        <v>1604</v>
      </c>
      <c r="B1603" s="4">
        <v>0.000170540946057094</v>
      </c>
      <c r="C1603" s="4">
        <v>0.627903225806452</v>
      </c>
      <c r="D1603" s="4"/>
      <c r="E1603" s="4"/>
      <c r="F1603" s="4"/>
    </row>
    <row r="1604" s="26" customFormat="1" ht="17.55" spans="1:6">
      <c r="A1604" s="4" t="s">
        <v>1605</v>
      </c>
      <c r="B1604" s="4">
        <v>0.000450141870362842</v>
      </c>
      <c r="C1604" s="4">
        <v>0.623629032258064</v>
      </c>
      <c r="D1604" s="4"/>
      <c r="E1604" s="4"/>
      <c r="F1604" s="4"/>
    </row>
    <row r="1605" s="26" customFormat="1" ht="17.55" spans="1:6">
      <c r="A1605" s="4" t="s">
        <v>1606</v>
      </c>
      <c r="B1605" s="30">
        <v>7.13794921406051e-5</v>
      </c>
      <c r="C1605" s="4">
        <v>0.611290322580645</v>
      </c>
      <c r="D1605" s="4"/>
      <c r="E1605" s="4"/>
      <c r="F1605" s="4"/>
    </row>
    <row r="1606" s="26" customFormat="1" ht="17.55" spans="1:6">
      <c r="A1606" s="4" t="s">
        <v>1607</v>
      </c>
      <c r="B1606" s="4">
        <v>0.000386487021444534</v>
      </c>
      <c r="C1606" s="4">
        <v>0.604274193548387</v>
      </c>
      <c r="D1606" s="4"/>
      <c r="E1606" s="4"/>
      <c r="F1606" s="4"/>
    </row>
    <row r="1607" s="26" customFormat="1" ht="17.55" spans="1:6">
      <c r="A1607" s="4" t="s">
        <v>1608</v>
      </c>
      <c r="B1607" s="30">
        <v>3.57391031249567e-5</v>
      </c>
      <c r="C1607" s="4">
        <v>0.609838709677419</v>
      </c>
      <c r="D1607" s="4"/>
      <c r="E1607" s="4"/>
      <c r="F1607" s="4"/>
    </row>
    <row r="1608" s="26" customFormat="1" ht="17.55" spans="1:6">
      <c r="A1608" s="4" t="s">
        <v>1609</v>
      </c>
      <c r="B1608" s="4">
        <v>0.000176631911553938</v>
      </c>
      <c r="C1608" s="4">
        <v>0.621935483870968</v>
      </c>
      <c r="D1608" s="4"/>
      <c r="E1608" s="4"/>
      <c r="F1608" s="4"/>
    </row>
    <row r="1609" s="26" customFormat="1" ht="17.55" spans="1:6">
      <c r="A1609" s="4" t="s">
        <v>1610</v>
      </c>
      <c r="B1609" s="30">
        <v>6.36426813754369e-5</v>
      </c>
      <c r="C1609" s="4">
        <v>0.617903225806452</v>
      </c>
      <c r="D1609" s="4"/>
      <c r="E1609" s="4"/>
      <c r="F1609" s="4"/>
    </row>
    <row r="1610" s="26" customFormat="1" ht="17.55" spans="1:6">
      <c r="A1610" s="4" t="s">
        <v>1611</v>
      </c>
      <c r="B1610" s="4">
        <v>0.000166954886934902</v>
      </c>
      <c r="C1610" s="4">
        <v>0.616451612903226</v>
      </c>
      <c r="D1610" s="4"/>
      <c r="E1610" s="4"/>
      <c r="F1610" s="4"/>
    </row>
    <row r="1611" s="26" customFormat="1" ht="17.55" spans="1:6">
      <c r="A1611" s="4" t="s">
        <v>1612</v>
      </c>
      <c r="B1611" s="4">
        <v>0.000684925343904886</v>
      </c>
      <c r="C1611" s="4">
        <v>0.605161290322581</v>
      </c>
      <c r="D1611" s="4"/>
      <c r="E1611" s="4"/>
      <c r="F1611" s="4"/>
    </row>
    <row r="1612" s="26" customFormat="1" ht="17.55" spans="1:6">
      <c r="A1612" s="4" t="s">
        <v>1613</v>
      </c>
      <c r="B1612" s="4">
        <v>0.000854966092342952</v>
      </c>
      <c r="C1612" s="4">
        <v>0.604032258064516</v>
      </c>
      <c r="D1612" s="4"/>
      <c r="E1612" s="4"/>
      <c r="F1612" s="4"/>
    </row>
    <row r="1613" s="26" customFormat="1" ht="17.55" spans="1:6">
      <c r="A1613" s="4" t="s">
        <v>1614</v>
      </c>
      <c r="B1613" s="30">
        <v>1.1728291419587e-6</v>
      </c>
      <c r="C1613" s="4">
        <v>0.629677419354839</v>
      </c>
      <c r="D1613" s="4"/>
      <c r="E1613" s="4"/>
      <c r="F1613" s="4"/>
    </row>
    <row r="1614" s="26" customFormat="1" ht="17.55" spans="1:6">
      <c r="A1614" s="4" t="s">
        <v>1615</v>
      </c>
      <c r="B1614" s="30">
        <v>2.4938302132916e-5</v>
      </c>
      <c r="C1614" s="4">
        <v>0.617822580645161</v>
      </c>
      <c r="D1614" s="4"/>
      <c r="E1614" s="4"/>
      <c r="F1614" s="4"/>
    </row>
    <row r="1615" s="26" customFormat="1" ht="17.55" spans="1:6">
      <c r="A1615" s="4" t="s">
        <v>1616</v>
      </c>
      <c r="B1615" s="4">
        <v>0.000413166984671194</v>
      </c>
      <c r="C1615" s="4">
        <v>0.615806451612903</v>
      </c>
      <c r="D1615" s="4"/>
      <c r="E1615" s="4"/>
      <c r="F1615" s="4"/>
    </row>
    <row r="1616" s="26" customFormat="1" ht="17.55" spans="1:6">
      <c r="A1616" s="4" t="s">
        <v>1617</v>
      </c>
      <c r="B1616" s="30">
        <v>1.39729112181912e-5</v>
      </c>
      <c r="C1616" s="4">
        <v>0.602338709677419</v>
      </c>
      <c r="D1616" s="4"/>
      <c r="E1616" s="4"/>
      <c r="F1616" s="4"/>
    </row>
    <row r="1617" s="26" customFormat="1" ht="17.55" spans="1:6">
      <c r="A1617" s="4" t="s">
        <v>1618</v>
      </c>
      <c r="B1617" s="4">
        <v>0.000367186104873712</v>
      </c>
      <c r="C1617" s="4">
        <v>0.602016129032258</v>
      </c>
      <c r="D1617" s="4"/>
      <c r="E1617" s="4"/>
      <c r="F1617" s="4"/>
    </row>
    <row r="1618" s="26" customFormat="1" ht="17.55" spans="1:6">
      <c r="A1618" s="4" t="s">
        <v>1619</v>
      </c>
      <c r="B1618" s="30">
        <v>6.91757984646208e-5</v>
      </c>
      <c r="C1618" s="4">
        <v>0.608387096774194</v>
      </c>
      <c r="D1618" s="4"/>
      <c r="E1618" s="4"/>
      <c r="F1618" s="4"/>
    </row>
    <row r="1619" s="26" customFormat="1" ht="17.55" spans="1:6">
      <c r="A1619" s="4" t="s">
        <v>1620</v>
      </c>
      <c r="B1619" s="30">
        <v>3.75496458233341e-5</v>
      </c>
      <c r="C1619" s="4">
        <v>0.615887096774194</v>
      </c>
      <c r="D1619" s="4"/>
      <c r="E1619" s="4"/>
      <c r="F1619" s="4"/>
    </row>
    <row r="1620" s="26" customFormat="1" ht="17.55" spans="1:6">
      <c r="A1620" s="4" t="s">
        <v>1621</v>
      </c>
      <c r="B1620" s="4">
        <v>0.000800967389006077</v>
      </c>
      <c r="C1620" s="4">
        <v>0.603629032258065</v>
      </c>
      <c r="D1620" s="4"/>
      <c r="E1620" s="4"/>
      <c r="F1620" s="4"/>
    </row>
    <row r="1621" s="26" customFormat="1" ht="17.55" spans="1:6">
      <c r="A1621" s="4" t="s">
        <v>1622</v>
      </c>
      <c r="B1621" s="30">
        <v>8.95989127872156e-7</v>
      </c>
      <c r="C1621" s="4">
        <v>0.601612903225806</v>
      </c>
      <c r="D1621" s="4"/>
      <c r="E1621" s="4"/>
      <c r="F1621" s="4"/>
    </row>
    <row r="1622" s="26" customFormat="1" ht="17.55" spans="1:6">
      <c r="A1622" s="4" t="s">
        <v>1623</v>
      </c>
      <c r="B1622" s="4">
        <v>0.000341565450024302</v>
      </c>
      <c r="C1622" s="4">
        <v>0.600322580645161</v>
      </c>
      <c r="D1622" s="4"/>
      <c r="E1622" s="4"/>
      <c r="F1622" s="4"/>
    </row>
    <row r="1623" s="26" customFormat="1" ht="17.55" spans="1:6">
      <c r="A1623" s="4" t="s">
        <v>1624</v>
      </c>
      <c r="B1623" s="30">
        <v>7.78700193951698e-7</v>
      </c>
      <c r="C1623" s="4">
        <v>0.602822580645161</v>
      </c>
      <c r="D1623" s="4"/>
      <c r="E1623" s="4"/>
      <c r="F1623" s="4"/>
    </row>
    <row r="1624" s="26" customFormat="1" ht="17.55" spans="1:6">
      <c r="A1624" s="4" t="s">
        <v>1625</v>
      </c>
      <c r="B1624" s="4">
        <v>0.000176267251118695</v>
      </c>
      <c r="C1624" s="4">
        <v>0.615241935483871</v>
      </c>
      <c r="D1624" s="4"/>
      <c r="E1624" s="4"/>
      <c r="F1624" s="4"/>
    </row>
    <row r="1625" s="26" customFormat="1" ht="17.55" spans="1:6">
      <c r="A1625" s="4" t="s">
        <v>1626</v>
      </c>
      <c r="B1625" s="4">
        <v>0.000266851499577289</v>
      </c>
      <c r="C1625" s="4">
        <v>0.619354838709677</v>
      </c>
      <c r="D1625" s="4"/>
      <c r="E1625" s="4"/>
      <c r="F1625" s="4"/>
    </row>
    <row r="1626" s="26" customFormat="1" ht="17.55" spans="1:6">
      <c r="A1626" s="4" t="s">
        <v>1627</v>
      </c>
      <c r="B1626" s="4">
        <v>0.000874516317217747</v>
      </c>
      <c r="C1626" s="4">
        <v>0.607016129032258</v>
      </c>
      <c r="D1626" s="4"/>
      <c r="E1626" s="4"/>
      <c r="F1626" s="4"/>
    </row>
    <row r="1627" s="26" customFormat="1" ht="17.55" spans="1:6">
      <c r="A1627" s="4" t="s">
        <v>1628</v>
      </c>
      <c r="B1627" s="4">
        <v>0.000744411067762488</v>
      </c>
      <c r="C1627" s="4">
        <v>0.600645161290323</v>
      </c>
      <c r="D1627" s="4"/>
      <c r="E1627" s="4"/>
      <c r="F1627" s="4"/>
    </row>
    <row r="1628" s="26" customFormat="1" ht="17.55" spans="1:6">
      <c r="A1628" s="4" t="s">
        <v>1629</v>
      </c>
      <c r="B1628" s="30">
        <v>4.51521065094881e-5</v>
      </c>
      <c r="C1628" s="4">
        <v>0.607177419354839</v>
      </c>
      <c r="D1628" s="4"/>
      <c r="E1628" s="4"/>
      <c r="F1628" s="4"/>
    </row>
    <row r="1629" s="26" customFormat="1" ht="17.55" spans="1:6">
      <c r="A1629" s="4" t="s">
        <v>1630</v>
      </c>
      <c r="B1629" s="4">
        <v>0.000256262317433459</v>
      </c>
      <c r="C1629" s="4">
        <v>0.624032258064516</v>
      </c>
      <c r="D1629" s="4"/>
      <c r="E1629" s="4"/>
      <c r="F1629" s="4"/>
    </row>
    <row r="1630" s="26" customFormat="1" ht="17.55" spans="1:6">
      <c r="A1630" s="4" t="s">
        <v>1631</v>
      </c>
      <c r="B1630" s="4">
        <v>0.000773447768394742</v>
      </c>
      <c r="C1630" s="4">
        <v>0.601935483870968</v>
      </c>
      <c r="D1630" s="4"/>
      <c r="E1630" s="4"/>
      <c r="F1630" s="4"/>
    </row>
    <row r="1631" s="26" customFormat="1" ht="17.55" spans="1:6">
      <c r="A1631" s="4" t="s">
        <v>1632</v>
      </c>
      <c r="B1631" s="4">
        <v>0.000796140248401519</v>
      </c>
      <c r="C1631" s="4">
        <v>0.613870967741935</v>
      </c>
      <c r="D1631" s="4"/>
      <c r="E1631" s="4"/>
      <c r="F1631" s="4"/>
    </row>
    <row r="1632" s="26" customFormat="1" ht="17.55" spans="1:6">
      <c r="A1632" s="4" t="s">
        <v>1633</v>
      </c>
      <c r="B1632" s="4">
        <v>0.000456938933102947</v>
      </c>
      <c r="C1632" s="4">
        <v>0.621048387096774</v>
      </c>
      <c r="D1632" s="4"/>
      <c r="E1632" s="4"/>
      <c r="F1632" s="4"/>
    </row>
    <row r="1633" s="26" customFormat="1" ht="17.55" spans="1:6">
      <c r="A1633" s="4" t="s">
        <v>1634</v>
      </c>
      <c r="B1633" s="4">
        <v>0.000235469288625943</v>
      </c>
      <c r="C1633" s="4">
        <v>0.639838709677419</v>
      </c>
      <c r="D1633" s="4"/>
      <c r="E1633" s="4"/>
      <c r="F1633" s="4"/>
    </row>
    <row r="1634" s="26" customFormat="1" ht="17.55" spans="1:6">
      <c r="A1634" s="4" t="s">
        <v>1635</v>
      </c>
      <c r="B1634" s="4">
        <v>0.000977645168339317</v>
      </c>
      <c r="C1634" s="4">
        <v>0.61741935483871</v>
      </c>
      <c r="D1634" s="4"/>
      <c r="E1634" s="4"/>
      <c r="F1634" s="4"/>
    </row>
    <row r="1635" s="26" customFormat="1" ht="17.55" spans="1:6">
      <c r="A1635" s="4" t="s">
        <v>1636</v>
      </c>
      <c r="B1635" s="4">
        <v>0.000964592293550813</v>
      </c>
      <c r="C1635" s="4">
        <v>0.603387096774194</v>
      </c>
      <c r="D1635" s="4"/>
      <c r="E1635" s="4"/>
      <c r="F1635" s="4"/>
    </row>
    <row r="1636" s="26" customFormat="1" ht="17.55" spans="1:6">
      <c r="A1636" s="4" t="s">
        <v>1637</v>
      </c>
      <c r="B1636" s="4">
        <v>0.000991712811704812</v>
      </c>
      <c r="C1636" s="4">
        <v>0.6225</v>
      </c>
      <c r="D1636" s="4"/>
      <c r="E1636" s="4"/>
      <c r="F1636" s="4"/>
    </row>
    <row r="1637" s="26" customFormat="1" ht="17.55" spans="1:6">
      <c r="A1637" s="4" t="s">
        <v>1638</v>
      </c>
      <c r="B1637" s="4">
        <v>0.00020803130290092</v>
      </c>
      <c r="C1637" s="4">
        <v>0.627338709677419</v>
      </c>
      <c r="D1637" s="4"/>
      <c r="E1637" s="4"/>
      <c r="F1637" s="4"/>
    </row>
    <row r="1638" s="26" customFormat="1" ht="17.55" spans="1:6">
      <c r="A1638" s="4" t="s">
        <v>1639</v>
      </c>
      <c r="B1638" s="4">
        <v>0.000751430752508357</v>
      </c>
      <c r="C1638" s="4">
        <v>0.614516129032258</v>
      </c>
      <c r="D1638" s="4"/>
      <c r="E1638" s="4"/>
      <c r="F1638" s="4"/>
    </row>
    <row r="1639" s="26" customFormat="1" ht="17.55" spans="1:6">
      <c r="A1639" s="4" t="s">
        <v>1640</v>
      </c>
      <c r="B1639" s="4">
        <v>0.000923203154012343</v>
      </c>
      <c r="C1639" s="4">
        <v>0.622741935483871</v>
      </c>
      <c r="D1639" s="4"/>
      <c r="E1639" s="4"/>
      <c r="F1639" s="4"/>
    </row>
    <row r="1640" s="26" customFormat="1" ht="17.55" spans="1:6">
      <c r="A1640" s="4" t="s">
        <v>1641</v>
      </c>
      <c r="B1640" s="4">
        <v>0.000272581038424755</v>
      </c>
      <c r="C1640" s="4">
        <v>0.612661290322581</v>
      </c>
      <c r="D1640" s="4"/>
      <c r="E1640" s="4"/>
      <c r="F1640" s="4"/>
    </row>
    <row r="1641" s="26" customFormat="1" ht="17.55" spans="1:6">
      <c r="A1641" s="4" t="s">
        <v>1642</v>
      </c>
      <c r="B1641" s="4">
        <v>0.000576125442849955</v>
      </c>
      <c r="C1641" s="4">
        <v>0.612741935483871</v>
      </c>
      <c r="D1641" s="4"/>
      <c r="E1641" s="4"/>
      <c r="F1641" s="4"/>
    </row>
    <row r="1642" s="26" customFormat="1" ht="17.55" spans="1:6">
      <c r="A1642" s="4" t="s">
        <v>1643</v>
      </c>
      <c r="B1642" s="4">
        <v>0.000957183698562927</v>
      </c>
      <c r="C1642" s="4">
        <v>0.600322580645161</v>
      </c>
      <c r="D1642" s="4"/>
      <c r="E1642" s="4"/>
      <c r="F1642" s="4"/>
    </row>
    <row r="1643" s="26" customFormat="1" ht="17.55" spans="1:6">
      <c r="A1643" s="4" t="s">
        <v>1644</v>
      </c>
      <c r="B1643" s="30">
        <v>7.62565580182386e-5</v>
      </c>
      <c r="C1643" s="4">
        <v>0.602177419354839</v>
      </c>
      <c r="D1643" s="4"/>
      <c r="E1643" s="4"/>
      <c r="F1643" s="4"/>
    </row>
    <row r="1644" s="26" customFormat="1" ht="17.55" spans="1:6">
      <c r="A1644" s="4" t="s">
        <v>1645</v>
      </c>
      <c r="B1644" s="4">
        <v>0.000832702481555553</v>
      </c>
      <c r="C1644" s="4">
        <v>0.608467741935484</v>
      </c>
      <c r="D1644" s="4"/>
      <c r="E1644" s="4"/>
      <c r="F1644" s="4"/>
    </row>
    <row r="1645" s="26" customFormat="1" ht="17.55" spans="1:6">
      <c r="A1645" s="4" t="s">
        <v>1646</v>
      </c>
      <c r="B1645" s="4">
        <v>0.000226820037800356</v>
      </c>
      <c r="C1645" s="4">
        <v>0.603145161290323</v>
      </c>
      <c r="D1645" s="4"/>
      <c r="E1645" s="4"/>
      <c r="F1645" s="4"/>
    </row>
    <row r="1646" s="26" customFormat="1" ht="17.55" spans="1:6">
      <c r="A1646" s="4" t="s">
        <v>1647</v>
      </c>
      <c r="B1646" s="4">
        <v>0.00035713599580702</v>
      </c>
      <c r="C1646" s="4">
        <v>0.609758064516129</v>
      </c>
      <c r="D1646" s="4"/>
      <c r="E1646" s="4"/>
      <c r="F1646" s="4"/>
    </row>
    <row r="1647" s="26" customFormat="1" ht="17.55" spans="1:6">
      <c r="A1647" s="4" t="s">
        <v>1648</v>
      </c>
      <c r="B1647" s="30">
        <v>4.9605378654783e-7</v>
      </c>
      <c r="C1647" s="4">
        <v>0.601048387096774</v>
      </c>
      <c r="D1647" s="4"/>
      <c r="E1647" s="4"/>
      <c r="F1647" s="4"/>
    </row>
    <row r="1648" s="26" customFormat="1" ht="17.55" spans="1:6">
      <c r="A1648" s="4" t="s">
        <v>1649</v>
      </c>
      <c r="B1648" s="30">
        <v>4.2767353175221e-5</v>
      </c>
      <c r="C1648" s="4">
        <v>0.637177419354839</v>
      </c>
      <c r="D1648" s="4"/>
      <c r="E1648" s="4"/>
      <c r="F1648" s="4"/>
    </row>
    <row r="1649" s="26" customFormat="1" ht="17.55" spans="1:6">
      <c r="A1649" s="4" t="s">
        <v>1650</v>
      </c>
      <c r="B1649" s="4">
        <v>0.000259746778333133</v>
      </c>
      <c r="C1649" s="4">
        <v>0.64008064516129</v>
      </c>
      <c r="D1649" s="4"/>
      <c r="E1649" s="4"/>
      <c r="F1649" s="4"/>
    </row>
    <row r="1650" s="26" customFormat="1" ht="17.55" spans="1:6">
      <c r="A1650" s="4" t="s">
        <v>1651</v>
      </c>
      <c r="B1650" s="4">
        <v>0.000938026472313585</v>
      </c>
      <c r="C1650" s="4">
        <v>0.61008064516129</v>
      </c>
      <c r="D1650" s="4"/>
      <c r="E1650" s="4"/>
      <c r="F1650" s="4"/>
    </row>
    <row r="1651" s="26" customFormat="1" ht="17.55" spans="1:6">
      <c r="A1651" s="4" t="s">
        <v>1652</v>
      </c>
      <c r="B1651" s="4">
        <v>0.000872708774743161</v>
      </c>
      <c r="C1651" s="4">
        <v>0.626612903225807</v>
      </c>
      <c r="D1651" s="4"/>
      <c r="E1651" s="4"/>
      <c r="F1651" s="4"/>
    </row>
    <row r="1652" s="26" customFormat="1" ht="17.55" spans="1:6">
      <c r="A1652" s="4" t="s">
        <v>1653</v>
      </c>
      <c r="B1652" s="4">
        <v>0.000805041049553386</v>
      </c>
      <c r="C1652" s="4">
        <v>0.628306451612903</v>
      </c>
      <c r="D1652" s="4"/>
      <c r="E1652" s="4"/>
      <c r="F1652" s="4"/>
    </row>
    <row r="1653" s="26" customFormat="1" ht="17.55" spans="1:6">
      <c r="A1653" s="4" t="s">
        <v>1654</v>
      </c>
      <c r="B1653" s="4">
        <v>0.000324341754187845</v>
      </c>
      <c r="C1653" s="4">
        <v>0.622822580645161</v>
      </c>
      <c r="D1653" s="4"/>
      <c r="E1653" s="4"/>
      <c r="F1653" s="4"/>
    </row>
    <row r="1654" s="26" customFormat="1" ht="17.55" spans="1:6">
      <c r="A1654" s="4" t="s">
        <v>1655</v>
      </c>
      <c r="B1654" s="4">
        <v>0.000652682174991456</v>
      </c>
      <c r="C1654" s="4">
        <v>0.611048387096774</v>
      </c>
      <c r="D1654" s="4"/>
      <c r="E1654" s="4"/>
      <c r="F1654" s="4"/>
    </row>
    <row r="1655" s="26" customFormat="1" ht="17.55" spans="1:6">
      <c r="A1655" s="4" t="s">
        <v>1656</v>
      </c>
      <c r="B1655" s="4">
        <v>0.000398665828319086</v>
      </c>
      <c r="C1655" s="4">
        <v>0.619032258064516</v>
      </c>
      <c r="D1655" s="4"/>
      <c r="E1655" s="4"/>
      <c r="F1655" s="4"/>
    </row>
    <row r="1656" s="26" customFormat="1" ht="17.55" spans="1:6">
      <c r="A1656" s="4" t="s">
        <v>1657</v>
      </c>
      <c r="B1656" s="4">
        <v>0.000576971528882734</v>
      </c>
      <c r="C1656" s="4">
        <v>0.616532258064516</v>
      </c>
      <c r="D1656" s="4"/>
      <c r="E1656" s="4"/>
      <c r="F1656" s="4"/>
    </row>
    <row r="1657" s="26" customFormat="1" ht="17.55" spans="1:6">
      <c r="A1657" s="4" t="s">
        <v>1658</v>
      </c>
      <c r="B1657" s="4">
        <v>0.000952353840490204</v>
      </c>
      <c r="C1657" s="4">
        <v>0.623306451612903</v>
      </c>
      <c r="D1657" s="4"/>
      <c r="E1657" s="4"/>
      <c r="F1657" s="4"/>
    </row>
    <row r="1658" s="26" customFormat="1" ht="17.55" spans="1:6">
      <c r="A1658" s="4" t="s">
        <v>1659</v>
      </c>
      <c r="B1658" s="4">
        <v>0.000615314846497904</v>
      </c>
      <c r="C1658" s="4">
        <v>0.613951612903226</v>
      </c>
      <c r="D1658" s="4"/>
      <c r="E1658" s="4"/>
      <c r="F1658" s="4"/>
    </row>
    <row r="1659" s="26" customFormat="1" ht="17.55" spans="1:6">
      <c r="A1659" s="4" t="s">
        <v>1660</v>
      </c>
      <c r="B1659" s="4">
        <v>0.000725392485418025</v>
      </c>
      <c r="C1659" s="4">
        <v>0.625725806451613</v>
      </c>
      <c r="D1659" s="4"/>
      <c r="E1659" s="4"/>
      <c r="F1659" s="4"/>
    </row>
    <row r="1660" s="26" customFormat="1" ht="17.55" spans="1:6">
      <c r="A1660" s="4" t="s">
        <v>1661</v>
      </c>
      <c r="B1660" s="4">
        <v>0.000441111576858418</v>
      </c>
      <c r="C1660" s="4">
        <v>0.609516129032258</v>
      </c>
      <c r="D1660" s="4"/>
      <c r="E1660" s="4"/>
      <c r="F1660" s="4"/>
    </row>
    <row r="1661" s="26" customFormat="1" ht="17.55" spans="1:6">
      <c r="A1661" s="4" t="s">
        <v>1662</v>
      </c>
      <c r="B1661" s="30">
        <v>8.33557770086314e-5</v>
      </c>
      <c r="C1661" s="4">
        <v>0.637741935483871</v>
      </c>
      <c r="D1661" s="4"/>
      <c r="E1661" s="4"/>
      <c r="F1661" s="4"/>
    </row>
    <row r="1662" s="26" customFormat="1" ht="17.55" spans="1:6">
      <c r="A1662" s="4" t="s">
        <v>1663</v>
      </c>
      <c r="B1662" s="4">
        <v>0.000568326430068647</v>
      </c>
      <c r="C1662" s="4">
        <v>0.614032258064516</v>
      </c>
      <c r="D1662" s="4"/>
      <c r="E1662" s="4"/>
      <c r="F1662" s="4"/>
    </row>
    <row r="1663" s="26" customFormat="1" ht="17.55" spans="1:6">
      <c r="A1663" s="4" t="s">
        <v>1664</v>
      </c>
      <c r="B1663" s="4">
        <v>0.000454917785231923</v>
      </c>
      <c r="C1663" s="4">
        <v>0.619112903225806</v>
      </c>
      <c r="D1663" s="4"/>
      <c r="E1663" s="4"/>
      <c r="F1663" s="4"/>
    </row>
    <row r="1664" s="26" customFormat="1" ht="17.55" spans="1:6">
      <c r="A1664" s="4" t="s">
        <v>1665</v>
      </c>
      <c r="B1664" s="4">
        <v>0.000309669094363104</v>
      </c>
      <c r="C1664" s="4">
        <v>0.610806451612903</v>
      </c>
      <c r="D1664" s="4"/>
      <c r="E1664" s="4"/>
      <c r="F1664" s="4"/>
    </row>
    <row r="1665" s="26" customFormat="1" ht="17.55" spans="1:6">
      <c r="A1665" s="4" t="s">
        <v>1666</v>
      </c>
      <c r="B1665" s="4">
        <v>0.0008976415991366</v>
      </c>
      <c r="C1665" s="4">
        <v>0.622096774193548</v>
      </c>
      <c r="D1665" s="4"/>
      <c r="E1665" s="4"/>
      <c r="F1665" s="4"/>
    </row>
    <row r="1666" s="26" customFormat="1" ht="17.55" spans="1:6">
      <c r="A1666" s="4" t="s">
        <v>1667</v>
      </c>
      <c r="B1666" s="4">
        <v>0.000265646810154325</v>
      </c>
      <c r="C1666" s="4">
        <v>0.626854838709677</v>
      </c>
      <c r="D1666" s="4"/>
      <c r="E1666" s="4"/>
      <c r="F1666" s="4"/>
    </row>
    <row r="1667" s="26" customFormat="1" ht="17.55" spans="1:6">
      <c r="A1667" s="4" t="s">
        <v>1668</v>
      </c>
      <c r="B1667" s="4">
        <v>0.000918854641399245</v>
      </c>
      <c r="C1667" s="4">
        <v>0.617661290322581</v>
      </c>
      <c r="D1667" s="4"/>
      <c r="E1667" s="4"/>
      <c r="F1667" s="4"/>
    </row>
    <row r="1668" s="26" customFormat="1" ht="17.55" spans="1:6">
      <c r="A1668" s="4" t="s">
        <v>1669</v>
      </c>
      <c r="B1668" s="4">
        <v>0.000227055361658758</v>
      </c>
      <c r="C1668" s="4">
        <v>0.605322580645161</v>
      </c>
      <c r="D1668" s="4"/>
      <c r="E1668" s="4"/>
      <c r="F1668" s="4"/>
    </row>
    <row r="1669" s="26" customFormat="1" ht="17.55" spans="1:6">
      <c r="A1669" s="4" t="s">
        <v>1670</v>
      </c>
      <c r="B1669" s="4">
        <v>0.000605313897927638</v>
      </c>
      <c r="C1669" s="4">
        <v>0.629516129032258</v>
      </c>
      <c r="D1669" s="4"/>
      <c r="E1669" s="4"/>
      <c r="F1669" s="4"/>
    </row>
    <row r="1670" s="26" customFormat="1" ht="17.55" spans="1:6">
      <c r="A1670" s="4" t="s">
        <v>1671</v>
      </c>
      <c r="B1670" s="30">
        <v>6.75539834691068e-5</v>
      </c>
      <c r="C1670" s="4">
        <v>0.618145161290323</v>
      </c>
      <c r="D1670" s="4"/>
      <c r="E1670" s="4"/>
      <c r="F1670" s="4"/>
    </row>
    <row r="1671" s="26" customFormat="1" ht="17.55" spans="1:6">
      <c r="A1671" s="4" t="s">
        <v>1672</v>
      </c>
      <c r="B1671" s="4">
        <v>0.000861222408252388</v>
      </c>
      <c r="C1671" s="4">
        <v>0.60241935483871</v>
      </c>
      <c r="D1671" s="4"/>
      <c r="E1671" s="4"/>
      <c r="F1671" s="4"/>
    </row>
    <row r="1672" s="26" customFormat="1" ht="17.55" spans="1:6">
      <c r="A1672" s="4" t="s">
        <v>1673</v>
      </c>
      <c r="B1672" s="30">
        <v>2.41829529379975e-5</v>
      </c>
      <c r="C1672" s="4">
        <v>0.601774193548387</v>
      </c>
      <c r="D1672" s="4"/>
      <c r="E1672" s="4"/>
      <c r="F1672" s="4"/>
    </row>
    <row r="1673" s="26" customFormat="1" ht="17.55" spans="1:6">
      <c r="A1673" s="4" t="s">
        <v>1674</v>
      </c>
      <c r="B1673" s="4">
        <v>0.000240452979632956</v>
      </c>
      <c r="C1673" s="4">
        <v>0.636209677419355</v>
      </c>
      <c r="D1673" s="4"/>
      <c r="E1673" s="4"/>
      <c r="F1673" s="4"/>
    </row>
    <row r="1674" s="26" customFormat="1" ht="17.55" spans="1:6">
      <c r="A1674" s="4" t="s">
        <v>1675</v>
      </c>
      <c r="B1674" s="4">
        <v>0.000812425347476213</v>
      </c>
      <c r="C1674" s="4">
        <v>0.624516129032258</v>
      </c>
      <c r="D1674" s="4"/>
      <c r="E1674" s="4"/>
      <c r="F1674" s="4"/>
    </row>
    <row r="1675" s="26" customFormat="1" ht="17.55" spans="1:6">
      <c r="A1675" s="4" t="s">
        <v>1676</v>
      </c>
      <c r="B1675" s="4">
        <v>0.000587113721763702</v>
      </c>
      <c r="C1675" s="4">
        <v>0.601451612903226</v>
      </c>
      <c r="D1675" s="4"/>
      <c r="E1675" s="4"/>
      <c r="F1675" s="4"/>
    </row>
    <row r="1676" s="26" customFormat="1" ht="17.55" spans="1:6">
      <c r="A1676" s="4" t="s">
        <v>1677</v>
      </c>
      <c r="B1676" s="4">
        <v>0.000237001513366937</v>
      </c>
      <c r="C1676" s="4">
        <v>0.616935483870968</v>
      </c>
      <c r="D1676" s="4"/>
      <c r="E1676" s="4"/>
      <c r="F1676" s="4"/>
    </row>
    <row r="1677" s="26" customFormat="1" ht="17.55" spans="1:6">
      <c r="A1677" s="4" t="s">
        <v>1678</v>
      </c>
      <c r="B1677" s="4">
        <v>0.00025227046555215</v>
      </c>
      <c r="C1677" s="4">
        <v>0.600483870967742</v>
      </c>
      <c r="D1677" s="4"/>
      <c r="E1677" s="4"/>
      <c r="F1677" s="4"/>
    </row>
    <row r="1678" s="26" customFormat="1" ht="17.55" spans="1:6">
      <c r="A1678" s="4" t="s">
        <v>1679</v>
      </c>
      <c r="B1678" s="30">
        <v>6.54477406116715e-5</v>
      </c>
      <c r="C1678" s="4">
        <v>0.601290322580645</v>
      </c>
      <c r="D1678" s="4"/>
      <c r="E1678" s="4"/>
      <c r="F1678" s="4"/>
    </row>
    <row r="1679" s="26" customFormat="1" ht="17.55" spans="1:6">
      <c r="A1679" s="4" t="s">
        <v>1680</v>
      </c>
      <c r="B1679" s="4">
        <v>0.000780712148608052</v>
      </c>
      <c r="C1679" s="4">
        <v>0.625887096774194</v>
      </c>
      <c r="D1679" s="4"/>
      <c r="E1679" s="4"/>
      <c r="F1679" s="4"/>
    </row>
    <row r="1680" s="26" customFormat="1" ht="17.55" spans="1:6">
      <c r="A1680" s="4" t="s">
        <v>1681</v>
      </c>
      <c r="B1680" s="4">
        <v>0.000172043804330377</v>
      </c>
      <c r="C1680" s="4">
        <v>0.621774193548387</v>
      </c>
      <c r="D1680" s="4"/>
      <c r="E1680" s="4"/>
      <c r="F1680" s="4"/>
    </row>
    <row r="1681" s="26" customFormat="1" ht="17.55" spans="1:6">
      <c r="A1681" s="4" t="s">
        <v>1682</v>
      </c>
      <c r="B1681" s="4">
        <v>0.000791421530414134</v>
      </c>
      <c r="C1681" s="4">
        <v>0.621774193548387</v>
      </c>
      <c r="D1681" s="4"/>
      <c r="E1681" s="4"/>
      <c r="F1681" s="4"/>
    </row>
    <row r="1682" s="26" customFormat="1" ht="17.55" spans="1:6">
      <c r="A1682" s="4" t="s">
        <v>1683</v>
      </c>
      <c r="B1682" s="4">
        <v>0.000222521561944714</v>
      </c>
      <c r="C1682" s="4">
        <v>0.606612903225807</v>
      </c>
      <c r="D1682" s="4"/>
      <c r="E1682" s="4"/>
      <c r="F1682" s="4"/>
    </row>
    <row r="1683" s="26" customFormat="1" ht="17.55" spans="1:6">
      <c r="A1683" s="4" t="s">
        <v>1684</v>
      </c>
      <c r="B1683" s="4">
        <v>0.000674958263029216</v>
      </c>
      <c r="C1683" s="4">
        <v>0.609758064516129</v>
      </c>
      <c r="D1683" s="4"/>
      <c r="E1683" s="4"/>
      <c r="F1683" s="4"/>
    </row>
    <row r="1684" s="26" customFormat="1" ht="17.55" spans="1:6">
      <c r="A1684" s="4" t="s">
        <v>1685</v>
      </c>
      <c r="B1684" s="4">
        <v>0.000195873522682223</v>
      </c>
      <c r="C1684" s="4">
        <v>0.620403225806452</v>
      </c>
      <c r="D1684" s="4"/>
      <c r="E1684" s="4"/>
      <c r="F1684" s="4"/>
    </row>
    <row r="1685" s="26" customFormat="1" ht="17.55" spans="1:6">
      <c r="A1685" s="4" t="s">
        <v>1686</v>
      </c>
      <c r="B1685" s="30">
        <v>8.49182358275908e-7</v>
      </c>
      <c r="C1685" s="4">
        <v>0.623225806451613</v>
      </c>
      <c r="D1685" s="4"/>
      <c r="E1685" s="4"/>
      <c r="F1685" s="4"/>
    </row>
    <row r="1686" s="26" customFormat="1" ht="17.55" spans="1:6">
      <c r="A1686" s="4" t="s">
        <v>1687</v>
      </c>
      <c r="B1686" s="4">
        <v>0.000136107302962104</v>
      </c>
      <c r="C1686" s="4">
        <v>0.600322580645161</v>
      </c>
      <c r="D1686" s="4"/>
      <c r="E1686" s="4"/>
      <c r="F1686" s="4"/>
    </row>
    <row r="1687" s="26" customFormat="1" ht="17.55" spans="1:6">
      <c r="A1687" s="4" t="s">
        <v>1688</v>
      </c>
      <c r="B1687" s="30">
        <v>1.37869432898619e-5</v>
      </c>
      <c r="C1687" s="4">
        <v>0.601612903225806</v>
      </c>
      <c r="D1687" s="4"/>
      <c r="E1687" s="4"/>
      <c r="F1687" s="4"/>
    </row>
    <row r="1688" s="26" customFormat="1" ht="17.55" spans="1:6">
      <c r="A1688" s="4" t="s">
        <v>1689</v>
      </c>
      <c r="B1688" s="4">
        <v>0.000133022061451312</v>
      </c>
      <c r="C1688" s="4">
        <v>0.626532258064516</v>
      </c>
      <c r="D1688" s="4"/>
      <c r="E1688" s="4"/>
      <c r="F1688" s="4"/>
    </row>
    <row r="1689" s="26" customFormat="1" ht="17.55" spans="1:6">
      <c r="A1689" s="4" t="s">
        <v>1690</v>
      </c>
      <c r="B1689" s="4">
        <v>0.000604128833340152</v>
      </c>
      <c r="C1689" s="4">
        <v>0.601129032258064</v>
      </c>
      <c r="D1689" s="4"/>
      <c r="E1689" s="4"/>
      <c r="F1689" s="4"/>
    </row>
    <row r="1690" s="26" customFormat="1" ht="17.55" spans="1:6">
      <c r="A1690" s="4" t="s">
        <v>1691</v>
      </c>
      <c r="B1690" s="4">
        <v>0.000269348174053146</v>
      </c>
      <c r="C1690" s="4">
        <v>0.604677419354839</v>
      </c>
      <c r="D1690" s="4"/>
      <c r="E1690" s="4"/>
      <c r="F1690" s="4"/>
    </row>
    <row r="1691" s="26" customFormat="1" ht="17.55" spans="1:6">
      <c r="A1691" s="4" t="s">
        <v>1692</v>
      </c>
      <c r="B1691" s="4">
        <v>0.000270939772179461</v>
      </c>
      <c r="C1691" s="4">
        <v>0.613467741935484</v>
      </c>
      <c r="D1691" s="4"/>
      <c r="E1691" s="4"/>
      <c r="F1691" s="4"/>
    </row>
    <row r="1692" s="26" customFormat="1" ht="17.55" spans="1:6">
      <c r="A1692" s="4" t="s">
        <v>1693</v>
      </c>
      <c r="B1692" s="30">
        <v>1.0939970731174e-5</v>
      </c>
      <c r="C1692" s="4">
        <v>0.611532258064516</v>
      </c>
      <c r="D1692" s="4"/>
      <c r="E1692" s="4"/>
      <c r="F1692" s="4"/>
    </row>
    <row r="1693" s="26" customFormat="1" ht="17.55" spans="1:6">
      <c r="A1693" s="4" t="s">
        <v>1694</v>
      </c>
      <c r="B1693" s="30">
        <v>1.40647454908522e-5</v>
      </c>
      <c r="C1693" s="4">
        <v>0.607741935483871</v>
      </c>
      <c r="D1693" s="4"/>
      <c r="E1693" s="4"/>
      <c r="F1693" s="4"/>
    </row>
    <row r="1694" s="26" customFormat="1" ht="17.55" spans="1:6">
      <c r="A1694" s="4" t="s">
        <v>1695</v>
      </c>
      <c r="B1694" s="30">
        <v>1.13957832470047e-6</v>
      </c>
      <c r="C1694" s="4">
        <v>0.610483870967742</v>
      </c>
      <c r="D1694" s="4"/>
      <c r="E1694" s="4"/>
      <c r="F1694" s="4"/>
    </row>
    <row r="1695" s="26" customFormat="1" ht="17.55" spans="1:6">
      <c r="A1695" s="4" t="s">
        <v>1696</v>
      </c>
      <c r="B1695" s="30">
        <v>2.88268439163199e-5</v>
      </c>
      <c r="C1695" s="4">
        <v>0.614435483870968</v>
      </c>
      <c r="D1695" s="4"/>
      <c r="E1695" s="4"/>
      <c r="F1695" s="4"/>
    </row>
    <row r="1696" s="26" customFormat="1" ht="17.55" spans="1:6">
      <c r="A1696" s="4" t="s">
        <v>1697</v>
      </c>
      <c r="B1696" s="4">
        <v>0.000240656948952883</v>
      </c>
      <c r="C1696" s="4">
        <v>0.6075</v>
      </c>
      <c r="D1696" s="4"/>
      <c r="E1696" s="4"/>
      <c r="F1696" s="4"/>
    </row>
    <row r="1697" s="26" customFormat="1" ht="17.55" spans="1:6">
      <c r="A1697" s="4" t="s">
        <v>1698</v>
      </c>
      <c r="B1697" s="30">
        <v>8.3395561633584e-5</v>
      </c>
      <c r="C1697" s="4">
        <v>0.625241935483871</v>
      </c>
      <c r="D1697" s="4"/>
      <c r="E1697" s="4"/>
      <c r="F1697" s="4"/>
    </row>
    <row r="1698" s="26" customFormat="1" ht="17.55" spans="1:6">
      <c r="A1698" s="4" t="s">
        <v>1699</v>
      </c>
      <c r="B1698" s="4">
        <v>0.000148447595006123</v>
      </c>
      <c r="C1698" s="4">
        <v>0.607983870967742</v>
      </c>
      <c r="D1698" s="4"/>
      <c r="E1698" s="4"/>
      <c r="F1698" s="4"/>
    </row>
    <row r="1699" s="26" customFormat="1" ht="17.55" spans="1:6">
      <c r="A1699" s="4" t="s">
        <v>1700</v>
      </c>
      <c r="B1699" s="30">
        <v>3.72412867491035e-5</v>
      </c>
      <c r="C1699" s="4">
        <v>0.622177419354839</v>
      </c>
      <c r="D1699" s="4"/>
      <c r="E1699" s="4"/>
      <c r="F1699" s="4"/>
    </row>
    <row r="1700" s="26" customFormat="1" ht="17.55" spans="1:6">
      <c r="A1700" s="4" t="s">
        <v>1701</v>
      </c>
      <c r="B1700" s="30">
        <v>4.14640301168989e-5</v>
      </c>
      <c r="C1700" s="4">
        <v>0.610806451612903</v>
      </c>
      <c r="D1700" s="4"/>
      <c r="E1700" s="4"/>
      <c r="F1700" s="4"/>
    </row>
    <row r="1701" s="26" customFormat="1" ht="17.55" spans="1:6">
      <c r="A1701" s="4" t="s">
        <v>1702</v>
      </c>
      <c r="B1701" s="30">
        <v>2.5538603215877e-6</v>
      </c>
      <c r="C1701" s="4">
        <v>0.601370967741936</v>
      </c>
      <c r="D1701" s="4"/>
      <c r="E1701" s="4"/>
      <c r="F1701" s="4"/>
    </row>
    <row r="1702" s="26" customFormat="1" ht="17.55" spans="1:6">
      <c r="A1702" s="4" t="s">
        <v>1703</v>
      </c>
      <c r="B1702" s="4">
        <v>0.000883056577975898</v>
      </c>
      <c r="C1702" s="4">
        <v>0.604677419354839</v>
      </c>
      <c r="D1702" s="4"/>
      <c r="E1702" s="4"/>
      <c r="F1702" s="4"/>
    </row>
    <row r="1703" s="26" customFormat="1" ht="17.55" spans="1:6">
      <c r="A1703" s="4" t="s">
        <v>1704</v>
      </c>
      <c r="B1703" s="4">
        <v>0.000386389335544791</v>
      </c>
      <c r="C1703" s="4">
        <v>0.600322580645161</v>
      </c>
      <c r="D1703" s="4"/>
      <c r="E1703" s="4"/>
      <c r="F1703" s="4"/>
    </row>
    <row r="1704" s="26" customFormat="1" ht="17.55" spans="1:6">
      <c r="A1704" s="4" t="s">
        <v>1705</v>
      </c>
      <c r="B1704" s="30">
        <v>9.2011587943415e-6</v>
      </c>
      <c r="C1704" s="4">
        <v>0.621290322580645</v>
      </c>
      <c r="D1704" s="4"/>
      <c r="E1704" s="4"/>
      <c r="F1704" s="4"/>
    </row>
    <row r="1705" s="26" customFormat="1" ht="17.55" spans="1:6">
      <c r="A1705" s="4" t="s">
        <v>1706</v>
      </c>
      <c r="B1705" s="4">
        <v>0.0009277349185747</v>
      </c>
      <c r="C1705" s="4">
        <v>0.607903225806452</v>
      </c>
      <c r="D1705" s="4"/>
      <c r="E1705" s="4"/>
      <c r="F1705" s="4"/>
    </row>
    <row r="1706" s="26" customFormat="1" ht="17.55" spans="1:6">
      <c r="A1706" s="4" t="s">
        <v>1707</v>
      </c>
      <c r="B1706" s="4">
        <v>0.000160288484590246</v>
      </c>
      <c r="C1706" s="4">
        <v>0.605</v>
      </c>
      <c r="D1706" s="4"/>
      <c r="E1706" s="4"/>
      <c r="F1706" s="4"/>
    </row>
    <row r="1707" s="26" customFormat="1" ht="17.55" spans="1:6">
      <c r="A1707" s="4" t="s">
        <v>1708</v>
      </c>
      <c r="B1707" s="4">
        <v>0.000289348933732375</v>
      </c>
      <c r="C1707" s="4">
        <v>0.608145161290323</v>
      </c>
      <c r="D1707" s="4"/>
      <c r="E1707" s="4"/>
      <c r="F1707" s="4"/>
    </row>
    <row r="1708" s="26" customFormat="1" ht="17.55" spans="1:6">
      <c r="A1708" s="4" t="s">
        <v>1709</v>
      </c>
      <c r="B1708" s="4">
        <v>0.000256347111737685</v>
      </c>
      <c r="C1708" s="4">
        <v>0.604193548387097</v>
      </c>
      <c r="D1708" s="4"/>
      <c r="E1708" s="4"/>
      <c r="F1708" s="4"/>
    </row>
    <row r="1709" s="26" customFormat="1" ht="17.55" spans="1:6">
      <c r="A1709" s="4" t="s">
        <v>1710</v>
      </c>
      <c r="B1709" s="30">
        <v>5.55916936063984e-5</v>
      </c>
      <c r="C1709" s="4">
        <v>0.614112903225806</v>
      </c>
      <c r="D1709" s="4"/>
      <c r="E1709" s="4"/>
      <c r="F1709" s="4"/>
    </row>
    <row r="1710" s="26" customFormat="1" ht="17.55" spans="1:6">
      <c r="A1710" s="4" t="s">
        <v>1711</v>
      </c>
      <c r="B1710" s="30">
        <v>1.82014611707535e-5</v>
      </c>
      <c r="C1710" s="4">
        <v>0.608064516129032</v>
      </c>
      <c r="D1710" s="4"/>
      <c r="E1710" s="4"/>
      <c r="F1710" s="4"/>
    </row>
    <row r="1711" s="26" customFormat="1" ht="17.55" spans="1:6">
      <c r="A1711" s="4" t="s">
        <v>1712</v>
      </c>
      <c r="B1711" s="4">
        <v>0.000114931130864282</v>
      </c>
      <c r="C1711" s="4">
        <v>0.600967741935484</v>
      </c>
      <c r="D1711" s="4"/>
      <c r="E1711" s="4"/>
      <c r="F1711" s="4"/>
    </row>
    <row r="1712" s="26" customFormat="1" ht="17.55" spans="1:6">
      <c r="A1712" s="4" t="s">
        <v>1713</v>
      </c>
      <c r="B1712" s="30">
        <v>1.10207537864679e-5</v>
      </c>
      <c r="C1712" s="4">
        <v>0.613629032258065</v>
      </c>
      <c r="D1712" s="4"/>
      <c r="E1712" s="4"/>
      <c r="F1712" s="4"/>
    </row>
    <row r="1713" s="26" customFormat="1" ht="17.55" spans="1:6">
      <c r="A1713" s="4" t="s">
        <v>1714</v>
      </c>
      <c r="B1713" s="30">
        <v>2.32894292362891e-5</v>
      </c>
      <c r="C1713" s="4">
        <v>0.618790322580645</v>
      </c>
      <c r="D1713" s="4"/>
      <c r="E1713" s="4"/>
      <c r="F1713" s="4"/>
    </row>
    <row r="1714" s="26" customFormat="1" ht="17.55" spans="1:6">
      <c r="A1714" s="4" t="s">
        <v>1715</v>
      </c>
      <c r="B1714" s="4">
        <v>0.000105727836464312</v>
      </c>
      <c r="C1714" s="4">
        <v>0.618145161290323</v>
      </c>
      <c r="D1714" s="4"/>
      <c r="E1714" s="4"/>
      <c r="F1714" s="4"/>
    </row>
    <row r="1715" s="26" customFormat="1" ht="17.55" spans="1:6">
      <c r="A1715" s="4" t="s">
        <v>1716</v>
      </c>
      <c r="B1715" s="4">
        <v>0.000274263454011596</v>
      </c>
      <c r="C1715" s="4">
        <v>0.614435483870968</v>
      </c>
      <c r="D1715" s="4"/>
      <c r="E1715" s="4"/>
      <c r="F1715" s="4"/>
    </row>
    <row r="1716" s="26" customFormat="1" ht="17.55" spans="1:6">
      <c r="A1716" s="4" t="s">
        <v>1717</v>
      </c>
      <c r="B1716" s="4">
        <v>0.000589304206432295</v>
      </c>
      <c r="C1716" s="4">
        <v>0.617822580645161</v>
      </c>
      <c r="D1716" s="4"/>
      <c r="E1716" s="4"/>
      <c r="F1716" s="4"/>
    </row>
    <row r="1717" s="26" customFormat="1" ht="17.55" spans="1:6">
      <c r="A1717" s="4" t="s">
        <v>1718</v>
      </c>
      <c r="B1717" s="30">
        <v>1.03734846216237e-5</v>
      </c>
      <c r="C1717" s="4">
        <v>0.62758064516129</v>
      </c>
      <c r="D1717" s="4"/>
      <c r="E1717" s="4"/>
      <c r="F1717" s="4"/>
    </row>
    <row r="1718" s="26" customFormat="1" ht="17.55" spans="1:6">
      <c r="A1718" s="4" t="s">
        <v>1719</v>
      </c>
      <c r="B1718" s="30">
        <v>4.55847331708726e-6</v>
      </c>
      <c r="C1718" s="4">
        <v>0.640161290322581</v>
      </c>
      <c r="D1718" s="4"/>
      <c r="E1718" s="4"/>
      <c r="F1718" s="4"/>
    </row>
    <row r="1719" s="26" customFormat="1" ht="17.55" spans="1:6">
      <c r="A1719" s="4" t="s">
        <v>1720</v>
      </c>
      <c r="B1719" s="4">
        <v>0.000108052424632379</v>
      </c>
      <c r="C1719" s="4">
        <v>0.613064516129032</v>
      </c>
      <c r="D1719" s="4"/>
      <c r="E1719" s="4"/>
      <c r="F1719" s="4"/>
    </row>
    <row r="1720" s="26" customFormat="1" ht="17.55" spans="1:6">
      <c r="A1720" s="4" t="s">
        <v>1721</v>
      </c>
      <c r="B1720" s="4">
        <v>0.000623736606692943</v>
      </c>
      <c r="C1720" s="4">
        <v>0.627338709677419</v>
      </c>
      <c r="D1720" s="4"/>
      <c r="E1720" s="4"/>
      <c r="F1720" s="4"/>
    </row>
    <row r="1721" s="26" customFormat="1" ht="17.55" spans="1:6">
      <c r="A1721" s="4" t="s">
        <v>1722</v>
      </c>
      <c r="B1721" s="30">
        <v>5.64804893265074e-5</v>
      </c>
      <c r="C1721" s="4">
        <v>0.613548387096774</v>
      </c>
      <c r="D1721" s="4"/>
      <c r="E1721" s="4"/>
      <c r="F1721" s="4"/>
    </row>
    <row r="1722" s="26" customFormat="1" ht="17.55" spans="1:6">
      <c r="A1722" s="4" t="s">
        <v>1723</v>
      </c>
      <c r="B1722" s="30">
        <v>4.05971506360097e-5</v>
      </c>
      <c r="C1722" s="4">
        <v>0.622096774193548</v>
      </c>
      <c r="D1722" s="4"/>
      <c r="E1722" s="4"/>
      <c r="F1722" s="4"/>
    </row>
    <row r="1723" s="26" customFormat="1" ht="17.55" spans="1:6">
      <c r="A1723" s="4" t="s">
        <v>1724</v>
      </c>
      <c r="B1723" s="4">
        <v>0.00036514745493062</v>
      </c>
      <c r="C1723" s="4">
        <v>0.613145161290322</v>
      </c>
      <c r="D1723" s="4"/>
      <c r="E1723" s="4"/>
      <c r="F1723" s="4"/>
    </row>
    <row r="1724" s="26" customFormat="1" ht="17.55" spans="1:6">
      <c r="A1724" s="4" t="s">
        <v>1725</v>
      </c>
      <c r="B1724" s="30">
        <v>7.49150675575304e-5</v>
      </c>
      <c r="C1724" s="4">
        <v>0.611370967741935</v>
      </c>
      <c r="D1724" s="4"/>
      <c r="E1724" s="4"/>
      <c r="F1724" s="4"/>
    </row>
    <row r="1725" s="26" customFormat="1" ht="17.55" spans="1:6">
      <c r="A1725" s="4" t="s">
        <v>1726</v>
      </c>
      <c r="B1725" s="4">
        <v>0.00030092167206981</v>
      </c>
      <c r="C1725" s="4">
        <v>0.615161290322581</v>
      </c>
      <c r="D1725" s="4"/>
      <c r="E1725" s="4"/>
      <c r="F1725" s="4"/>
    </row>
    <row r="1726" s="26" customFormat="1" ht="17.55" spans="1:6">
      <c r="A1726" s="4" t="s">
        <v>1727</v>
      </c>
      <c r="B1726" s="4">
        <v>0.000389589593777316</v>
      </c>
      <c r="C1726" s="4">
        <v>0.608387096774194</v>
      </c>
      <c r="D1726" s="4"/>
      <c r="E1726" s="4"/>
      <c r="F1726" s="4"/>
    </row>
    <row r="1727" s="26" customFormat="1" ht="17.55" spans="1:6">
      <c r="A1727" s="4" t="s">
        <v>1728</v>
      </c>
      <c r="B1727" s="4">
        <v>0.000257078484990341</v>
      </c>
      <c r="C1727" s="4">
        <v>0.615967741935484</v>
      </c>
      <c r="D1727" s="4"/>
      <c r="E1727" s="4"/>
      <c r="F1727" s="4"/>
    </row>
    <row r="1728" s="26" customFormat="1" ht="17.55" spans="1:6">
      <c r="A1728" s="4" t="s">
        <v>1729</v>
      </c>
      <c r="B1728" s="4">
        <v>0.00054125954362749</v>
      </c>
      <c r="C1728" s="4">
        <v>0.6075</v>
      </c>
      <c r="D1728" s="4"/>
      <c r="E1728" s="4"/>
      <c r="F1728" s="4"/>
    </row>
    <row r="1729" s="26" customFormat="1" ht="17.55" spans="1:6">
      <c r="A1729" s="4" t="s">
        <v>1730</v>
      </c>
      <c r="B1729" s="4">
        <v>0.000221515368385392</v>
      </c>
      <c r="C1729" s="4">
        <v>0.617903225806452</v>
      </c>
      <c r="D1729" s="4"/>
      <c r="E1729" s="4"/>
      <c r="F1729" s="4"/>
    </row>
    <row r="1730" s="26" customFormat="1" ht="17.55" spans="1:6">
      <c r="A1730" s="4" t="s">
        <v>1731</v>
      </c>
      <c r="B1730" s="30">
        <v>4.1523052392524e-5</v>
      </c>
      <c r="C1730" s="4">
        <v>0.603387096774194</v>
      </c>
      <c r="D1730" s="4"/>
      <c r="E1730" s="4"/>
      <c r="F1730" s="4"/>
    </row>
    <row r="1731" s="26" customFormat="1" ht="17.55" spans="1:6">
      <c r="A1731" s="4" t="s">
        <v>1732</v>
      </c>
      <c r="B1731" s="4">
        <v>0.000313618251829763</v>
      </c>
      <c r="C1731" s="4">
        <v>0.602903225806452</v>
      </c>
      <c r="D1731" s="4"/>
      <c r="E1731" s="4"/>
      <c r="F1731" s="4"/>
    </row>
    <row r="1732" s="26" customFormat="1" ht="17.55" spans="1:6">
      <c r="A1732" s="4" t="s">
        <v>1733</v>
      </c>
      <c r="B1732" s="30">
        <v>8.8045641110879e-5</v>
      </c>
      <c r="C1732" s="4">
        <v>0.605725806451613</v>
      </c>
      <c r="D1732" s="4"/>
      <c r="E1732" s="4"/>
      <c r="F1732" s="4"/>
    </row>
    <row r="1733" s="26" customFormat="1" ht="17.55" spans="1:6">
      <c r="A1733" s="4" t="s">
        <v>1734</v>
      </c>
      <c r="B1733" s="30">
        <v>1.44461767381223e-6</v>
      </c>
      <c r="C1733" s="4">
        <v>0.615967741935484</v>
      </c>
      <c r="D1733" s="4"/>
      <c r="E1733" s="4"/>
      <c r="F1733" s="4"/>
    </row>
    <row r="1734" s="26" customFormat="1" ht="17.55" spans="1:6">
      <c r="A1734" s="4" t="s">
        <v>1735</v>
      </c>
      <c r="B1734" s="4">
        <v>0.000272520833044886</v>
      </c>
      <c r="C1734" s="4">
        <v>0.627096774193548</v>
      </c>
      <c r="D1734" s="4"/>
      <c r="E1734" s="4"/>
      <c r="F1734" s="4"/>
    </row>
    <row r="1735" s="26" customFormat="1" ht="17.55" spans="1:6">
      <c r="A1735" s="4" t="s">
        <v>1736</v>
      </c>
      <c r="B1735" s="4">
        <v>0.00020561650546515</v>
      </c>
      <c r="C1735" s="4">
        <v>0.601451612903226</v>
      </c>
      <c r="D1735" s="4"/>
      <c r="E1735" s="4"/>
      <c r="F1735" s="4"/>
    </row>
    <row r="1736" s="26" customFormat="1" ht="17.55" spans="1:6">
      <c r="A1736" s="4" t="s">
        <v>1737</v>
      </c>
      <c r="B1736" s="4">
        <v>0.000215881373192959</v>
      </c>
      <c r="C1736" s="4">
        <v>0.618951612903226</v>
      </c>
      <c r="D1736" s="4"/>
      <c r="E1736" s="4"/>
      <c r="F1736" s="4"/>
    </row>
    <row r="1737" s="26" customFormat="1" ht="17.55" spans="1:6">
      <c r="A1737" s="4" t="s">
        <v>1738</v>
      </c>
      <c r="B1737" s="30">
        <v>4.89305776274325e-6</v>
      </c>
      <c r="C1737" s="4">
        <v>0.616532258064516</v>
      </c>
      <c r="D1737" s="4"/>
      <c r="E1737" s="4"/>
      <c r="F1737" s="4"/>
    </row>
    <row r="1738" s="26" customFormat="1" ht="17.55" spans="1:6">
      <c r="A1738" s="4" t="s">
        <v>1739</v>
      </c>
      <c r="B1738" s="4">
        <v>0.000747040108265808</v>
      </c>
      <c r="C1738" s="4">
        <v>0.603467741935484</v>
      </c>
      <c r="D1738" s="4"/>
      <c r="E1738" s="4"/>
      <c r="F1738" s="4"/>
    </row>
    <row r="1739" s="26" customFormat="1" ht="17.55" spans="1:6">
      <c r="A1739" s="4" t="s">
        <v>1740</v>
      </c>
      <c r="B1739" s="30">
        <v>8.14321414277068e-6</v>
      </c>
      <c r="C1739" s="4">
        <v>0.610967741935484</v>
      </c>
      <c r="D1739" s="4"/>
      <c r="E1739" s="4"/>
      <c r="F1739" s="4"/>
    </row>
    <row r="1740" s="26" customFormat="1" ht="17.55" spans="1:6">
      <c r="A1740" s="4" t="s">
        <v>1741</v>
      </c>
      <c r="B1740" s="4">
        <v>0.000697870423774448</v>
      </c>
      <c r="C1740" s="4">
        <v>0.607338709677419</v>
      </c>
      <c r="D1740" s="4"/>
      <c r="E1740" s="4"/>
      <c r="F1740" s="4"/>
    </row>
    <row r="1741" s="26" customFormat="1" ht="17.55" spans="1:6">
      <c r="A1741" s="4" t="s">
        <v>1742</v>
      </c>
      <c r="B1741" s="4">
        <v>0.000298904843173783</v>
      </c>
      <c r="C1741" s="4">
        <v>0.611774193548387</v>
      </c>
      <c r="D1741" s="4"/>
      <c r="E1741" s="4"/>
      <c r="F1741" s="4"/>
    </row>
    <row r="1742" s="26" customFormat="1" ht="17.55" spans="1:6">
      <c r="A1742" s="4" t="s">
        <v>1743</v>
      </c>
      <c r="B1742" s="30">
        <v>6.98905974107908e-5</v>
      </c>
      <c r="C1742" s="4">
        <v>0.603629032258065</v>
      </c>
      <c r="D1742" s="4"/>
      <c r="E1742" s="4"/>
      <c r="F1742" s="4"/>
    </row>
    <row r="1743" s="26" customFormat="1" ht="17.55" spans="1:6">
      <c r="A1743" s="4" t="s">
        <v>1744</v>
      </c>
      <c r="B1743" s="4">
        <v>0.000464203164720406</v>
      </c>
      <c r="C1743" s="4">
        <v>0.609838709677419</v>
      </c>
      <c r="D1743" s="4"/>
      <c r="E1743" s="4"/>
      <c r="F1743" s="4"/>
    </row>
    <row r="1744" s="26" customFormat="1" ht="17.55" spans="1:6">
      <c r="A1744" s="4" t="s">
        <v>1745</v>
      </c>
      <c r="B1744" s="30">
        <v>8.88231764350047e-5</v>
      </c>
      <c r="C1744" s="4">
        <v>0.601370967741935</v>
      </c>
      <c r="D1744" s="4"/>
      <c r="E1744" s="4"/>
      <c r="F1744" s="4"/>
    </row>
    <row r="1745" s="26" customFormat="1" ht="17.55" spans="1:6">
      <c r="A1745" s="4" t="s">
        <v>1746</v>
      </c>
      <c r="B1745" s="4">
        <v>0.000221581011589361</v>
      </c>
      <c r="C1745" s="4">
        <v>0.634435483870968</v>
      </c>
      <c r="D1745" s="4"/>
      <c r="E1745" s="4"/>
      <c r="F1745" s="4"/>
    </row>
    <row r="1746" s="26" customFormat="1" ht="17.55" spans="1:6">
      <c r="A1746" s="4" t="s">
        <v>1747</v>
      </c>
      <c r="B1746" s="4">
        <v>0.000327601921135417</v>
      </c>
      <c r="C1746" s="4">
        <v>0.620725806451613</v>
      </c>
      <c r="D1746" s="4"/>
      <c r="E1746" s="4"/>
      <c r="F1746" s="4"/>
    </row>
    <row r="1747" s="26" customFormat="1" ht="17.55" spans="1:6">
      <c r="A1747" s="4" t="s">
        <v>1748</v>
      </c>
      <c r="B1747" s="4">
        <v>0.000533098983891324</v>
      </c>
      <c r="C1747" s="4">
        <v>0.603145161290323</v>
      </c>
      <c r="D1747" s="4"/>
      <c r="E1747" s="4"/>
      <c r="F1747" s="4"/>
    </row>
    <row r="1748" s="26" customFormat="1" ht="17.55" spans="1:6">
      <c r="A1748" s="4" t="s">
        <v>1749</v>
      </c>
      <c r="B1748" s="30">
        <v>5.94399234447984e-5</v>
      </c>
      <c r="C1748" s="4">
        <v>0.601693548387097</v>
      </c>
      <c r="D1748" s="4"/>
      <c r="E1748" s="4"/>
      <c r="F1748" s="4"/>
    </row>
    <row r="1749" s="26" customFormat="1" ht="17.55" spans="1:6">
      <c r="A1749" s="4" t="s">
        <v>1750</v>
      </c>
      <c r="B1749" s="4">
        <v>0.000753642306746482</v>
      </c>
      <c r="C1749" s="4">
        <v>0.601532258064516</v>
      </c>
      <c r="D1749" s="4"/>
      <c r="E1749" s="4"/>
      <c r="F1749" s="4"/>
    </row>
    <row r="1750" s="26" customFormat="1" ht="17.55" spans="1:6">
      <c r="A1750" s="4" t="s">
        <v>1751</v>
      </c>
      <c r="B1750" s="4">
        <v>0.000638386215008698</v>
      </c>
      <c r="C1750" s="4">
        <v>0.6125</v>
      </c>
      <c r="D1750" s="4"/>
      <c r="E1750" s="4"/>
      <c r="F1750" s="4"/>
    </row>
    <row r="1751" s="26" customFormat="1" ht="17.55" spans="1:6">
      <c r="A1751" s="4" t="s">
        <v>1752</v>
      </c>
      <c r="B1751" s="4">
        <v>0.0006625302080964</v>
      </c>
      <c r="C1751" s="4">
        <v>0.609112903225806</v>
      </c>
      <c r="D1751" s="4"/>
      <c r="E1751" s="4"/>
      <c r="F1751" s="4"/>
    </row>
    <row r="1752" s="26" customFormat="1" ht="17.55" spans="1:6">
      <c r="A1752" s="4" t="s">
        <v>1753</v>
      </c>
      <c r="B1752" s="4">
        <v>0.000111668754238701</v>
      </c>
      <c r="C1752" s="4">
        <v>0.603306451612903</v>
      </c>
      <c r="D1752" s="4"/>
      <c r="E1752" s="4"/>
      <c r="F1752" s="4"/>
    </row>
    <row r="1753" s="26" customFormat="1" ht="17.55" spans="1:6">
      <c r="A1753" s="4" t="s">
        <v>1754</v>
      </c>
      <c r="B1753" s="30">
        <v>5.59481495050033e-5</v>
      </c>
      <c r="C1753" s="4">
        <v>0.604032258064516</v>
      </c>
      <c r="D1753" s="4"/>
      <c r="E1753" s="4"/>
      <c r="F1753" s="4"/>
    </row>
    <row r="1754" s="26" customFormat="1" ht="17.55" spans="1:6">
      <c r="A1754" s="4" t="s">
        <v>1755</v>
      </c>
      <c r="B1754" s="30">
        <v>3.55101251749561e-7</v>
      </c>
      <c r="C1754" s="4">
        <v>0.635806451612903</v>
      </c>
      <c r="D1754" s="4"/>
      <c r="E1754" s="4"/>
      <c r="F1754" s="4"/>
    </row>
    <row r="1755" s="26" customFormat="1" ht="17.55" spans="1:6">
      <c r="A1755" s="4" t="s">
        <v>1756</v>
      </c>
      <c r="B1755" s="30">
        <v>2.39690168329676e-6</v>
      </c>
      <c r="C1755" s="4">
        <v>0.623387096774194</v>
      </c>
      <c r="D1755" s="4"/>
      <c r="E1755" s="4"/>
      <c r="F1755" s="4"/>
    </row>
    <row r="1756" s="26" customFormat="1" ht="17.55" spans="1:6">
      <c r="A1756" s="4" t="s">
        <v>1757</v>
      </c>
      <c r="B1756" s="30">
        <v>9.51471490567515e-6</v>
      </c>
      <c r="C1756" s="4">
        <v>0.604274193548387</v>
      </c>
      <c r="D1756" s="4"/>
      <c r="E1756" s="4"/>
      <c r="F1756" s="4"/>
    </row>
    <row r="1757" s="26" customFormat="1" ht="17.55" spans="1:6">
      <c r="A1757" s="4" t="s">
        <v>1758</v>
      </c>
      <c r="B1757" s="4">
        <v>0.000188850238543076</v>
      </c>
      <c r="C1757" s="4">
        <v>0.611048387096774</v>
      </c>
      <c r="D1757" s="4"/>
      <c r="E1757" s="4"/>
      <c r="F1757" s="4"/>
    </row>
    <row r="1758" s="26" customFormat="1" ht="17.55" spans="1:6">
      <c r="A1758" s="4" t="s">
        <v>1759</v>
      </c>
      <c r="B1758" s="4">
        <v>0.000416993555967843</v>
      </c>
      <c r="C1758" s="4">
        <v>0.60508064516129</v>
      </c>
      <c r="D1758" s="4"/>
      <c r="E1758" s="4"/>
      <c r="F1758" s="4"/>
    </row>
    <row r="1759" s="26" customFormat="1" ht="17.55" spans="1:6">
      <c r="A1759" s="4" t="s">
        <v>1760</v>
      </c>
      <c r="B1759" s="30">
        <v>1.10924364503244e-7</v>
      </c>
      <c r="C1759" s="4">
        <v>0.617016129032258</v>
      </c>
      <c r="D1759" s="4"/>
      <c r="E1759" s="4"/>
      <c r="F1759" s="4"/>
    </row>
    <row r="1760" s="26" customFormat="1" ht="17.55" spans="1:6">
      <c r="A1760" s="4" t="s">
        <v>1761</v>
      </c>
      <c r="B1760" s="4">
        <v>0.000715496534079161</v>
      </c>
      <c r="C1760" s="4">
        <v>0.605403225806452</v>
      </c>
      <c r="D1760" s="4"/>
      <c r="E1760" s="4"/>
      <c r="F1760" s="4"/>
    </row>
    <row r="1761" s="26" customFormat="1" ht="17.55" spans="1:6">
      <c r="A1761" s="4" t="s">
        <v>1762</v>
      </c>
      <c r="B1761" s="30">
        <v>9.96768852783598e-5</v>
      </c>
      <c r="C1761" s="4">
        <v>0.6025</v>
      </c>
      <c r="D1761" s="4"/>
      <c r="E1761" s="4"/>
      <c r="F1761" s="4"/>
    </row>
    <row r="1762" s="26" customFormat="1" ht="17.55" spans="1:6">
      <c r="A1762" s="4" t="s">
        <v>1763</v>
      </c>
      <c r="B1762" s="30">
        <v>2.04370723835564e-5</v>
      </c>
      <c r="C1762" s="4">
        <v>0.633548387096774</v>
      </c>
      <c r="D1762" s="4"/>
      <c r="E1762" s="4"/>
      <c r="F1762" s="4"/>
    </row>
    <row r="1763" s="26" customFormat="1" ht="17.55" spans="1:6">
      <c r="A1763" s="4" t="s">
        <v>1764</v>
      </c>
      <c r="B1763" s="30">
        <v>8.99565226389706e-5</v>
      </c>
      <c r="C1763" s="4">
        <v>0.612258064516129</v>
      </c>
      <c r="D1763" s="4"/>
      <c r="E1763" s="4"/>
      <c r="F1763" s="4"/>
    </row>
    <row r="1764" s="26" customFormat="1" ht="17.55" spans="1:6">
      <c r="A1764" s="4" t="s">
        <v>1765</v>
      </c>
      <c r="B1764" s="4">
        <v>0.000412220123523891</v>
      </c>
      <c r="C1764" s="4">
        <v>0.604274193548387</v>
      </c>
      <c r="D1764" s="4"/>
      <c r="E1764" s="4"/>
      <c r="F1764" s="4"/>
    </row>
    <row r="1765" s="26" customFormat="1" ht="17.55" spans="1:6">
      <c r="A1765" s="4" t="s">
        <v>1766</v>
      </c>
      <c r="B1765" s="30">
        <v>3.56790745505793e-5</v>
      </c>
      <c r="C1765" s="4">
        <v>0.61508064516129</v>
      </c>
      <c r="D1765" s="4"/>
      <c r="E1765" s="4"/>
      <c r="F1765" s="4"/>
    </row>
    <row r="1766" s="26" customFormat="1" ht="17.55" spans="1:6">
      <c r="A1766" s="4" t="s">
        <v>1767</v>
      </c>
      <c r="B1766" s="4">
        <v>0.000386752740747216</v>
      </c>
      <c r="C1766" s="4">
        <v>0.635967741935484</v>
      </c>
      <c r="D1766" s="4"/>
      <c r="E1766" s="4"/>
      <c r="F1766" s="4"/>
    </row>
    <row r="1767" s="26" customFormat="1" ht="17.55" spans="1:6">
      <c r="A1767" s="4" t="s">
        <v>1768</v>
      </c>
      <c r="B1767" s="4">
        <v>0.000717641486563411</v>
      </c>
      <c r="C1767" s="4">
        <v>0.614677419354839</v>
      </c>
      <c r="D1767" s="4"/>
      <c r="E1767" s="4"/>
      <c r="F1767" s="4"/>
    </row>
    <row r="1768" s="26" customFormat="1" ht="17.55" spans="1:6">
      <c r="A1768" s="4" t="s">
        <v>1769</v>
      </c>
      <c r="B1768" s="30">
        <v>3.85979699917418e-5</v>
      </c>
      <c r="C1768" s="4">
        <v>0.623225806451613</v>
      </c>
      <c r="D1768" s="4"/>
      <c r="E1768" s="4"/>
      <c r="F1768" s="4"/>
    </row>
    <row r="1769" s="26" customFormat="1" ht="17.55" spans="1:6">
      <c r="A1769" s="4" t="s">
        <v>1770</v>
      </c>
      <c r="B1769" s="30">
        <v>9.18041342505327e-5</v>
      </c>
      <c r="C1769" s="4">
        <v>0.616854838709677</v>
      </c>
      <c r="D1769" s="4"/>
      <c r="E1769" s="4"/>
      <c r="F1769" s="4"/>
    </row>
    <row r="1770" s="26" customFormat="1" ht="17.55" spans="1:6">
      <c r="A1770" s="4" t="s">
        <v>1771</v>
      </c>
      <c r="B1770" s="4">
        <v>0.000522185087685008</v>
      </c>
      <c r="C1770" s="4">
        <v>0.627096774193548</v>
      </c>
      <c r="D1770" s="4"/>
      <c r="E1770" s="4"/>
      <c r="F1770" s="4"/>
    </row>
    <row r="1771" s="26" customFormat="1" ht="17.55" spans="1:6">
      <c r="A1771" s="4" t="s">
        <v>1772</v>
      </c>
      <c r="B1771" s="4">
        <v>0.00032920290876158</v>
      </c>
      <c r="C1771" s="4">
        <v>0.616935483870968</v>
      </c>
      <c r="D1771" s="4"/>
      <c r="E1771" s="4"/>
      <c r="F1771" s="4"/>
    </row>
    <row r="1772" s="26" customFormat="1" ht="17.55" spans="1:6">
      <c r="A1772" s="4" t="s">
        <v>1773</v>
      </c>
      <c r="B1772" s="4">
        <v>0.000133668770405017</v>
      </c>
      <c r="C1772" s="4">
        <v>0.607016129032258</v>
      </c>
      <c r="D1772" s="4"/>
      <c r="E1772" s="4"/>
      <c r="F1772" s="4"/>
    </row>
    <row r="1773" s="26" customFormat="1" ht="17.55" spans="1:6">
      <c r="A1773" s="4" t="s">
        <v>1774</v>
      </c>
      <c r="B1773" s="30">
        <v>1.43780537504817e-6</v>
      </c>
      <c r="C1773" s="4">
        <v>0.630967741935484</v>
      </c>
      <c r="D1773" s="4"/>
      <c r="E1773" s="4"/>
      <c r="F1773" s="4"/>
    </row>
    <row r="1774" s="26" customFormat="1" ht="17.55" spans="1:6">
      <c r="A1774" s="4" t="s">
        <v>1775</v>
      </c>
      <c r="B1774" s="30">
        <v>1.30888609432806e-5</v>
      </c>
      <c r="C1774" s="4">
        <v>0.620645161290323</v>
      </c>
      <c r="D1774" s="4"/>
      <c r="E1774" s="4"/>
      <c r="F1774" s="4"/>
    </row>
    <row r="1775" s="26" customFormat="1" ht="17.55" spans="1:6">
      <c r="A1775" s="4" t="s">
        <v>1776</v>
      </c>
      <c r="B1775" s="4">
        <v>0.000337544764941852</v>
      </c>
      <c r="C1775" s="4">
        <v>0.612983870967742</v>
      </c>
      <c r="D1775" s="4"/>
      <c r="E1775" s="4"/>
      <c r="F1775" s="4"/>
    </row>
    <row r="1776" s="26" customFormat="1" ht="17.55" spans="1:6">
      <c r="A1776" s="4" t="s">
        <v>1777</v>
      </c>
      <c r="B1776" s="4">
        <v>0.000136464177432539</v>
      </c>
      <c r="C1776" s="4">
        <v>0.610483870967742</v>
      </c>
      <c r="D1776" s="4"/>
      <c r="E1776" s="4"/>
      <c r="F1776" s="4"/>
    </row>
    <row r="1777" s="26" customFormat="1" ht="17.55" spans="1:6">
      <c r="A1777" s="4" t="s">
        <v>1778</v>
      </c>
      <c r="B1777" s="4">
        <v>0.000700515426496335</v>
      </c>
      <c r="C1777" s="4">
        <v>0.602741935483871</v>
      </c>
      <c r="D1777" s="4"/>
      <c r="E1777" s="4"/>
      <c r="F1777" s="4"/>
    </row>
    <row r="1778" s="26" customFormat="1" ht="17.55" spans="1:6">
      <c r="A1778" s="4" t="s">
        <v>1779</v>
      </c>
      <c r="B1778" s="4">
        <v>0.000220666377938339</v>
      </c>
      <c r="C1778" s="4">
        <v>0.620967741935484</v>
      </c>
      <c r="D1778" s="4"/>
      <c r="E1778" s="4"/>
      <c r="F1778" s="4"/>
    </row>
    <row r="1779" s="26" customFormat="1" ht="17.55" spans="1:6">
      <c r="A1779" s="4" t="s">
        <v>1780</v>
      </c>
      <c r="B1779" s="30">
        <v>1.47557128628094e-5</v>
      </c>
      <c r="C1779" s="4">
        <v>0.626693548387097</v>
      </c>
      <c r="D1779" s="4"/>
      <c r="E1779" s="4"/>
      <c r="F1779" s="4"/>
    </row>
    <row r="1780" s="26" customFormat="1" ht="17.55" spans="1:6">
      <c r="A1780" s="4" t="s">
        <v>1781</v>
      </c>
      <c r="B1780" s="4">
        <v>0.000122382600267226</v>
      </c>
      <c r="C1780" s="4">
        <v>0.606854838709677</v>
      </c>
      <c r="D1780" s="4"/>
      <c r="E1780" s="4"/>
      <c r="F1780" s="4"/>
    </row>
    <row r="1781" s="26" customFormat="1" ht="17.55" spans="1:6">
      <c r="A1781" s="4" t="s">
        <v>1782</v>
      </c>
      <c r="B1781" s="4">
        <v>0.000250208937002006</v>
      </c>
      <c r="C1781" s="4">
        <v>0.61</v>
      </c>
      <c r="D1781" s="4"/>
      <c r="E1781" s="4"/>
      <c r="F1781" s="4"/>
    </row>
    <row r="1782" s="26" customFormat="1" ht="17.55" spans="1:6">
      <c r="A1782" s="4" t="s">
        <v>1783</v>
      </c>
      <c r="B1782" s="4">
        <v>0.000225050130529041</v>
      </c>
      <c r="C1782" s="4">
        <v>0.610161290322581</v>
      </c>
      <c r="D1782" s="4"/>
      <c r="E1782" s="4"/>
      <c r="F1782" s="4"/>
    </row>
    <row r="1783" s="26" customFormat="1" ht="17.55" spans="1:6">
      <c r="A1783" s="4" t="s">
        <v>1784</v>
      </c>
      <c r="B1783" s="30">
        <v>1.14876327680451e-5</v>
      </c>
      <c r="C1783" s="4">
        <v>0.633790322580645</v>
      </c>
      <c r="D1783" s="4"/>
      <c r="E1783" s="4"/>
      <c r="F1783" s="4"/>
    </row>
    <row r="1784" s="26" customFormat="1" ht="17.55" spans="1:6">
      <c r="A1784" s="4" t="s">
        <v>1785</v>
      </c>
      <c r="B1784" s="4">
        <v>0.000194494839879941</v>
      </c>
      <c r="C1784" s="4">
        <v>0.606290322580645</v>
      </c>
      <c r="D1784" s="4"/>
      <c r="E1784" s="4"/>
      <c r="F1784" s="4"/>
    </row>
    <row r="1785" s="26" customFormat="1" ht="17.55" spans="1:6">
      <c r="A1785" s="4" t="s">
        <v>1786</v>
      </c>
      <c r="B1785" s="4">
        <v>0.00012243766080803</v>
      </c>
      <c r="C1785" s="4">
        <v>0.616209677419355</v>
      </c>
      <c r="D1785" s="4"/>
      <c r="E1785" s="4"/>
      <c r="F1785" s="4"/>
    </row>
    <row r="1786" s="26" customFormat="1" ht="17.55" spans="1:6">
      <c r="A1786" s="4" t="s">
        <v>1787</v>
      </c>
      <c r="B1786" s="4">
        <v>0.00061030623857235</v>
      </c>
      <c r="C1786" s="4">
        <v>0.63</v>
      </c>
      <c r="D1786" s="4"/>
      <c r="E1786" s="4"/>
      <c r="F1786" s="4"/>
    </row>
    <row r="1787" s="26" customFormat="1" ht="17.55" spans="1:6">
      <c r="A1787" s="4" t="s">
        <v>1788</v>
      </c>
      <c r="B1787" s="30">
        <v>9.72791694593548e-5</v>
      </c>
      <c r="C1787" s="4">
        <v>0.635483870967742</v>
      </c>
      <c r="D1787" s="4"/>
      <c r="E1787" s="4"/>
      <c r="F1787" s="4"/>
    </row>
    <row r="1788" s="26" customFormat="1" ht="17.55" spans="1:6">
      <c r="A1788" s="4" t="s">
        <v>1789</v>
      </c>
      <c r="B1788" s="4">
        <v>0.000666441297167058</v>
      </c>
      <c r="C1788" s="4">
        <v>0.605967741935484</v>
      </c>
      <c r="D1788" s="4"/>
      <c r="E1788" s="4"/>
      <c r="F1788" s="4"/>
    </row>
    <row r="1789" s="26" customFormat="1" ht="17.55" spans="1:6">
      <c r="A1789" s="4" t="s">
        <v>1790</v>
      </c>
      <c r="B1789" s="30">
        <v>6.87976361621153e-5</v>
      </c>
      <c r="C1789" s="4">
        <v>0.62</v>
      </c>
      <c r="D1789" s="4"/>
      <c r="E1789" s="4"/>
      <c r="F1789" s="4"/>
    </row>
    <row r="1790" s="26" customFormat="1" ht="17.55" spans="1:6">
      <c r="A1790" s="4" t="s">
        <v>1791</v>
      </c>
      <c r="B1790" s="30">
        <v>2.14132108620123e-5</v>
      </c>
      <c r="C1790" s="4">
        <v>0.609193548387097</v>
      </c>
      <c r="D1790" s="4"/>
      <c r="E1790" s="4"/>
      <c r="F1790" s="4"/>
    </row>
    <row r="1791" s="26" customFormat="1" ht="17.55" spans="1:6">
      <c r="A1791" s="4" t="s">
        <v>1792</v>
      </c>
      <c r="B1791" s="4">
        <v>0.000405996884864882</v>
      </c>
      <c r="C1791" s="4">
        <v>0.635887096774194</v>
      </c>
      <c r="D1791" s="4"/>
      <c r="E1791" s="4"/>
      <c r="F1791" s="4"/>
    </row>
    <row r="1792" s="26" customFormat="1" ht="17.55" spans="1:6">
      <c r="A1792" s="4" t="s">
        <v>1793</v>
      </c>
      <c r="B1792" s="4">
        <v>0.000442725783591158</v>
      </c>
      <c r="C1792" s="4">
        <v>0.620483870967742</v>
      </c>
      <c r="D1792" s="4"/>
      <c r="E1792" s="4"/>
      <c r="F1792" s="4"/>
    </row>
    <row r="1793" s="26" customFormat="1" ht="17.55" spans="1:6">
      <c r="A1793" s="4" t="s">
        <v>1794</v>
      </c>
      <c r="B1793" s="4">
        <v>0.000422109805600031</v>
      </c>
      <c r="C1793" s="4">
        <v>0.626612903225806</v>
      </c>
      <c r="D1793" s="4"/>
      <c r="E1793" s="4"/>
      <c r="F1793" s="4"/>
    </row>
    <row r="1794" s="26" customFormat="1" ht="17.55" spans="1:6">
      <c r="A1794" s="4" t="s">
        <v>1795</v>
      </c>
      <c r="B1794" s="4">
        <v>0.000540066000689903</v>
      </c>
      <c r="C1794" s="4">
        <v>0.632741935483871</v>
      </c>
      <c r="D1794" s="4"/>
      <c r="E1794" s="4"/>
      <c r="F1794" s="4"/>
    </row>
    <row r="1795" s="26" customFormat="1" ht="17.55" spans="1:6">
      <c r="A1795" s="4" t="s">
        <v>1796</v>
      </c>
      <c r="B1795" s="30">
        <v>1.46711949079996e-5</v>
      </c>
      <c r="C1795" s="4">
        <v>0.623064516129032</v>
      </c>
      <c r="D1795" s="4"/>
      <c r="E1795" s="4"/>
      <c r="F1795" s="4"/>
    </row>
    <row r="1796" s="26" customFormat="1" ht="17.55" spans="1:6">
      <c r="A1796" s="4" t="s">
        <v>1797</v>
      </c>
      <c r="B1796" s="4">
        <v>0.000782636661161232</v>
      </c>
      <c r="C1796" s="4">
        <v>0.608629032258065</v>
      </c>
      <c r="D1796" s="4"/>
      <c r="E1796" s="4"/>
      <c r="F1796" s="4"/>
    </row>
    <row r="1797" s="26" customFormat="1" ht="17.55" spans="1:6">
      <c r="A1797" s="4" t="s">
        <v>1798</v>
      </c>
      <c r="B1797" s="4">
        <v>0.000289674861971821</v>
      </c>
      <c r="C1797" s="4">
        <v>0.603387096774194</v>
      </c>
      <c r="D1797" s="4"/>
      <c r="E1797" s="4"/>
      <c r="F1797" s="4"/>
    </row>
    <row r="1798" s="26" customFormat="1" ht="17.55" spans="1:6">
      <c r="A1798" s="4" t="s">
        <v>1799</v>
      </c>
      <c r="B1798" s="4">
        <v>0.000960148458960877</v>
      </c>
      <c r="C1798" s="4">
        <v>0.606451612903226</v>
      </c>
      <c r="D1798" s="4"/>
      <c r="E1798" s="4"/>
      <c r="F1798" s="4"/>
    </row>
    <row r="1799" s="26" customFormat="1" ht="17.55" spans="1:6">
      <c r="A1799" s="4" t="s">
        <v>1800</v>
      </c>
      <c r="B1799" s="30">
        <v>8.33430850038651e-7</v>
      </c>
      <c r="C1799" s="4">
        <v>0.641129032258065</v>
      </c>
      <c r="D1799" s="4"/>
      <c r="E1799" s="4"/>
      <c r="F1799" s="4"/>
    </row>
    <row r="1800" s="26" customFormat="1" ht="17.55" spans="1:6">
      <c r="A1800" s="4" t="s">
        <v>1801</v>
      </c>
      <c r="B1800" s="4">
        <v>0.000282187488743102</v>
      </c>
      <c r="C1800" s="4">
        <v>0.628951612903226</v>
      </c>
      <c r="D1800" s="4"/>
      <c r="E1800" s="4"/>
      <c r="F1800" s="4"/>
    </row>
    <row r="1801" s="26" customFormat="1" ht="17.55" spans="1:6">
      <c r="A1801" s="4" t="s">
        <v>1802</v>
      </c>
      <c r="B1801" s="4">
        <v>0.000358315219280591</v>
      </c>
      <c r="C1801" s="4">
        <v>0.609596774193548</v>
      </c>
      <c r="D1801" s="4"/>
      <c r="E1801" s="4"/>
      <c r="F1801" s="4"/>
    </row>
    <row r="1802" s="26" customFormat="1" ht="17.55" spans="1:6">
      <c r="A1802" s="4" t="s">
        <v>1803</v>
      </c>
      <c r="B1802" s="30">
        <v>2.92910357185416e-5</v>
      </c>
      <c r="C1802" s="4">
        <v>0.600483870967742</v>
      </c>
      <c r="D1802" s="4"/>
      <c r="E1802" s="4"/>
      <c r="F1802" s="4"/>
    </row>
    <row r="1803" s="26" customFormat="1" ht="17.55" spans="1:6">
      <c r="A1803" s="4" t="s">
        <v>1804</v>
      </c>
      <c r="B1803" s="4">
        <v>0.000148029883456079</v>
      </c>
      <c r="C1803" s="4">
        <v>0.608709677419355</v>
      </c>
      <c r="D1803" s="4"/>
      <c r="E1803" s="4"/>
      <c r="F1803" s="4"/>
    </row>
    <row r="1804" s="26" customFormat="1" ht="17.55" spans="1:6">
      <c r="A1804" s="4" t="s">
        <v>1805</v>
      </c>
      <c r="B1804" s="30">
        <v>3.34852906400326e-6</v>
      </c>
      <c r="C1804" s="4">
        <v>0.63</v>
      </c>
      <c r="D1804" s="4"/>
      <c r="E1804" s="4"/>
      <c r="F1804" s="4"/>
    </row>
    <row r="1805" s="26" customFormat="1" ht="17.55" spans="1:6">
      <c r="A1805" s="4" t="s">
        <v>1806</v>
      </c>
      <c r="B1805" s="4">
        <v>0.000424569261691101</v>
      </c>
      <c r="C1805" s="4">
        <v>0.607096774193548</v>
      </c>
      <c r="D1805" s="4"/>
      <c r="E1805" s="4"/>
      <c r="F1805" s="4"/>
    </row>
    <row r="1806" s="26" customFormat="1" ht="17.55" spans="1:6">
      <c r="A1806" s="4" t="s">
        <v>1807</v>
      </c>
      <c r="B1806" s="30">
        <v>1.52459103372387e-5</v>
      </c>
      <c r="C1806" s="4">
        <v>0.604758064516129</v>
      </c>
      <c r="D1806" s="4"/>
      <c r="E1806" s="4"/>
      <c r="F1806" s="4"/>
    </row>
    <row r="1807" s="26" customFormat="1" ht="17.55" spans="1:6">
      <c r="A1807" s="4" t="s">
        <v>1808</v>
      </c>
      <c r="B1807" s="30">
        <v>1.46621469521423e-8</v>
      </c>
      <c r="C1807" s="4">
        <v>0.6075</v>
      </c>
      <c r="D1807" s="4"/>
      <c r="E1807" s="4"/>
      <c r="F1807" s="4"/>
    </row>
    <row r="1808" s="26" customFormat="1" ht="17.55" spans="1:6">
      <c r="A1808" s="4" t="s">
        <v>1809</v>
      </c>
      <c r="B1808" s="4">
        <v>0.000387836173475444</v>
      </c>
      <c r="C1808" s="4">
        <v>0.610967741935484</v>
      </c>
      <c r="D1808" s="4"/>
      <c r="E1808" s="4"/>
      <c r="F1808" s="4"/>
    </row>
    <row r="1809" s="26" customFormat="1" ht="17.55" spans="1:6">
      <c r="A1809" s="4" t="s">
        <v>1810</v>
      </c>
      <c r="B1809" s="30">
        <v>9.6629178440345e-5</v>
      </c>
      <c r="C1809" s="4">
        <v>0.61741935483871</v>
      </c>
      <c r="D1809" s="4"/>
      <c r="E1809" s="4"/>
      <c r="F1809" s="4"/>
    </row>
    <row r="1810" s="26" customFormat="1" ht="17.55" spans="1:6">
      <c r="A1810" s="4" t="s">
        <v>1811</v>
      </c>
      <c r="B1810" s="4">
        <v>0.000455732955664704</v>
      </c>
      <c r="C1810" s="4">
        <v>0.621209677419355</v>
      </c>
      <c r="D1810" s="4"/>
      <c r="E1810" s="4"/>
      <c r="F1810" s="4"/>
    </row>
    <row r="1811" s="26" customFormat="1" ht="17.55" spans="1:6">
      <c r="A1811" s="4" t="s">
        <v>1812</v>
      </c>
      <c r="B1811" s="4">
        <v>0.000812263003746744</v>
      </c>
      <c r="C1811" s="4">
        <v>0.601129032258064</v>
      </c>
      <c r="D1811" s="4"/>
      <c r="E1811" s="4"/>
      <c r="F1811" s="4"/>
    </row>
    <row r="1812" s="26" customFormat="1" ht="17.55" spans="1:6">
      <c r="A1812" s="4" t="s">
        <v>1813</v>
      </c>
      <c r="B1812" s="30">
        <v>2.13665931368092e-5</v>
      </c>
      <c r="C1812" s="4">
        <v>0.608467741935484</v>
      </c>
      <c r="D1812" s="4"/>
      <c r="E1812" s="4"/>
      <c r="F1812" s="4"/>
    </row>
    <row r="1813" s="26" customFormat="1" ht="17.55" spans="1:6">
      <c r="A1813" s="4" t="s">
        <v>1814</v>
      </c>
      <c r="B1813" s="30">
        <v>6.10925107085576e-5</v>
      </c>
      <c r="C1813" s="4">
        <v>0.621129032258064</v>
      </c>
      <c r="D1813" s="4"/>
      <c r="E1813" s="4"/>
      <c r="F1813" s="4"/>
    </row>
    <row r="1814" s="26" customFormat="1" ht="17.55" spans="1:6">
      <c r="A1814" s="4" t="s">
        <v>1815</v>
      </c>
      <c r="B1814" s="30">
        <v>2.09486274619315e-5</v>
      </c>
      <c r="C1814" s="4">
        <v>0.619677419354839</v>
      </c>
      <c r="D1814" s="4"/>
      <c r="E1814" s="4"/>
      <c r="F1814" s="4"/>
    </row>
    <row r="1815" s="26" customFormat="1" ht="17.55" spans="1:6">
      <c r="A1815" s="4" t="s">
        <v>1816</v>
      </c>
      <c r="B1815" s="4">
        <v>0.00021623926258003</v>
      </c>
      <c r="C1815" s="4">
        <v>0.609112903225806</v>
      </c>
      <c r="D1815" s="4"/>
      <c r="E1815" s="4"/>
      <c r="F1815" s="4"/>
    </row>
    <row r="1816" s="26" customFormat="1" ht="17.55" spans="1:6">
      <c r="A1816" s="4" t="s">
        <v>1817</v>
      </c>
      <c r="B1816" s="4">
        <v>0.000367197296874045</v>
      </c>
      <c r="C1816" s="4">
        <v>0.603629032258065</v>
      </c>
      <c r="D1816" s="4"/>
      <c r="E1816" s="4"/>
      <c r="F1816" s="4"/>
    </row>
    <row r="1817" s="26" customFormat="1" ht="17.55" spans="1:6">
      <c r="A1817" s="4" t="s">
        <v>1818</v>
      </c>
      <c r="B1817" s="4">
        <v>0.000105786709955889</v>
      </c>
      <c r="C1817" s="4">
        <v>0.601129032258064</v>
      </c>
      <c r="D1817" s="4"/>
      <c r="E1817" s="4"/>
      <c r="F1817" s="4"/>
    </row>
    <row r="1818" s="26" customFormat="1" ht="17.55" spans="1:6">
      <c r="A1818" s="4" t="s">
        <v>1819</v>
      </c>
      <c r="B1818" s="4">
        <v>0.000367021789233994</v>
      </c>
      <c r="C1818" s="4">
        <v>0.602822580645161</v>
      </c>
      <c r="D1818" s="4"/>
      <c r="E1818" s="4"/>
      <c r="F1818" s="4"/>
    </row>
    <row r="1819" s="26" customFormat="1" ht="17.55" spans="1:6">
      <c r="A1819" s="4" t="s">
        <v>1820</v>
      </c>
      <c r="B1819" s="30">
        <v>2.08672258583906e-6</v>
      </c>
      <c r="C1819" s="4">
        <v>0.628629032258065</v>
      </c>
      <c r="D1819" s="4"/>
      <c r="E1819" s="4"/>
      <c r="F1819" s="4"/>
    </row>
    <row r="1820" s="26" customFormat="1" ht="17.55" spans="1:6">
      <c r="A1820" s="4" t="s">
        <v>1821</v>
      </c>
      <c r="B1820" s="4">
        <v>0.000649875333907814</v>
      </c>
      <c r="C1820" s="4">
        <v>0.604596774193548</v>
      </c>
      <c r="D1820" s="4"/>
      <c r="E1820" s="4"/>
      <c r="F1820" s="4"/>
    </row>
    <row r="1821" s="26" customFormat="1" ht="17.55" spans="1:6">
      <c r="A1821" s="4" t="s">
        <v>1822</v>
      </c>
      <c r="B1821" s="4">
        <v>0.000962861424813873</v>
      </c>
      <c r="C1821" s="4">
        <v>0.622983870967742</v>
      </c>
      <c r="D1821" s="4"/>
      <c r="E1821" s="4"/>
      <c r="F1821" s="4"/>
    </row>
    <row r="1822" s="26" customFormat="1" ht="17.55" spans="1:6">
      <c r="A1822" s="4" t="s">
        <v>1823</v>
      </c>
      <c r="B1822" s="30">
        <v>3.76574995524944e-7</v>
      </c>
      <c r="C1822" s="4">
        <v>0.608225806451613</v>
      </c>
      <c r="D1822" s="4"/>
      <c r="E1822" s="4"/>
      <c r="F1822" s="4"/>
    </row>
    <row r="1823" s="26" customFormat="1" ht="17.55" spans="1:6">
      <c r="A1823" s="4" t="s">
        <v>1824</v>
      </c>
      <c r="B1823" s="30">
        <v>4.07190109415276e-6</v>
      </c>
      <c r="C1823" s="4">
        <v>0.605645161290323</v>
      </c>
      <c r="D1823" s="4"/>
      <c r="E1823" s="4"/>
      <c r="F1823" s="4"/>
    </row>
    <row r="1824" s="26" customFormat="1" ht="17.55" spans="1:6">
      <c r="A1824" s="4" t="s">
        <v>1825</v>
      </c>
      <c r="B1824" s="4">
        <v>0.000656605536990123</v>
      </c>
      <c r="C1824" s="4">
        <v>0.622903225806452</v>
      </c>
      <c r="D1824" s="4"/>
      <c r="E1824" s="4"/>
      <c r="F1824" s="4"/>
    </row>
    <row r="1825" s="26" customFormat="1" ht="17.55" spans="1:6">
      <c r="A1825" s="4" t="s">
        <v>1826</v>
      </c>
      <c r="B1825" s="30">
        <v>7.04069047035151e-5</v>
      </c>
      <c r="C1825" s="4">
        <v>0.607661290322581</v>
      </c>
      <c r="D1825" s="4"/>
      <c r="E1825" s="4"/>
      <c r="F1825" s="4"/>
    </row>
    <row r="1826" s="26" customFormat="1" ht="17.55" spans="1:6">
      <c r="A1826" s="4" t="s">
        <v>1827</v>
      </c>
      <c r="B1826" s="30">
        <v>1.492031735674e-7</v>
      </c>
      <c r="C1826" s="4">
        <v>0.644596774193548</v>
      </c>
      <c r="D1826" s="4"/>
      <c r="E1826" s="4"/>
      <c r="F1826" s="4"/>
    </row>
    <row r="1827" s="26" customFormat="1" ht="17.55" spans="1:6">
      <c r="A1827" s="4" t="s">
        <v>1828</v>
      </c>
      <c r="B1827" s="30">
        <v>3.58978225521772e-6</v>
      </c>
      <c r="C1827" s="4">
        <v>0.602016129032258</v>
      </c>
      <c r="D1827" s="4"/>
      <c r="E1827" s="4"/>
      <c r="F1827" s="4"/>
    </row>
    <row r="1828" s="26" customFormat="1" ht="17.55" spans="1:6">
      <c r="A1828" s="4" t="s">
        <v>1829</v>
      </c>
      <c r="B1828" s="4">
        <v>0.000316174430273422</v>
      </c>
      <c r="C1828" s="4">
        <v>0.618225806451613</v>
      </c>
      <c r="D1828" s="4"/>
      <c r="E1828" s="4"/>
      <c r="F1828" s="4"/>
    </row>
    <row r="1829" s="26" customFormat="1" ht="17.55" spans="1:6">
      <c r="A1829" s="4" t="s">
        <v>1830</v>
      </c>
      <c r="B1829" s="30">
        <v>9.98752324633508e-6</v>
      </c>
      <c r="C1829" s="4">
        <v>0.623467741935484</v>
      </c>
      <c r="D1829" s="4"/>
      <c r="E1829" s="4"/>
      <c r="F1829" s="4"/>
    </row>
    <row r="1830" s="26" customFormat="1" ht="17.55" spans="1:6">
      <c r="A1830" s="4" t="s">
        <v>1831</v>
      </c>
      <c r="B1830" s="30">
        <v>2.95940544355142e-5</v>
      </c>
      <c r="C1830" s="4">
        <v>0.605322580645161</v>
      </c>
      <c r="D1830" s="4"/>
      <c r="E1830" s="4"/>
      <c r="F1830" s="4"/>
    </row>
    <row r="1831" s="26" customFormat="1" ht="17.55" spans="1:6">
      <c r="A1831" s="4" t="s">
        <v>1832</v>
      </c>
      <c r="B1831" s="30">
        <v>5.61379403833166e-6</v>
      </c>
      <c r="C1831" s="4">
        <v>0.614435483870968</v>
      </c>
      <c r="D1831" s="4"/>
      <c r="E1831" s="4"/>
      <c r="F1831" s="4"/>
    </row>
    <row r="1832" s="26" customFormat="1" ht="17.55" spans="1:6">
      <c r="A1832" s="4" t="s">
        <v>1833</v>
      </c>
      <c r="B1832" s="30">
        <v>5.40724408904057e-5</v>
      </c>
      <c r="C1832" s="4">
        <v>0.627096774193548</v>
      </c>
      <c r="D1832" s="4"/>
      <c r="E1832" s="4"/>
      <c r="F1832" s="4"/>
    </row>
    <row r="1833" s="26" customFormat="1" ht="17.55" spans="1:6">
      <c r="A1833" s="4" t="s">
        <v>1834</v>
      </c>
      <c r="B1833" s="30">
        <v>3.7225171843582e-5</v>
      </c>
      <c r="C1833" s="4">
        <v>0.650806451612903</v>
      </c>
      <c r="D1833" s="4"/>
      <c r="E1833" s="4"/>
      <c r="F1833" s="4"/>
    </row>
    <row r="1834" s="26" customFormat="1" ht="17.55" spans="1:6">
      <c r="A1834" s="4" t="s">
        <v>1835</v>
      </c>
      <c r="B1834" s="30">
        <v>8.20016499306198e-5</v>
      </c>
      <c r="C1834" s="4">
        <v>0.631532258064516</v>
      </c>
      <c r="D1834" s="4"/>
      <c r="E1834" s="4"/>
      <c r="F1834" s="4"/>
    </row>
    <row r="1835" s="26" customFormat="1" ht="17.55" spans="1:6">
      <c r="A1835" s="4" t="s">
        <v>1836</v>
      </c>
      <c r="B1835" s="30">
        <v>9.92390796335958e-5</v>
      </c>
      <c r="C1835" s="4">
        <v>0.609354838709677</v>
      </c>
      <c r="D1835" s="4"/>
      <c r="E1835" s="4"/>
      <c r="F1835" s="4"/>
    </row>
    <row r="1836" s="26" customFormat="1" ht="17.55" spans="1:6">
      <c r="A1836" s="4" t="s">
        <v>1837</v>
      </c>
      <c r="B1836" s="4">
        <v>0.000111549685418037</v>
      </c>
      <c r="C1836" s="4">
        <v>0.617177419354839</v>
      </c>
      <c r="D1836" s="4"/>
      <c r="E1836" s="4"/>
      <c r="F1836" s="4"/>
    </row>
    <row r="1837" s="26" customFormat="1" ht="17.55" spans="1:6">
      <c r="A1837" s="4" t="s">
        <v>1838</v>
      </c>
      <c r="B1837" s="30">
        <v>1.26338777551721e-5</v>
      </c>
      <c r="C1837" s="4">
        <v>0.627016129032258</v>
      </c>
      <c r="D1837" s="4"/>
      <c r="E1837" s="4"/>
      <c r="F1837" s="4"/>
    </row>
    <row r="1838" s="26" customFormat="1" ht="17.55" spans="1:6">
      <c r="A1838" s="4" t="s">
        <v>1839</v>
      </c>
      <c r="B1838" s="30">
        <v>8.90573173542017e-6</v>
      </c>
      <c r="C1838" s="4">
        <v>0.605241935483871</v>
      </c>
      <c r="D1838" s="4"/>
      <c r="E1838" s="4"/>
      <c r="F1838" s="4"/>
    </row>
    <row r="1839" s="26" customFormat="1" ht="17.55" spans="1:6">
      <c r="A1839" s="4" t="s">
        <v>1840</v>
      </c>
      <c r="B1839" s="30">
        <v>4.30298635945348e-6</v>
      </c>
      <c r="C1839" s="4">
        <v>0.610725806451613</v>
      </c>
      <c r="D1839" s="4"/>
      <c r="E1839" s="4"/>
      <c r="F1839" s="4"/>
    </row>
    <row r="1840" s="26" customFormat="1" ht="17.55" spans="1:6">
      <c r="A1840" s="4" t="s">
        <v>1841</v>
      </c>
      <c r="B1840" s="30">
        <v>3.71075193100387e-5</v>
      </c>
      <c r="C1840" s="4">
        <v>0.611532258064516</v>
      </c>
      <c r="D1840" s="4"/>
      <c r="E1840" s="4"/>
      <c r="F1840" s="4"/>
    </row>
    <row r="1841" s="26" customFormat="1" ht="17.55" spans="1:6">
      <c r="A1841" s="4" t="s">
        <v>1842</v>
      </c>
      <c r="B1841" s="4">
        <v>0.000953681226191229</v>
      </c>
      <c r="C1841" s="4">
        <v>0.60258064516129</v>
      </c>
      <c r="D1841" s="4"/>
      <c r="E1841" s="4"/>
      <c r="F1841" s="4"/>
    </row>
    <row r="1842" s="26" customFormat="1" ht="17.55" spans="1:6">
      <c r="A1842" s="4" t="s">
        <v>1843</v>
      </c>
      <c r="B1842" s="30">
        <v>9.37213097268763e-5</v>
      </c>
      <c r="C1842" s="4">
        <v>0.611209677419355</v>
      </c>
      <c r="D1842" s="4"/>
      <c r="E1842" s="4"/>
      <c r="F1842" s="4"/>
    </row>
    <row r="1843" s="26" customFormat="1" ht="17.55" spans="1:6">
      <c r="A1843" s="4" t="s">
        <v>1844</v>
      </c>
      <c r="B1843" s="30">
        <v>5.16001582269728e-5</v>
      </c>
      <c r="C1843" s="4">
        <v>0.601048387096774</v>
      </c>
      <c r="D1843" s="4"/>
      <c r="E1843" s="4"/>
      <c r="F1843" s="4"/>
    </row>
    <row r="1844" s="26" customFormat="1" ht="17.55" spans="1:6">
      <c r="A1844" s="4" t="s">
        <v>1845</v>
      </c>
      <c r="B1844" s="4">
        <v>0.000809643443241095</v>
      </c>
      <c r="C1844" s="4">
        <v>0.608951612903226</v>
      </c>
      <c r="D1844" s="4"/>
      <c r="E1844" s="4"/>
      <c r="F1844" s="4"/>
    </row>
    <row r="1845" s="26" customFormat="1" ht="17.55" spans="1:6">
      <c r="A1845" s="4" t="s">
        <v>1846</v>
      </c>
      <c r="B1845" s="4">
        <v>0.000381126094295918</v>
      </c>
      <c r="C1845" s="4">
        <v>0.606532258064516</v>
      </c>
      <c r="D1845" s="4"/>
      <c r="E1845" s="4"/>
      <c r="F1845" s="4"/>
    </row>
    <row r="1846" s="26" customFormat="1" ht="17.55" spans="1:6">
      <c r="A1846" s="4" t="s">
        <v>1847</v>
      </c>
      <c r="B1846" s="4">
        <v>0.000841533398139278</v>
      </c>
      <c r="C1846" s="4">
        <v>0.613387096774194</v>
      </c>
      <c r="D1846" s="4"/>
      <c r="E1846" s="4"/>
      <c r="F1846" s="4"/>
    </row>
    <row r="1847" s="26" customFormat="1" ht="17.55" spans="1:6">
      <c r="A1847" s="4" t="s">
        <v>1848</v>
      </c>
      <c r="B1847" s="4">
        <v>0.000337720146956829</v>
      </c>
      <c r="C1847" s="4">
        <v>0.600403225806452</v>
      </c>
      <c r="D1847" s="4"/>
      <c r="E1847" s="4"/>
      <c r="F1847" s="4"/>
    </row>
    <row r="1848" s="26" customFormat="1" ht="17.55" spans="1:6">
      <c r="A1848" s="4" t="s">
        <v>1849</v>
      </c>
      <c r="B1848" s="4">
        <v>0.000131738671079399</v>
      </c>
      <c r="C1848" s="4">
        <v>0.605725806451613</v>
      </c>
      <c r="D1848" s="4"/>
      <c r="E1848" s="4"/>
      <c r="F1848" s="4"/>
    </row>
    <row r="1849" s="26" customFormat="1" ht="17.55" spans="1:6">
      <c r="A1849" s="4" t="s">
        <v>1850</v>
      </c>
      <c r="B1849" s="30">
        <v>4.04664809335014e-6</v>
      </c>
      <c r="C1849" s="4">
        <v>0.612661290322581</v>
      </c>
      <c r="D1849" s="4"/>
      <c r="E1849" s="4"/>
      <c r="F1849" s="4"/>
    </row>
    <row r="1850" s="26" customFormat="1" ht="17.55" spans="1:6">
      <c r="A1850" s="4" t="s">
        <v>1851</v>
      </c>
      <c r="B1850" s="30">
        <v>9.36048558107806e-6</v>
      </c>
      <c r="C1850" s="4">
        <v>0.619596774193548</v>
      </c>
      <c r="D1850" s="4"/>
      <c r="E1850" s="4"/>
      <c r="F1850" s="4"/>
    </row>
    <row r="1851" s="26" customFormat="1" ht="17.55" spans="1:6">
      <c r="A1851" s="4" t="s">
        <v>1852</v>
      </c>
      <c r="B1851" s="30">
        <v>1.71929022024401e-5</v>
      </c>
      <c r="C1851" s="4">
        <v>0.615322580645161</v>
      </c>
      <c r="D1851" s="4"/>
      <c r="E1851" s="4"/>
      <c r="F1851" s="4"/>
    </row>
    <row r="1852" s="26" customFormat="1" ht="17.55" spans="1:6">
      <c r="A1852" s="4" t="s">
        <v>1853</v>
      </c>
      <c r="B1852" s="4">
        <v>0.000390897700305435</v>
      </c>
      <c r="C1852" s="4">
        <v>0.608870967741935</v>
      </c>
      <c r="D1852" s="4"/>
      <c r="E1852" s="4"/>
      <c r="F1852" s="4"/>
    </row>
    <row r="1853" s="26" customFormat="1" ht="17.55" spans="1:6">
      <c r="A1853" s="4" t="s">
        <v>1854</v>
      </c>
      <c r="B1853" s="30">
        <v>4.85113591164638e-5</v>
      </c>
      <c r="C1853" s="4">
        <v>0.607741935483871</v>
      </c>
      <c r="D1853" s="4"/>
      <c r="E1853" s="4"/>
      <c r="F1853" s="4"/>
    </row>
    <row r="1854" s="26" customFormat="1" ht="17.55" spans="1:6">
      <c r="A1854" s="4" t="s">
        <v>1855</v>
      </c>
      <c r="B1854" s="4">
        <v>0.000440451161954297</v>
      </c>
      <c r="C1854" s="4">
        <v>0.603709677419355</v>
      </c>
      <c r="D1854" s="4"/>
      <c r="E1854" s="4"/>
      <c r="F1854" s="4"/>
    </row>
    <row r="1855" s="26" customFormat="1" ht="17.55" spans="1:6">
      <c r="A1855" s="4" t="s">
        <v>1856</v>
      </c>
      <c r="B1855" s="4">
        <v>0.000279498931110421</v>
      </c>
      <c r="C1855" s="4">
        <v>0.621209677419355</v>
      </c>
      <c r="D1855" s="4"/>
      <c r="E1855" s="4"/>
      <c r="F1855" s="4"/>
    </row>
    <row r="1856" s="26" customFormat="1" ht="17.55" spans="1:6">
      <c r="A1856" s="4" t="s">
        <v>1857</v>
      </c>
      <c r="B1856" s="4">
        <v>0.000574001171931433</v>
      </c>
      <c r="C1856" s="4">
        <v>0.619032258064516</v>
      </c>
      <c r="D1856" s="4"/>
      <c r="E1856" s="4"/>
      <c r="F1856" s="4"/>
    </row>
    <row r="1857" s="26" customFormat="1" ht="17.55" spans="1:6">
      <c r="A1857" s="4" t="s">
        <v>1858</v>
      </c>
      <c r="B1857" s="30">
        <v>8.43149019168135e-5</v>
      </c>
      <c r="C1857" s="4">
        <v>0.611209677419355</v>
      </c>
      <c r="D1857" s="4"/>
      <c r="E1857" s="4"/>
      <c r="F1857" s="4"/>
    </row>
    <row r="1858" s="26" customFormat="1" ht="17.55" spans="1:6">
      <c r="A1858" s="4" t="s">
        <v>1859</v>
      </c>
      <c r="B1858" s="4">
        <v>0.000195433058867054</v>
      </c>
      <c r="C1858" s="4">
        <v>0.611612903225806</v>
      </c>
      <c r="D1858" s="4"/>
      <c r="E1858" s="4"/>
      <c r="F1858" s="4"/>
    </row>
    <row r="1859" s="26" customFormat="1" ht="17.55" spans="1:6">
      <c r="A1859" s="4" t="s">
        <v>1860</v>
      </c>
      <c r="B1859" s="4">
        <v>0.000853978592562838</v>
      </c>
      <c r="C1859" s="4">
        <v>0.611612903225806</v>
      </c>
      <c r="D1859" s="4"/>
      <c r="E1859" s="4"/>
      <c r="F1859" s="4"/>
    </row>
    <row r="1860" s="26" customFormat="1" ht="17.55" spans="1:6">
      <c r="A1860" s="4" t="s">
        <v>1861</v>
      </c>
      <c r="B1860" s="4">
        <v>0.000132368828569743</v>
      </c>
      <c r="C1860" s="4">
        <v>0.607096774193548</v>
      </c>
      <c r="D1860" s="4"/>
      <c r="E1860" s="4"/>
      <c r="F1860" s="4"/>
    </row>
    <row r="1861" s="26" customFormat="1" ht="17.55" spans="1:6">
      <c r="A1861" s="4" t="s">
        <v>1862</v>
      </c>
      <c r="B1861" s="30">
        <v>1.06457947232233e-5</v>
      </c>
      <c r="C1861" s="4">
        <v>0.605967741935484</v>
      </c>
      <c r="D1861" s="4"/>
      <c r="E1861" s="4"/>
      <c r="F1861" s="4"/>
    </row>
    <row r="1862" s="26" customFormat="1" ht="17.55" spans="1:6">
      <c r="A1862" s="4" t="s">
        <v>1863</v>
      </c>
      <c r="B1862" s="4">
        <v>0.000874900619516807</v>
      </c>
      <c r="C1862" s="4">
        <v>0.604516129032258</v>
      </c>
      <c r="D1862" s="4"/>
      <c r="E1862" s="4"/>
      <c r="F1862" s="4"/>
    </row>
    <row r="1863" s="26" customFormat="1" ht="17.55" spans="1:6">
      <c r="A1863" s="4" t="s">
        <v>1864</v>
      </c>
      <c r="B1863" s="30">
        <v>1.35462627679111e-6</v>
      </c>
      <c r="C1863" s="4">
        <v>0.610725806451613</v>
      </c>
      <c r="D1863" s="4"/>
      <c r="E1863" s="4"/>
      <c r="F1863" s="4"/>
    </row>
    <row r="1864" s="26" customFormat="1" ht="17.55" spans="1:6">
      <c r="A1864" s="4" t="s">
        <v>1865</v>
      </c>
      <c r="B1864" s="30">
        <v>2.75384794412682e-5</v>
      </c>
      <c r="C1864" s="4">
        <v>0.610725806451613</v>
      </c>
      <c r="D1864" s="4"/>
      <c r="E1864" s="4"/>
      <c r="F1864" s="4"/>
    </row>
    <row r="1865" s="26" customFormat="1" ht="17.55" spans="1:6">
      <c r="A1865" s="4" t="s">
        <v>1866</v>
      </c>
      <c r="B1865" s="30">
        <v>3.185598384637e-5</v>
      </c>
      <c r="C1865" s="4">
        <v>0.615645161290323</v>
      </c>
      <c r="D1865" s="4"/>
      <c r="E1865" s="4"/>
      <c r="F1865" s="4"/>
    </row>
    <row r="1866" s="26" customFormat="1" ht="17.55" spans="1:6">
      <c r="A1866" s="4" t="s">
        <v>1867</v>
      </c>
      <c r="B1866" s="30">
        <v>1.33104964607077e-5</v>
      </c>
      <c r="C1866" s="4">
        <v>0.613064516129032</v>
      </c>
      <c r="D1866" s="4"/>
      <c r="E1866" s="4"/>
      <c r="F1866" s="4"/>
    </row>
    <row r="1867" s="26" customFormat="1" ht="17.55" spans="1:6">
      <c r="A1867" s="4" t="s">
        <v>1868</v>
      </c>
      <c r="B1867" s="4">
        <v>0.000444000595881131</v>
      </c>
      <c r="C1867" s="4">
        <v>0.623709677419355</v>
      </c>
      <c r="D1867" s="4"/>
      <c r="E1867" s="4"/>
      <c r="F1867" s="4"/>
    </row>
    <row r="1868" s="26" customFormat="1" ht="17.55" spans="1:6">
      <c r="A1868" s="4" t="s">
        <v>1869</v>
      </c>
      <c r="B1868" s="30">
        <v>1.43000090047737e-6</v>
      </c>
      <c r="C1868" s="4">
        <v>0.601532258064516</v>
      </c>
      <c r="D1868" s="4"/>
      <c r="E1868" s="4"/>
      <c r="F1868" s="4"/>
    </row>
    <row r="1869" s="26" customFormat="1" ht="17.55" spans="1:6">
      <c r="A1869" s="4" t="s">
        <v>1870</v>
      </c>
      <c r="B1869" s="30">
        <v>6.95421907625701e-9</v>
      </c>
      <c r="C1869" s="4">
        <v>0.631532258064516</v>
      </c>
      <c r="D1869" s="4"/>
      <c r="E1869" s="4"/>
      <c r="F1869" s="4"/>
    </row>
    <row r="1870" s="26" customFormat="1" ht="17.55" spans="1:6">
      <c r="A1870" s="4" t="s">
        <v>1871</v>
      </c>
      <c r="B1870" s="30">
        <v>2.06378612643142e-5</v>
      </c>
      <c r="C1870" s="4">
        <v>0.631048387096774</v>
      </c>
      <c r="D1870" s="4"/>
      <c r="E1870" s="4"/>
      <c r="F1870" s="4"/>
    </row>
    <row r="1871" s="26" customFormat="1" ht="17.55" spans="1:6">
      <c r="A1871" s="4" t="s">
        <v>1872</v>
      </c>
      <c r="B1871" s="4">
        <v>0.000118153854348725</v>
      </c>
      <c r="C1871" s="4">
        <v>0.622903225806452</v>
      </c>
      <c r="D1871" s="4"/>
      <c r="E1871" s="4"/>
      <c r="F1871" s="4"/>
    </row>
    <row r="1872" s="26" customFormat="1" ht="17.55" spans="1:6">
      <c r="A1872" s="4" t="s">
        <v>1873</v>
      </c>
      <c r="B1872" s="30">
        <v>5.06308743978845e-5</v>
      </c>
      <c r="C1872" s="4">
        <v>0.630322580645161</v>
      </c>
      <c r="D1872" s="4"/>
      <c r="E1872" s="4"/>
      <c r="F1872" s="4"/>
    </row>
    <row r="1873" s="26" customFormat="1" ht="17.55" spans="1:6">
      <c r="A1873" s="4" t="s">
        <v>1874</v>
      </c>
      <c r="B1873" s="30">
        <v>2.00329090306944e-5</v>
      </c>
      <c r="C1873" s="4">
        <v>0.644032258064516</v>
      </c>
      <c r="D1873" s="4"/>
      <c r="E1873" s="4"/>
      <c r="F1873" s="4"/>
    </row>
    <row r="1874" s="26" customFormat="1" ht="17.55" spans="1:6">
      <c r="A1874" s="4" t="s">
        <v>1875</v>
      </c>
      <c r="B1874" s="30">
        <v>9.45616184537883e-5</v>
      </c>
      <c r="C1874" s="4">
        <v>0.615483870967742</v>
      </c>
      <c r="D1874" s="4"/>
      <c r="E1874" s="4"/>
      <c r="F1874" s="4"/>
    </row>
    <row r="1875" s="26" customFormat="1" ht="17.55" spans="1:6">
      <c r="A1875" s="4" t="s">
        <v>1876</v>
      </c>
      <c r="B1875" s="30">
        <v>5.74190425178251e-6</v>
      </c>
      <c r="C1875" s="4">
        <v>0.605161290322581</v>
      </c>
      <c r="D1875" s="4"/>
      <c r="E1875" s="4"/>
      <c r="F1875" s="4"/>
    </row>
    <row r="1876" s="26" customFormat="1" ht="17.55" spans="1:6">
      <c r="A1876" s="4" t="s">
        <v>1877</v>
      </c>
      <c r="B1876" s="4">
        <v>0.000647980893746085</v>
      </c>
      <c r="C1876" s="4">
        <v>0.616290322580645</v>
      </c>
      <c r="D1876" s="4"/>
      <c r="E1876" s="4"/>
      <c r="F1876" s="4"/>
    </row>
    <row r="1877" s="26" customFormat="1" ht="17.55" spans="1:6">
      <c r="A1877" s="4" t="s">
        <v>1878</v>
      </c>
      <c r="B1877" s="30">
        <v>3.32484885343332e-5</v>
      </c>
      <c r="C1877" s="4">
        <v>0.612661290322581</v>
      </c>
      <c r="D1877" s="4"/>
      <c r="E1877" s="4"/>
      <c r="F1877" s="4"/>
    </row>
    <row r="1878" s="26" customFormat="1" ht="17.55" spans="1:6">
      <c r="A1878" s="4" t="s">
        <v>1879</v>
      </c>
      <c r="B1878" s="4">
        <v>0.000240314847567263</v>
      </c>
      <c r="C1878" s="4">
        <v>0.634274193548387</v>
      </c>
      <c r="D1878" s="4"/>
      <c r="E1878" s="4"/>
      <c r="F1878" s="4"/>
    </row>
    <row r="1879" s="26" customFormat="1" ht="17.55" spans="1:6">
      <c r="A1879" s="4" t="s">
        <v>1880</v>
      </c>
      <c r="B1879" s="4">
        <v>0.000284994706432472</v>
      </c>
      <c r="C1879" s="4">
        <v>0.615564516129032</v>
      </c>
      <c r="D1879" s="4"/>
      <c r="E1879" s="4"/>
      <c r="F1879" s="4"/>
    </row>
    <row r="1880" s="26" customFormat="1" ht="17.55" spans="1:6">
      <c r="A1880" s="4" t="s">
        <v>1881</v>
      </c>
      <c r="B1880" s="4">
        <v>0.000417907792637553</v>
      </c>
      <c r="C1880" s="4">
        <v>0.618064516129032</v>
      </c>
      <c r="D1880" s="4"/>
      <c r="E1880" s="4"/>
      <c r="F1880" s="4"/>
    </row>
    <row r="1881" s="26" customFormat="1" ht="17.55" spans="1:6">
      <c r="A1881" s="4" t="s">
        <v>1882</v>
      </c>
      <c r="B1881" s="30">
        <v>9.11568698475712e-6</v>
      </c>
      <c r="C1881" s="4">
        <v>0.63491935483871</v>
      </c>
      <c r="D1881" s="4"/>
      <c r="E1881" s="4"/>
      <c r="F1881" s="4"/>
    </row>
    <row r="1882" s="26" customFormat="1" ht="17.55" spans="1:6">
      <c r="A1882" s="4" t="s">
        <v>1883</v>
      </c>
      <c r="B1882" s="4">
        <v>0.00013299238798831</v>
      </c>
      <c r="C1882" s="4">
        <v>0.602177419354839</v>
      </c>
      <c r="D1882" s="4"/>
      <c r="E1882" s="4"/>
      <c r="F1882" s="4"/>
    </row>
    <row r="1883" s="26" customFormat="1" ht="17.55" spans="1:6">
      <c r="A1883" s="4" t="s">
        <v>1884</v>
      </c>
      <c r="B1883" s="30">
        <v>3.43436587972026e-5</v>
      </c>
      <c r="C1883" s="4">
        <v>0.608709677419355</v>
      </c>
      <c r="D1883" s="4"/>
      <c r="E1883" s="4"/>
      <c r="F1883" s="4"/>
    </row>
    <row r="1884" s="26" customFormat="1" ht="17.55" spans="1:6">
      <c r="A1884" s="4" t="s">
        <v>1885</v>
      </c>
      <c r="B1884" s="30">
        <v>1.51954296285706e-5</v>
      </c>
      <c r="C1884" s="4">
        <v>0.616612903225806</v>
      </c>
      <c r="D1884" s="4"/>
      <c r="E1884" s="4"/>
      <c r="F1884" s="4"/>
    </row>
    <row r="1885" s="26" customFormat="1" ht="17.55" spans="1:6">
      <c r="A1885" s="4" t="s">
        <v>1886</v>
      </c>
      <c r="B1885" s="30">
        <v>1.27093350881633e-5</v>
      </c>
      <c r="C1885" s="4">
        <v>0.610806451612903</v>
      </c>
      <c r="D1885" s="4"/>
      <c r="E1885" s="4"/>
      <c r="F1885" s="4"/>
    </row>
    <row r="1886" s="26" customFormat="1" ht="17.55" spans="1:6">
      <c r="A1886" s="4" t="s">
        <v>1887</v>
      </c>
      <c r="B1886" s="4">
        <v>0.000940715974380482</v>
      </c>
      <c r="C1886" s="4">
        <v>0.602338709677419</v>
      </c>
      <c r="D1886" s="4"/>
      <c r="E1886" s="4"/>
      <c r="F1886" s="4"/>
    </row>
    <row r="1887" s="26" customFormat="1" ht="17.55" spans="1:6">
      <c r="A1887" s="4" t="s">
        <v>1888</v>
      </c>
      <c r="B1887" s="30">
        <v>8.08972316010282e-7</v>
      </c>
      <c r="C1887" s="4">
        <v>0.624677419354839</v>
      </c>
      <c r="D1887" s="4"/>
      <c r="E1887" s="4"/>
      <c r="F1887" s="4"/>
    </row>
    <row r="1888" s="26" customFormat="1" ht="17.55" spans="1:6">
      <c r="A1888" s="4" t="s">
        <v>1889</v>
      </c>
      <c r="B1888" s="4">
        <v>0.000258211314234056</v>
      </c>
      <c r="C1888" s="4">
        <v>0.604758064516129</v>
      </c>
      <c r="D1888" s="4"/>
      <c r="E1888" s="4"/>
      <c r="F1888" s="4"/>
    </row>
    <row r="1889" s="26" customFormat="1" ht="17.55" spans="1:6">
      <c r="A1889" s="4" t="s">
        <v>1890</v>
      </c>
      <c r="B1889" s="30">
        <v>3.61477653249548e-5</v>
      </c>
      <c r="C1889" s="4">
        <v>0.605564516129032</v>
      </c>
      <c r="D1889" s="4"/>
      <c r="E1889" s="4"/>
      <c r="F1889" s="4"/>
    </row>
    <row r="1890" s="26" customFormat="1" ht="17.55" spans="1:6">
      <c r="A1890" s="4" t="s">
        <v>1891</v>
      </c>
      <c r="B1890" s="4">
        <v>0.000549421340010952</v>
      </c>
      <c r="C1890" s="4">
        <v>0.602258064516129</v>
      </c>
      <c r="D1890" s="4"/>
      <c r="E1890" s="4"/>
      <c r="F1890" s="4"/>
    </row>
    <row r="1891" s="26" customFormat="1" ht="17.55" spans="1:6">
      <c r="A1891" s="4" t="s">
        <v>1892</v>
      </c>
      <c r="B1891" s="30">
        <v>8.29525472385693e-7</v>
      </c>
      <c r="C1891" s="4">
        <v>0.623467741935484</v>
      </c>
      <c r="D1891" s="4"/>
      <c r="E1891" s="4"/>
      <c r="F1891" s="4"/>
    </row>
    <row r="1892" s="26" customFormat="1" ht="17.55" spans="1:6">
      <c r="A1892" s="4" t="s">
        <v>1893</v>
      </c>
      <c r="B1892" s="4">
        <v>0.000140460476418894</v>
      </c>
      <c r="C1892" s="4">
        <v>0.611612903225806</v>
      </c>
      <c r="D1892" s="4"/>
      <c r="E1892" s="4"/>
      <c r="F1892" s="4"/>
    </row>
    <row r="1893" s="26" customFormat="1" ht="17.55" spans="1:6">
      <c r="A1893" s="4" t="s">
        <v>1894</v>
      </c>
      <c r="B1893" s="30">
        <v>7.82280475448791e-5</v>
      </c>
      <c r="C1893" s="4">
        <v>0.601612903225806</v>
      </c>
      <c r="D1893" s="4"/>
      <c r="E1893" s="4"/>
      <c r="F1893" s="4"/>
    </row>
    <row r="1894" s="26" customFormat="1" ht="17.55" spans="1:6">
      <c r="A1894" s="4" t="s">
        <v>1895</v>
      </c>
      <c r="B1894" s="4">
        <v>0.000219881645369164</v>
      </c>
      <c r="C1894" s="4">
        <v>0.603387096774194</v>
      </c>
      <c r="D1894" s="4"/>
      <c r="E1894" s="4"/>
      <c r="F1894" s="4"/>
    </row>
    <row r="1895" s="26" customFormat="1" ht="17.55" spans="1:6">
      <c r="A1895" s="4" t="s">
        <v>1896</v>
      </c>
      <c r="B1895" s="30">
        <v>5.50698105629932e-6</v>
      </c>
      <c r="C1895" s="4">
        <v>0.644112903225806</v>
      </c>
      <c r="D1895" s="4"/>
      <c r="E1895" s="4"/>
      <c r="F1895" s="4"/>
    </row>
    <row r="1896" s="26" customFormat="1" ht="17.55" spans="1:6">
      <c r="A1896" s="4" t="s">
        <v>1897</v>
      </c>
      <c r="B1896" s="4">
        <v>0.000162836242199735</v>
      </c>
      <c r="C1896" s="4">
        <v>0.602016129032258</v>
      </c>
      <c r="D1896" s="4"/>
      <c r="E1896" s="4"/>
      <c r="F1896" s="4"/>
    </row>
    <row r="1897" s="26" customFormat="1" ht="17.55" spans="1:6">
      <c r="A1897" s="4" t="s">
        <v>1898</v>
      </c>
      <c r="B1897" s="30">
        <v>8.40732650998611e-5</v>
      </c>
      <c r="C1897" s="4">
        <v>0.604354838709677</v>
      </c>
      <c r="D1897" s="4"/>
      <c r="E1897" s="4"/>
      <c r="F1897" s="4"/>
    </row>
    <row r="1898" s="26" customFormat="1" ht="17.55" spans="1:6">
      <c r="A1898" s="4" t="s">
        <v>1899</v>
      </c>
      <c r="B1898" s="4">
        <v>0.000116512478418569</v>
      </c>
      <c r="C1898" s="4">
        <v>0.607016129032258</v>
      </c>
      <c r="D1898" s="4"/>
      <c r="E1898" s="4"/>
      <c r="F1898" s="4"/>
    </row>
    <row r="1899" s="26" customFormat="1" ht="17.55" spans="1:6">
      <c r="A1899" s="4" t="s">
        <v>1900</v>
      </c>
      <c r="B1899" s="30">
        <v>3.63352058837118e-5</v>
      </c>
      <c r="C1899" s="4">
        <v>0.618064516129032</v>
      </c>
      <c r="D1899" s="4"/>
      <c r="E1899" s="4"/>
      <c r="F1899" s="4"/>
    </row>
    <row r="1900" s="26" customFormat="1" ht="17.55" spans="1:6">
      <c r="A1900" s="4" t="s">
        <v>1901</v>
      </c>
      <c r="B1900" s="4">
        <v>0.000330609478453735</v>
      </c>
      <c r="C1900" s="4">
        <v>0.607016129032258</v>
      </c>
      <c r="D1900" s="4"/>
      <c r="E1900" s="4"/>
      <c r="F1900" s="4"/>
    </row>
    <row r="1901" s="26" customFormat="1" ht="17.55" spans="1:6">
      <c r="A1901" s="4" t="s">
        <v>1902</v>
      </c>
      <c r="B1901" s="30">
        <v>1.30908641669494e-6</v>
      </c>
      <c r="C1901" s="4">
        <v>0.625</v>
      </c>
      <c r="D1901" s="4"/>
      <c r="E1901" s="4"/>
      <c r="F1901" s="4"/>
    </row>
    <row r="1902" s="26" customFormat="1" ht="17.55" spans="1:6">
      <c r="A1902" s="4" t="s">
        <v>1903</v>
      </c>
      <c r="B1902" s="4">
        <v>0.00014562752640155</v>
      </c>
      <c r="C1902" s="4">
        <v>0.613467741935484</v>
      </c>
      <c r="D1902" s="4"/>
      <c r="E1902" s="4"/>
      <c r="F1902" s="4"/>
    </row>
    <row r="1903" s="26" customFormat="1" ht="17.55" spans="1:6">
      <c r="A1903" s="4" t="s">
        <v>1904</v>
      </c>
      <c r="B1903" s="4">
        <v>0.000790020923844221</v>
      </c>
      <c r="C1903" s="4">
        <v>0.616209677419355</v>
      </c>
      <c r="D1903" s="4"/>
      <c r="E1903" s="4"/>
      <c r="F1903" s="4"/>
    </row>
    <row r="1904" s="26" customFormat="1" ht="17.55" spans="1:6">
      <c r="A1904" s="4" t="s">
        <v>1905</v>
      </c>
      <c r="B1904" s="30">
        <v>4.16457805138919e-5</v>
      </c>
      <c r="C1904" s="4">
        <v>0.634193548387097</v>
      </c>
      <c r="D1904" s="4"/>
      <c r="E1904" s="4"/>
      <c r="F1904" s="4"/>
    </row>
    <row r="1905" s="26" customFormat="1" ht="17.55" spans="1:6">
      <c r="A1905" s="4" t="s">
        <v>1906</v>
      </c>
      <c r="B1905" s="4">
        <v>0.000457864298266264</v>
      </c>
      <c r="C1905" s="4">
        <v>0.632338709677419</v>
      </c>
      <c r="D1905" s="4"/>
      <c r="E1905" s="4"/>
      <c r="F1905" s="4"/>
    </row>
    <row r="1906" s="26" customFormat="1" ht="17.55" spans="1:6">
      <c r="A1906" s="4" t="s">
        <v>1907</v>
      </c>
      <c r="B1906" s="30">
        <v>5.34202624101496e-5</v>
      </c>
      <c r="C1906" s="4">
        <v>0.621370967741935</v>
      </c>
      <c r="D1906" s="4"/>
      <c r="E1906" s="4"/>
      <c r="F1906" s="4"/>
    </row>
    <row r="1907" s="26" customFormat="1" ht="17.55" spans="1:6">
      <c r="A1907" s="4" t="s">
        <v>1908</v>
      </c>
      <c r="B1907" s="4">
        <v>0.000511051618816894</v>
      </c>
      <c r="C1907" s="4">
        <v>0.629838709677419</v>
      </c>
      <c r="D1907" s="4"/>
      <c r="E1907" s="4"/>
      <c r="F1907" s="4"/>
    </row>
    <row r="1908" s="26" customFormat="1" ht="17.55" spans="1:6">
      <c r="A1908" s="4" t="s">
        <v>1909</v>
      </c>
      <c r="B1908" s="4">
        <v>0.00069589223893755</v>
      </c>
      <c r="C1908" s="4">
        <v>0.60258064516129</v>
      </c>
      <c r="D1908" s="4"/>
      <c r="E1908" s="4"/>
      <c r="F1908" s="4"/>
    </row>
    <row r="1909" s="26" customFormat="1" ht="17.55" spans="1:6">
      <c r="A1909" s="4" t="s">
        <v>1910</v>
      </c>
      <c r="B1909" s="4">
        <v>0.000679631203294387</v>
      </c>
      <c r="C1909" s="4">
        <v>0.61991935483871</v>
      </c>
      <c r="D1909" s="4"/>
      <c r="E1909" s="4"/>
      <c r="F1909" s="4"/>
    </row>
    <row r="1910" s="26" customFormat="1" ht="17.55" spans="1:6">
      <c r="A1910" s="4" t="s">
        <v>1911</v>
      </c>
      <c r="B1910" s="30">
        <v>4.52709332720261e-8</v>
      </c>
      <c r="C1910" s="4">
        <v>0.60491935483871</v>
      </c>
      <c r="D1910" s="4"/>
      <c r="E1910" s="4"/>
      <c r="F1910" s="4"/>
    </row>
    <row r="1911" s="26" customFormat="1" ht="17.55" spans="1:6">
      <c r="A1911" s="4" t="s">
        <v>1912</v>
      </c>
      <c r="B1911" s="30">
        <v>2.11287259966391e-6</v>
      </c>
      <c r="C1911" s="4">
        <v>0.604193548387097</v>
      </c>
      <c r="D1911" s="4"/>
      <c r="E1911" s="4"/>
      <c r="F1911" s="4"/>
    </row>
    <row r="1912" s="26" customFormat="1" ht="17.55" spans="1:6">
      <c r="A1912" s="4" t="s">
        <v>1913</v>
      </c>
      <c r="B1912" s="4">
        <v>0.000126906729365644</v>
      </c>
      <c r="C1912" s="4">
        <v>0.623870967741935</v>
      </c>
      <c r="D1912" s="4"/>
      <c r="E1912" s="4"/>
      <c r="F1912" s="4"/>
    </row>
    <row r="1913" s="26" customFormat="1" ht="17.55" spans="1:6">
      <c r="A1913" s="4" t="s">
        <v>1914</v>
      </c>
      <c r="B1913" s="4">
        <v>0.000120070512716555</v>
      </c>
      <c r="C1913" s="4">
        <v>0.607822580645161</v>
      </c>
      <c r="D1913" s="4"/>
      <c r="E1913" s="4"/>
      <c r="F1913" s="4"/>
    </row>
    <row r="1914" s="26" customFormat="1" ht="17.55" spans="1:6">
      <c r="A1914" s="4" t="s">
        <v>1915</v>
      </c>
      <c r="B1914" s="4">
        <v>0.000317630463171527</v>
      </c>
      <c r="C1914" s="4">
        <v>0.607258064516129</v>
      </c>
      <c r="D1914" s="4"/>
      <c r="E1914" s="4"/>
      <c r="F1914" s="4"/>
    </row>
    <row r="1915" s="26" customFormat="1" ht="17.55" spans="1:6">
      <c r="A1915" s="4" t="s">
        <v>1916</v>
      </c>
      <c r="B1915" s="4">
        <v>0.000748802067369965</v>
      </c>
      <c r="C1915" s="4">
        <v>0.600887096774193</v>
      </c>
      <c r="D1915" s="4"/>
      <c r="E1915" s="4"/>
      <c r="F1915" s="4"/>
    </row>
    <row r="1916" s="26" customFormat="1" ht="17.55" spans="1:6">
      <c r="A1916" s="4" t="s">
        <v>1917</v>
      </c>
      <c r="B1916" s="4">
        <v>0.000228685980549482</v>
      </c>
      <c r="C1916" s="4">
        <v>0.602983870967742</v>
      </c>
      <c r="D1916" s="4"/>
      <c r="E1916" s="4"/>
      <c r="F1916" s="4"/>
    </row>
    <row r="1917" s="26" customFormat="1" ht="17.55" spans="1:6">
      <c r="A1917" s="4" t="s">
        <v>1918</v>
      </c>
      <c r="B1917" s="4">
        <v>0.000501442218655143</v>
      </c>
      <c r="C1917" s="4">
        <v>0.606451612903226</v>
      </c>
      <c r="D1917" s="4"/>
      <c r="E1917" s="4"/>
      <c r="F1917" s="4"/>
    </row>
    <row r="1918" s="26" customFormat="1" ht="17.55" spans="1:6">
      <c r="A1918" s="4" t="s">
        <v>1919</v>
      </c>
      <c r="B1918" s="4">
        <v>0.000540999561037525</v>
      </c>
      <c r="C1918" s="4">
        <v>0.614274193548387</v>
      </c>
      <c r="D1918" s="4"/>
      <c r="E1918" s="4"/>
      <c r="F1918" s="4"/>
    </row>
    <row r="1919" s="26" customFormat="1" ht="17.55" spans="1:6">
      <c r="A1919" s="4" t="s">
        <v>1920</v>
      </c>
      <c r="B1919" s="4">
        <v>0.000153705983379546</v>
      </c>
      <c r="C1919" s="4">
        <v>0.61491935483871</v>
      </c>
      <c r="D1919" s="4"/>
      <c r="E1919" s="4"/>
      <c r="F1919" s="4"/>
    </row>
    <row r="1920" s="26" customFormat="1" ht="17.55" spans="1:6">
      <c r="A1920" s="4" t="s">
        <v>1921</v>
      </c>
      <c r="B1920" s="4">
        <v>0.00077575806480177</v>
      </c>
      <c r="C1920" s="4">
        <v>0.621693548387097</v>
      </c>
      <c r="D1920" s="4"/>
      <c r="E1920" s="4"/>
      <c r="F1920" s="4"/>
    </row>
    <row r="1921" s="26" customFormat="1" ht="17.55" spans="1:6">
      <c r="A1921" s="4" t="s">
        <v>1922</v>
      </c>
      <c r="B1921" s="30">
        <v>3.64040664637264e-6</v>
      </c>
      <c r="C1921" s="4">
        <v>0.602177419354839</v>
      </c>
      <c r="D1921" s="4"/>
      <c r="E1921" s="4"/>
      <c r="F1921" s="4"/>
    </row>
    <row r="1922" s="26" customFormat="1" ht="17.55" spans="1:6">
      <c r="A1922" s="4" t="s">
        <v>1923</v>
      </c>
      <c r="B1922" s="30">
        <v>1.56756311567004e-5</v>
      </c>
      <c r="C1922" s="4">
        <v>0.63258064516129</v>
      </c>
      <c r="D1922" s="4"/>
      <c r="E1922" s="4"/>
      <c r="F1922" s="4"/>
    </row>
    <row r="1923" s="26" customFormat="1" ht="17.55" spans="1:6">
      <c r="A1923" s="4" t="s">
        <v>1924</v>
      </c>
      <c r="B1923" s="30">
        <v>4.48965380385098e-5</v>
      </c>
      <c r="C1923" s="4">
        <v>0.607258064516129</v>
      </c>
      <c r="D1923" s="4"/>
      <c r="E1923" s="4"/>
      <c r="F1923" s="4"/>
    </row>
    <row r="1924" s="26" customFormat="1" ht="17.55" spans="1:6">
      <c r="A1924" s="4" t="s">
        <v>1925</v>
      </c>
      <c r="B1924" s="30">
        <v>1.08608869217701e-6</v>
      </c>
      <c r="C1924" s="4">
        <v>0.600241935483871</v>
      </c>
      <c r="D1924" s="4"/>
      <c r="E1924" s="4"/>
      <c r="F1924" s="4"/>
    </row>
    <row r="1925" s="26" customFormat="1" ht="17.55" spans="1:6">
      <c r="A1925" s="4" t="s">
        <v>1926</v>
      </c>
      <c r="B1925" s="30">
        <v>1.75018556129823e-6</v>
      </c>
      <c r="C1925" s="4">
        <v>0.624193548387097</v>
      </c>
      <c r="D1925" s="4"/>
      <c r="E1925" s="4"/>
      <c r="F1925" s="4"/>
    </row>
    <row r="1926" s="26" customFormat="1" ht="17.55" spans="1:6">
      <c r="A1926" s="4" t="s">
        <v>1927</v>
      </c>
      <c r="B1926" s="30">
        <v>1.20326813343389e-5</v>
      </c>
      <c r="C1926" s="4">
        <v>0.619112903225806</v>
      </c>
      <c r="D1926" s="4"/>
      <c r="E1926" s="4"/>
      <c r="F1926" s="4"/>
    </row>
    <row r="1927" s="26" customFormat="1" ht="17.55" spans="1:6">
      <c r="A1927" s="4" t="s">
        <v>1928</v>
      </c>
      <c r="B1927" s="30">
        <v>1.86238733002517e-5</v>
      </c>
      <c r="C1927" s="4">
        <v>0.606854838709677</v>
      </c>
      <c r="D1927" s="4"/>
      <c r="E1927" s="4"/>
      <c r="F1927" s="4"/>
    </row>
    <row r="1928" s="26" customFormat="1" ht="17.55" spans="1:6">
      <c r="A1928" s="4" t="s">
        <v>1929</v>
      </c>
      <c r="B1928" s="4">
        <v>0.000127351872243907</v>
      </c>
      <c r="C1928" s="4">
        <v>0.615161290322581</v>
      </c>
      <c r="D1928" s="4"/>
      <c r="E1928" s="4"/>
      <c r="F1928" s="4"/>
    </row>
    <row r="1929" s="26" customFormat="1" ht="17.55" spans="1:6">
      <c r="A1929" s="4" t="s">
        <v>1930</v>
      </c>
      <c r="B1929" s="4">
        <v>0.000452607261622719</v>
      </c>
      <c r="C1929" s="4">
        <v>0.613790322580645</v>
      </c>
      <c r="D1929" s="4"/>
      <c r="E1929" s="4"/>
      <c r="F1929" s="4"/>
    </row>
    <row r="1930" s="26" customFormat="1" ht="17.55" spans="1:6">
      <c r="A1930" s="4" t="s">
        <v>1931</v>
      </c>
      <c r="B1930" s="30">
        <v>7.7739730606517e-5</v>
      </c>
      <c r="C1930" s="4">
        <v>0.610241935483871</v>
      </c>
      <c r="D1930" s="4"/>
      <c r="E1930" s="4"/>
      <c r="F1930" s="4"/>
    </row>
    <row r="1931" s="26" customFormat="1" ht="17.55" spans="1:6">
      <c r="A1931" s="4" t="s">
        <v>1932</v>
      </c>
      <c r="B1931" s="4">
        <v>0.000381150096752398</v>
      </c>
      <c r="C1931" s="4">
        <v>0.623467741935484</v>
      </c>
      <c r="D1931" s="4"/>
      <c r="E1931" s="4"/>
      <c r="F1931" s="4"/>
    </row>
    <row r="1932" s="26" customFormat="1" ht="17.55" spans="1:6">
      <c r="A1932" s="4" t="s">
        <v>1933</v>
      </c>
      <c r="B1932" s="4">
        <v>0.000330341660664166</v>
      </c>
      <c r="C1932" s="4">
        <v>0.610967741935484</v>
      </c>
      <c r="D1932" s="4"/>
      <c r="E1932" s="4"/>
      <c r="F1932" s="4"/>
    </row>
    <row r="1933" s="26" customFormat="1" ht="17.55" spans="1:6">
      <c r="A1933" s="4" t="s">
        <v>1934</v>
      </c>
      <c r="B1933" s="4">
        <v>0.000114806445220257</v>
      </c>
      <c r="C1933" s="4">
        <v>0.600645161290323</v>
      </c>
      <c r="D1933" s="4"/>
      <c r="E1933" s="4"/>
      <c r="F1933" s="4"/>
    </row>
    <row r="1934" s="26" customFormat="1" ht="17.55" spans="1:6">
      <c r="A1934" s="4" t="s">
        <v>1935</v>
      </c>
      <c r="B1934" s="30">
        <v>2.86169953341338e-5</v>
      </c>
      <c r="C1934" s="4">
        <v>0.619193548387097</v>
      </c>
      <c r="D1934" s="4"/>
      <c r="E1934" s="4"/>
      <c r="F1934" s="4"/>
    </row>
    <row r="1935" s="26" customFormat="1" ht="17.55" spans="1:6">
      <c r="A1935" s="4" t="s">
        <v>1936</v>
      </c>
      <c r="B1935" s="30">
        <v>1.82131033941198e-5</v>
      </c>
      <c r="C1935" s="4">
        <v>0.629193548387097</v>
      </c>
      <c r="D1935" s="4"/>
      <c r="E1935" s="4"/>
      <c r="F1935" s="4"/>
    </row>
    <row r="1936" s="26" customFormat="1" ht="17.55" spans="1:6">
      <c r="A1936" s="4" t="s">
        <v>1937</v>
      </c>
      <c r="B1936" s="4">
        <v>0.000863286401944806</v>
      </c>
      <c r="C1936" s="4">
        <v>0.602903225806452</v>
      </c>
      <c r="D1936" s="4"/>
      <c r="E1936" s="4"/>
      <c r="F1936" s="4"/>
    </row>
    <row r="1937" s="26" customFormat="1" ht="17.55" spans="1:6">
      <c r="A1937" s="4" t="s">
        <v>1938</v>
      </c>
      <c r="B1937" s="4">
        <v>0.000655675477932741</v>
      </c>
      <c r="C1937" s="4">
        <v>0.636129032258064</v>
      </c>
      <c r="D1937" s="4"/>
      <c r="E1937" s="4"/>
      <c r="F1937" s="4"/>
    </row>
    <row r="1938" s="26" customFormat="1" ht="17.55" spans="1:6">
      <c r="A1938" s="4" t="s">
        <v>1939</v>
      </c>
      <c r="B1938" s="30">
        <v>8.68645287745596e-5</v>
      </c>
      <c r="C1938" s="4">
        <v>0.621048387096774</v>
      </c>
      <c r="D1938" s="4"/>
      <c r="E1938" s="4"/>
      <c r="F1938" s="4"/>
    </row>
    <row r="1939" s="26" customFormat="1" ht="17.55" spans="1:6">
      <c r="A1939" s="4" t="s">
        <v>1940</v>
      </c>
      <c r="B1939" s="30">
        <v>2.15369024191123e-5</v>
      </c>
      <c r="C1939" s="4">
        <v>0.632822580645161</v>
      </c>
      <c r="D1939" s="4"/>
      <c r="E1939" s="4"/>
      <c r="F1939" s="4"/>
    </row>
    <row r="1940" s="26" customFormat="1" ht="17.55" spans="1:6">
      <c r="A1940" s="4" t="s">
        <v>1941</v>
      </c>
      <c r="B1940" s="4">
        <v>0.000458489007189124</v>
      </c>
      <c r="C1940" s="4">
        <v>0.60008064516129</v>
      </c>
      <c r="D1940" s="4"/>
      <c r="E1940" s="4"/>
      <c r="F1940" s="4"/>
    </row>
    <row r="1941" s="26" customFormat="1" ht="17.55" spans="1:6">
      <c r="A1941" s="4" t="s">
        <v>1942</v>
      </c>
      <c r="B1941" s="4">
        <v>0.000167894221479286</v>
      </c>
      <c r="C1941" s="4">
        <v>0.606532258064516</v>
      </c>
      <c r="D1941" s="4"/>
      <c r="E1941" s="4"/>
      <c r="F1941" s="4"/>
    </row>
    <row r="1942" s="26" customFormat="1" ht="17.55" spans="1:6">
      <c r="A1942" s="4" t="s">
        <v>1943</v>
      </c>
      <c r="B1942" s="4">
        <v>0.000482939187943462</v>
      </c>
      <c r="C1942" s="4">
        <v>0.606612903225807</v>
      </c>
      <c r="D1942" s="4"/>
      <c r="E1942" s="4"/>
      <c r="F1942" s="4"/>
    </row>
    <row r="1943" s="26" customFormat="1" ht="17.55" spans="1:6">
      <c r="A1943" s="4" t="s">
        <v>1944</v>
      </c>
      <c r="B1943" s="4">
        <v>0.000113935969578049</v>
      </c>
      <c r="C1943" s="4">
        <v>0.62491935483871</v>
      </c>
      <c r="D1943" s="4"/>
      <c r="E1943" s="4"/>
      <c r="F1943" s="4"/>
    </row>
    <row r="1944" s="26" customFormat="1" ht="17.55" spans="1:6">
      <c r="A1944" s="4" t="s">
        <v>1945</v>
      </c>
      <c r="B1944" s="30">
        <v>1.15307811903919e-5</v>
      </c>
      <c r="C1944" s="4">
        <v>0.637096774193548</v>
      </c>
      <c r="D1944" s="4"/>
      <c r="E1944" s="4"/>
      <c r="F1944" s="4"/>
    </row>
    <row r="1945" s="26" customFormat="1" ht="17.55" spans="1:6">
      <c r="A1945" s="4" t="s">
        <v>1946</v>
      </c>
      <c r="B1945" s="4">
        <v>0.000361094970969307</v>
      </c>
      <c r="C1945" s="4">
        <v>0.61</v>
      </c>
      <c r="D1945" s="4"/>
      <c r="E1945" s="4"/>
      <c r="F1945" s="4"/>
    </row>
    <row r="1946" s="26" customFormat="1" ht="17.55" spans="1:6">
      <c r="A1946" s="4" t="s">
        <v>1947</v>
      </c>
      <c r="B1946" s="4">
        <v>0.000491616751170483</v>
      </c>
      <c r="C1946" s="4">
        <v>0.601774193548387</v>
      </c>
      <c r="D1946" s="4"/>
      <c r="E1946" s="4"/>
      <c r="F1946" s="4"/>
    </row>
    <row r="1947" s="26" customFormat="1" ht="17.55" spans="1:6">
      <c r="A1947" s="4" t="s">
        <v>1948</v>
      </c>
      <c r="B1947" s="4">
        <v>0.000343524483772067</v>
      </c>
      <c r="C1947" s="4">
        <v>0.605725806451613</v>
      </c>
      <c r="D1947" s="4"/>
      <c r="E1947" s="4"/>
      <c r="F1947" s="4"/>
    </row>
    <row r="1948" s="26" customFormat="1" ht="17.55" spans="1:6">
      <c r="A1948" s="4" t="s">
        <v>1949</v>
      </c>
      <c r="B1948" s="4">
        <v>0.000644318531554513</v>
      </c>
      <c r="C1948" s="4">
        <v>0.600806451612903</v>
      </c>
      <c r="D1948" s="4"/>
      <c r="E1948" s="4"/>
      <c r="F1948" s="4"/>
    </row>
    <row r="1949" s="26" customFormat="1" ht="17.55" spans="1:6">
      <c r="A1949" s="4" t="s">
        <v>1950</v>
      </c>
      <c r="B1949" s="30">
        <v>3.57960359332574e-5</v>
      </c>
      <c r="C1949" s="4">
        <v>0.62991935483871</v>
      </c>
      <c r="D1949" s="4"/>
      <c r="E1949" s="4"/>
      <c r="F1949" s="4"/>
    </row>
    <row r="1950" s="26" customFormat="1" ht="17.55" spans="1:6">
      <c r="A1950" s="4" t="s">
        <v>1951</v>
      </c>
      <c r="B1950" s="4">
        <v>0.000241440260476684</v>
      </c>
      <c r="C1950" s="4">
        <v>0.603064516129032</v>
      </c>
      <c r="D1950" s="4"/>
      <c r="E1950" s="4"/>
      <c r="F1950" s="4"/>
    </row>
    <row r="1951" s="26" customFormat="1" ht="17.55" spans="1:6">
      <c r="A1951" s="4" t="s">
        <v>1952</v>
      </c>
      <c r="B1951" s="4">
        <v>0.000300731694304925</v>
      </c>
      <c r="C1951" s="4">
        <v>0.636854838709677</v>
      </c>
      <c r="D1951" s="4"/>
      <c r="E1951" s="4"/>
      <c r="F1951" s="4"/>
    </row>
    <row r="1952" s="26" customFormat="1" ht="17.55" spans="1:6">
      <c r="A1952" s="4" t="s">
        <v>1953</v>
      </c>
      <c r="B1952" s="4">
        <v>0.000163044783688592</v>
      </c>
      <c r="C1952" s="4">
        <v>0.603790322580645</v>
      </c>
      <c r="D1952" s="4"/>
      <c r="E1952" s="4"/>
      <c r="F1952" s="4"/>
    </row>
    <row r="1953" s="26" customFormat="1" ht="17.55" spans="1:6">
      <c r="A1953" s="4" t="s">
        <v>1954</v>
      </c>
      <c r="B1953" s="30">
        <v>3.12070943818605e-5</v>
      </c>
      <c r="C1953" s="4">
        <v>0.610161290322581</v>
      </c>
      <c r="D1953" s="4"/>
      <c r="E1953" s="4"/>
      <c r="F1953" s="4"/>
    </row>
    <row r="1954" s="26" customFormat="1" ht="17.55" spans="1:6">
      <c r="A1954" s="4" t="s">
        <v>1955</v>
      </c>
      <c r="B1954" s="30">
        <v>3.93792889245134e-5</v>
      </c>
      <c r="C1954" s="4">
        <v>0.615241935483871</v>
      </c>
      <c r="D1954" s="4"/>
      <c r="E1954" s="4"/>
      <c r="F1954" s="4"/>
    </row>
    <row r="1955" s="26" customFormat="1" ht="17.55" spans="1:6">
      <c r="A1955" s="4" t="s">
        <v>1956</v>
      </c>
      <c r="B1955" s="4">
        <v>0.000999700251538504</v>
      </c>
      <c r="C1955" s="4">
        <v>0.611612903225806</v>
      </c>
      <c r="D1955" s="4"/>
      <c r="E1955" s="4"/>
      <c r="F1955" s="4"/>
    </row>
    <row r="1956" s="26" customFormat="1" ht="17.55" spans="1:6">
      <c r="A1956" s="4" t="s">
        <v>1957</v>
      </c>
      <c r="B1956" s="4">
        <v>0.000322330932043874</v>
      </c>
      <c r="C1956" s="4">
        <v>0.615967741935484</v>
      </c>
      <c r="D1956" s="4"/>
      <c r="E1956" s="4"/>
      <c r="F1956" s="4"/>
    </row>
    <row r="1957" s="26" customFormat="1" ht="17.55" spans="1:6">
      <c r="A1957" s="4" t="s">
        <v>1958</v>
      </c>
      <c r="B1957" s="4">
        <v>0.000131655374607639</v>
      </c>
      <c r="C1957" s="4">
        <v>0.604758064516129</v>
      </c>
      <c r="D1957" s="4"/>
      <c r="E1957" s="4"/>
      <c r="F1957" s="4"/>
    </row>
    <row r="1958" s="26" customFormat="1" ht="17.55" spans="1:6">
      <c r="A1958" s="4" t="s">
        <v>1959</v>
      </c>
      <c r="B1958" s="4">
        <v>0.000366243941939093</v>
      </c>
      <c r="C1958" s="4">
        <v>0.616612903225806</v>
      </c>
      <c r="D1958" s="4"/>
      <c r="E1958" s="4"/>
      <c r="F1958" s="4"/>
    </row>
    <row r="1959" s="26" customFormat="1" ht="17.55" spans="1:6">
      <c r="A1959" s="4" t="s">
        <v>1960</v>
      </c>
      <c r="B1959" s="4">
        <v>0.000931171438278482</v>
      </c>
      <c r="C1959" s="4">
        <v>0.601854838709677</v>
      </c>
      <c r="D1959" s="4"/>
      <c r="E1959" s="4"/>
      <c r="F1959" s="4"/>
    </row>
    <row r="1960" s="26" customFormat="1" ht="17.55" spans="1:6">
      <c r="A1960" s="4" t="s">
        <v>1961</v>
      </c>
      <c r="B1960" s="4">
        <v>0.000890634234242668</v>
      </c>
      <c r="C1960" s="4">
        <v>0.604112903225806</v>
      </c>
      <c r="D1960" s="4"/>
      <c r="E1960" s="4"/>
      <c r="F1960" s="4"/>
    </row>
    <row r="1961" s="26" customFormat="1" ht="17.55" spans="1:6">
      <c r="A1961" s="4" t="s">
        <v>1962</v>
      </c>
      <c r="B1961" s="4">
        <v>0.000131824479526923</v>
      </c>
      <c r="C1961" s="4">
        <v>0.608225806451613</v>
      </c>
      <c r="D1961" s="4"/>
      <c r="E1961" s="4"/>
      <c r="F1961" s="4"/>
    </row>
    <row r="1962" s="26" customFormat="1" ht="17.55" spans="1:6">
      <c r="A1962" s="4" t="s">
        <v>1963</v>
      </c>
      <c r="B1962" s="4">
        <v>0.000205124869271831</v>
      </c>
      <c r="C1962" s="4">
        <v>0.605967741935484</v>
      </c>
      <c r="D1962" s="4"/>
      <c r="E1962" s="4"/>
      <c r="F1962" s="4"/>
    </row>
    <row r="1963" s="26" customFormat="1" ht="17.55" spans="1:6">
      <c r="A1963" s="4" t="s">
        <v>1964</v>
      </c>
      <c r="B1963" s="4">
        <v>0.000976153002696522</v>
      </c>
      <c r="C1963" s="4">
        <v>0.601693548387097</v>
      </c>
      <c r="D1963" s="4"/>
      <c r="E1963" s="4"/>
      <c r="F1963" s="4"/>
    </row>
    <row r="1964" s="26" customFormat="1" ht="17.55" spans="1:6">
      <c r="A1964" s="4" t="s">
        <v>1965</v>
      </c>
      <c r="B1964" s="4">
        <v>0.000650057082859675</v>
      </c>
      <c r="C1964" s="4">
        <v>0.601774193548387</v>
      </c>
      <c r="D1964" s="4"/>
      <c r="E1964" s="4"/>
      <c r="F1964" s="4"/>
    </row>
    <row r="1965" s="26" customFormat="1" ht="17.55" spans="1:6">
      <c r="A1965" s="4" t="s">
        <v>1966</v>
      </c>
      <c r="B1965" s="4">
        <v>0.000121786354509264</v>
      </c>
      <c r="C1965" s="4">
        <v>0.601048387096774</v>
      </c>
      <c r="D1965" s="4"/>
      <c r="E1965" s="4"/>
      <c r="F1965" s="4"/>
    </row>
    <row r="1966" s="26" customFormat="1" ht="17.55" spans="1:6">
      <c r="A1966" s="4" t="s">
        <v>1967</v>
      </c>
      <c r="B1966" s="4">
        <v>0.000103391801185205</v>
      </c>
      <c r="C1966" s="4">
        <v>0.613629032258065</v>
      </c>
      <c r="D1966" s="4"/>
      <c r="E1966" s="4"/>
      <c r="F1966" s="4"/>
    </row>
    <row r="1967" s="26" customFormat="1" ht="17.55" spans="1:6">
      <c r="A1967" s="4" t="s">
        <v>1968</v>
      </c>
      <c r="B1967" s="4">
        <v>0.000467313776830888</v>
      </c>
      <c r="C1967" s="4">
        <v>0.608870967741935</v>
      </c>
      <c r="D1967" s="4"/>
      <c r="E1967" s="4"/>
      <c r="F1967" s="4"/>
    </row>
    <row r="1968" s="26" customFormat="1" ht="17.55" spans="1:6">
      <c r="A1968" s="4" t="s">
        <v>1969</v>
      </c>
      <c r="B1968" s="4">
        <v>0.000335854363987597</v>
      </c>
      <c r="C1968" s="4">
        <v>0.611854838709677</v>
      </c>
      <c r="D1968" s="4"/>
      <c r="E1968" s="4"/>
      <c r="F1968" s="4"/>
    </row>
    <row r="1969" s="26" customFormat="1" ht="17.55" spans="1:6">
      <c r="A1969" s="4" t="s">
        <v>1970</v>
      </c>
      <c r="B1969" s="4">
        <v>0.000181047635903452</v>
      </c>
      <c r="C1969" s="4">
        <v>0.616048387096774</v>
      </c>
      <c r="D1969" s="4"/>
      <c r="E1969" s="4"/>
      <c r="F1969" s="4"/>
    </row>
    <row r="1970" s="26" customFormat="1" ht="17.55" spans="1:6">
      <c r="A1970" s="4" t="s">
        <v>1971</v>
      </c>
      <c r="B1970" s="30">
        <v>8.85432612463167e-5</v>
      </c>
      <c r="C1970" s="4">
        <v>0.623709677419355</v>
      </c>
      <c r="D1970" s="4"/>
      <c r="E1970" s="4"/>
      <c r="F1970" s="4"/>
    </row>
    <row r="1971" s="26" customFormat="1" ht="17.55" spans="1:6">
      <c r="A1971" s="4" t="s">
        <v>1972</v>
      </c>
      <c r="B1971" s="30">
        <v>7.44268784644008e-5</v>
      </c>
      <c r="C1971" s="4">
        <v>0.604435483870968</v>
      </c>
      <c r="D1971" s="4"/>
      <c r="E1971" s="4"/>
      <c r="F1971" s="4"/>
    </row>
    <row r="1972" s="26" customFormat="1" ht="17.55" spans="1:6">
      <c r="A1972" s="4" t="s">
        <v>1973</v>
      </c>
      <c r="B1972" s="4">
        <v>0.000232113959224909</v>
      </c>
      <c r="C1972" s="4">
        <v>0.60741935483871</v>
      </c>
      <c r="D1972" s="4"/>
      <c r="E1972" s="4"/>
      <c r="F1972" s="4"/>
    </row>
    <row r="1973" s="26" customFormat="1" ht="17.55" spans="1:6">
      <c r="A1973" s="4" t="s">
        <v>1974</v>
      </c>
      <c r="B1973" s="4">
        <v>0.000635721932887158</v>
      </c>
      <c r="C1973" s="4">
        <v>0.607258064516129</v>
      </c>
      <c r="D1973" s="4"/>
      <c r="E1973" s="4"/>
      <c r="F1973" s="4"/>
    </row>
    <row r="1974" s="26" customFormat="1" ht="17.55" spans="1:6">
      <c r="A1974" s="4" t="s">
        <v>1975</v>
      </c>
      <c r="B1974" s="4">
        <v>0.000264649544918013</v>
      </c>
      <c r="C1974" s="4">
        <v>0.616935483870968</v>
      </c>
      <c r="D1974" s="4"/>
      <c r="E1974" s="4"/>
      <c r="F1974" s="4"/>
    </row>
    <row r="1975" s="26" customFormat="1" ht="17.55" spans="1:6">
      <c r="A1975" s="4" t="s">
        <v>1976</v>
      </c>
      <c r="B1975" s="30">
        <v>3.50193203360818e-5</v>
      </c>
      <c r="C1975" s="4">
        <v>0.623225806451613</v>
      </c>
      <c r="D1975" s="4"/>
      <c r="E1975" s="4"/>
      <c r="F1975" s="4"/>
    </row>
    <row r="1976" s="26" customFormat="1" ht="17.55" spans="1:6">
      <c r="A1976" s="4" t="s">
        <v>1977</v>
      </c>
      <c r="B1976" s="30">
        <v>4.46831007014997e-5</v>
      </c>
      <c r="C1976" s="4">
        <v>0.63758064516129</v>
      </c>
      <c r="D1976" s="4"/>
      <c r="E1976" s="4"/>
      <c r="F1976" s="4"/>
    </row>
    <row r="1977" s="26" customFormat="1" ht="17.55" spans="1:6">
      <c r="A1977" s="4" t="s">
        <v>1978</v>
      </c>
      <c r="B1977" s="4">
        <v>0.000883725340407829</v>
      </c>
      <c r="C1977" s="4">
        <v>0.608790322580645</v>
      </c>
      <c r="D1977" s="4"/>
      <c r="E1977" s="4"/>
      <c r="F1977" s="4"/>
    </row>
    <row r="1978" s="26" customFormat="1" ht="17.55" spans="1:6">
      <c r="A1978" s="4" t="s">
        <v>1979</v>
      </c>
      <c r="B1978" s="4">
        <v>0.000474300970048115</v>
      </c>
      <c r="C1978" s="4">
        <v>0.601370967741936</v>
      </c>
      <c r="D1978" s="4"/>
      <c r="E1978" s="4"/>
      <c r="F1978" s="4"/>
    </row>
    <row r="1979" s="26" customFormat="1" ht="17.55" spans="1:6">
      <c r="A1979" s="4" t="s">
        <v>1980</v>
      </c>
      <c r="B1979" s="4">
        <v>0.000318784522349141</v>
      </c>
      <c r="C1979" s="4">
        <v>0.602096774193548</v>
      </c>
      <c r="D1979" s="4"/>
      <c r="E1979" s="4"/>
      <c r="F1979" s="4"/>
    </row>
    <row r="1980" s="26" customFormat="1" ht="17.55" spans="1:6">
      <c r="A1980" s="4" t="s">
        <v>1981</v>
      </c>
      <c r="B1980" s="4">
        <v>0.000779828945514775</v>
      </c>
      <c r="C1980" s="4">
        <v>0.603306451612903</v>
      </c>
      <c r="D1980" s="4"/>
      <c r="E1980" s="4"/>
      <c r="F1980" s="4"/>
    </row>
    <row r="1981" s="26" customFormat="1" ht="17.55" spans="1:6">
      <c r="A1981" s="4" t="s">
        <v>1982</v>
      </c>
      <c r="B1981" s="4">
        <v>0.000856094661985972</v>
      </c>
      <c r="C1981" s="4">
        <v>0.630483870967742</v>
      </c>
      <c r="D1981" s="4"/>
      <c r="E1981" s="4"/>
      <c r="F1981" s="4"/>
    </row>
    <row r="1982" s="26" customFormat="1" ht="17.55" spans="1:6">
      <c r="A1982" s="4" t="s">
        <v>1983</v>
      </c>
      <c r="B1982" s="4">
        <v>0.000715587738710945</v>
      </c>
      <c r="C1982" s="4">
        <v>0.61741935483871</v>
      </c>
      <c r="D1982" s="4"/>
      <c r="E1982" s="4"/>
      <c r="F1982" s="4"/>
    </row>
    <row r="1983" s="26" customFormat="1" ht="17.55" spans="1:6">
      <c r="A1983" s="4" t="s">
        <v>1984</v>
      </c>
      <c r="B1983" s="4">
        <v>0.000997423203741439</v>
      </c>
      <c r="C1983" s="4">
        <v>0.621370967741935</v>
      </c>
      <c r="D1983" s="4"/>
      <c r="E1983" s="4"/>
      <c r="F1983" s="4"/>
    </row>
    <row r="1984" s="26" customFormat="1" ht="17.55" spans="1:6">
      <c r="A1984" s="4" t="s">
        <v>1985</v>
      </c>
      <c r="B1984" s="4">
        <v>0.000347900997722887</v>
      </c>
      <c r="C1984" s="4">
        <v>0.630483870967742</v>
      </c>
      <c r="D1984" s="4"/>
      <c r="E1984" s="4"/>
      <c r="F1984" s="4"/>
    </row>
    <row r="1985" s="26" customFormat="1" ht="17.55" spans="1:6">
      <c r="A1985" s="4" t="s">
        <v>1986</v>
      </c>
      <c r="B1985" s="30">
        <v>4.28307381090576e-5</v>
      </c>
      <c r="C1985" s="4">
        <v>0.61491935483871</v>
      </c>
      <c r="D1985" s="4"/>
      <c r="E1985" s="4"/>
      <c r="F1985" s="4"/>
    </row>
    <row r="1986" s="26" customFormat="1" ht="17.55" spans="1:6">
      <c r="A1986" s="4" t="s">
        <v>1987</v>
      </c>
      <c r="B1986" s="4">
        <v>0.000410296408491039</v>
      </c>
      <c r="C1986" s="4">
        <v>0.607983870967742</v>
      </c>
      <c r="D1986" s="4"/>
      <c r="E1986" s="4"/>
      <c r="F1986" s="4"/>
    </row>
    <row r="1987" s="26" customFormat="1" ht="17.55" spans="1:6">
      <c r="A1987" s="4" t="s">
        <v>1988</v>
      </c>
      <c r="B1987" s="4">
        <v>0.000995138505384164</v>
      </c>
      <c r="C1987" s="4">
        <v>0.626774193548387</v>
      </c>
      <c r="D1987" s="4"/>
      <c r="E1987" s="4"/>
      <c r="F1987" s="4"/>
    </row>
    <row r="1988" s="26" customFormat="1" ht="17.55" spans="1:6">
      <c r="A1988" s="4" t="s">
        <v>1989</v>
      </c>
      <c r="B1988" s="4">
        <v>0.000115568218510789</v>
      </c>
      <c r="C1988" s="4">
        <v>0.627258064516129</v>
      </c>
      <c r="D1988" s="4"/>
      <c r="E1988" s="4"/>
      <c r="F1988" s="4"/>
    </row>
    <row r="1989" s="26" customFormat="1" ht="17.55" spans="1:6">
      <c r="A1989" s="4" t="s">
        <v>1990</v>
      </c>
      <c r="B1989" s="4">
        <v>0.000591601646671463</v>
      </c>
      <c r="C1989" s="4">
        <v>0.615967741935484</v>
      </c>
      <c r="D1989" s="4"/>
      <c r="E1989" s="4"/>
      <c r="F1989" s="4"/>
    </row>
    <row r="1990" s="26" customFormat="1" ht="17.55" spans="1:6">
      <c r="A1990" s="4" t="s">
        <v>1991</v>
      </c>
      <c r="B1990" s="4">
        <v>0.000295743276351244</v>
      </c>
      <c r="C1990" s="4">
        <v>0.617177419354839</v>
      </c>
      <c r="D1990" s="4"/>
      <c r="E1990" s="4"/>
      <c r="F1990" s="4"/>
    </row>
    <row r="1991" s="26" customFormat="1" ht="17.55" spans="1:6">
      <c r="A1991" s="4" t="s">
        <v>1992</v>
      </c>
      <c r="B1991" s="4">
        <v>0.000677652662611025</v>
      </c>
      <c r="C1991" s="4">
        <v>0.602903225806452</v>
      </c>
      <c r="D1991" s="4"/>
      <c r="E1991" s="4"/>
      <c r="F1991" s="4"/>
    </row>
    <row r="1992" s="26" customFormat="1" ht="17.55" spans="1:6">
      <c r="A1992" s="4" t="s">
        <v>1993</v>
      </c>
      <c r="B1992" s="4">
        <v>0.000170757778369929</v>
      </c>
      <c r="C1992" s="4">
        <v>0.623709677419355</v>
      </c>
      <c r="D1992" s="4"/>
      <c r="E1992" s="4"/>
      <c r="F1992" s="4"/>
    </row>
    <row r="1993" s="26" customFormat="1" ht="17.55" spans="1:6">
      <c r="A1993" s="4" t="s">
        <v>1994</v>
      </c>
      <c r="B1993" s="4">
        <v>0.000625569140220001</v>
      </c>
      <c r="C1993" s="4">
        <v>0.613306451612903</v>
      </c>
      <c r="D1993" s="4"/>
      <c r="E1993" s="4"/>
      <c r="F1993" s="4"/>
    </row>
    <row r="1994" s="26" customFormat="1" ht="17.55" spans="1:6">
      <c r="A1994" s="4" t="s">
        <v>1995</v>
      </c>
      <c r="B1994" s="4">
        <v>0.000884430724090757</v>
      </c>
      <c r="C1994" s="4">
        <v>0.624112903225806</v>
      </c>
      <c r="D1994" s="4"/>
      <c r="E1994" s="4"/>
      <c r="F1994" s="4"/>
    </row>
    <row r="1995" s="26" customFormat="1" ht="17.55" spans="1:6">
      <c r="A1995" s="4" t="s">
        <v>1996</v>
      </c>
      <c r="B1995" s="4">
        <v>0.000852431024549397</v>
      </c>
      <c r="C1995" s="4">
        <v>0.61</v>
      </c>
      <c r="D1995" s="4"/>
      <c r="E1995" s="4"/>
      <c r="F1995" s="4"/>
    </row>
    <row r="1996" s="26" customFormat="1" ht="17.55" spans="1:6">
      <c r="A1996" s="4" t="s">
        <v>1997</v>
      </c>
      <c r="B1996" s="4">
        <v>0.000500978679755055</v>
      </c>
      <c r="C1996" s="4">
        <v>0.613225806451613</v>
      </c>
      <c r="D1996" s="4"/>
      <c r="E1996" s="4"/>
      <c r="F1996" s="4"/>
    </row>
    <row r="1997" s="26" customFormat="1" ht="17.55" spans="1:6">
      <c r="A1997" s="4" t="s">
        <v>1998</v>
      </c>
      <c r="B1997" s="4">
        <v>0.000187135859838454</v>
      </c>
      <c r="C1997" s="4">
        <v>0.612338709677419</v>
      </c>
      <c r="D1997" s="4"/>
      <c r="E1997" s="4"/>
      <c r="F1997" s="4"/>
    </row>
    <row r="1998" s="26" customFormat="1" ht="17.55" spans="1:6">
      <c r="A1998" s="4" t="s">
        <v>1999</v>
      </c>
      <c r="B1998" s="30">
        <v>5.77828803392623e-5</v>
      </c>
      <c r="C1998" s="4">
        <v>0.617338709677419</v>
      </c>
      <c r="D1998" s="4"/>
      <c r="E1998" s="4"/>
      <c r="F1998" s="4"/>
    </row>
    <row r="1999" s="26" customFormat="1" ht="17.55" spans="1:6">
      <c r="A1999" s="4" t="s">
        <v>2000</v>
      </c>
      <c r="B1999" s="4">
        <v>0.000220736212403551</v>
      </c>
      <c r="C1999" s="4">
        <v>0.608064516129032</v>
      </c>
      <c r="D1999" s="4"/>
      <c r="E1999" s="4"/>
      <c r="F1999" s="4"/>
    </row>
    <row r="2000" s="26" customFormat="1" ht="17.55" spans="1:6">
      <c r="A2000" s="4" t="s">
        <v>2001</v>
      </c>
      <c r="B2000" s="4">
        <v>0.000858674302922222</v>
      </c>
      <c r="C2000" s="4">
        <v>0.625161290322581</v>
      </c>
      <c r="D2000" s="4"/>
      <c r="E2000" s="4"/>
      <c r="F2000" s="4"/>
    </row>
    <row r="2001" s="26" customFormat="1" ht="17.55" spans="1:6">
      <c r="A2001" s="4" t="s">
        <v>2002</v>
      </c>
      <c r="B2001" s="4">
        <v>0.000897934065842969</v>
      </c>
      <c r="C2001" s="4">
        <v>0.609758064516129</v>
      </c>
      <c r="D2001" s="4"/>
      <c r="E2001" s="4"/>
      <c r="F2001" s="4"/>
    </row>
    <row r="2002" s="26" customFormat="1" ht="17.55" spans="1:6">
      <c r="A2002" s="4" t="s">
        <v>2003</v>
      </c>
      <c r="B2002" s="4">
        <v>0.000237663265254506</v>
      </c>
      <c r="C2002" s="4">
        <v>0.614193548387097</v>
      </c>
      <c r="D2002" s="4"/>
      <c r="E2002" s="4"/>
      <c r="F2002" s="4"/>
    </row>
    <row r="2003" s="26" customFormat="1" ht="17.55" spans="1:6">
      <c r="A2003" s="4" t="s">
        <v>2004</v>
      </c>
      <c r="B2003" s="4">
        <v>0.000534653086830122</v>
      </c>
      <c r="C2003" s="4">
        <v>0.603790322580645</v>
      </c>
      <c r="D2003" s="4"/>
      <c r="E2003" s="4"/>
      <c r="F2003" s="4"/>
    </row>
    <row r="2004" s="26" customFormat="1" ht="17.55" spans="1:6">
      <c r="A2004" s="4" t="s">
        <v>2005</v>
      </c>
      <c r="B2004" s="4">
        <v>0.000915970711281833</v>
      </c>
      <c r="C2004" s="4">
        <v>0.602177419354839</v>
      </c>
      <c r="D2004" s="4"/>
      <c r="E2004" s="4"/>
      <c r="F2004" s="4"/>
    </row>
    <row r="2005" s="26" customFormat="1" ht="17.55" spans="1:6">
      <c r="A2005" s="4" t="s">
        <v>2006</v>
      </c>
      <c r="B2005" s="4">
        <v>0.000165112049682054</v>
      </c>
      <c r="C2005" s="4">
        <v>0.630161290322581</v>
      </c>
      <c r="D2005" s="4"/>
      <c r="E2005" s="4"/>
      <c r="F2005" s="4"/>
    </row>
    <row r="2006" s="26" customFormat="1" ht="17.55" spans="1:6">
      <c r="A2006" s="4" t="s">
        <v>2007</v>
      </c>
      <c r="B2006" s="4">
        <v>0.000993466941722221</v>
      </c>
      <c r="C2006" s="4">
        <v>0.608548387096774</v>
      </c>
      <c r="D2006" s="4"/>
      <c r="E2006" s="4"/>
      <c r="F2006" s="4"/>
    </row>
    <row r="2007" s="26" customFormat="1" ht="17.55" spans="1:6">
      <c r="A2007" s="4" t="s">
        <v>2008</v>
      </c>
      <c r="B2007" s="4">
        <v>0.000225843979653944</v>
      </c>
      <c r="C2007" s="4">
        <v>0.621129032258064</v>
      </c>
      <c r="D2007" s="4"/>
      <c r="E2007" s="4"/>
      <c r="F2007" s="4"/>
    </row>
    <row r="2008" s="26" customFormat="1" ht="17.55" spans="1:6">
      <c r="A2008" s="4" t="s">
        <v>2009</v>
      </c>
      <c r="B2008" s="4">
        <v>0.000254347557987746</v>
      </c>
      <c r="C2008" s="4">
        <v>0.608951612903226</v>
      </c>
      <c r="D2008" s="4"/>
      <c r="E2008" s="4"/>
      <c r="F2008" s="4"/>
    </row>
    <row r="2009" s="26" customFormat="1" ht="17.55" spans="1:6">
      <c r="A2009" s="4" t="s">
        <v>2010</v>
      </c>
      <c r="B2009" s="4">
        <v>0.000336829277900967</v>
      </c>
      <c r="C2009" s="4">
        <v>0.624112903225806</v>
      </c>
      <c r="D2009" s="4"/>
      <c r="E2009" s="4"/>
      <c r="F2009" s="4"/>
    </row>
    <row r="2010" s="26" customFormat="1" ht="17.55" spans="1:6">
      <c r="A2010" s="4" t="s">
        <v>2011</v>
      </c>
      <c r="B2010" s="4">
        <v>0.000572529187468554</v>
      </c>
      <c r="C2010" s="4">
        <v>0.61758064516129</v>
      </c>
      <c r="D2010" s="4"/>
      <c r="E2010" s="4"/>
      <c r="F2010" s="4"/>
    </row>
    <row r="2011" s="26" customFormat="1" ht="17.55" spans="1:6">
      <c r="A2011" s="4" t="s">
        <v>2012</v>
      </c>
      <c r="B2011" s="30">
        <v>1.08344633338253e-5</v>
      </c>
      <c r="C2011" s="4">
        <v>0.622822580645161</v>
      </c>
      <c r="D2011" s="4"/>
      <c r="E2011" s="4"/>
      <c r="F2011" s="4"/>
    </row>
    <row r="2012" s="26" customFormat="1" ht="17.55" spans="1:6">
      <c r="A2012" s="4" t="s">
        <v>2013</v>
      </c>
      <c r="B2012" s="30">
        <v>9.25797323600546e-5</v>
      </c>
      <c r="C2012" s="4">
        <v>0.61258064516129</v>
      </c>
      <c r="D2012" s="4"/>
      <c r="E2012" s="4"/>
      <c r="F2012" s="4"/>
    </row>
    <row r="2013" s="26" customFormat="1" ht="17.55" spans="1:6">
      <c r="A2013" s="4" t="s">
        <v>2014</v>
      </c>
      <c r="B2013" s="4">
        <v>0.000305602772968588</v>
      </c>
      <c r="C2013" s="4">
        <v>0.604112903225806</v>
      </c>
      <c r="D2013" s="4"/>
      <c r="E2013" s="4"/>
      <c r="F2013" s="4"/>
    </row>
    <row r="2014" s="26" customFormat="1" ht="17.55" spans="1:6">
      <c r="A2014" s="4" t="s">
        <v>2015</v>
      </c>
      <c r="B2014" s="4">
        <v>0.000733630843989499</v>
      </c>
      <c r="C2014" s="4">
        <v>0.620403225806452</v>
      </c>
      <c r="D2014" s="4"/>
      <c r="E2014" s="4"/>
      <c r="F2014" s="4"/>
    </row>
    <row r="2015" s="26" customFormat="1" ht="17.55" spans="1:6">
      <c r="A2015" s="4" t="s">
        <v>2016</v>
      </c>
      <c r="B2015" s="30">
        <v>9.26573649279721e-5</v>
      </c>
      <c r="C2015" s="4">
        <v>0.643225806451613</v>
      </c>
      <c r="D2015" s="4"/>
      <c r="E2015" s="4"/>
      <c r="F2015" s="4"/>
    </row>
    <row r="2016" s="26" customFormat="1" ht="17.55" spans="1:6">
      <c r="A2016" s="4" t="s">
        <v>2017</v>
      </c>
      <c r="B2016" s="4">
        <v>0.000307398412060675</v>
      </c>
      <c r="C2016" s="4">
        <v>0.603064516129032</v>
      </c>
      <c r="D2016" s="4"/>
      <c r="E2016" s="4"/>
      <c r="F2016" s="4"/>
    </row>
    <row r="2017" s="26" customFormat="1" ht="17.55" spans="1:6">
      <c r="A2017" s="4" t="s">
        <v>2018</v>
      </c>
      <c r="B2017" s="4">
        <v>0.000342218114179457</v>
      </c>
      <c r="C2017" s="4">
        <v>0.604838709677419</v>
      </c>
      <c r="D2017" s="4"/>
      <c r="E2017" s="4"/>
      <c r="F2017" s="4"/>
    </row>
    <row r="2018" s="26" customFormat="1" ht="17.55" spans="1:6">
      <c r="A2018" s="4" t="s">
        <v>2019</v>
      </c>
      <c r="B2018" s="4">
        <v>0.000624697089008798</v>
      </c>
      <c r="C2018" s="4">
        <v>0.610564516129032</v>
      </c>
      <c r="D2018" s="4"/>
      <c r="E2018" s="4"/>
      <c r="F2018" s="4"/>
    </row>
    <row r="2019" s="26" customFormat="1" ht="17.55" spans="1:6">
      <c r="A2019" s="4" t="s">
        <v>2020</v>
      </c>
      <c r="B2019" s="4">
        <v>0.000968524482439525</v>
      </c>
      <c r="C2019" s="4">
        <v>0.614435483870968</v>
      </c>
      <c r="D2019" s="4"/>
      <c r="E2019" s="4"/>
      <c r="F2019" s="4"/>
    </row>
    <row r="2020" s="26" customFormat="1" ht="17.55" spans="1:6">
      <c r="A2020" s="4" t="s">
        <v>2021</v>
      </c>
      <c r="B2020" s="4">
        <v>0.00065063046720074</v>
      </c>
      <c r="C2020" s="4">
        <v>0.612177419354839</v>
      </c>
      <c r="D2020" s="4"/>
      <c r="E2020" s="4"/>
      <c r="F2020" s="4"/>
    </row>
    <row r="2021" s="26" customFormat="1" ht="17.55" spans="1:6">
      <c r="A2021" s="4" t="s">
        <v>2022</v>
      </c>
      <c r="B2021" s="30">
        <v>6.99295370203422e-5</v>
      </c>
      <c r="C2021" s="4">
        <v>0.632258064516129</v>
      </c>
      <c r="D2021" s="4"/>
      <c r="E2021" s="4"/>
      <c r="F2021" s="4"/>
    </row>
    <row r="2022" s="26" customFormat="1" ht="17.55" spans="1:6">
      <c r="A2022" s="4" t="s">
        <v>2023</v>
      </c>
      <c r="B2022" s="4">
        <v>0.000122460056836156</v>
      </c>
      <c r="C2022" s="4">
        <v>0.632258064516129</v>
      </c>
      <c r="D2022" s="4"/>
      <c r="E2022" s="4"/>
      <c r="F2022" s="4"/>
    </row>
    <row r="2023" s="26" customFormat="1" ht="17.55" spans="1:6">
      <c r="A2023" s="4" t="s">
        <v>2024</v>
      </c>
      <c r="B2023" s="4">
        <v>0.00011233235110297</v>
      </c>
      <c r="C2023" s="4">
        <v>0.634032258064516</v>
      </c>
      <c r="D2023" s="4"/>
      <c r="E2023" s="4"/>
      <c r="F2023" s="4"/>
    </row>
    <row r="2024" s="26" customFormat="1" ht="17.55" spans="1:6">
      <c r="A2024" s="4" t="s">
        <v>2025</v>
      </c>
      <c r="B2024" s="4">
        <v>0.00048938320558005</v>
      </c>
      <c r="C2024" s="4">
        <v>0.607822580645161</v>
      </c>
      <c r="D2024" s="4"/>
      <c r="E2024" s="4"/>
      <c r="F2024" s="4"/>
    </row>
    <row r="2025" s="26" customFormat="1" ht="17.55" spans="1:6">
      <c r="A2025" s="4" t="s">
        <v>2026</v>
      </c>
      <c r="B2025" s="30">
        <v>4.77767763585614e-6</v>
      </c>
      <c r="C2025" s="4">
        <v>0.614516129032258</v>
      </c>
      <c r="D2025" s="4"/>
      <c r="E2025" s="4"/>
      <c r="F2025" s="4"/>
    </row>
    <row r="2026" s="26" customFormat="1" ht="17.55" spans="1:6">
      <c r="A2026" s="4" t="s">
        <v>2027</v>
      </c>
      <c r="B2026" s="4">
        <v>0.000779423614164889</v>
      </c>
      <c r="C2026" s="4">
        <v>0.605806451612903</v>
      </c>
      <c r="D2026" s="4"/>
      <c r="E2026" s="4"/>
      <c r="F2026" s="4"/>
    </row>
    <row r="2027" s="26" customFormat="1" ht="17.55" spans="1:6">
      <c r="A2027" s="4" t="s">
        <v>2028</v>
      </c>
      <c r="B2027" s="30">
        <v>9.16657420367412e-5</v>
      </c>
      <c r="C2027" s="4">
        <v>0.629274193548387</v>
      </c>
      <c r="D2027" s="4"/>
      <c r="E2027" s="4"/>
      <c r="F2027" s="4"/>
    </row>
    <row r="2028" s="26" customFormat="1" ht="17.55" spans="1:6">
      <c r="A2028" s="4" t="s">
        <v>2029</v>
      </c>
      <c r="B2028" s="4">
        <v>0.0005642242572398</v>
      </c>
      <c r="C2028" s="4">
        <v>0.623790322580645</v>
      </c>
      <c r="D2028" s="4"/>
      <c r="E2028" s="4"/>
      <c r="F2028" s="4"/>
    </row>
    <row r="2029" s="26" customFormat="1" ht="17.55" spans="1:6">
      <c r="A2029" s="4" t="s">
        <v>2030</v>
      </c>
      <c r="B2029" s="4">
        <v>0.000945976805898657</v>
      </c>
      <c r="C2029" s="4">
        <v>0.618225806451613</v>
      </c>
      <c r="D2029" s="4"/>
      <c r="E2029" s="4"/>
      <c r="F2029" s="4"/>
    </row>
    <row r="2030" s="26" customFormat="1" ht="17.55" spans="1:6">
      <c r="A2030" s="4" t="s">
        <v>2031</v>
      </c>
      <c r="B2030" s="4">
        <v>0.00052513545823035</v>
      </c>
      <c r="C2030" s="4">
        <v>0.626693548387097</v>
      </c>
      <c r="D2030" s="4"/>
      <c r="E2030" s="4"/>
      <c r="F2030" s="4"/>
    </row>
    <row r="2031" s="26" customFormat="1" ht="17.55" spans="1:6">
      <c r="A2031" s="4" t="s">
        <v>2032</v>
      </c>
      <c r="B2031" s="4">
        <v>0.00033116677478232</v>
      </c>
      <c r="C2031" s="4">
        <v>0.626129032258065</v>
      </c>
      <c r="D2031" s="4"/>
      <c r="E2031" s="4"/>
      <c r="F2031" s="4"/>
    </row>
    <row r="2032" s="26" customFormat="1" ht="17.55" spans="1:6">
      <c r="A2032" s="4" t="s">
        <v>2033</v>
      </c>
      <c r="B2032" s="4">
        <v>0.00015751866185448</v>
      </c>
      <c r="C2032" s="4">
        <v>0.605161290322581</v>
      </c>
      <c r="D2032" s="4"/>
      <c r="E2032" s="4"/>
      <c r="F2032" s="4"/>
    </row>
    <row r="2033" s="26" customFormat="1" ht="17.55" spans="1:6">
      <c r="A2033" s="4" t="s">
        <v>2034</v>
      </c>
      <c r="B2033" s="4">
        <v>0.000208816131685804</v>
      </c>
      <c r="C2033" s="4">
        <v>0.613709677419355</v>
      </c>
      <c r="D2033" s="4"/>
      <c r="E2033" s="4"/>
      <c r="F2033" s="4"/>
    </row>
    <row r="2034" s="26" customFormat="1" ht="17.55" spans="1:6">
      <c r="A2034" s="4" t="s">
        <v>2035</v>
      </c>
      <c r="B2034" s="30">
        <v>8.78955041423925e-5</v>
      </c>
      <c r="C2034" s="4">
        <v>0.601532258064516</v>
      </c>
      <c r="D2034" s="4"/>
      <c r="E2034" s="4"/>
      <c r="F2034" s="4"/>
    </row>
    <row r="2035" s="26" customFormat="1" ht="17.55" spans="1:6">
      <c r="A2035" s="4" t="s">
        <v>2036</v>
      </c>
      <c r="B2035" s="4">
        <v>0.000638360955361623</v>
      </c>
      <c r="C2035" s="4">
        <v>0.619112903225806</v>
      </c>
      <c r="D2035" s="4"/>
      <c r="E2035" s="4"/>
      <c r="F2035" s="4"/>
    </row>
    <row r="2036" s="26" customFormat="1" ht="17.55" spans="1:6">
      <c r="A2036" s="4" t="s">
        <v>2037</v>
      </c>
      <c r="B2036" s="30">
        <v>2.13067717621506e-5</v>
      </c>
      <c r="C2036" s="4">
        <v>0.615241935483871</v>
      </c>
      <c r="D2036" s="4"/>
      <c r="E2036" s="4"/>
      <c r="F2036" s="4"/>
    </row>
    <row r="2037" s="26" customFormat="1" ht="17.55" spans="1:6">
      <c r="A2037" s="4" t="s">
        <v>2038</v>
      </c>
      <c r="B2037" s="30">
        <v>3.69851544301505e-5</v>
      </c>
      <c r="C2037" s="4">
        <v>0.621129032258064</v>
      </c>
      <c r="D2037" s="4"/>
      <c r="E2037" s="4"/>
      <c r="F2037" s="4"/>
    </row>
    <row r="2038" s="26" customFormat="1" ht="17.55" spans="1:6">
      <c r="A2038" s="4" t="s">
        <v>2039</v>
      </c>
      <c r="B2038" s="4">
        <v>0.000901918812705881</v>
      </c>
      <c r="C2038" s="4">
        <v>0.610403225806452</v>
      </c>
      <c r="D2038" s="4"/>
      <c r="E2038" s="4"/>
      <c r="F2038" s="4"/>
    </row>
    <row r="2039" s="26" customFormat="1" ht="17.55" spans="1:6">
      <c r="A2039" s="4" t="s">
        <v>2040</v>
      </c>
      <c r="B2039" s="30">
        <v>2.7625275982563e-5</v>
      </c>
      <c r="C2039" s="4">
        <v>0.622983870967742</v>
      </c>
      <c r="D2039" s="4"/>
      <c r="E2039" s="4"/>
      <c r="F2039" s="4"/>
    </row>
    <row r="2040" s="26" customFormat="1" ht="17.55" spans="1:6">
      <c r="A2040" s="4" t="s">
        <v>2041</v>
      </c>
      <c r="B2040" s="30">
        <v>1.51542219090354e-7</v>
      </c>
      <c r="C2040" s="4">
        <v>0.624274193548387</v>
      </c>
      <c r="D2040" s="4"/>
      <c r="E2040" s="4"/>
      <c r="F2040" s="4"/>
    </row>
    <row r="2041" s="26" customFormat="1" ht="17.55" spans="1:6">
      <c r="A2041" s="4" t="s">
        <v>2042</v>
      </c>
      <c r="B2041" s="4">
        <v>0.000272285723304775</v>
      </c>
      <c r="C2041" s="4">
        <v>0.622983870967742</v>
      </c>
      <c r="D2041" s="4"/>
      <c r="E2041" s="4"/>
      <c r="F2041" s="4"/>
    </row>
    <row r="2042" s="26" customFormat="1" ht="17.55" spans="1:6">
      <c r="A2042" s="4" t="s">
        <v>2043</v>
      </c>
      <c r="B2042" s="4">
        <v>0.000660755978199171</v>
      </c>
      <c r="C2042" s="4">
        <v>0.613387096774194</v>
      </c>
      <c r="D2042" s="4"/>
      <c r="E2042" s="4"/>
      <c r="F2042" s="4"/>
    </row>
    <row r="2043" s="26" customFormat="1" ht="17.55" spans="1:6">
      <c r="A2043" s="4" t="s">
        <v>2044</v>
      </c>
      <c r="B2043" s="30">
        <v>2.16160426941173e-5</v>
      </c>
      <c r="C2043" s="4">
        <v>0.603467741935484</v>
      </c>
      <c r="D2043" s="4"/>
      <c r="E2043" s="4"/>
      <c r="F2043" s="4"/>
    </row>
    <row r="2044" s="26" customFormat="1" ht="17.55" spans="1:6">
      <c r="A2044" s="4" t="s">
        <v>2045</v>
      </c>
      <c r="B2044" s="4">
        <v>0.000750778858932072</v>
      </c>
      <c r="C2044" s="4">
        <v>0.604354838709677</v>
      </c>
      <c r="D2044" s="4"/>
      <c r="E2044" s="4"/>
      <c r="F2044" s="4"/>
    </row>
    <row r="2045" s="26" customFormat="1" ht="17.55" spans="1:6">
      <c r="A2045" s="4" t="s">
        <v>2046</v>
      </c>
      <c r="B2045" s="4">
        <v>0.000436570409597295</v>
      </c>
      <c r="C2045" s="4">
        <v>0.612741935483871</v>
      </c>
      <c r="D2045" s="4"/>
      <c r="E2045" s="4"/>
      <c r="F2045" s="4"/>
    </row>
    <row r="2046" s="26" customFormat="1" ht="17.55" spans="1:6">
      <c r="A2046" s="4" t="s">
        <v>2047</v>
      </c>
      <c r="B2046" s="4">
        <v>0.000595732798499757</v>
      </c>
      <c r="C2046" s="4">
        <v>0.604838709677419</v>
      </c>
      <c r="D2046" s="4"/>
      <c r="E2046" s="4"/>
      <c r="F2046" s="4"/>
    </row>
    <row r="2047" s="26" customFormat="1" ht="17.55" spans="1:6">
      <c r="A2047" s="4" t="s">
        <v>2048</v>
      </c>
      <c r="B2047" s="4">
        <v>0.00013565792263887</v>
      </c>
      <c r="C2047" s="4">
        <v>0.629193548387097</v>
      </c>
      <c r="D2047" s="4"/>
      <c r="E2047" s="4"/>
      <c r="F2047" s="4"/>
    </row>
    <row r="2048" s="26" customFormat="1" ht="17.55" spans="1:6">
      <c r="A2048" s="4" t="s">
        <v>2049</v>
      </c>
      <c r="B2048" s="4">
        <v>0.00065783449218148</v>
      </c>
      <c r="C2048" s="4">
        <v>0.6325</v>
      </c>
      <c r="D2048" s="4"/>
      <c r="E2048" s="4"/>
      <c r="F2048" s="4"/>
    </row>
    <row r="2049" s="26" customFormat="1" ht="17.55" spans="1:6">
      <c r="A2049" s="4" t="s">
        <v>2050</v>
      </c>
      <c r="B2049" s="30">
        <v>7.4967157580329e-5</v>
      </c>
      <c r="C2049" s="4">
        <v>0.633951612903226</v>
      </c>
      <c r="D2049" s="4"/>
      <c r="E2049" s="4"/>
      <c r="F2049" s="4"/>
    </row>
    <row r="2050" s="26" customFormat="1" ht="17.55" spans="1:6">
      <c r="A2050" s="4" t="s">
        <v>2051</v>
      </c>
      <c r="B2050" s="4">
        <v>0.000207298582964811</v>
      </c>
      <c r="C2050" s="4">
        <v>0.615564516129032</v>
      </c>
      <c r="D2050" s="4"/>
      <c r="E2050" s="4"/>
      <c r="F2050" s="4"/>
    </row>
    <row r="2051" s="26" customFormat="1" ht="17.55" spans="1:6">
      <c r="A2051" s="4" t="s">
        <v>2052</v>
      </c>
      <c r="B2051" s="4">
        <v>0.00042207136366856</v>
      </c>
      <c r="C2051" s="4">
        <v>0.626129032258064</v>
      </c>
      <c r="D2051" s="4"/>
      <c r="E2051" s="4"/>
      <c r="F2051" s="4"/>
    </row>
    <row r="2052" s="26" customFormat="1" ht="17.55" spans="1:6">
      <c r="A2052" s="4" t="s">
        <v>2053</v>
      </c>
      <c r="B2052" s="4">
        <v>0.00038870551938279</v>
      </c>
      <c r="C2052" s="4">
        <v>0.612016129032258</v>
      </c>
      <c r="D2052" s="4"/>
      <c r="E2052" s="4"/>
      <c r="F2052" s="4"/>
    </row>
    <row r="2053" s="26" customFormat="1" ht="17.55" spans="1:6">
      <c r="A2053" s="4" t="s">
        <v>2054</v>
      </c>
      <c r="B2053" s="4">
        <v>0.000373747243732043</v>
      </c>
      <c r="C2053" s="4">
        <v>0.611612903225806</v>
      </c>
      <c r="D2053" s="4"/>
      <c r="E2053" s="4"/>
      <c r="F2053" s="4"/>
    </row>
    <row r="2054" s="26" customFormat="1" ht="17.55" spans="1:6">
      <c r="A2054" s="4" t="s">
        <v>2055</v>
      </c>
      <c r="B2054" s="30">
        <v>3.96459575652763e-6</v>
      </c>
      <c r="C2054" s="4">
        <v>0.602016129032258</v>
      </c>
      <c r="D2054" s="4"/>
      <c r="E2054" s="4"/>
      <c r="F2054" s="4"/>
    </row>
    <row r="2055" s="26" customFormat="1" ht="17.55" spans="1:6">
      <c r="A2055" s="4" t="s">
        <v>2056</v>
      </c>
      <c r="B2055" s="30">
        <v>4.0239952795885e-5</v>
      </c>
      <c r="C2055" s="4">
        <v>0.601693548387097</v>
      </c>
      <c r="D2055" s="4"/>
      <c r="E2055" s="4"/>
      <c r="F2055" s="4"/>
    </row>
    <row r="2056" s="26" customFormat="1" ht="17.55" spans="1:6">
      <c r="A2056" s="4" t="s">
        <v>2057</v>
      </c>
      <c r="B2056" s="30">
        <v>1.48571367198928e-5</v>
      </c>
      <c r="C2056" s="4">
        <v>0.602258064516129</v>
      </c>
      <c r="D2056" s="4"/>
      <c r="E2056" s="4"/>
      <c r="F2056" s="4"/>
    </row>
    <row r="2057" s="26" customFormat="1" ht="17.55" spans="1:6">
      <c r="A2057" s="4" t="s">
        <v>2058</v>
      </c>
      <c r="B2057" s="30">
        <v>2.18018116513281e-6</v>
      </c>
      <c r="C2057" s="4">
        <v>0.607096774193548</v>
      </c>
      <c r="D2057" s="4"/>
      <c r="E2057" s="4"/>
      <c r="F2057" s="4"/>
    </row>
    <row r="2058" s="26" customFormat="1" ht="17.55" spans="1:6">
      <c r="A2058" s="4" t="s">
        <v>2059</v>
      </c>
      <c r="B2058" s="4">
        <v>0.000165491627752742</v>
      </c>
      <c r="C2058" s="4">
        <v>0.60491935483871</v>
      </c>
      <c r="D2058" s="4"/>
      <c r="E2058" s="4"/>
      <c r="F2058" s="4"/>
    </row>
    <row r="2059" s="26" customFormat="1" ht="17.55" spans="1:6">
      <c r="A2059" s="4" t="s">
        <v>2060</v>
      </c>
      <c r="B2059" s="30">
        <v>2.12150555018326e-5</v>
      </c>
      <c r="C2059" s="4">
        <v>0.620161290322581</v>
      </c>
      <c r="D2059" s="4"/>
      <c r="E2059" s="4"/>
      <c r="F2059" s="4"/>
    </row>
    <row r="2060" s="26" customFormat="1" ht="17.55" spans="1:6">
      <c r="A2060" s="4" t="s">
        <v>2061</v>
      </c>
      <c r="B2060" s="30">
        <v>9.73233912972091e-5</v>
      </c>
      <c r="C2060" s="4">
        <v>0.614193548387097</v>
      </c>
      <c r="D2060" s="4"/>
      <c r="E2060" s="4"/>
      <c r="F2060" s="4"/>
    </row>
    <row r="2061" s="26" customFormat="1" ht="17.55" spans="1:6">
      <c r="A2061" s="4" t="s">
        <v>2062</v>
      </c>
      <c r="B2061" s="4">
        <v>0.000795563006300976</v>
      </c>
      <c r="C2061" s="4">
        <v>0.600161290322581</v>
      </c>
      <c r="D2061" s="4"/>
      <c r="E2061" s="4"/>
      <c r="F2061" s="4"/>
    </row>
    <row r="2062" s="26" customFormat="1" ht="17.55" spans="1:6">
      <c r="A2062" s="4" t="s">
        <v>2063</v>
      </c>
      <c r="B2062" s="30">
        <v>7.29010720562564e-6</v>
      </c>
      <c r="C2062" s="4">
        <v>0.630887096774194</v>
      </c>
      <c r="D2062" s="4"/>
      <c r="E2062" s="4"/>
      <c r="F2062" s="4"/>
    </row>
    <row r="2063" s="26" customFormat="1" ht="17.55" spans="1:6">
      <c r="A2063" s="4" t="s">
        <v>2064</v>
      </c>
      <c r="B2063" s="30">
        <v>4.53904379068086e-6</v>
      </c>
      <c r="C2063" s="4">
        <v>0.629677419354839</v>
      </c>
      <c r="D2063" s="4"/>
      <c r="E2063" s="4"/>
      <c r="F2063" s="4"/>
    </row>
    <row r="2064" s="26" customFormat="1" ht="17.55" spans="1:6">
      <c r="A2064" s="4" t="s">
        <v>2065</v>
      </c>
      <c r="B2064" s="30">
        <v>4.45513250016738e-8</v>
      </c>
      <c r="C2064" s="4">
        <v>0.63508064516129</v>
      </c>
      <c r="D2064" s="4"/>
      <c r="E2064" s="4"/>
      <c r="F2064" s="4"/>
    </row>
    <row r="2065" s="26" customFormat="1" ht="17.55" spans="1:6">
      <c r="A2065" s="4" t="s">
        <v>2066</v>
      </c>
      <c r="B2065" s="30">
        <v>1.38194159701805e-6</v>
      </c>
      <c r="C2065" s="4">
        <v>0.606290322580645</v>
      </c>
      <c r="D2065" s="4"/>
      <c r="E2065" s="4"/>
      <c r="F2065" s="4"/>
    </row>
    <row r="2066" s="26" customFormat="1" ht="17.55" spans="1:6">
      <c r="A2066" s="4" t="s">
        <v>2067</v>
      </c>
      <c r="B2066" s="30">
        <v>3.94633698674165e-6</v>
      </c>
      <c r="C2066" s="4">
        <v>0.631774193548387</v>
      </c>
      <c r="D2066" s="4"/>
      <c r="E2066" s="4"/>
      <c r="F2066" s="4"/>
    </row>
    <row r="2067" s="26" customFormat="1" ht="17.55" spans="1:6">
      <c r="A2067" s="4" t="s">
        <v>2068</v>
      </c>
      <c r="B2067" s="30">
        <v>3.0174064660034e-5</v>
      </c>
      <c r="C2067" s="4">
        <v>0.624354838709677</v>
      </c>
      <c r="D2067" s="4"/>
      <c r="E2067" s="4"/>
      <c r="F2067" s="4"/>
    </row>
    <row r="2068" s="26" customFormat="1" ht="17.55" spans="1:6">
      <c r="A2068" s="4" t="s">
        <v>2069</v>
      </c>
      <c r="B2068" s="30">
        <v>2.72536037597493e-5</v>
      </c>
      <c r="C2068" s="4">
        <v>0.616774193548387</v>
      </c>
      <c r="D2068" s="4"/>
      <c r="E2068" s="4"/>
      <c r="F2068" s="4"/>
    </row>
    <row r="2069" s="26" customFormat="1" ht="17.55" spans="1:6">
      <c r="A2069" s="4" t="s">
        <v>2070</v>
      </c>
      <c r="B2069" s="4">
        <v>0.000141401398431443</v>
      </c>
      <c r="C2069" s="4">
        <v>0.605564516129032</v>
      </c>
      <c r="D2069" s="4"/>
      <c r="E2069" s="4"/>
      <c r="F2069" s="4"/>
    </row>
    <row r="2070" s="26" customFormat="1" ht="17.55" spans="1:6">
      <c r="A2070" s="4" t="s">
        <v>2071</v>
      </c>
      <c r="B2070" s="30">
        <v>2.18506711531223e-5</v>
      </c>
      <c r="C2070" s="4">
        <v>0.600161290322581</v>
      </c>
      <c r="D2070" s="4"/>
      <c r="E2070" s="4"/>
      <c r="F2070" s="4"/>
    </row>
    <row r="2071" s="26" customFormat="1" ht="17.55" spans="1:6">
      <c r="A2071" s="4" t="s">
        <v>2072</v>
      </c>
      <c r="B2071" s="4">
        <v>0.000117456630861511</v>
      </c>
      <c r="C2071" s="4">
        <v>0.610967741935484</v>
      </c>
      <c r="D2071" s="4"/>
      <c r="E2071" s="4"/>
      <c r="F2071" s="4"/>
    </row>
    <row r="2072" s="26" customFormat="1" ht="17.55" spans="1:6">
      <c r="A2072" s="4" t="s">
        <v>2073</v>
      </c>
      <c r="B2072" s="30">
        <v>1.31894800465881e-5</v>
      </c>
      <c r="C2072" s="4">
        <v>0.614112903225806</v>
      </c>
      <c r="D2072" s="4"/>
      <c r="E2072" s="4"/>
      <c r="F2072" s="4"/>
    </row>
    <row r="2073" s="26" customFormat="1" ht="17.55" spans="1:6">
      <c r="A2073" s="4" t="s">
        <v>2074</v>
      </c>
      <c r="B2073" s="30">
        <v>5.34540370107578e-6</v>
      </c>
      <c r="C2073" s="4">
        <v>0.624193548387097</v>
      </c>
      <c r="D2073" s="4"/>
      <c r="E2073" s="4"/>
      <c r="F2073" s="4"/>
    </row>
    <row r="2074" s="26" customFormat="1" ht="17.55" spans="1:6">
      <c r="A2074" s="4" t="s">
        <v>2075</v>
      </c>
      <c r="B2074" s="30">
        <v>9.07575473964638e-5</v>
      </c>
      <c r="C2074" s="4">
        <v>0.609032258064516</v>
      </c>
      <c r="D2074" s="4"/>
      <c r="E2074" s="4"/>
      <c r="F2074" s="4"/>
    </row>
    <row r="2075" s="26" customFormat="1" ht="17.55" spans="1:6">
      <c r="A2075" s="4" t="s">
        <v>2076</v>
      </c>
      <c r="B2075" s="4">
        <v>0.000659059564905387</v>
      </c>
      <c r="C2075" s="4">
        <v>0.604354838709677</v>
      </c>
      <c r="D2075" s="4"/>
      <c r="E2075" s="4"/>
      <c r="F2075" s="4"/>
    </row>
    <row r="2076" s="26" customFormat="1" ht="17.55" spans="1:6">
      <c r="A2076" s="4" t="s">
        <v>2077</v>
      </c>
      <c r="B2076" s="30">
        <v>5.85810976566619e-6</v>
      </c>
      <c r="C2076" s="4">
        <v>0.615725806451613</v>
      </c>
      <c r="D2076" s="4"/>
      <c r="E2076" s="4"/>
      <c r="F2076" s="4"/>
    </row>
    <row r="2077" s="26" customFormat="1" ht="17.55" spans="1:6">
      <c r="A2077" s="4" t="s">
        <v>2078</v>
      </c>
      <c r="B2077" s="30">
        <v>1.03766603247828e-6</v>
      </c>
      <c r="C2077" s="4">
        <v>0.613870967741935</v>
      </c>
      <c r="D2077" s="4"/>
      <c r="E2077" s="4"/>
      <c r="F2077" s="4"/>
    </row>
    <row r="2078" s="26" customFormat="1" ht="17.55" spans="1:6">
      <c r="A2078" s="4" t="s">
        <v>2079</v>
      </c>
      <c r="B2078" s="30">
        <v>2.53959498983033e-5</v>
      </c>
      <c r="C2078" s="4">
        <v>0.601774193548387</v>
      </c>
      <c r="D2078" s="4"/>
      <c r="E2078" s="4"/>
      <c r="F2078" s="4"/>
    </row>
    <row r="2079" s="26" customFormat="1" ht="17.55" spans="1:6">
      <c r="A2079" s="4" t="s">
        <v>2080</v>
      </c>
      <c r="B2079" s="30">
        <v>9.61404423601777e-6</v>
      </c>
      <c r="C2079" s="4">
        <v>0.630564516129032</v>
      </c>
      <c r="D2079" s="4"/>
      <c r="E2079" s="4"/>
      <c r="F2079" s="4"/>
    </row>
    <row r="2080" s="26" customFormat="1" ht="17.55" spans="1:6">
      <c r="A2080" s="4" t="s">
        <v>2081</v>
      </c>
      <c r="B2080" s="4">
        <v>0.000314194274786746</v>
      </c>
      <c r="C2080" s="4">
        <v>0.609838709677419</v>
      </c>
      <c r="D2080" s="4"/>
      <c r="E2080" s="4"/>
      <c r="F2080" s="4"/>
    </row>
    <row r="2081" s="26" customFormat="1" ht="17.55" spans="1:6">
      <c r="A2081" s="4" t="s">
        <v>2082</v>
      </c>
      <c r="B2081" s="30">
        <v>3.9126664966176e-5</v>
      </c>
      <c r="C2081" s="4">
        <v>0.615241935483871</v>
      </c>
      <c r="D2081" s="4"/>
      <c r="E2081" s="4"/>
      <c r="F2081" s="4"/>
    </row>
    <row r="2082" s="26" customFormat="1" ht="17.55" spans="1:6">
      <c r="A2082" s="4" t="s">
        <v>2083</v>
      </c>
      <c r="B2082" s="4">
        <v>0.000127842405380855</v>
      </c>
      <c r="C2082" s="4">
        <v>0.607258064516129</v>
      </c>
      <c r="D2082" s="4"/>
      <c r="E2082" s="4"/>
      <c r="F2082" s="4"/>
    </row>
    <row r="2083" s="26" customFormat="1" ht="17.55" spans="1:6">
      <c r="A2083" s="4" t="s">
        <v>2084</v>
      </c>
      <c r="B2083" s="30">
        <v>4.31360613896949e-7</v>
      </c>
      <c r="C2083" s="4">
        <v>0.615806451612903</v>
      </c>
      <c r="D2083" s="4"/>
      <c r="E2083" s="4"/>
      <c r="F2083" s="4"/>
    </row>
    <row r="2084" s="26" customFormat="1" ht="17.55" spans="1:6">
      <c r="A2084" s="4" t="s">
        <v>2085</v>
      </c>
      <c r="B2084" s="30">
        <v>7.96686113904168e-5</v>
      </c>
      <c r="C2084" s="4">
        <v>0.602822580645161</v>
      </c>
      <c r="D2084" s="4"/>
      <c r="E2084" s="4"/>
      <c r="F2084" s="4"/>
    </row>
    <row r="2085" s="26" customFormat="1" ht="17.55" spans="1:6">
      <c r="A2085" s="4" t="s">
        <v>2086</v>
      </c>
      <c r="B2085" s="30">
        <v>6.68819933369306e-5</v>
      </c>
      <c r="C2085" s="4">
        <v>0.610322580645161</v>
      </c>
      <c r="D2085" s="4"/>
      <c r="E2085" s="4"/>
      <c r="F2085" s="4"/>
    </row>
    <row r="2086" s="26" customFormat="1" ht="17.55" spans="1:6">
      <c r="A2086" s="4" t="s">
        <v>2087</v>
      </c>
      <c r="B2086" s="4">
        <v>0.000889983390649688</v>
      </c>
      <c r="C2086" s="4">
        <v>0.613225806451613</v>
      </c>
      <c r="D2086" s="4"/>
      <c r="E2086" s="4"/>
      <c r="F2086" s="4"/>
    </row>
    <row r="2087" s="26" customFormat="1" ht="17.55" spans="1:6">
      <c r="A2087" s="4" t="s">
        <v>2088</v>
      </c>
      <c r="B2087" s="4">
        <v>0.00013180495369059</v>
      </c>
      <c r="C2087" s="4">
        <v>0.607338709677419</v>
      </c>
      <c r="D2087" s="4"/>
      <c r="E2087" s="4"/>
      <c r="F2087" s="4"/>
    </row>
    <row r="2088" s="26" customFormat="1" ht="17.55" spans="1:6">
      <c r="A2088" s="4" t="s">
        <v>2089</v>
      </c>
      <c r="B2088" s="4">
        <v>0.000790953477111415</v>
      </c>
      <c r="C2088" s="4">
        <v>0.609435483870968</v>
      </c>
      <c r="D2088" s="4"/>
      <c r="E2088" s="4"/>
      <c r="F2088" s="4"/>
    </row>
    <row r="2089" s="26" customFormat="1" ht="17.55" spans="1:6">
      <c r="A2089" s="4" t="s">
        <v>2090</v>
      </c>
      <c r="B2089" s="4">
        <v>0.000607668797172252</v>
      </c>
      <c r="C2089" s="4">
        <v>0.601129032258064</v>
      </c>
      <c r="D2089" s="4"/>
      <c r="E2089" s="4"/>
      <c r="F2089" s="4"/>
    </row>
    <row r="2090" s="26" customFormat="1" ht="17.55" spans="1:6">
      <c r="A2090" s="4" t="s">
        <v>2091</v>
      </c>
      <c r="B2090" s="30">
        <v>8.54174447071567e-6</v>
      </c>
      <c r="C2090" s="4">
        <v>0.622822580645161</v>
      </c>
      <c r="D2090" s="4"/>
      <c r="E2090" s="4"/>
      <c r="F2090" s="4"/>
    </row>
    <row r="2091" s="26" customFormat="1" ht="17.55" spans="1:6">
      <c r="A2091" s="4" t="s">
        <v>2092</v>
      </c>
      <c r="B2091" s="4">
        <v>0.000282680362403077</v>
      </c>
      <c r="C2091" s="4">
        <v>0.600645161290323</v>
      </c>
      <c r="D2091" s="4"/>
      <c r="E2091" s="4"/>
      <c r="F2091" s="4"/>
    </row>
    <row r="2092" s="26" customFormat="1" ht="17.55" spans="1:6">
      <c r="A2092" s="4" t="s">
        <v>2093</v>
      </c>
      <c r="B2092" s="30">
        <v>4.96813120957204e-5</v>
      </c>
      <c r="C2092" s="4">
        <v>0.622822580645161</v>
      </c>
      <c r="D2092" s="4"/>
      <c r="E2092" s="4"/>
      <c r="F2092" s="4"/>
    </row>
    <row r="2093" s="26" customFormat="1" ht="17.55" spans="1:6">
      <c r="A2093" s="4" t="s">
        <v>2094</v>
      </c>
      <c r="B2093" s="30">
        <v>7.06141841108572e-6</v>
      </c>
      <c r="C2093" s="4">
        <v>0.611048387096774</v>
      </c>
      <c r="D2093" s="4"/>
      <c r="E2093" s="4"/>
      <c r="F2093" s="4"/>
    </row>
    <row r="2094" s="26" customFormat="1" ht="17.55" spans="1:6">
      <c r="A2094" s="4" t="s">
        <v>2095</v>
      </c>
      <c r="B2094" s="30">
        <v>2.55931598639712e-5</v>
      </c>
      <c r="C2094" s="4">
        <v>0.609032258064516</v>
      </c>
      <c r="D2094" s="4"/>
      <c r="E2094" s="4"/>
      <c r="F2094" s="4"/>
    </row>
    <row r="2095" s="26" customFormat="1" ht="17.55" spans="1:6">
      <c r="A2095" s="4" t="s">
        <v>2096</v>
      </c>
      <c r="B2095" s="4">
        <v>0.000232305217188021</v>
      </c>
      <c r="C2095" s="4">
        <v>0.603225806451613</v>
      </c>
      <c r="D2095" s="4"/>
      <c r="E2095" s="4"/>
      <c r="F2095" s="4"/>
    </row>
    <row r="2096" s="26" customFormat="1" ht="17.55" spans="1:6">
      <c r="A2096" s="4" t="s">
        <v>2097</v>
      </c>
      <c r="B2096" s="30">
        <v>3.70313176209295e-5</v>
      </c>
      <c r="C2096" s="4">
        <v>0.603145161290323</v>
      </c>
      <c r="D2096" s="4"/>
      <c r="E2096" s="4"/>
      <c r="F2096" s="4"/>
    </row>
    <row r="2097" s="26" customFormat="1" ht="17.55" spans="1:6">
      <c r="A2097" s="4" t="s">
        <v>2098</v>
      </c>
      <c r="B2097" s="4">
        <v>0.000579570656053282</v>
      </c>
      <c r="C2097" s="4">
        <v>0.605806451612903</v>
      </c>
      <c r="D2097" s="4"/>
      <c r="E2097" s="4"/>
      <c r="F2097" s="4"/>
    </row>
    <row r="2098" s="26" customFormat="1" ht="17.55" spans="1:6">
      <c r="A2098" s="4" t="s">
        <v>2099</v>
      </c>
      <c r="B2098" s="4">
        <v>0.00012051940882051</v>
      </c>
      <c r="C2098" s="4">
        <v>0.600967741935484</v>
      </c>
      <c r="D2098" s="4"/>
      <c r="E2098" s="4"/>
      <c r="F2098" s="4"/>
    </row>
    <row r="2099" s="26" customFormat="1" ht="17.55" spans="1:6">
      <c r="A2099" s="4" t="s">
        <v>2100</v>
      </c>
      <c r="B2099" s="30">
        <v>3.98306188086685e-5</v>
      </c>
      <c r="C2099" s="4">
        <v>0.608870967741935</v>
      </c>
      <c r="D2099" s="4"/>
      <c r="E2099" s="4"/>
      <c r="F2099" s="4"/>
    </row>
    <row r="2100" s="26" customFormat="1" ht="17.55" spans="1:6">
      <c r="A2100" s="4" t="s">
        <v>2101</v>
      </c>
      <c r="B2100" s="4">
        <v>0.000875477927405545</v>
      </c>
      <c r="C2100" s="4">
        <v>0.618709677419355</v>
      </c>
      <c r="D2100" s="4"/>
      <c r="E2100" s="4"/>
      <c r="F2100" s="4"/>
    </row>
    <row r="2101" s="26" customFormat="1" ht="17.55" spans="1:6">
      <c r="A2101" s="4" t="s">
        <v>2102</v>
      </c>
      <c r="B2101" s="4">
        <v>0.000186435335416728</v>
      </c>
      <c r="C2101" s="4">
        <v>0.621854838709677</v>
      </c>
      <c r="D2101" s="4"/>
      <c r="E2101" s="4"/>
      <c r="F2101" s="4"/>
    </row>
    <row r="2102" s="26" customFormat="1" ht="17.55" spans="1:6">
      <c r="A2102" s="4" t="s">
        <v>2103</v>
      </c>
      <c r="B2102" s="30">
        <v>3.9586598275629e-5</v>
      </c>
      <c r="C2102" s="4">
        <v>0.601370967741935</v>
      </c>
      <c r="D2102" s="4"/>
      <c r="E2102" s="4"/>
      <c r="F2102" s="4"/>
    </row>
    <row r="2103" s="26" customFormat="1" ht="17.55" spans="1:6">
      <c r="A2103" s="4" t="s">
        <v>2104</v>
      </c>
      <c r="B2103" s="4">
        <v>0.000152831930569616</v>
      </c>
      <c r="C2103" s="4">
        <v>0.606370967741936</v>
      </c>
      <c r="D2103" s="4"/>
      <c r="E2103" s="4"/>
      <c r="F2103" s="4"/>
    </row>
    <row r="2104" s="26" customFormat="1" ht="17.55" spans="1:6">
      <c r="A2104" s="4" t="s">
        <v>2105</v>
      </c>
      <c r="B2104" s="30">
        <v>5.50550683631962e-7</v>
      </c>
      <c r="C2104" s="4">
        <v>0.601048387096774</v>
      </c>
      <c r="D2104" s="4"/>
      <c r="E2104" s="4"/>
      <c r="F2104" s="4"/>
    </row>
    <row r="2105" s="26" customFormat="1" ht="17.55" spans="1:6">
      <c r="A2105" s="4" t="s">
        <v>2106</v>
      </c>
      <c r="B2105" s="30">
        <v>1.8482468544286e-5</v>
      </c>
      <c r="C2105" s="4">
        <v>0.615806451612903</v>
      </c>
      <c r="D2105" s="4"/>
      <c r="E2105" s="4"/>
      <c r="F2105" s="4"/>
    </row>
    <row r="2106" s="26" customFormat="1" ht="17.55" spans="1:6">
      <c r="A2106" s="4" t="s">
        <v>2107</v>
      </c>
      <c r="B2106" s="4">
        <v>0.000740597843112749</v>
      </c>
      <c r="C2106" s="4">
        <v>0.609677419354839</v>
      </c>
      <c r="D2106" s="4"/>
      <c r="E2106" s="4"/>
      <c r="F2106" s="4"/>
    </row>
    <row r="2107" s="26" customFormat="1" ht="17.55" spans="1:6">
      <c r="A2107" s="4" t="s">
        <v>2108</v>
      </c>
      <c r="B2107" s="4">
        <v>0.000331102342537561</v>
      </c>
      <c r="C2107" s="4">
        <v>0.625887096774194</v>
      </c>
      <c r="D2107" s="4"/>
      <c r="E2107" s="4"/>
      <c r="F2107" s="4"/>
    </row>
    <row r="2108" s="26" customFormat="1" ht="17.55" spans="1:6">
      <c r="A2108" s="4" t="s">
        <v>2109</v>
      </c>
      <c r="B2108" s="30">
        <v>6.70279722678431e-5</v>
      </c>
      <c r="C2108" s="4">
        <v>0.633225806451613</v>
      </c>
      <c r="D2108" s="4"/>
      <c r="E2108" s="4"/>
      <c r="F2108" s="4"/>
    </row>
    <row r="2109" s="26" customFormat="1" ht="17.55" spans="1:6">
      <c r="A2109" s="4" t="s">
        <v>2110</v>
      </c>
      <c r="B2109" s="30">
        <v>3.28144059292367e-5</v>
      </c>
      <c r="C2109" s="4">
        <v>0.621048387096774</v>
      </c>
      <c r="D2109" s="4"/>
      <c r="E2109" s="4"/>
      <c r="F2109" s="4"/>
    </row>
    <row r="2110" s="26" customFormat="1" ht="17.55" spans="1:6">
      <c r="A2110" s="4" t="s">
        <v>2111</v>
      </c>
      <c r="B2110" s="30">
        <v>5.38754466313676e-5</v>
      </c>
      <c r="C2110" s="4">
        <v>0.615564516129032</v>
      </c>
      <c r="D2110" s="4"/>
      <c r="E2110" s="4"/>
      <c r="F2110" s="4"/>
    </row>
    <row r="2111" s="26" customFormat="1" ht="17.55" spans="1:6">
      <c r="A2111" s="4" t="s">
        <v>2112</v>
      </c>
      <c r="B2111" s="30">
        <v>6.71462114480353e-5</v>
      </c>
      <c r="C2111" s="4">
        <v>0.613790322580645</v>
      </c>
      <c r="D2111" s="4"/>
      <c r="E2111" s="4"/>
      <c r="F2111" s="4"/>
    </row>
    <row r="2112" s="26" customFormat="1" ht="17.55" spans="1:6">
      <c r="A2112" s="4" t="s">
        <v>2113</v>
      </c>
      <c r="B2112" s="4">
        <v>0.000912709915978804</v>
      </c>
      <c r="C2112" s="4">
        <v>0.606370967741936</v>
      </c>
      <c r="D2112" s="4"/>
      <c r="E2112" s="4"/>
      <c r="F2112" s="4"/>
    </row>
    <row r="2113" s="26" customFormat="1" ht="17.55" spans="1:6">
      <c r="A2113" s="4" t="s">
        <v>2114</v>
      </c>
      <c r="B2113" s="30">
        <v>8.72030530176787e-5</v>
      </c>
      <c r="C2113" s="4">
        <v>0.604435483870968</v>
      </c>
      <c r="D2113" s="4"/>
      <c r="E2113" s="4"/>
      <c r="F2113" s="4"/>
    </row>
    <row r="2114" s="26" customFormat="1" ht="17.55" spans="1:6">
      <c r="A2114" s="4" t="s">
        <v>2115</v>
      </c>
      <c r="B2114" s="30">
        <v>5.77662760088079e-6</v>
      </c>
      <c r="C2114" s="4">
        <v>0.630403225806452</v>
      </c>
      <c r="D2114" s="4"/>
      <c r="E2114" s="4"/>
      <c r="F2114" s="4"/>
    </row>
    <row r="2115" s="26" customFormat="1" ht="17.55" spans="1:6">
      <c r="A2115" s="4" t="s">
        <v>2116</v>
      </c>
      <c r="B2115" s="30">
        <v>6.63012474410296e-7</v>
      </c>
      <c r="C2115" s="4">
        <v>0.600483870967742</v>
      </c>
      <c r="D2115" s="4"/>
      <c r="E2115" s="4"/>
      <c r="F2115" s="4"/>
    </row>
    <row r="2116" s="26" customFormat="1" ht="17.55" spans="1:6">
      <c r="A2116" s="4" t="s">
        <v>2117</v>
      </c>
      <c r="B2116" s="4">
        <v>0.000611919689661627</v>
      </c>
      <c r="C2116" s="4">
        <v>0.606209677419355</v>
      </c>
      <c r="D2116" s="4"/>
      <c r="E2116" s="4"/>
      <c r="F2116" s="4"/>
    </row>
    <row r="2117" s="26" customFormat="1" ht="17.55" spans="1:6">
      <c r="A2117" s="4" t="s">
        <v>2118</v>
      </c>
      <c r="B2117" s="30">
        <v>1.61881011345287e-5</v>
      </c>
      <c r="C2117" s="4">
        <v>0.601612903225806</v>
      </c>
      <c r="D2117" s="4"/>
      <c r="E2117" s="4"/>
      <c r="F2117" s="4"/>
    </row>
    <row r="2118" s="26" customFormat="1" ht="17.55" spans="1:6">
      <c r="A2118" s="4" t="s">
        <v>2119</v>
      </c>
      <c r="B2118" s="30">
        <v>1.13633948186691e-5</v>
      </c>
      <c r="C2118" s="4">
        <v>0.618064516129032</v>
      </c>
      <c r="D2118" s="4"/>
      <c r="E2118" s="4"/>
      <c r="F2118" s="4"/>
    </row>
    <row r="2119" s="26" customFormat="1" ht="17.55" spans="1:6">
      <c r="A2119" s="4" t="s">
        <v>2120</v>
      </c>
      <c r="B2119" s="30">
        <v>7.12031047130428e-6</v>
      </c>
      <c r="C2119" s="4">
        <v>0.603790322580645</v>
      </c>
      <c r="D2119" s="4"/>
      <c r="E2119" s="4"/>
      <c r="F2119" s="4"/>
    </row>
    <row r="2120" s="26" customFormat="1" ht="17.55" spans="1:6">
      <c r="A2120" s="4" t="s">
        <v>2121</v>
      </c>
      <c r="B2120" s="30">
        <v>3.94856434229607e-5</v>
      </c>
      <c r="C2120" s="4">
        <v>0.602741935483871</v>
      </c>
      <c r="D2120" s="4"/>
      <c r="E2120" s="4"/>
      <c r="F2120" s="4"/>
    </row>
    <row r="2121" s="26" customFormat="1" ht="17.55" spans="1:6">
      <c r="A2121" s="4" t="s">
        <v>2122</v>
      </c>
      <c r="B2121" s="30">
        <v>5.47879422973817e-5</v>
      </c>
      <c r="C2121" s="4">
        <v>0.615322580645161</v>
      </c>
      <c r="D2121" s="4"/>
      <c r="E2121" s="4"/>
      <c r="F2121" s="4"/>
    </row>
    <row r="2122" s="26" customFormat="1" ht="17.55" spans="1:6">
      <c r="A2122" s="4" t="s">
        <v>2123</v>
      </c>
      <c r="B2122" s="4">
        <v>0.000151056318034199</v>
      </c>
      <c r="C2122" s="4">
        <v>0.630161290322581</v>
      </c>
      <c r="D2122" s="4"/>
      <c r="E2122" s="4"/>
      <c r="F2122" s="4"/>
    </row>
    <row r="2123" s="26" customFormat="1" ht="17.55" spans="1:6">
      <c r="A2123" s="4" t="s">
        <v>2124</v>
      </c>
      <c r="B2123" s="4">
        <v>0.000248193169923254</v>
      </c>
      <c r="C2123" s="4">
        <v>0.6075</v>
      </c>
      <c r="D2123" s="4"/>
      <c r="E2123" s="4"/>
      <c r="F2123" s="4"/>
    </row>
    <row r="2124" s="26" customFormat="1" ht="17.55" spans="1:6">
      <c r="A2124" s="4" t="s">
        <v>2125</v>
      </c>
      <c r="B2124" s="4">
        <v>0.000956214776921318</v>
      </c>
      <c r="C2124" s="4">
        <v>0.620564516129032</v>
      </c>
      <c r="D2124" s="4"/>
      <c r="E2124" s="4"/>
      <c r="F2124" s="4"/>
    </row>
    <row r="2125" s="26" customFormat="1" ht="17.55" spans="1:6">
      <c r="A2125" s="4" t="s">
        <v>2126</v>
      </c>
      <c r="B2125" s="4">
        <v>0.000279705039323088</v>
      </c>
      <c r="C2125" s="4">
        <v>0.61758064516129</v>
      </c>
      <c r="D2125" s="4"/>
      <c r="E2125" s="4"/>
      <c r="F2125" s="4"/>
    </row>
    <row r="2126" s="26" customFormat="1" ht="17.55" spans="1:6">
      <c r="A2126" s="4" t="s">
        <v>2127</v>
      </c>
      <c r="B2126" s="4">
        <v>0.000234544400102361</v>
      </c>
      <c r="C2126" s="4">
        <v>0.611290322580645</v>
      </c>
      <c r="D2126" s="4"/>
      <c r="E2126" s="4"/>
      <c r="F2126" s="4"/>
    </row>
    <row r="2127" s="26" customFormat="1" ht="17.55" spans="1:6">
      <c r="A2127" s="4" t="s">
        <v>2128</v>
      </c>
      <c r="B2127" s="4">
        <v>0.000278662123977316</v>
      </c>
      <c r="C2127" s="4">
        <v>0.600403225806452</v>
      </c>
      <c r="D2127" s="4"/>
      <c r="E2127" s="4"/>
      <c r="F2127" s="4"/>
    </row>
    <row r="2128" s="26" customFormat="1" ht="17.55" spans="1:6">
      <c r="A2128" s="4" t="s">
        <v>2129</v>
      </c>
      <c r="B2128" s="4">
        <v>0.000988387855474354</v>
      </c>
      <c r="C2128" s="4">
        <v>0.627016129032258</v>
      </c>
      <c r="D2128" s="4"/>
      <c r="E2128" s="4"/>
      <c r="F2128" s="4"/>
    </row>
    <row r="2129" s="26" customFormat="1" ht="17.55" spans="1:6">
      <c r="A2129" s="4" t="s">
        <v>2130</v>
      </c>
      <c r="B2129" s="4">
        <v>0.000955584078070233</v>
      </c>
      <c r="C2129" s="4">
        <v>0.615403225806452</v>
      </c>
      <c r="D2129" s="4"/>
      <c r="E2129" s="4"/>
      <c r="F2129" s="4"/>
    </row>
    <row r="2130" s="26" customFormat="1" ht="17.55" spans="1:6">
      <c r="A2130" s="4" t="s">
        <v>2131</v>
      </c>
      <c r="B2130" s="4">
        <v>0.000765262423240648</v>
      </c>
      <c r="C2130" s="4">
        <v>0.624032258064516</v>
      </c>
      <c r="D2130" s="4"/>
      <c r="E2130" s="4"/>
      <c r="F2130" s="4"/>
    </row>
    <row r="2131" s="26" customFormat="1" ht="17.55" spans="1:6">
      <c r="A2131" s="4" t="s">
        <v>2132</v>
      </c>
      <c r="B2131" s="4">
        <v>0.000407886307691068</v>
      </c>
      <c r="C2131" s="4">
        <v>0.631612903225806</v>
      </c>
      <c r="D2131" s="4"/>
      <c r="E2131" s="4"/>
      <c r="F2131" s="4"/>
    </row>
    <row r="2132" s="26" customFormat="1" ht="17.55" spans="1:6">
      <c r="A2132" s="4" t="s">
        <v>2133</v>
      </c>
      <c r="B2132" s="4">
        <v>0.000265032245463484</v>
      </c>
      <c r="C2132" s="4">
        <v>0.639758064516129</v>
      </c>
      <c r="D2132" s="4"/>
      <c r="E2132" s="4"/>
      <c r="F2132" s="4"/>
    </row>
    <row r="2133" s="26" customFormat="1" ht="17.55" spans="1:6">
      <c r="A2133" s="4" t="s">
        <v>2134</v>
      </c>
      <c r="B2133" s="30">
        <v>9.14935367955138e-5</v>
      </c>
      <c r="C2133" s="4">
        <v>0.6025</v>
      </c>
      <c r="D2133" s="4"/>
      <c r="E2133" s="4"/>
      <c r="F2133" s="4"/>
    </row>
    <row r="2134" s="26" customFormat="1" ht="17.55" spans="1:6">
      <c r="A2134" s="4" t="s">
        <v>2135</v>
      </c>
      <c r="B2134" s="4">
        <v>0.000501620158025413</v>
      </c>
      <c r="C2134" s="4">
        <v>0.601774193548387</v>
      </c>
      <c r="D2134" s="4"/>
      <c r="E2134" s="4"/>
      <c r="F2134" s="4"/>
    </row>
    <row r="2135" s="26" customFormat="1" ht="17.55" spans="1:6">
      <c r="A2135" s="4" t="s">
        <v>2136</v>
      </c>
      <c r="B2135" s="4">
        <v>0.00047785294913681</v>
      </c>
      <c r="C2135" s="4">
        <v>0.605967741935484</v>
      </c>
      <c r="D2135" s="4"/>
      <c r="E2135" s="4"/>
      <c r="F2135" s="4"/>
    </row>
    <row r="2136" s="26" customFormat="1" ht="17.55" spans="1:6">
      <c r="A2136" s="4" t="s">
        <v>2137</v>
      </c>
      <c r="B2136" s="4">
        <v>0.000183606373768604</v>
      </c>
      <c r="C2136" s="4">
        <v>0.603548387096774</v>
      </c>
      <c r="D2136" s="4"/>
      <c r="E2136" s="4"/>
      <c r="F2136" s="4"/>
    </row>
    <row r="2137" s="26" customFormat="1" ht="17.55" spans="1:6">
      <c r="A2137" s="4" t="s">
        <v>2138</v>
      </c>
      <c r="B2137" s="4">
        <v>0.000854321903651676</v>
      </c>
      <c r="C2137" s="4">
        <v>0.604112903225806</v>
      </c>
      <c r="D2137" s="4"/>
      <c r="E2137" s="4"/>
      <c r="F2137" s="4"/>
    </row>
    <row r="2138" s="26" customFormat="1" ht="17.55" spans="1:6">
      <c r="A2138" s="4" t="s">
        <v>2139</v>
      </c>
      <c r="B2138" s="4">
        <v>0.00082519289728664</v>
      </c>
      <c r="C2138" s="4">
        <v>0.626532258064516</v>
      </c>
      <c r="D2138" s="4"/>
      <c r="E2138" s="4"/>
      <c r="F2138" s="4"/>
    </row>
    <row r="2139" s="26" customFormat="1" ht="17.55" spans="1:6">
      <c r="A2139" s="4" t="s">
        <v>2140</v>
      </c>
      <c r="B2139" s="4">
        <v>0.000243016384641837</v>
      </c>
      <c r="C2139" s="4">
        <v>0.600806451612903</v>
      </c>
      <c r="D2139" s="4"/>
      <c r="E2139" s="4"/>
      <c r="F2139" s="4"/>
    </row>
    <row r="2140" s="26" customFormat="1" ht="17.55" spans="1:6">
      <c r="A2140" s="4" t="s">
        <v>2141</v>
      </c>
      <c r="B2140" s="4">
        <v>0.000335409645688425</v>
      </c>
      <c r="C2140" s="4">
        <v>0.613548387096774</v>
      </c>
      <c r="D2140" s="4"/>
      <c r="E2140" s="4"/>
      <c r="F2140" s="4"/>
    </row>
    <row r="2141" s="26" customFormat="1" ht="17.55" spans="1:6">
      <c r="A2141" s="4" t="s">
        <v>2142</v>
      </c>
      <c r="B2141" s="30">
        <v>5.43966653525119e-5</v>
      </c>
      <c r="C2141" s="4">
        <v>0.613870967741936</v>
      </c>
      <c r="D2141" s="4"/>
      <c r="E2141" s="4"/>
      <c r="F2141" s="4"/>
    </row>
    <row r="2142" s="26" customFormat="1" ht="17.55" spans="1:6">
      <c r="A2142" s="4" t="s">
        <v>2143</v>
      </c>
      <c r="B2142" s="30">
        <v>2.86234709235069e-5</v>
      </c>
      <c r="C2142" s="4">
        <v>0.605483870967742</v>
      </c>
      <c r="D2142" s="4"/>
      <c r="E2142" s="4"/>
      <c r="F2142" s="4"/>
    </row>
    <row r="2143" s="26" customFormat="1" ht="17.55" spans="1:6">
      <c r="A2143" s="4" t="s">
        <v>2144</v>
      </c>
      <c r="B2143" s="30">
        <v>4.66407795755213e-5</v>
      </c>
      <c r="C2143" s="4">
        <v>0.610887096774194</v>
      </c>
      <c r="D2143" s="4"/>
      <c r="E2143" s="4"/>
      <c r="F2143" s="4"/>
    </row>
    <row r="2144" s="26" customFormat="1" ht="17.55" spans="1:6">
      <c r="A2144" s="4" t="s">
        <v>2145</v>
      </c>
      <c r="B2144" s="4">
        <v>0.000746796376713916</v>
      </c>
      <c r="C2144" s="4">
        <v>0.606774193548387</v>
      </c>
      <c r="D2144" s="4"/>
      <c r="E2144" s="4"/>
      <c r="F2144" s="4"/>
    </row>
    <row r="2145" s="26" customFormat="1" ht="17.55" spans="1:6">
      <c r="A2145" s="4" t="s">
        <v>2146</v>
      </c>
      <c r="B2145" s="30">
        <v>9.67050131432481e-5</v>
      </c>
      <c r="C2145" s="4">
        <v>0.604758064516129</v>
      </c>
      <c r="D2145" s="4"/>
      <c r="E2145" s="4"/>
      <c r="F2145" s="4"/>
    </row>
    <row r="2146" s="26" customFormat="1" ht="17.55" spans="1:6">
      <c r="A2146" s="4" t="s">
        <v>2147</v>
      </c>
      <c r="B2146" s="4">
        <v>0.000143037737371041</v>
      </c>
      <c r="C2146" s="4">
        <v>0.600725806451613</v>
      </c>
      <c r="D2146" s="4"/>
      <c r="E2146" s="4"/>
      <c r="F2146" s="4"/>
    </row>
    <row r="2147" s="26" customFormat="1" ht="17.55" spans="1:6">
      <c r="A2147" s="4" t="s">
        <v>2148</v>
      </c>
      <c r="B2147" s="4">
        <v>0.000649427632851523</v>
      </c>
      <c r="C2147" s="4">
        <v>0.613548387096774</v>
      </c>
      <c r="D2147" s="4"/>
      <c r="E2147" s="4"/>
      <c r="F2147" s="4"/>
    </row>
    <row r="2148" s="26" customFormat="1" ht="17.55" spans="1:6">
      <c r="A2148" s="4" t="s">
        <v>2149</v>
      </c>
      <c r="B2148" s="4">
        <v>0.000297480638072928</v>
      </c>
      <c r="C2148" s="4">
        <v>0.612903225806452</v>
      </c>
      <c r="D2148" s="4"/>
      <c r="E2148" s="4"/>
      <c r="F2148" s="4"/>
    </row>
    <row r="2149" s="26" customFormat="1" ht="17.55" spans="1:6">
      <c r="A2149" s="4" t="s">
        <v>2150</v>
      </c>
      <c r="B2149" s="4">
        <v>0.000460559847794532</v>
      </c>
      <c r="C2149" s="4">
        <v>0.611370967741935</v>
      </c>
      <c r="D2149" s="4"/>
      <c r="E2149" s="4"/>
      <c r="F2149" s="4"/>
    </row>
    <row r="2150" s="26" customFormat="1" ht="17.55" spans="1:6">
      <c r="A2150" s="4" t="s">
        <v>2151</v>
      </c>
      <c r="B2150" s="4">
        <v>0.000272238521251089</v>
      </c>
      <c r="C2150" s="4">
        <v>0.602096774193548</v>
      </c>
      <c r="D2150" s="4"/>
      <c r="E2150" s="4"/>
      <c r="F2150" s="4"/>
    </row>
    <row r="2151" s="26" customFormat="1" ht="17.55" spans="1:6">
      <c r="A2151" s="4" t="s">
        <v>2152</v>
      </c>
      <c r="B2151" s="30">
        <v>2.50448744287717e-5</v>
      </c>
      <c r="C2151" s="4">
        <v>0.607338709677419</v>
      </c>
      <c r="D2151" s="4"/>
      <c r="E2151" s="4"/>
      <c r="F2151" s="4"/>
    </row>
    <row r="2152" s="26" customFormat="1" ht="17.55" spans="1:6">
      <c r="A2152" s="4" t="s">
        <v>2153</v>
      </c>
      <c r="B2152" s="4">
        <v>0.000186328979076469</v>
      </c>
      <c r="C2152" s="4">
        <v>0.633145161290323</v>
      </c>
      <c r="D2152" s="4"/>
      <c r="E2152" s="4"/>
      <c r="F2152" s="4"/>
    </row>
    <row r="2153" s="26" customFormat="1" ht="17.55" spans="1:6">
      <c r="A2153" s="4" t="s">
        <v>2154</v>
      </c>
      <c r="B2153" s="4">
        <v>0.000140544897326424</v>
      </c>
      <c r="C2153" s="4">
        <v>0.608709677419355</v>
      </c>
      <c r="D2153" s="4"/>
      <c r="E2153" s="4"/>
      <c r="F2153" s="4"/>
    </row>
    <row r="2154" s="26" customFormat="1" ht="17.55" spans="1:6">
      <c r="A2154" s="4" t="s">
        <v>2155</v>
      </c>
      <c r="B2154" s="4">
        <v>0.000591805171717662</v>
      </c>
      <c r="C2154" s="4">
        <v>0.60491935483871</v>
      </c>
      <c r="D2154" s="4"/>
      <c r="E2154" s="4"/>
      <c r="F2154" s="4"/>
    </row>
    <row r="2155" s="26" customFormat="1" ht="17.55" spans="1:6">
      <c r="A2155" s="4" t="s">
        <v>2156</v>
      </c>
      <c r="B2155" s="30">
        <v>9.28049228936773e-6</v>
      </c>
      <c r="C2155" s="4">
        <v>0.608790322580645</v>
      </c>
      <c r="D2155" s="4"/>
      <c r="E2155" s="4"/>
      <c r="F2155" s="4"/>
    </row>
    <row r="2156" s="26" customFormat="1" ht="17.55" spans="1:6">
      <c r="A2156" s="4" t="s">
        <v>2157</v>
      </c>
      <c r="B2156" s="30">
        <v>1.88978121457552e-6</v>
      </c>
      <c r="C2156" s="4">
        <v>0.606935483870968</v>
      </c>
      <c r="D2156" s="4"/>
      <c r="E2156" s="4"/>
      <c r="F2156" s="4"/>
    </row>
    <row r="2157" s="26" customFormat="1" ht="17.55" spans="1:6">
      <c r="A2157" s="4" t="s">
        <v>2158</v>
      </c>
      <c r="B2157" s="4">
        <v>0.000389264835946011</v>
      </c>
      <c r="C2157" s="4">
        <v>0.607741935483871</v>
      </c>
      <c r="D2157" s="4"/>
      <c r="E2157" s="4"/>
      <c r="F2157" s="4"/>
    </row>
    <row r="2158" s="26" customFormat="1" ht="17.55" spans="1:6">
      <c r="A2158" s="4" t="s">
        <v>2159</v>
      </c>
      <c r="B2158" s="4">
        <v>0.000897894860918099</v>
      </c>
      <c r="C2158" s="4">
        <v>0.605806451612903</v>
      </c>
      <c r="D2158" s="4"/>
      <c r="E2158" s="4"/>
      <c r="F2158" s="4"/>
    </row>
    <row r="2159" s="26" customFormat="1" ht="17.55" spans="1:6">
      <c r="A2159" s="4" t="s">
        <v>2160</v>
      </c>
      <c r="B2159" s="30">
        <v>1.52044606349245e-5</v>
      </c>
      <c r="C2159" s="4">
        <v>0.600806451612903</v>
      </c>
      <c r="D2159" s="4"/>
      <c r="E2159" s="4"/>
      <c r="F2159" s="4"/>
    </row>
    <row r="2160" s="26" customFormat="1" ht="17.55" spans="1:6">
      <c r="A2160" s="4" t="s">
        <v>2161</v>
      </c>
      <c r="B2160" s="4">
        <v>0.000947280317203991</v>
      </c>
      <c r="C2160" s="4">
        <v>0.615887096774194</v>
      </c>
      <c r="D2160" s="4"/>
      <c r="E2160" s="4"/>
      <c r="F2160" s="4"/>
    </row>
    <row r="2161" s="26" customFormat="1" ht="17.55" spans="1:6">
      <c r="A2161" s="4" t="s">
        <v>2162</v>
      </c>
      <c r="B2161" s="30">
        <v>1.54043247457898e-5</v>
      </c>
      <c r="C2161" s="4">
        <v>0.605241935483871</v>
      </c>
      <c r="D2161" s="4"/>
      <c r="E2161" s="4"/>
      <c r="F2161" s="4"/>
    </row>
    <row r="2162" s="26" customFormat="1" ht="17.55" spans="1:6">
      <c r="A2162" s="4" t="s">
        <v>2163</v>
      </c>
      <c r="B2162" s="30">
        <v>1.28935029578033e-5</v>
      </c>
      <c r="C2162" s="4">
        <v>0.611129032258064</v>
      </c>
      <c r="D2162" s="4"/>
      <c r="E2162" s="4"/>
      <c r="F2162" s="4"/>
    </row>
    <row r="2163" s="26" customFormat="1" ht="17.55" spans="1:6">
      <c r="A2163" s="4" t="s">
        <v>2164</v>
      </c>
      <c r="B2163" s="30">
        <v>6.46980784176635e-5</v>
      </c>
      <c r="C2163" s="4">
        <v>0.609435483870968</v>
      </c>
      <c r="D2163" s="4"/>
      <c r="E2163" s="4"/>
      <c r="F2163" s="4"/>
    </row>
    <row r="2164" s="26" customFormat="1" ht="17.55" spans="1:6">
      <c r="A2164" s="4" t="s">
        <v>2165</v>
      </c>
      <c r="B2164" s="4">
        <v>0.000566070539826655</v>
      </c>
      <c r="C2164" s="4">
        <v>0.606290322580645</v>
      </c>
      <c r="D2164" s="4"/>
      <c r="E2164" s="4"/>
      <c r="F2164" s="4"/>
    </row>
    <row r="2165" s="26" customFormat="1" ht="17.55" spans="1:6">
      <c r="A2165" s="4" t="s">
        <v>2166</v>
      </c>
      <c r="B2165" s="30">
        <v>2.63955707631823e-5</v>
      </c>
      <c r="C2165" s="4">
        <v>0.625564516129032</v>
      </c>
      <c r="D2165" s="4"/>
      <c r="E2165" s="4"/>
      <c r="F2165" s="4"/>
    </row>
    <row r="2166" s="26" customFormat="1" ht="17.55" spans="1:6">
      <c r="A2166" s="4" t="s">
        <v>2167</v>
      </c>
      <c r="B2166" s="30">
        <v>1.4671194908001e-5</v>
      </c>
      <c r="C2166" s="4">
        <v>0.623064516129032</v>
      </c>
      <c r="D2166" s="4"/>
      <c r="E2166" s="4"/>
      <c r="F2166" s="4"/>
    </row>
    <row r="2167" s="26" customFormat="1" ht="17.55" spans="1:6">
      <c r="A2167" s="4" t="s">
        <v>2168</v>
      </c>
      <c r="B2167" s="30">
        <v>1.4671194908001e-5</v>
      </c>
      <c r="C2167" s="4">
        <v>0.623064516129032</v>
      </c>
      <c r="D2167" s="4"/>
      <c r="E2167" s="4"/>
      <c r="F2167" s="4"/>
    </row>
    <row r="2168" s="26" customFormat="1" ht="17.55" spans="1:6">
      <c r="A2168" s="4" t="s">
        <v>2169</v>
      </c>
      <c r="B2168" s="30">
        <v>1.4671194908001e-5</v>
      </c>
      <c r="C2168" s="4">
        <v>0.623064516129032</v>
      </c>
      <c r="D2168" s="4"/>
      <c r="E2168" s="4"/>
      <c r="F2168" s="4"/>
    </row>
    <row r="2169" s="26" customFormat="1" ht="17.55" spans="1:6">
      <c r="A2169" s="4" t="s">
        <v>2170</v>
      </c>
      <c r="B2169" s="30">
        <v>1.4671194908001e-5</v>
      </c>
      <c r="C2169" s="4">
        <v>0.623064516129032</v>
      </c>
      <c r="D2169" s="4"/>
      <c r="E2169" s="4"/>
      <c r="F2169" s="4"/>
    </row>
    <row r="2170" s="26" customFormat="1" ht="17.55" spans="1:6">
      <c r="A2170" s="4" t="s">
        <v>2171</v>
      </c>
      <c r="B2170" s="30">
        <v>1.4671194908001e-5</v>
      </c>
      <c r="C2170" s="4">
        <v>0.623064516129032</v>
      </c>
      <c r="D2170" s="4"/>
      <c r="E2170" s="4"/>
      <c r="F2170" s="4"/>
    </row>
    <row r="2171" s="26" customFormat="1" ht="17.55" spans="1:6">
      <c r="A2171" s="4" t="s">
        <v>2172</v>
      </c>
      <c r="B2171" s="30">
        <v>1.4671194908001e-5</v>
      </c>
      <c r="C2171" s="4">
        <v>0.623064516129032</v>
      </c>
      <c r="D2171" s="4"/>
      <c r="E2171" s="4"/>
      <c r="F2171" s="4"/>
    </row>
    <row r="2172" s="26" customFormat="1" ht="17.55" spans="1:6">
      <c r="A2172" s="4" t="s">
        <v>2173</v>
      </c>
      <c r="B2172" s="30">
        <v>1.4671194908001e-5</v>
      </c>
      <c r="C2172" s="4">
        <v>0.623064516129032</v>
      </c>
      <c r="D2172" s="4"/>
      <c r="E2172" s="4"/>
      <c r="F2172" s="4"/>
    </row>
    <row r="2173" s="26" customFormat="1" ht="17.55" spans="1:6">
      <c r="A2173" s="4" t="s">
        <v>2174</v>
      </c>
      <c r="B2173" s="30">
        <v>1.4671194908001e-5</v>
      </c>
      <c r="C2173" s="4">
        <v>0.623064516129032</v>
      </c>
      <c r="D2173" s="4"/>
      <c r="E2173" s="4"/>
      <c r="F2173" s="4"/>
    </row>
    <row r="2174" s="26" customFormat="1" ht="17.55" spans="1:6">
      <c r="A2174" s="4" t="s">
        <v>2175</v>
      </c>
      <c r="B2174" s="30">
        <v>1.4671194908001e-5</v>
      </c>
      <c r="C2174" s="4">
        <v>0.623064516129032</v>
      </c>
      <c r="D2174" s="4"/>
      <c r="E2174" s="4"/>
      <c r="F2174" s="4"/>
    </row>
    <row r="2175" s="26" customFormat="1" ht="17.55" spans="1:6">
      <c r="A2175" s="4" t="s">
        <v>2176</v>
      </c>
      <c r="B2175" s="30">
        <v>1.4671194908001e-5</v>
      </c>
      <c r="C2175" s="4">
        <v>0.623064516129032</v>
      </c>
      <c r="D2175" s="4"/>
      <c r="E2175" s="4"/>
      <c r="F2175" s="4"/>
    </row>
    <row r="2176" s="26" customFormat="1" ht="17.55" spans="1:6">
      <c r="A2176" s="4" t="s">
        <v>2177</v>
      </c>
      <c r="B2176" s="30">
        <v>1.4671194908001e-5</v>
      </c>
      <c r="C2176" s="4">
        <v>0.623064516129032</v>
      </c>
      <c r="D2176" s="4"/>
      <c r="E2176" s="4"/>
      <c r="F2176" s="4"/>
    </row>
    <row r="2177" s="26" customFormat="1" ht="17.55" spans="1:6">
      <c r="A2177" s="4" t="s">
        <v>2178</v>
      </c>
      <c r="B2177" s="30">
        <v>1.4671194908001e-5</v>
      </c>
      <c r="C2177" s="4">
        <v>0.623064516129032</v>
      </c>
      <c r="D2177" s="4"/>
      <c r="E2177" s="4"/>
      <c r="F2177" s="4"/>
    </row>
    <row r="2178" s="26" customFormat="1" ht="17.55" spans="1:6">
      <c r="A2178" s="4" t="s">
        <v>2179</v>
      </c>
      <c r="B2178" s="30">
        <v>1.4671194908001e-5</v>
      </c>
      <c r="C2178" s="4">
        <v>0.623064516129032</v>
      </c>
      <c r="D2178" s="4"/>
      <c r="E2178" s="4"/>
      <c r="F2178" s="4"/>
    </row>
    <row r="2179" s="26" customFormat="1" ht="17.55" spans="1:6">
      <c r="A2179" s="4" t="s">
        <v>2180</v>
      </c>
      <c r="B2179" s="30">
        <v>1.4671194908001e-5</v>
      </c>
      <c r="C2179" s="4">
        <v>0.623064516129032</v>
      </c>
      <c r="D2179" s="4"/>
      <c r="E2179" s="4"/>
      <c r="F2179" s="4"/>
    </row>
    <row r="2180" s="26" customFormat="1" ht="17.55" spans="1:6">
      <c r="A2180" s="4" t="s">
        <v>2181</v>
      </c>
      <c r="B2180" s="30">
        <v>1.4671194908001e-5</v>
      </c>
      <c r="C2180" s="4">
        <v>0.623064516129032</v>
      </c>
      <c r="D2180" s="4"/>
      <c r="E2180" s="4"/>
      <c r="F2180" s="4"/>
    </row>
    <row r="2181" s="26" customFormat="1" ht="17.55" spans="1:6">
      <c r="A2181" s="4" t="s">
        <v>2182</v>
      </c>
      <c r="B2181" s="30">
        <v>1.4671194908001e-5</v>
      </c>
      <c r="C2181" s="4">
        <v>0.623064516129032</v>
      </c>
      <c r="D2181" s="4"/>
      <c r="E2181" s="4"/>
      <c r="F2181" s="4"/>
    </row>
    <row r="2182" s="26" customFormat="1" ht="17.55" spans="1:6">
      <c r="A2182" s="4" t="s">
        <v>2183</v>
      </c>
      <c r="B2182" s="30">
        <v>1.4671194908001e-5</v>
      </c>
      <c r="C2182" s="4">
        <v>0.623064516129032</v>
      </c>
      <c r="D2182" s="4"/>
      <c r="E2182" s="4"/>
      <c r="F2182" s="4"/>
    </row>
    <row r="2183" s="26" customFormat="1" ht="17.55" spans="1:6">
      <c r="A2183" s="4" t="s">
        <v>2184</v>
      </c>
      <c r="B2183" s="30">
        <v>1.4671194908001e-5</v>
      </c>
      <c r="C2183" s="4">
        <v>0.623064516129032</v>
      </c>
      <c r="D2183" s="4"/>
      <c r="E2183" s="4"/>
      <c r="F2183" s="4"/>
    </row>
    <row r="2184" s="26" customFormat="1" ht="17.55" spans="1:6">
      <c r="A2184" s="4" t="s">
        <v>2185</v>
      </c>
      <c r="B2184" s="4">
        <v>0.000907624446319937</v>
      </c>
      <c r="C2184" s="4">
        <v>0.613709677419355</v>
      </c>
      <c r="D2184" s="4"/>
      <c r="E2184" s="4"/>
      <c r="F2184" s="4"/>
    </row>
    <row r="2185" s="26" customFormat="1" ht="17.55" spans="1:6">
      <c r="A2185" s="4" t="s">
        <v>2186</v>
      </c>
      <c r="B2185" s="4">
        <v>0.000286402361542589</v>
      </c>
      <c r="C2185" s="4">
        <v>0.620645161290323</v>
      </c>
      <c r="D2185" s="4"/>
      <c r="E2185" s="4"/>
      <c r="F2185" s="4"/>
    </row>
    <row r="2186" s="26" customFormat="1" ht="17.55" spans="1:6">
      <c r="A2186" s="4" t="s">
        <v>2187</v>
      </c>
      <c r="B2186" s="30">
        <v>9.08557288026902e-6</v>
      </c>
      <c r="C2186" s="4">
        <v>0.603145161290323</v>
      </c>
      <c r="D2186" s="4"/>
      <c r="E2186" s="4"/>
      <c r="F2186" s="4"/>
    </row>
    <row r="2187" s="26" customFormat="1" ht="17.55" spans="1:6">
      <c r="A2187" s="4" t="s">
        <v>2188</v>
      </c>
      <c r="B2187" s="30">
        <v>9.63337359246488e-5</v>
      </c>
      <c r="C2187" s="4">
        <v>0.600403225806452</v>
      </c>
      <c r="D2187" s="4"/>
      <c r="E2187" s="4"/>
      <c r="F2187" s="4"/>
    </row>
    <row r="2188" s="26" customFormat="1" ht="17.55" spans="1:6">
      <c r="A2188" s="4" t="s">
        <v>2189</v>
      </c>
      <c r="B2188" s="4">
        <v>0.000449157229797801</v>
      </c>
      <c r="C2188" s="4">
        <v>0.616048387096774</v>
      </c>
      <c r="D2188" s="4"/>
      <c r="E2188" s="4"/>
      <c r="F2188" s="4"/>
    </row>
    <row r="2189" s="26" customFormat="1" ht="17.55" spans="1:6">
      <c r="A2189" s="4" t="s">
        <v>2190</v>
      </c>
      <c r="B2189" s="4">
        <v>0.000899235003085479</v>
      </c>
      <c r="C2189" s="4">
        <v>0.623467741935484</v>
      </c>
      <c r="D2189" s="4"/>
      <c r="E2189" s="4"/>
      <c r="F2189" s="4"/>
    </row>
    <row r="2190" s="26" customFormat="1" ht="17.55" spans="1:6">
      <c r="A2190" s="4" t="s">
        <v>2191</v>
      </c>
      <c r="B2190" s="30">
        <v>1.4671194908001e-5</v>
      </c>
      <c r="C2190" s="4">
        <v>0.623064516129032</v>
      </c>
      <c r="D2190" s="4"/>
      <c r="E2190" s="4"/>
      <c r="F2190" s="4"/>
    </row>
    <row r="2191" s="26" customFormat="1" ht="17.55" spans="1:6">
      <c r="A2191" s="4" t="s">
        <v>2192</v>
      </c>
      <c r="B2191" s="30">
        <v>1.4671194908001e-5</v>
      </c>
      <c r="C2191" s="4">
        <v>0.623064516129032</v>
      </c>
      <c r="D2191" s="4"/>
      <c r="E2191" s="4"/>
      <c r="F2191" s="4"/>
    </row>
    <row r="2192" s="26" customFormat="1" ht="17.55" spans="1:6">
      <c r="A2192" s="4" t="s">
        <v>2193</v>
      </c>
      <c r="B2192" s="4">
        <v>0.000192066714645411</v>
      </c>
      <c r="C2192" s="4">
        <v>0.607661290322581</v>
      </c>
      <c r="D2192" s="4"/>
      <c r="E2192" s="4"/>
      <c r="F2192" s="4"/>
    </row>
    <row r="2193" s="26" customFormat="1" ht="17.55" spans="1:6">
      <c r="A2193" s="4" t="s">
        <v>2194</v>
      </c>
      <c r="B2193" s="4">
        <v>0.000242440137327295</v>
      </c>
      <c r="C2193" s="4">
        <v>0.613951612903226</v>
      </c>
      <c r="D2193" s="4"/>
      <c r="E2193" s="4"/>
      <c r="F2193" s="4"/>
    </row>
    <row r="2194" s="26" customFormat="1" ht="17.55" spans="1:6">
      <c r="A2194" s="4" t="s">
        <v>2195</v>
      </c>
      <c r="B2194" s="4">
        <v>0.000333576738028369</v>
      </c>
      <c r="C2194" s="4">
        <v>0.633145161290323</v>
      </c>
      <c r="D2194" s="4"/>
      <c r="E2194" s="4"/>
      <c r="F2194" s="4"/>
    </row>
    <row r="2195" s="26" customFormat="1" ht="17.55" spans="1:6">
      <c r="A2195" s="4" t="s">
        <v>2196</v>
      </c>
      <c r="B2195" s="4">
        <v>0.000274211874113575</v>
      </c>
      <c r="C2195" s="4">
        <v>0.607338709677419</v>
      </c>
      <c r="D2195" s="4"/>
      <c r="E2195" s="4"/>
      <c r="F2195" s="4"/>
    </row>
    <row r="2196" s="26" customFormat="1" ht="17.55" spans="1:6">
      <c r="A2196" s="4" t="s">
        <v>2197</v>
      </c>
      <c r="B2196" s="4">
        <v>0.000603978922281844</v>
      </c>
      <c r="C2196" s="4">
        <v>0.609596774193548</v>
      </c>
      <c r="D2196" s="4"/>
      <c r="E2196" s="4"/>
      <c r="F2196" s="4"/>
    </row>
    <row r="2197" s="26" customFormat="1" ht="17.55" spans="1:6">
      <c r="A2197" s="4" t="s">
        <v>2198</v>
      </c>
      <c r="B2197" s="30">
        <v>1.56570888390647e-5</v>
      </c>
      <c r="C2197" s="4">
        <v>0.608467741935484</v>
      </c>
      <c r="D2197" s="4"/>
      <c r="E2197" s="4"/>
      <c r="F2197" s="4"/>
    </row>
    <row r="2198" s="26" customFormat="1" ht="17.55" spans="1:6">
      <c r="A2198" s="4" t="s">
        <v>2199</v>
      </c>
      <c r="B2198" s="4">
        <v>0.000578957971385542</v>
      </c>
      <c r="C2198" s="4">
        <v>0.61</v>
      </c>
      <c r="D2198" s="4"/>
      <c r="E2198" s="4"/>
      <c r="F2198" s="4"/>
    </row>
    <row r="2199" s="26" customFormat="1" ht="17.55" spans="1:6">
      <c r="A2199" s="4" t="s">
        <v>2200</v>
      </c>
      <c r="B2199" s="4">
        <v>0.000341951304374465</v>
      </c>
      <c r="C2199" s="4">
        <v>0.603225806451613</v>
      </c>
      <c r="D2199" s="4"/>
      <c r="E2199" s="4"/>
      <c r="F2199" s="4"/>
    </row>
    <row r="2200" s="26" customFormat="1" ht="17.55" spans="1:6">
      <c r="A2200" s="4" t="s">
        <v>2201</v>
      </c>
      <c r="B2200" s="4">
        <v>0.000410719846614596</v>
      </c>
      <c r="C2200" s="4">
        <v>0.608629032258065</v>
      </c>
      <c r="D2200" s="4"/>
      <c r="E2200" s="4"/>
      <c r="F2200" s="4"/>
    </row>
    <row r="2201" s="26" customFormat="1" ht="17.55" spans="1:6">
      <c r="A2201" s="4" t="s">
        <v>2202</v>
      </c>
      <c r="B2201" s="30">
        <v>2.61655620338153e-5</v>
      </c>
      <c r="C2201" s="4">
        <v>0.605</v>
      </c>
      <c r="D2201" s="4"/>
      <c r="E2201" s="4"/>
      <c r="F2201" s="4"/>
    </row>
    <row r="2202" s="26" customFormat="1" ht="17.55" spans="1:6">
      <c r="A2202" s="4" t="s">
        <v>2203</v>
      </c>
      <c r="B2202" s="4">
        <v>0.00087071893381014</v>
      </c>
      <c r="C2202" s="4">
        <v>0.615887096774194</v>
      </c>
      <c r="D2202" s="4"/>
      <c r="E2202" s="4"/>
      <c r="F2202" s="4"/>
    </row>
    <row r="2203" s="26" customFormat="1" ht="17.55" spans="1:6">
      <c r="A2203" s="4" t="s">
        <v>2204</v>
      </c>
      <c r="B2203" s="4">
        <v>0.000496800849809534</v>
      </c>
      <c r="C2203" s="4">
        <v>0.6175</v>
      </c>
      <c r="D2203" s="4"/>
      <c r="E2203" s="4"/>
      <c r="F2203" s="4"/>
    </row>
    <row r="2204" s="26" customFormat="1" ht="17.55" spans="1:6">
      <c r="A2204" s="4" t="s">
        <v>2205</v>
      </c>
      <c r="B2204" s="4">
        <v>0.000408941498247722</v>
      </c>
      <c r="C2204" s="4">
        <v>0.62008064516129</v>
      </c>
      <c r="D2204" s="4"/>
      <c r="E2204" s="4"/>
      <c r="F2204" s="4"/>
    </row>
    <row r="2205" s="26" customFormat="1" ht="17.55" spans="1:6">
      <c r="A2205" s="4" t="s">
        <v>2206</v>
      </c>
      <c r="B2205" s="4">
        <v>0.00049173380323613</v>
      </c>
      <c r="C2205" s="4">
        <v>0.611935483870968</v>
      </c>
      <c r="D2205" s="4"/>
      <c r="E2205" s="4"/>
      <c r="F2205" s="4"/>
    </row>
    <row r="2206" s="26" customFormat="1" ht="17.55" spans="1:6">
      <c r="A2206" s="4" t="s">
        <v>2207</v>
      </c>
      <c r="B2206" s="30">
        <v>1.31550059363006e-5</v>
      </c>
      <c r="C2206" s="4">
        <v>0.614596774193548</v>
      </c>
      <c r="D2206" s="4"/>
      <c r="E2206" s="4"/>
      <c r="F2206" s="4"/>
    </row>
    <row r="2207" s="26" customFormat="1" ht="17.55" spans="1:6">
      <c r="A2207" s="4" t="s">
        <v>2208</v>
      </c>
      <c r="B2207" s="4">
        <v>0.000351126209690513</v>
      </c>
      <c r="C2207" s="4">
        <v>0.617903225806452</v>
      </c>
      <c r="D2207" s="4"/>
      <c r="E2207" s="4"/>
      <c r="F2207" s="4"/>
    </row>
    <row r="2208" s="26" customFormat="1" ht="17.55" spans="1:6">
      <c r="A2208" s="4" t="s">
        <v>2209</v>
      </c>
      <c r="B2208" s="30">
        <v>2.35145993873489e-5</v>
      </c>
      <c r="C2208" s="4">
        <v>0.617661290322581</v>
      </c>
      <c r="D2208" s="4"/>
      <c r="E2208" s="4"/>
      <c r="F2208" s="4"/>
    </row>
    <row r="2209" s="26" customFormat="1" ht="17.55" spans="1:6">
      <c r="A2209" s="4" t="s">
        <v>2210</v>
      </c>
      <c r="B2209" s="30">
        <v>9.38198779388146e-5</v>
      </c>
      <c r="C2209" s="4">
        <v>0.626209677419355</v>
      </c>
      <c r="D2209" s="4"/>
      <c r="E2209" s="4"/>
      <c r="F2209" s="4"/>
    </row>
    <row r="2210" s="26" customFormat="1" ht="17.55" spans="1:6">
      <c r="A2210" s="4" t="s">
        <v>2211</v>
      </c>
      <c r="B2210" s="30">
        <v>9.36947489599992e-6</v>
      </c>
      <c r="C2210" s="4">
        <v>0.619516129032258</v>
      </c>
      <c r="D2210" s="4"/>
      <c r="E2210" s="4"/>
      <c r="F2210" s="4"/>
    </row>
    <row r="2211" s="26" customFormat="1" ht="17.55" spans="1:6">
      <c r="A2211" s="4" t="s">
        <v>2212</v>
      </c>
      <c r="B2211" s="30">
        <v>4.96872560750001e-5</v>
      </c>
      <c r="C2211" s="4">
        <v>0.626854838709677</v>
      </c>
      <c r="D2211" s="4"/>
      <c r="E2211" s="4"/>
      <c r="F2211" s="4"/>
    </row>
    <row r="2212" s="26" customFormat="1" ht="17.55" spans="1:6">
      <c r="A2212" s="4" t="s">
        <v>2213</v>
      </c>
      <c r="B2212" s="30">
        <v>3.2617451677068e-5</v>
      </c>
      <c r="C2212" s="4">
        <v>0.631451612903226</v>
      </c>
      <c r="D2212" s="4"/>
      <c r="E2212" s="4"/>
      <c r="F2212" s="4"/>
    </row>
    <row r="2213" s="26" customFormat="1" ht="17.55" spans="1:6">
      <c r="A2213" s="4" t="s">
        <v>2214</v>
      </c>
      <c r="B2213" s="4">
        <v>0.000422537721755993</v>
      </c>
      <c r="C2213" s="4">
        <v>0.605887096774194</v>
      </c>
      <c r="D2213" s="4"/>
      <c r="E2213" s="4"/>
      <c r="F2213" s="4"/>
    </row>
    <row r="2214" s="26" customFormat="1" ht="17.55" spans="1:6">
      <c r="A2214" s="4" t="s">
        <v>2215</v>
      </c>
      <c r="B2214" s="4">
        <v>0.000158059188679036</v>
      </c>
      <c r="C2214" s="4">
        <v>0.622822580645161</v>
      </c>
      <c r="D2214" s="4"/>
      <c r="E2214" s="4"/>
      <c r="F2214" s="4"/>
    </row>
    <row r="2215" s="26" customFormat="1" ht="17.55" spans="1:6">
      <c r="A2215" s="4" t="s">
        <v>2216</v>
      </c>
      <c r="B2215" s="4">
        <v>0.000723038752798947</v>
      </c>
      <c r="C2215" s="4">
        <v>0.623387096774194</v>
      </c>
      <c r="D2215" s="4"/>
      <c r="E2215" s="4"/>
      <c r="F2215" s="4"/>
    </row>
    <row r="2216" s="26" customFormat="1" ht="17.55" spans="1:6">
      <c r="A2216" s="4" t="s">
        <v>2217</v>
      </c>
      <c r="B2216" s="4">
        <v>0.00051490500446462</v>
      </c>
      <c r="C2216" s="4">
        <v>0.610241935483871</v>
      </c>
      <c r="D2216" s="4"/>
      <c r="E2216" s="4"/>
      <c r="F2216" s="4"/>
    </row>
    <row r="2217" s="26" customFormat="1" ht="17.55" spans="1:6">
      <c r="A2217" s="4" t="s">
        <v>2218</v>
      </c>
      <c r="B2217" s="4">
        <v>0.000666600018660009</v>
      </c>
      <c r="C2217" s="4">
        <v>0.610967741935484</v>
      </c>
      <c r="D2217" s="4"/>
      <c r="E2217" s="4"/>
      <c r="F2217" s="4"/>
    </row>
    <row r="2218" s="26" customFormat="1" ht="17.55" spans="1:6">
      <c r="A2218" s="4" t="s">
        <v>2219</v>
      </c>
      <c r="B2218" s="4">
        <v>0.000511902662331785</v>
      </c>
      <c r="C2218" s="4">
        <v>0.631048387096774</v>
      </c>
      <c r="D2218" s="4"/>
      <c r="E2218" s="4"/>
      <c r="F2218" s="4"/>
    </row>
    <row r="2219" s="26" customFormat="1" ht="17.55" spans="1:6">
      <c r="A2219" s="4" t="s">
        <v>2220</v>
      </c>
      <c r="B2219" s="4">
        <v>0.00032831411569912</v>
      </c>
      <c r="C2219" s="4">
        <v>0.613225806451613</v>
      </c>
      <c r="D2219" s="4"/>
      <c r="E2219" s="4"/>
      <c r="F2219" s="4"/>
    </row>
    <row r="2220" s="26" customFormat="1" ht="17.55" spans="1:6">
      <c r="A2220" s="4" t="s">
        <v>2221</v>
      </c>
      <c r="B2220" s="30">
        <v>1.78973263179483e-5</v>
      </c>
      <c r="C2220" s="4">
        <v>0.603870967741935</v>
      </c>
      <c r="D2220" s="4"/>
      <c r="E2220" s="4"/>
      <c r="F2220" s="4"/>
    </row>
    <row r="2221" s="26" customFormat="1" ht="17.55" spans="1:6">
      <c r="A2221" s="4" t="s">
        <v>2222</v>
      </c>
      <c r="B2221" s="4">
        <v>0.00050855351818166</v>
      </c>
      <c r="C2221" s="4">
        <v>0.60258064516129</v>
      </c>
      <c r="D2221" s="4"/>
      <c r="E2221" s="4"/>
      <c r="F2221" s="4"/>
    </row>
    <row r="2222" s="26" customFormat="1" ht="17.55" spans="1:6">
      <c r="A2222" s="4" t="s">
        <v>2223</v>
      </c>
      <c r="B2222" s="30">
        <v>1.13684874433773e-5</v>
      </c>
      <c r="C2222" s="4">
        <v>0.617661290322581</v>
      </c>
      <c r="D2222" s="4"/>
      <c r="E2222" s="4"/>
      <c r="F2222" s="4"/>
    </row>
    <row r="2223" s="26" customFormat="1" ht="17.55" spans="1:6">
      <c r="A2223" s="4" t="s">
        <v>2224</v>
      </c>
      <c r="B2223" s="4">
        <v>0.000417627649230707</v>
      </c>
      <c r="C2223" s="4">
        <v>0.601129032258064</v>
      </c>
      <c r="D2223" s="4"/>
      <c r="E2223" s="4"/>
      <c r="F2223" s="4"/>
    </row>
    <row r="2224" s="26" customFormat="1" ht="17.55" spans="1:6">
      <c r="A2224" s="4" t="s">
        <v>2225</v>
      </c>
      <c r="B2224" s="30">
        <v>3.12156192438375e-5</v>
      </c>
      <c r="C2224" s="4">
        <v>0.613306451612903</v>
      </c>
      <c r="D2224" s="4"/>
      <c r="E2224" s="4"/>
      <c r="F2224" s="4"/>
    </row>
    <row r="2225" s="26" customFormat="1" ht="17.55" spans="1:6">
      <c r="A2225" s="4" t="s">
        <v>2226</v>
      </c>
      <c r="B2225" s="4">
        <v>0.000112338317913539</v>
      </c>
      <c r="C2225" s="4">
        <v>0.601774193548387</v>
      </c>
      <c r="D2225" s="4"/>
      <c r="E2225" s="4"/>
      <c r="F2225" s="4"/>
    </row>
    <row r="2226" s="26" customFormat="1" ht="17.55" spans="1:6">
      <c r="A2226" s="4" t="s">
        <v>2227</v>
      </c>
      <c r="B2226" s="30">
        <v>8.27102524727777e-6</v>
      </c>
      <c r="C2226" s="4">
        <v>0.602177419354839</v>
      </c>
      <c r="D2226" s="4"/>
      <c r="E2226" s="4"/>
      <c r="F2226" s="4"/>
    </row>
    <row r="2227" s="26" customFormat="1" ht="17.55" spans="1:6">
      <c r="A2227" s="4" t="s">
        <v>2228</v>
      </c>
      <c r="B2227" s="4">
        <v>0.00056690035673791</v>
      </c>
      <c r="C2227" s="4">
        <v>0.602096774193548</v>
      </c>
      <c r="D2227" s="4"/>
      <c r="E2227" s="4"/>
      <c r="F2227" s="4"/>
    </row>
    <row r="2228" s="26" customFormat="1" ht="17.55" spans="1:6">
      <c r="A2228" s="4" t="s">
        <v>2229</v>
      </c>
      <c r="B2228" s="4">
        <v>0.00035883964155504</v>
      </c>
      <c r="C2228" s="4">
        <v>0.636290322580645</v>
      </c>
      <c r="D2228" s="4"/>
      <c r="E2228" s="4"/>
      <c r="F2228" s="4"/>
    </row>
    <row r="2229" s="26" customFormat="1" ht="17.55" spans="1:6">
      <c r="A2229" s="4" t="s">
        <v>2230</v>
      </c>
      <c r="B2229" s="4">
        <v>0.000155432436359963</v>
      </c>
      <c r="C2229" s="4">
        <v>0.617258064516129</v>
      </c>
      <c r="D2229" s="4"/>
      <c r="E2229" s="4"/>
      <c r="F2229" s="4"/>
    </row>
    <row r="2230" s="26" customFormat="1" ht="17.55" spans="1:6">
      <c r="A2230" s="4" t="s">
        <v>2231</v>
      </c>
      <c r="B2230" s="4">
        <v>0.00044872453342794</v>
      </c>
      <c r="C2230" s="4">
        <v>0.606451612903226</v>
      </c>
      <c r="D2230" s="4"/>
      <c r="E2230" s="4"/>
      <c r="F2230" s="4"/>
    </row>
    <row r="2231" s="26" customFormat="1" ht="17.55" spans="1:6">
      <c r="A2231" s="4" t="s">
        <v>2232</v>
      </c>
      <c r="B2231" s="4">
        <v>0.00048477778814507</v>
      </c>
      <c r="C2231" s="4">
        <v>0.631370967741935</v>
      </c>
      <c r="D2231" s="4"/>
      <c r="E2231" s="4"/>
      <c r="F2231" s="4"/>
    </row>
    <row r="2232" s="26" customFormat="1" ht="17.55" spans="1:6">
      <c r="A2232" s="4" t="s">
        <v>2233</v>
      </c>
      <c r="B2232" s="4">
        <v>0.000527474974553589</v>
      </c>
      <c r="C2232" s="4">
        <v>0.604435483870968</v>
      </c>
      <c r="D2232" s="4"/>
      <c r="E2232" s="4"/>
      <c r="F2232" s="4"/>
    </row>
    <row r="2233" s="26" customFormat="1" ht="17.55" spans="1:6">
      <c r="A2233" s="4" t="s">
        <v>2234</v>
      </c>
      <c r="B2233" s="4">
        <v>0.000537454484294112</v>
      </c>
      <c r="C2233" s="4">
        <v>0.606209677419355</v>
      </c>
      <c r="D2233" s="4"/>
      <c r="E2233" s="4"/>
      <c r="F2233" s="4"/>
    </row>
    <row r="2234" s="26" customFormat="1" ht="17.55" spans="1:6">
      <c r="A2234" s="4" t="s">
        <v>2235</v>
      </c>
      <c r="B2234" s="30">
        <v>7.70520164928138e-5</v>
      </c>
      <c r="C2234" s="4">
        <v>0.613467741935484</v>
      </c>
      <c r="D2234" s="4"/>
      <c r="E2234" s="4"/>
      <c r="F2234" s="4"/>
    </row>
    <row r="2235" s="26" customFormat="1" ht="17.55" spans="1:6">
      <c r="A2235" s="4" t="s">
        <v>2236</v>
      </c>
      <c r="B2235" s="4">
        <v>0.000836903827657445</v>
      </c>
      <c r="C2235" s="4">
        <v>0.614193548387097</v>
      </c>
      <c r="D2235" s="4"/>
      <c r="E2235" s="4"/>
      <c r="F2235" s="4"/>
    </row>
    <row r="2236" s="26" customFormat="1" ht="17.55" spans="1:6">
      <c r="A2236" s="4" t="s">
        <v>2237</v>
      </c>
      <c r="B2236" s="4">
        <v>0.000106840759539324</v>
      </c>
      <c r="C2236" s="4">
        <v>0.61741935483871</v>
      </c>
      <c r="D2236" s="4"/>
      <c r="E2236" s="4"/>
      <c r="F2236" s="4"/>
    </row>
    <row r="2237" s="26" customFormat="1" ht="17.55" spans="1:6">
      <c r="A2237" s="4" t="s">
        <v>2238</v>
      </c>
      <c r="B2237" s="30">
        <v>1.61910006052739e-5</v>
      </c>
      <c r="C2237" s="4">
        <v>0.613306451612903</v>
      </c>
      <c r="D2237" s="4"/>
      <c r="E2237" s="4"/>
      <c r="F2237" s="4"/>
    </row>
    <row r="2238" s="26" customFormat="1" ht="17.55" spans="1:6">
      <c r="A2238" s="4" t="s">
        <v>2239</v>
      </c>
      <c r="B2238" s="30">
        <v>3.46547588527234e-5</v>
      </c>
      <c r="C2238" s="4">
        <v>0.607016129032258</v>
      </c>
      <c r="D2238" s="4"/>
      <c r="E2238" s="4"/>
      <c r="F2238" s="4"/>
    </row>
    <row r="2239" s="26" customFormat="1" ht="17.55" spans="1:6">
      <c r="A2239" s="4" t="s">
        <v>2240</v>
      </c>
      <c r="B2239" s="4">
        <v>0.000183852052323396</v>
      </c>
      <c r="C2239" s="4">
        <v>0.6175</v>
      </c>
      <c r="D2239" s="4"/>
      <c r="E2239" s="4"/>
      <c r="F2239" s="4"/>
    </row>
    <row r="2240" s="26" customFormat="1" ht="17.55" spans="1:6">
      <c r="A2240" s="4" t="s">
        <v>2241</v>
      </c>
      <c r="B2240" s="4">
        <v>0.000163316581203646</v>
      </c>
      <c r="C2240" s="4">
        <v>0.601612903225806</v>
      </c>
      <c r="D2240" s="4"/>
      <c r="E2240" s="4"/>
      <c r="F2240" s="4"/>
    </row>
    <row r="2241" s="26" customFormat="1" ht="17.55" spans="1:6">
      <c r="A2241" s="4" t="s">
        <v>2242</v>
      </c>
      <c r="B2241" s="4">
        <v>0.000715999456533518</v>
      </c>
      <c r="C2241" s="4">
        <v>0.614758064516129</v>
      </c>
      <c r="D2241" s="4"/>
      <c r="E2241" s="4"/>
      <c r="F2241" s="4"/>
    </row>
    <row r="2242" s="26" customFormat="1" ht="17.55" spans="1:6">
      <c r="A2242" s="4" t="s">
        <v>2243</v>
      </c>
      <c r="B2242" s="4">
        <v>0.000137949558150395</v>
      </c>
      <c r="C2242" s="4">
        <v>0.609274193548387</v>
      </c>
      <c r="D2242" s="4"/>
      <c r="E2242" s="4"/>
      <c r="F2242" s="4"/>
    </row>
    <row r="2243" s="26" customFormat="1" ht="17.55" spans="1:6">
      <c r="A2243" s="4" t="s">
        <v>2244</v>
      </c>
      <c r="B2243" s="30">
        <v>2.34787184308538e-6</v>
      </c>
      <c r="C2243" s="4">
        <v>0.636370967741935</v>
      </c>
      <c r="D2243" s="4"/>
      <c r="E2243" s="4"/>
      <c r="F2243" s="4"/>
    </row>
    <row r="2244" s="26" customFormat="1" ht="17.55" spans="1:6">
      <c r="A2244" s="4" t="s">
        <v>2245</v>
      </c>
      <c r="B2244" s="4">
        <v>0.000557059857205305</v>
      </c>
      <c r="C2244" s="4">
        <v>0.605241935483871</v>
      </c>
      <c r="D2244" s="4"/>
      <c r="E2244" s="4"/>
      <c r="F2244" s="4"/>
    </row>
    <row r="2245" s="26" customFormat="1" ht="17.55" spans="1:6">
      <c r="A2245" s="4" t="s">
        <v>2246</v>
      </c>
      <c r="B2245" s="30">
        <v>7.91844337114835e-5</v>
      </c>
      <c r="C2245" s="4">
        <v>0.601693548387097</v>
      </c>
      <c r="D2245" s="4"/>
      <c r="E2245" s="4"/>
      <c r="F2245" s="4"/>
    </row>
    <row r="2246" s="26" customFormat="1" ht="17.55" spans="1:6">
      <c r="A2246" s="4" t="s">
        <v>2247</v>
      </c>
      <c r="B2246" s="30">
        <v>6.3941801371037e-5</v>
      </c>
      <c r="C2246" s="4">
        <v>0.612096774193548</v>
      </c>
      <c r="D2246" s="4"/>
      <c r="E2246" s="4"/>
      <c r="F2246" s="4"/>
    </row>
    <row r="2247" s="26" customFormat="1" ht="17.55" spans="1:6">
      <c r="A2247" s="4" t="s">
        <v>2248</v>
      </c>
      <c r="B2247" s="4">
        <v>0.000221141266887996</v>
      </c>
      <c r="C2247" s="4">
        <v>0.609838709677419</v>
      </c>
      <c r="D2247" s="4"/>
      <c r="E2247" s="4"/>
      <c r="F2247" s="4"/>
    </row>
    <row r="2248" s="26" customFormat="1" ht="17.55" spans="1:6">
      <c r="A2248" s="4" t="s">
        <v>2249</v>
      </c>
      <c r="B2248" s="30">
        <v>5.90201732617238e-6</v>
      </c>
      <c r="C2248" s="4">
        <v>0.602096774193548</v>
      </c>
      <c r="D2248" s="4"/>
      <c r="E2248" s="4"/>
      <c r="F2248" s="4"/>
    </row>
    <row r="2249" s="26" customFormat="1" ht="17.55" spans="1:6">
      <c r="A2249" s="4" t="s">
        <v>2250</v>
      </c>
      <c r="B2249" s="30">
        <v>3.79766245247743e-6</v>
      </c>
      <c r="C2249" s="4">
        <v>0.605645161290323</v>
      </c>
      <c r="D2249" s="4"/>
      <c r="E2249" s="4"/>
      <c r="F2249" s="4"/>
    </row>
    <row r="2250" s="26" customFormat="1" ht="17.55" spans="1:6">
      <c r="A2250" s="4" t="s">
        <v>2251</v>
      </c>
      <c r="B2250" s="30">
        <v>2.43881480872651e-6</v>
      </c>
      <c r="C2250" s="4">
        <v>0.622903225806452</v>
      </c>
      <c r="D2250" s="4"/>
      <c r="E2250" s="4"/>
      <c r="F2250" s="4"/>
    </row>
    <row r="2251" s="26" customFormat="1" ht="17.55" spans="1:6">
      <c r="A2251" s="4" t="s">
        <v>2252</v>
      </c>
      <c r="B2251" s="4">
        <v>0.000501246641013085</v>
      </c>
      <c r="C2251" s="4">
        <v>0.602741935483871</v>
      </c>
      <c r="D2251" s="4"/>
      <c r="E2251" s="4"/>
      <c r="F2251" s="4"/>
    </row>
    <row r="2252" s="26" customFormat="1" ht="17.55" spans="1:6">
      <c r="A2252" s="4" t="s">
        <v>2253</v>
      </c>
      <c r="B2252" s="4">
        <v>0.000234208281119783</v>
      </c>
      <c r="C2252" s="4">
        <v>0.612016129032258</v>
      </c>
      <c r="D2252" s="4"/>
      <c r="E2252" s="4"/>
      <c r="F2252" s="4"/>
    </row>
    <row r="2253" s="26" customFormat="1" ht="17.55" spans="1:6">
      <c r="A2253" s="4" t="s">
        <v>2254</v>
      </c>
      <c r="B2253" s="4">
        <v>0.000921025576787001</v>
      </c>
      <c r="C2253" s="4">
        <v>0.609193548387097</v>
      </c>
      <c r="D2253" s="4"/>
      <c r="E2253" s="4"/>
      <c r="F2253" s="4"/>
    </row>
    <row r="2254" s="26" customFormat="1" ht="17.55" spans="1:6">
      <c r="A2254" s="4" t="s">
        <v>2255</v>
      </c>
      <c r="B2254" s="30">
        <v>1.31222273819341e-5</v>
      </c>
      <c r="C2254" s="4">
        <v>0.604274193548387</v>
      </c>
      <c r="D2254" s="4"/>
      <c r="E2254" s="4"/>
      <c r="F2254" s="4"/>
    </row>
    <row r="2255" s="26" customFormat="1" ht="17.55" spans="1:6">
      <c r="A2255" s="4" t="s">
        <v>2256</v>
      </c>
      <c r="B2255" s="4">
        <v>0.000175773480242389</v>
      </c>
      <c r="C2255" s="4">
        <v>0.606532258064516</v>
      </c>
      <c r="D2255" s="4"/>
      <c r="E2255" s="4"/>
      <c r="F2255" s="4"/>
    </row>
    <row r="2256" s="26" customFormat="1" ht="17.55" spans="1:6">
      <c r="A2256" s="4" t="s">
        <v>2257</v>
      </c>
      <c r="B2256" s="30">
        <v>2.82447412607097e-5</v>
      </c>
      <c r="C2256" s="4">
        <v>0.61008064516129</v>
      </c>
      <c r="D2256" s="4"/>
      <c r="E2256" s="4"/>
      <c r="F2256" s="4"/>
    </row>
    <row r="2257" s="26" customFormat="1" ht="17.55" spans="1:6">
      <c r="A2257" s="4" t="s">
        <v>2258</v>
      </c>
      <c r="B2257" s="4">
        <v>0.000962673009195724</v>
      </c>
      <c r="C2257" s="4">
        <v>0.606370967741935</v>
      </c>
      <c r="D2257" s="4"/>
      <c r="E2257" s="4"/>
      <c r="F2257" s="4"/>
    </row>
    <row r="2258" s="26" customFormat="1" ht="17.55" spans="1:6">
      <c r="A2258" s="4" t="s">
        <v>2259</v>
      </c>
      <c r="B2258" s="4">
        <v>0.000192081701154161</v>
      </c>
      <c r="C2258" s="4">
        <v>0.60258064516129</v>
      </c>
      <c r="D2258" s="4"/>
      <c r="E2258" s="4"/>
      <c r="F2258" s="4"/>
    </row>
    <row r="2259" s="26" customFormat="1" ht="17.55" spans="1:6">
      <c r="A2259" s="4" t="s">
        <v>2260</v>
      </c>
      <c r="B2259" s="4">
        <v>0.000281299291762769</v>
      </c>
      <c r="C2259" s="4">
        <v>0.600403225806452</v>
      </c>
      <c r="D2259" s="4"/>
      <c r="E2259" s="4"/>
      <c r="F2259" s="4"/>
    </row>
    <row r="2260" s="26" customFormat="1" ht="17.55" spans="1:6">
      <c r="A2260" s="4" t="s">
        <v>2261</v>
      </c>
      <c r="B2260" s="30">
        <v>3.38377553131634e-7</v>
      </c>
      <c r="C2260" s="4">
        <v>0.60741935483871</v>
      </c>
      <c r="D2260" s="4"/>
      <c r="E2260" s="4"/>
      <c r="F2260" s="4"/>
    </row>
    <row r="2261" s="26" customFormat="1" ht="17.55" spans="1:6">
      <c r="A2261" s="4" t="s">
        <v>2262</v>
      </c>
      <c r="B2261" s="4">
        <v>0.000457357667558173</v>
      </c>
      <c r="C2261" s="4">
        <v>0.604032258064516</v>
      </c>
      <c r="D2261" s="4"/>
      <c r="E2261" s="4"/>
      <c r="F2261" s="4"/>
    </row>
    <row r="2262" s="26" customFormat="1" ht="17.55" spans="1:6">
      <c r="A2262" s="4" t="s">
        <v>2263</v>
      </c>
      <c r="B2262" s="4">
        <v>0.000310876135212461</v>
      </c>
      <c r="C2262" s="4">
        <v>0.603951612903226</v>
      </c>
      <c r="D2262" s="4"/>
      <c r="E2262" s="4"/>
      <c r="F2262" s="4"/>
    </row>
    <row r="2263" s="26" customFormat="1" ht="17.55" spans="1:6">
      <c r="A2263" s="4" t="s">
        <v>2264</v>
      </c>
      <c r="B2263" s="4">
        <v>0.00040839327975789</v>
      </c>
      <c r="C2263" s="4">
        <v>0.607177419354839</v>
      </c>
      <c r="D2263" s="4"/>
      <c r="E2263" s="4"/>
      <c r="F2263" s="4"/>
    </row>
    <row r="2264" s="26" customFormat="1" ht="17.55" spans="1:6">
      <c r="A2264" s="4" t="s">
        <v>2265</v>
      </c>
      <c r="B2264" s="4">
        <v>0.00067596290457795</v>
      </c>
      <c r="C2264" s="4">
        <v>0.603225806451613</v>
      </c>
      <c r="D2264" s="4"/>
      <c r="E2264" s="4"/>
      <c r="F2264" s="4"/>
    </row>
    <row r="2265" s="26" customFormat="1" ht="17.55" spans="1:6">
      <c r="A2265" s="4" t="s">
        <v>2266</v>
      </c>
      <c r="B2265" s="30">
        <v>6.00396661069533e-5</v>
      </c>
      <c r="C2265" s="4">
        <v>0.622258064516129</v>
      </c>
      <c r="D2265" s="4"/>
      <c r="E2265" s="4"/>
      <c r="F2265" s="4"/>
    </row>
    <row r="2266" s="26" customFormat="1" ht="17.55" spans="1:6">
      <c r="A2266" s="4" t="s">
        <v>2267</v>
      </c>
      <c r="B2266" s="4">
        <v>0.000103334593967928</v>
      </c>
      <c r="C2266" s="4">
        <v>0.600403225806452</v>
      </c>
      <c r="D2266" s="4"/>
      <c r="E2266" s="4"/>
      <c r="F2266" s="4"/>
    </row>
    <row r="2267" s="26" customFormat="1" ht="17.55" spans="1:6">
      <c r="A2267" s="4" t="s">
        <v>2268</v>
      </c>
      <c r="B2267" s="30">
        <v>9.22928296384789e-5</v>
      </c>
      <c r="C2267" s="4">
        <v>0.61008064516129</v>
      </c>
      <c r="D2267" s="4"/>
      <c r="E2267" s="4"/>
      <c r="F2267" s="4"/>
    </row>
    <row r="2268" s="26" customFormat="1" ht="17.55" spans="1:6">
      <c r="A2268" s="4" t="s">
        <v>2269</v>
      </c>
      <c r="B2268" s="30">
        <v>1.5858498925049e-7</v>
      </c>
      <c r="C2268" s="4">
        <v>0.609596774193548</v>
      </c>
      <c r="D2268" s="4"/>
      <c r="E2268" s="4"/>
      <c r="F2268" s="4"/>
    </row>
    <row r="2269" s="26" customFormat="1" ht="17.55" spans="1:6">
      <c r="A2269" s="4" t="s">
        <v>2270</v>
      </c>
      <c r="B2269" s="30">
        <v>5.09227834211504e-7</v>
      </c>
      <c r="C2269" s="4">
        <v>0.621209677419355</v>
      </c>
      <c r="D2269" s="4"/>
      <c r="E2269" s="4"/>
      <c r="F2269" s="4"/>
    </row>
    <row r="2270" s="26" customFormat="1" ht="17.55" spans="1:6">
      <c r="A2270" s="4" t="s">
        <v>2271</v>
      </c>
      <c r="B2270" s="30">
        <v>2.94550714883059e-5</v>
      </c>
      <c r="C2270" s="4">
        <v>0.6025</v>
      </c>
      <c r="D2270" s="4"/>
      <c r="E2270" s="4"/>
      <c r="F2270" s="4"/>
    </row>
    <row r="2271" s="26" customFormat="1" ht="17.55" spans="1:6">
      <c r="A2271" s="4" t="s">
        <v>2272</v>
      </c>
      <c r="B2271" s="4">
        <v>0.000169878306571219</v>
      </c>
      <c r="C2271" s="4">
        <v>0.610483870967742</v>
      </c>
      <c r="D2271" s="4"/>
      <c r="E2271" s="4"/>
      <c r="F2271" s="4"/>
    </row>
    <row r="2272" s="26" customFormat="1" ht="17.55" spans="1:6">
      <c r="A2272" s="4" t="s">
        <v>2273</v>
      </c>
      <c r="B2272" s="30">
        <v>1.66056552453963e-6</v>
      </c>
      <c r="C2272" s="4">
        <v>0.601935483870968</v>
      </c>
      <c r="D2272" s="4"/>
      <c r="E2272" s="4"/>
      <c r="F2272" s="4"/>
    </row>
    <row r="2273" s="26" customFormat="1" ht="17.55" spans="1:6">
      <c r="A2273" s="4" t="s">
        <v>2274</v>
      </c>
      <c r="B2273" s="4">
        <v>0.000567434618511101</v>
      </c>
      <c r="C2273" s="4">
        <v>0.617258064516129</v>
      </c>
      <c r="D2273" s="4"/>
      <c r="E2273" s="4"/>
      <c r="F2273" s="4"/>
    </row>
    <row r="2274" s="26" customFormat="1" ht="17.55" spans="1:6">
      <c r="A2274" s="4" t="s">
        <v>2275</v>
      </c>
      <c r="B2274" s="4">
        <v>0.000399068784281822</v>
      </c>
      <c r="C2274" s="4">
        <v>0.606451612903226</v>
      </c>
      <c r="D2274" s="4"/>
      <c r="E2274" s="4"/>
      <c r="F2274" s="4"/>
    </row>
    <row r="2275" s="26" customFormat="1" ht="17.55" spans="1:6">
      <c r="A2275" s="4" t="s">
        <v>2276</v>
      </c>
      <c r="B2275" s="30">
        <v>5.98547043424762e-7</v>
      </c>
      <c r="C2275" s="4">
        <v>0.609032258064516</v>
      </c>
      <c r="D2275" s="4"/>
      <c r="E2275" s="4"/>
      <c r="F2275" s="4"/>
    </row>
    <row r="2276" s="26" customFormat="1" ht="17.55" spans="1:6">
      <c r="A2276" s="4" t="s">
        <v>2277</v>
      </c>
      <c r="B2276" s="30">
        <v>6.20786737353475e-7</v>
      </c>
      <c r="C2276" s="4">
        <v>0.613387096774194</v>
      </c>
      <c r="D2276" s="4"/>
      <c r="E2276" s="4"/>
      <c r="F2276" s="4"/>
    </row>
    <row r="2277" s="26" customFormat="1" ht="17.55" spans="1:6">
      <c r="A2277" s="4" t="s">
        <v>2278</v>
      </c>
      <c r="B2277" s="4">
        <v>0.000105952469751709</v>
      </c>
      <c r="C2277" s="4">
        <v>0.605161290322581</v>
      </c>
      <c r="D2277" s="4"/>
      <c r="E2277" s="4"/>
      <c r="F2277" s="4"/>
    </row>
    <row r="2278" s="26" customFormat="1" ht="17.55" spans="1:6">
      <c r="A2278" s="4" t="s">
        <v>2279</v>
      </c>
      <c r="B2278" s="30">
        <v>6.57938933732335e-5</v>
      </c>
      <c r="C2278" s="4">
        <v>0.605645161290323</v>
      </c>
      <c r="D2278" s="4"/>
      <c r="E2278" s="4"/>
      <c r="F2278" s="4"/>
    </row>
    <row r="2279" s="26" customFormat="1" ht="17.55" spans="1:6">
      <c r="A2279" s="4" t="s">
        <v>2280</v>
      </c>
      <c r="B2279" s="30">
        <v>3.29540992489756e-6</v>
      </c>
      <c r="C2279" s="4">
        <v>0.603225806451613</v>
      </c>
      <c r="D2279" s="4"/>
      <c r="E2279" s="4"/>
      <c r="F2279" s="4"/>
    </row>
    <row r="2280" s="26" customFormat="1" ht="17.55" spans="1:6">
      <c r="A2280" s="4" t="s">
        <v>2281</v>
      </c>
      <c r="B2280" s="30">
        <v>3.43164560533781e-6</v>
      </c>
      <c r="C2280" s="4">
        <v>0.61991935483871</v>
      </c>
      <c r="D2280" s="4"/>
      <c r="E2280" s="4"/>
      <c r="F2280" s="4"/>
    </row>
    <row r="2281" s="26" customFormat="1" ht="17.55" spans="1:6">
      <c r="A2281" s="4" t="s">
        <v>2282</v>
      </c>
      <c r="B2281" s="30">
        <v>2.97523525753819e-6</v>
      </c>
      <c r="C2281" s="4">
        <v>0.617016129032258</v>
      </c>
      <c r="D2281" s="4"/>
      <c r="E2281" s="4"/>
      <c r="F2281" s="4"/>
    </row>
    <row r="2282" s="26" customFormat="1" ht="17.55" spans="1:6">
      <c r="A2282" s="4" t="s">
        <v>2283</v>
      </c>
      <c r="B2282" s="30">
        <v>1.14435094393563e-5</v>
      </c>
      <c r="C2282" s="4">
        <v>0.600887096774193</v>
      </c>
      <c r="D2282" s="4"/>
      <c r="E2282" s="4"/>
      <c r="F2282" s="4"/>
    </row>
    <row r="2283" s="26" customFormat="1" ht="17.55" spans="1:6">
      <c r="A2283" s="4" t="s">
        <v>2284</v>
      </c>
      <c r="B2283" s="30">
        <v>1.92967379455752e-5</v>
      </c>
      <c r="C2283" s="4">
        <v>0.610161290322581</v>
      </c>
      <c r="D2283" s="4"/>
      <c r="E2283" s="4"/>
      <c r="F2283" s="4"/>
    </row>
    <row r="2284" s="26" customFormat="1" ht="17.55" spans="1:6">
      <c r="A2284" s="4" t="s">
        <v>2285</v>
      </c>
      <c r="B2284" s="30">
        <v>5.7598506574295e-5</v>
      </c>
      <c r="C2284" s="4">
        <v>0.602822580645161</v>
      </c>
      <c r="D2284" s="4"/>
      <c r="E2284" s="4"/>
      <c r="F2284" s="4"/>
    </row>
    <row r="2285" s="26" customFormat="1" ht="17.55" spans="1:6">
      <c r="A2285" s="4" t="s">
        <v>2286</v>
      </c>
      <c r="B2285" s="30">
        <v>5.80845163458698e-5</v>
      </c>
      <c r="C2285" s="4">
        <v>0.607741935483871</v>
      </c>
      <c r="D2285" s="4"/>
      <c r="E2285" s="4"/>
      <c r="F2285" s="4"/>
    </row>
    <row r="2286" s="26" customFormat="1" ht="17.55" spans="1:6">
      <c r="A2286" s="4" t="s">
        <v>2287</v>
      </c>
      <c r="B2286" s="4">
        <v>0.000978138360143026</v>
      </c>
      <c r="C2286" s="4">
        <v>0.624435483870968</v>
      </c>
      <c r="D2286" s="4"/>
      <c r="E2286" s="4"/>
      <c r="F2286" s="4"/>
    </row>
    <row r="2287" s="26" customFormat="1" ht="17.55" spans="1:6">
      <c r="A2287" s="4" t="s">
        <v>2288</v>
      </c>
      <c r="B2287" s="4">
        <v>0.000390689223388138</v>
      </c>
      <c r="C2287" s="4">
        <v>0.605967741935484</v>
      </c>
      <c r="D2287" s="4"/>
      <c r="E2287" s="4"/>
      <c r="F2287" s="4"/>
    </row>
    <row r="2288" s="26" customFormat="1" ht="17.55" spans="1:6">
      <c r="A2288" s="4" t="s">
        <v>2289</v>
      </c>
      <c r="B2288" s="30">
        <v>8.77478354499811e-5</v>
      </c>
      <c r="C2288" s="4">
        <v>0.603548387096774</v>
      </c>
      <c r="D2288" s="4"/>
      <c r="E2288" s="4"/>
      <c r="F2288" s="4"/>
    </row>
    <row r="2289" s="26" customFormat="1" ht="17.55" spans="1:6">
      <c r="A2289" s="4" t="s">
        <v>2290</v>
      </c>
      <c r="B2289" s="30">
        <v>9.02404618952146e-6</v>
      </c>
      <c r="C2289" s="4">
        <v>0.6125</v>
      </c>
      <c r="D2289" s="4"/>
      <c r="E2289" s="4"/>
      <c r="F2289" s="4"/>
    </row>
    <row r="2290" s="26" customFormat="1" ht="17.55" spans="1:6">
      <c r="A2290" s="4" t="s">
        <v>2291</v>
      </c>
      <c r="B2290" s="30">
        <v>6.63626637253735e-5</v>
      </c>
      <c r="C2290" s="4">
        <v>0.638548387096774</v>
      </c>
      <c r="D2290" s="4"/>
      <c r="E2290" s="4"/>
      <c r="F2290" s="4"/>
    </row>
    <row r="2291" s="26" customFormat="1" ht="17.55" spans="1:6">
      <c r="A2291" s="4" t="s">
        <v>2292</v>
      </c>
      <c r="B2291" s="4">
        <v>0.000258543292817032</v>
      </c>
      <c r="C2291" s="4">
        <v>0.601209677419355</v>
      </c>
      <c r="D2291" s="4"/>
      <c r="E2291" s="4"/>
      <c r="F2291" s="4"/>
    </row>
    <row r="2292" s="26" customFormat="1" ht="17.55" spans="1:6">
      <c r="A2292" s="4" t="s">
        <v>2293</v>
      </c>
      <c r="B2292" s="4">
        <v>0.000328420548657993</v>
      </c>
      <c r="C2292" s="4">
        <v>0.606209677419355</v>
      </c>
      <c r="D2292" s="4"/>
      <c r="E2292" s="4"/>
      <c r="F2292" s="4"/>
    </row>
    <row r="2293" s="26" customFormat="1" ht="17.55" spans="1:6">
      <c r="A2293" s="4" t="s">
        <v>2294</v>
      </c>
      <c r="B2293" s="4">
        <v>0.000256821723363209</v>
      </c>
      <c r="C2293" s="4">
        <v>0.604758064516129</v>
      </c>
      <c r="D2293" s="4"/>
      <c r="E2293" s="4"/>
      <c r="F2293" s="4"/>
    </row>
    <row r="2294" s="26" customFormat="1" ht="17.55" spans="1:6">
      <c r="A2294" s="4" t="s">
        <v>2295</v>
      </c>
      <c r="B2294" s="4">
        <v>0.00022702301591457</v>
      </c>
      <c r="C2294" s="4">
        <v>0.612741935483871</v>
      </c>
      <c r="D2294" s="4"/>
      <c r="E2294" s="4"/>
      <c r="F2294" s="4"/>
    </row>
    <row r="2295" s="26" customFormat="1" ht="17.55" spans="1:6">
      <c r="A2295" s="4" t="s">
        <v>2296</v>
      </c>
      <c r="B2295" s="30">
        <v>1.8130311156377e-6</v>
      </c>
      <c r="C2295" s="4">
        <v>0.610645161290323</v>
      </c>
      <c r="D2295" s="4"/>
      <c r="E2295" s="4"/>
      <c r="F2295" s="4"/>
    </row>
    <row r="2296" s="26" customFormat="1" ht="17.55" spans="1:6">
      <c r="A2296" s="4" t="s">
        <v>2297</v>
      </c>
      <c r="B2296" s="4">
        <v>0.000186518002337448</v>
      </c>
      <c r="C2296" s="4">
        <v>0.602016129032258</v>
      </c>
      <c r="D2296" s="4"/>
      <c r="E2296" s="4"/>
      <c r="F2296" s="4"/>
    </row>
    <row r="2297" s="26" customFormat="1" ht="17.55" spans="1:6">
      <c r="A2297" s="4" t="s">
        <v>2298</v>
      </c>
      <c r="B2297" s="4">
        <v>0.000203634406928057</v>
      </c>
      <c r="C2297" s="4">
        <v>0.608225806451613</v>
      </c>
      <c r="D2297" s="4"/>
      <c r="E2297" s="4"/>
      <c r="F2297" s="4"/>
    </row>
    <row r="2298" s="26" customFormat="1" ht="17.55" spans="1:6">
      <c r="A2298" s="4" t="s">
        <v>2299</v>
      </c>
      <c r="B2298" s="4">
        <v>0.00015544202703388</v>
      </c>
      <c r="C2298" s="4">
        <v>0.600403225806452</v>
      </c>
      <c r="D2298" s="4"/>
      <c r="E2298" s="4"/>
      <c r="F2298" s="4"/>
    </row>
    <row r="2299" s="26" customFormat="1" ht="17.55" spans="1:6">
      <c r="A2299" s="4" t="s">
        <v>2300</v>
      </c>
      <c r="B2299" s="4">
        <v>0.00010629523250405</v>
      </c>
      <c r="C2299" s="4">
        <v>0.607903225806452</v>
      </c>
      <c r="D2299" s="4"/>
      <c r="E2299" s="4"/>
      <c r="F2299" s="4"/>
    </row>
    <row r="2300" s="26" customFormat="1" ht="17.55" spans="1:6">
      <c r="A2300" s="4" t="s">
        <v>2301</v>
      </c>
      <c r="B2300" s="30">
        <v>1.77470852213734e-5</v>
      </c>
      <c r="C2300" s="4">
        <v>0.605403225806452</v>
      </c>
      <c r="D2300" s="4"/>
      <c r="E2300" s="4"/>
      <c r="F2300" s="4"/>
    </row>
    <row r="2301" s="26" customFormat="1" ht="17.55" spans="1:6">
      <c r="A2301" s="4" t="s">
        <v>2302</v>
      </c>
      <c r="B2301" s="4">
        <v>0.000499687960203751</v>
      </c>
      <c r="C2301" s="4">
        <v>0.6075</v>
      </c>
      <c r="D2301" s="4"/>
      <c r="E2301" s="4"/>
      <c r="F2301" s="4"/>
    </row>
    <row r="2302" s="26" customFormat="1" ht="17.55" spans="1:6">
      <c r="A2302" s="4" t="s">
        <v>2303</v>
      </c>
      <c r="B2302" s="4">
        <v>0.000170720926916514</v>
      </c>
      <c r="C2302" s="4">
        <v>0.602338709677419</v>
      </c>
      <c r="D2302" s="4"/>
      <c r="E2302" s="4"/>
      <c r="F2302" s="4"/>
    </row>
    <row r="2303" s="26" customFormat="1" ht="17.55" spans="1:6">
      <c r="A2303" s="4" t="s">
        <v>2304</v>
      </c>
      <c r="B2303" s="30">
        <v>1.69489829083718e-5</v>
      </c>
      <c r="C2303" s="4">
        <v>0.615725806451613</v>
      </c>
      <c r="D2303" s="4"/>
      <c r="E2303" s="4"/>
      <c r="F2303" s="4"/>
    </row>
    <row r="2304" s="26" customFormat="1" ht="17.55" spans="1:6">
      <c r="A2304" s="4" t="s">
        <v>2305</v>
      </c>
      <c r="B2304" s="30">
        <v>1.46711949079996e-5</v>
      </c>
      <c r="C2304" s="4">
        <v>0.623064516129032</v>
      </c>
      <c r="D2304" s="4"/>
      <c r="E2304" s="4"/>
      <c r="F2304" s="4"/>
    </row>
    <row r="2305" s="26" customFormat="1" ht="17.55" spans="1:6">
      <c r="A2305" s="4" t="s">
        <v>2306</v>
      </c>
      <c r="B2305" s="4">
        <v>0.000273297097814408</v>
      </c>
      <c r="C2305" s="4">
        <v>0.627903225806452</v>
      </c>
      <c r="D2305" s="4"/>
      <c r="E2305" s="4"/>
      <c r="F2305" s="4"/>
    </row>
    <row r="2306" s="26" customFormat="1" ht="17.55" spans="1:6">
      <c r="A2306" s="4" t="s">
        <v>2307</v>
      </c>
      <c r="B2306" s="30">
        <v>5.14972918224044e-5</v>
      </c>
      <c r="C2306" s="4">
        <v>0.634838709677419</v>
      </c>
      <c r="D2306" s="4"/>
      <c r="E2306" s="4"/>
      <c r="F2306" s="4"/>
    </row>
    <row r="2307" s="26" customFormat="1" ht="17.55" spans="1:6">
      <c r="A2307" s="4" t="s">
        <v>2308</v>
      </c>
      <c r="B2307" s="4">
        <v>0.000220171811863353</v>
      </c>
      <c r="C2307" s="4">
        <v>0.611612903225806</v>
      </c>
      <c r="D2307" s="4"/>
      <c r="E2307" s="4"/>
      <c r="F2307" s="4"/>
    </row>
    <row r="2308" s="26" customFormat="1" ht="17.55" spans="1:6">
      <c r="A2308" s="4" t="s">
        <v>2309</v>
      </c>
      <c r="B2308" s="30">
        <v>5.6683199808103e-5</v>
      </c>
      <c r="C2308" s="4">
        <v>0.606290322580645</v>
      </c>
      <c r="D2308" s="4"/>
      <c r="E2308" s="4"/>
      <c r="F2308" s="4"/>
    </row>
    <row r="2309" s="26" customFormat="1" ht="17.55" spans="1:6">
      <c r="A2309" s="4" t="s">
        <v>2310</v>
      </c>
      <c r="B2309" s="4">
        <v>0.000796970160023182</v>
      </c>
      <c r="C2309" s="4">
        <v>0.603387096774194</v>
      </c>
      <c r="D2309" s="4"/>
      <c r="E2309" s="4"/>
      <c r="F2309" s="4"/>
    </row>
    <row r="2310" s="26" customFormat="1" ht="17.55" spans="1:6">
      <c r="A2310" s="4" t="s">
        <v>2311</v>
      </c>
      <c r="B2310" s="4">
        <v>0.000399993383017466</v>
      </c>
      <c r="C2310" s="4">
        <v>0.610725806451613</v>
      </c>
      <c r="D2310" s="4"/>
      <c r="E2310" s="4"/>
      <c r="F2310" s="4"/>
    </row>
    <row r="2311" s="26" customFormat="1" ht="17.55" spans="1:6">
      <c r="A2311" s="4" t="s">
        <v>2312</v>
      </c>
      <c r="B2311" s="4">
        <v>0.000770442284253428</v>
      </c>
      <c r="C2311" s="4">
        <v>0.647338709677419</v>
      </c>
      <c r="D2311" s="4"/>
      <c r="E2311" s="4"/>
      <c r="F2311" s="4"/>
    </row>
    <row r="2312" s="26" customFormat="1" ht="17.55" spans="1:6">
      <c r="A2312" s="4" t="s">
        <v>2313</v>
      </c>
      <c r="B2312" s="4">
        <v>0.000216787706384196</v>
      </c>
      <c r="C2312" s="4">
        <v>0.643951612903226</v>
      </c>
      <c r="D2312" s="4"/>
      <c r="E2312" s="4"/>
      <c r="F2312" s="4"/>
    </row>
    <row r="2313" s="26" customFormat="1" ht="17.55" spans="1:6">
      <c r="A2313" s="4" t="s">
        <v>2314</v>
      </c>
      <c r="B2313" s="4">
        <v>0.000727729406978678</v>
      </c>
      <c r="C2313" s="4">
        <v>0.640403225806452</v>
      </c>
      <c r="D2313" s="4"/>
      <c r="E2313" s="4"/>
      <c r="F2313" s="4"/>
    </row>
    <row r="2314" s="26" customFormat="1" ht="17.55" spans="1:6">
      <c r="A2314" s="4" t="s">
        <v>2315</v>
      </c>
      <c r="B2314" s="4">
        <v>0.00070347278155124</v>
      </c>
      <c r="C2314" s="4">
        <v>0.643629032258065</v>
      </c>
      <c r="D2314" s="4"/>
      <c r="E2314" s="4"/>
      <c r="F2314" s="4"/>
    </row>
    <row r="2315" s="26" customFormat="1" ht="17.55" spans="1:6">
      <c r="A2315" s="4" t="s">
        <v>2316</v>
      </c>
      <c r="B2315" s="4">
        <v>0.000171510617830317</v>
      </c>
      <c r="C2315" s="4">
        <v>0.616532258064516</v>
      </c>
      <c r="D2315" s="4"/>
      <c r="E2315" s="4"/>
      <c r="F2315" s="4"/>
    </row>
    <row r="2316" s="26" customFormat="1" ht="17.55" spans="1:6">
      <c r="A2316" s="4" t="s">
        <v>2317</v>
      </c>
      <c r="B2316" s="4">
        <v>0.000351320068368258</v>
      </c>
      <c r="C2316" s="4">
        <v>0.615</v>
      </c>
      <c r="D2316" s="4"/>
      <c r="E2316" s="4"/>
      <c r="F2316" s="4"/>
    </row>
    <row r="2317" s="26" customFormat="1" ht="17.55" spans="1:6">
      <c r="A2317" s="4" t="s">
        <v>2318</v>
      </c>
      <c r="B2317" s="30">
        <v>1.0390765195634e-5</v>
      </c>
      <c r="C2317" s="4">
        <v>0.645967741935484</v>
      </c>
      <c r="D2317" s="4"/>
      <c r="E2317" s="4"/>
      <c r="F2317" s="4"/>
    </row>
    <row r="2318" s="26" customFormat="1" ht="17.55" spans="1:6">
      <c r="A2318" s="4" t="s">
        <v>2319</v>
      </c>
      <c r="B2318" s="4">
        <v>0.000227069225878956</v>
      </c>
      <c r="C2318" s="4">
        <v>0.622338709677419</v>
      </c>
      <c r="D2318" s="4"/>
      <c r="E2318" s="4"/>
      <c r="F2318" s="4"/>
    </row>
    <row r="2319" s="26" customFormat="1" ht="17.55" spans="1:6">
      <c r="A2319" s="4" t="s">
        <v>2320</v>
      </c>
      <c r="B2319" s="4">
        <v>0.000116951317943514</v>
      </c>
      <c r="C2319" s="4">
        <v>0.603548387096774</v>
      </c>
      <c r="D2319" s="4"/>
      <c r="E2319" s="4"/>
      <c r="F2319" s="4"/>
    </row>
    <row r="2320" s="26" customFormat="1" ht="17.55" spans="1:6">
      <c r="A2320" s="4" t="s">
        <v>2321</v>
      </c>
      <c r="B2320" s="30">
        <v>1.83908981944564e-7</v>
      </c>
      <c r="C2320" s="4">
        <v>0.609677419354839</v>
      </c>
      <c r="D2320" s="4"/>
      <c r="E2320" s="4"/>
      <c r="F2320" s="4"/>
    </row>
    <row r="2321" s="26" customFormat="1" ht="17.55" spans="1:6">
      <c r="A2321" s="4" t="s">
        <v>2322</v>
      </c>
      <c r="B2321" s="4">
        <v>0.000659978875209452</v>
      </c>
      <c r="C2321" s="4">
        <v>0.600483870967742</v>
      </c>
      <c r="D2321" s="4"/>
      <c r="E2321" s="4"/>
      <c r="F2321" s="4"/>
    </row>
    <row r="2322" s="26" customFormat="1" ht="17.55" spans="1:6">
      <c r="A2322" s="4" t="s">
        <v>2323</v>
      </c>
      <c r="B2322" s="4">
        <v>0.000776173987525355</v>
      </c>
      <c r="C2322" s="4">
        <v>0.609274193548387</v>
      </c>
      <c r="D2322" s="4"/>
      <c r="E2322" s="4"/>
      <c r="F2322" s="4"/>
    </row>
    <row r="2323" s="26" customFormat="1" ht="17.55" spans="1:6">
      <c r="A2323" s="4" t="s">
        <v>2324</v>
      </c>
      <c r="B2323" s="4">
        <v>0.000817800139766109</v>
      </c>
      <c r="C2323" s="4">
        <v>0.606129032258064</v>
      </c>
      <c r="D2323" s="4"/>
      <c r="E2323" s="4"/>
      <c r="F2323" s="4"/>
    </row>
    <row r="2324" s="26" customFormat="1" ht="17.55" spans="1:6">
      <c r="A2324" s="4" t="s">
        <v>2325</v>
      </c>
      <c r="B2324" s="30">
        <v>3.77866627593813e-5</v>
      </c>
      <c r="C2324" s="4">
        <v>0.600241935483871</v>
      </c>
      <c r="D2324" s="4"/>
      <c r="E2324" s="4"/>
      <c r="F2324" s="4"/>
    </row>
    <row r="2325" s="26" customFormat="1" ht="17.55" spans="1:6">
      <c r="A2325" s="4" t="s">
        <v>2326</v>
      </c>
      <c r="B2325" s="4">
        <v>0.000171028528430137</v>
      </c>
      <c r="C2325" s="4">
        <v>0.612741935483871</v>
      </c>
      <c r="D2325" s="4"/>
      <c r="E2325" s="4"/>
      <c r="F2325" s="4"/>
    </row>
    <row r="2326" s="26" customFormat="1" ht="17.55" spans="1:6">
      <c r="A2326" s="4" t="s">
        <v>2327</v>
      </c>
      <c r="B2326" s="4">
        <v>0.000104590548351452</v>
      </c>
      <c r="C2326" s="4">
        <v>0.603790322580645</v>
      </c>
      <c r="D2326" s="4"/>
      <c r="E2326" s="4"/>
      <c r="F2326" s="4"/>
    </row>
    <row r="2327" s="26" customFormat="1" ht="17.55" spans="1:6">
      <c r="A2327" s="4" t="s">
        <v>2328</v>
      </c>
      <c r="B2327" s="4">
        <v>0.000411440059276389</v>
      </c>
      <c r="C2327" s="4">
        <v>0.631612903225806</v>
      </c>
      <c r="D2327" s="4"/>
      <c r="E2327" s="4"/>
      <c r="F2327" s="4"/>
    </row>
    <row r="2328" s="26" customFormat="1" ht="17.55" spans="1:6">
      <c r="A2328" s="4" t="s">
        <v>2329</v>
      </c>
      <c r="B2328" s="4">
        <v>0.000172501798377824</v>
      </c>
      <c r="C2328" s="4">
        <v>0.618306451612903</v>
      </c>
      <c r="D2328" s="4"/>
      <c r="E2328" s="4"/>
      <c r="F2328" s="4"/>
    </row>
    <row r="2329" s="26" customFormat="1" ht="17.55" spans="1:6">
      <c r="A2329" s="4" t="s">
        <v>2330</v>
      </c>
      <c r="B2329" s="4">
        <v>0.00078977701943743</v>
      </c>
      <c r="C2329" s="4">
        <v>0.601129032258064</v>
      </c>
      <c r="D2329" s="4"/>
      <c r="E2329" s="4"/>
      <c r="F2329" s="4"/>
    </row>
    <row r="2330" s="26" customFormat="1" ht="17.55" spans="1:6">
      <c r="A2330" s="4" t="s">
        <v>2331</v>
      </c>
      <c r="B2330" s="30">
        <v>4.88235078888098e-5</v>
      </c>
      <c r="C2330" s="4">
        <v>0.626532258064516</v>
      </c>
      <c r="D2330" s="4"/>
      <c r="E2330" s="4"/>
      <c r="F2330" s="4"/>
    </row>
    <row r="2331" s="26" customFormat="1" ht="17.55" spans="1:6">
      <c r="A2331" s="4" t="s">
        <v>2332</v>
      </c>
      <c r="B2331" s="4">
        <v>0.000136705834654363</v>
      </c>
      <c r="C2331" s="4">
        <v>0.608467741935484</v>
      </c>
      <c r="D2331" s="4"/>
      <c r="E2331" s="4"/>
      <c r="F2331" s="4"/>
    </row>
    <row r="2332" s="26" customFormat="1" ht="17.55" spans="1:6">
      <c r="A2332" s="4" t="s">
        <v>2333</v>
      </c>
      <c r="B2332" s="30">
        <v>1.46711949079996e-5</v>
      </c>
      <c r="C2332" s="4">
        <v>0.623064516129032</v>
      </c>
      <c r="D2332" s="4"/>
      <c r="E2332" s="4"/>
      <c r="F2332" s="4"/>
    </row>
    <row r="2333" s="26" customFormat="1" ht="17.55" spans="1:6">
      <c r="A2333" s="4" t="s">
        <v>2334</v>
      </c>
      <c r="B2333" s="30">
        <v>1.01175709263331e-5</v>
      </c>
      <c r="C2333" s="4">
        <v>0.603467741935484</v>
      </c>
      <c r="D2333" s="4"/>
      <c r="E2333" s="4"/>
      <c r="F2333" s="4"/>
    </row>
    <row r="2334" s="26" customFormat="1" ht="17.55" spans="1:6">
      <c r="A2334" s="4" t="s">
        <v>2335</v>
      </c>
      <c r="B2334" s="30">
        <v>1.80065955490999e-6</v>
      </c>
      <c r="C2334" s="4">
        <v>0.626370967741935</v>
      </c>
      <c r="D2334" s="4"/>
      <c r="E2334" s="4"/>
      <c r="F2334" s="4"/>
    </row>
    <row r="2335" s="26" customFormat="1" ht="17.55" spans="1:6">
      <c r="A2335" s="4" t="s">
        <v>2336</v>
      </c>
      <c r="B2335" s="4">
        <v>0.000596917610151207</v>
      </c>
      <c r="C2335" s="4">
        <v>0.615161290322581</v>
      </c>
      <c r="D2335" s="4"/>
      <c r="E2335" s="4"/>
      <c r="F2335" s="4"/>
    </row>
    <row r="2336" s="26" customFormat="1" ht="17.55" spans="1:6">
      <c r="A2336" s="4" t="s">
        <v>2337</v>
      </c>
      <c r="B2336" s="4">
        <v>0.000646166887849729</v>
      </c>
      <c r="C2336" s="4">
        <v>0.606935483870968</v>
      </c>
      <c r="D2336" s="4"/>
      <c r="E2336" s="4"/>
      <c r="F2336" s="4"/>
    </row>
    <row r="2337" s="26" customFormat="1" ht="17.55" spans="1:6">
      <c r="A2337" s="4" t="s">
        <v>2338</v>
      </c>
      <c r="B2337" s="30">
        <v>1.4671194908001e-5</v>
      </c>
      <c r="C2337" s="4">
        <v>0.623064516129032</v>
      </c>
      <c r="D2337" s="4"/>
      <c r="E2337" s="4"/>
      <c r="F2337" s="4"/>
    </row>
    <row r="2338" s="26" customFormat="1" ht="17.55" spans="1:6">
      <c r="A2338" s="4" t="s">
        <v>2339</v>
      </c>
      <c r="B2338" s="30">
        <v>1.4671194908001e-5</v>
      </c>
      <c r="C2338" s="4">
        <v>0.623064516129032</v>
      </c>
      <c r="D2338" s="4"/>
      <c r="E2338" s="4"/>
      <c r="F2338" s="4"/>
    </row>
    <row r="2339" s="26" customFormat="1" ht="17.55" spans="1:6">
      <c r="A2339" s="4" t="s">
        <v>2340</v>
      </c>
      <c r="B2339" s="30">
        <v>1.4671194908001e-5</v>
      </c>
      <c r="C2339" s="4">
        <v>0.623064516129032</v>
      </c>
      <c r="D2339" s="4"/>
      <c r="E2339" s="4"/>
      <c r="F2339" s="4"/>
    </row>
    <row r="2340" s="26" customFormat="1" ht="17.55" spans="1:6">
      <c r="A2340" s="4" t="s">
        <v>2341</v>
      </c>
      <c r="B2340" s="30">
        <v>1.4671194908001e-5</v>
      </c>
      <c r="C2340" s="4">
        <v>0.623064516129032</v>
      </c>
      <c r="D2340" s="4"/>
      <c r="E2340" s="4"/>
      <c r="F2340" s="4"/>
    </row>
    <row r="2341" s="26" customFormat="1" ht="17.55" spans="1:6">
      <c r="A2341" s="4" t="s">
        <v>2342</v>
      </c>
      <c r="B2341" s="30">
        <v>1.4671194908001e-5</v>
      </c>
      <c r="C2341" s="4">
        <v>0.623064516129032</v>
      </c>
      <c r="D2341" s="4"/>
      <c r="E2341" s="4"/>
      <c r="F2341" s="4"/>
    </row>
    <row r="2342" s="26" customFormat="1" ht="17.55" spans="1:6">
      <c r="A2342" s="4" t="s">
        <v>2343</v>
      </c>
      <c r="B2342" s="30">
        <v>1.4671194908001e-5</v>
      </c>
      <c r="C2342" s="4">
        <v>0.623064516129032</v>
      </c>
      <c r="D2342" s="4"/>
      <c r="E2342" s="4"/>
      <c r="F2342" s="4"/>
    </row>
    <row r="2343" s="26" customFormat="1" ht="17.55" spans="1:6">
      <c r="A2343" s="4" t="s">
        <v>2344</v>
      </c>
      <c r="B2343" s="4">
        <v>0.000987334515597959</v>
      </c>
      <c r="C2343" s="4">
        <v>0.622741935483871</v>
      </c>
      <c r="D2343" s="4"/>
      <c r="E2343" s="4"/>
      <c r="F2343" s="4"/>
    </row>
    <row r="2344" s="26" customFormat="1" ht="17.55" spans="1:6">
      <c r="A2344" s="4" t="s">
        <v>2345</v>
      </c>
      <c r="B2344" s="4">
        <v>0.000247834964702668</v>
      </c>
      <c r="C2344" s="4">
        <v>0.629435483870968</v>
      </c>
      <c r="D2344" s="4"/>
      <c r="E2344" s="4"/>
      <c r="F2344" s="4"/>
    </row>
    <row r="2345" s="26" customFormat="1" ht="17.55" spans="1:6">
      <c r="A2345" s="4" t="s">
        <v>2346</v>
      </c>
      <c r="B2345" s="30">
        <v>1.4671194908001e-5</v>
      </c>
      <c r="C2345" s="4">
        <v>0.623064516129032</v>
      </c>
      <c r="D2345" s="4"/>
      <c r="E2345" s="4"/>
      <c r="F2345" s="4"/>
    </row>
    <row r="2346" s="26" customFormat="1" ht="17.55" spans="1:6">
      <c r="A2346" s="4" t="s">
        <v>2347</v>
      </c>
      <c r="B2346" s="30">
        <v>1.4671194908001e-5</v>
      </c>
      <c r="C2346" s="4">
        <v>0.623064516129032</v>
      </c>
      <c r="D2346" s="4"/>
      <c r="E2346" s="4"/>
      <c r="F2346" s="4"/>
    </row>
    <row r="2347" s="26" customFormat="1" ht="17.55" spans="1:6">
      <c r="A2347" s="4" t="s">
        <v>2348</v>
      </c>
      <c r="B2347" s="30">
        <v>1.4671194908001e-5</v>
      </c>
      <c r="C2347" s="4">
        <v>0.623064516129032</v>
      </c>
      <c r="D2347" s="4"/>
      <c r="E2347" s="4"/>
      <c r="F2347" s="4"/>
    </row>
    <row r="2348" s="26" customFormat="1" ht="17.55" spans="1:6">
      <c r="A2348" s="4" t="s">
        <v>2349</v>
      </c>
      <c r="B2348" s="30">
        <v>1.4671194908001e-5</v>
      </c>
      <c r="C2348" s="4">
        <v>0.623064516129032</v>
      </c>
      <c r="D2348" s="4"/>
      <c r="E2348" s="4"/>
      <c r="F2348" s="4"/>
    </row>
    <row r="2349" s="26" customFormat="1" ht="17.55" spans="1:6">
      <c r="A2349" s="4" t="s">
        <v>2350</v>
      </c>
      <c r="B2349" s="30">
        <v>1.4671194908001e-5</v>
      </c>
      <c r="C2349" s="4">
        <v>0.623064516129032</v>
      </c>
      <c r="D2349" s="4"/>
      <c r="E2349" s="4"/>
      <c r="F2349" s="4"/>
    </row>
    <row r="2350" s="26" customFormat="1" ht="17.55" spans="1:6">
      <c r="A2350" s="4" t="s">
        <v>2351</v>
      </c>
      <c r="B2350" s="4">
        <v>0.000191298737158961</v>
      </c>
      <c r="C2350" s="4">
        <v>0.6025</v>
      </c>
      <c r="D2350" s="4"/>
      <c r="E2350" s="4"/>
      <c r="F2350" s="4"/>
    </row>
    <row r="2351" s="26" customFormat="1" ht="17.55" spans="1:6">
      <c r="A2351" s="4" t="s">
        <v>2352</v>
      </c>
      <c r="B2351" s="4">
        <v>0.000999186666488766</v>
      </c>
      <c r="C2351" s="4">
        <v>0.603467741935484</v>
      </c>
      <c r="D2351" s="4"/>
      <c r="E2351" s="4"/>
      <c r="F2351" s="4"/>
    </row>
    <row r="2352" s="26" customFormat="1" ht="17.55" spans="1:6">
      <c r="A2352" s="4" t="s">
        <v>2353</v>
      </c>
      <c r="B2352" s="30">
        <v>5.93937230587561e-5</v>
      </c>
      <c r="C2352" s="4">
        <v>0.60491935483871</v>
      </c>
      <c r="D2352" s="4"/>
      <c r="E2352" s="4"/>
      <c r="F2352" s="4"/>
    </row>
    <row r="2353" s="26" customFormat="1" ht="17.55" spans="1:6">
      <c r="A2353" s="4" t="s">
        <v>2354</v>
      </c>
      <c r="B2353" s="4">
        <v>0.000229301561493851</v>
      </c>
      <c r="C2353" s="4">
        <v>0.620645161290323</v>
      </c>
      <c r="D2353" s="4"/>
      <c r="E2353" s="4"/>
      <c r="F2353" s="4"/>
    </row>
    <row r="2354" s="26" customFormat="1" ht="17.55" spans="1:6">
      <c r="A2354" s="4" t="s">
        <v>2355</v>
      </c>
      <c r="B2354" s="30">
        <v>6.54777336510152e-5</v>
      </c>
      <c r="C2354" s="4">
        <v>0.611290322580645</v>
      </c>
      <c r="D2354" s="4"/>
      <c r="E2354" s="4"/>
      <c r="F2354" s="4"/>
    </row>
    <row r="2355" s="26" customFormat="1" ht="17.55" spans="1:6">
      <c r="A2355" s="4" t="s">
        <v>2356</v>
      </c>
      <c r="B2355" s="4">
        <v>0.00011397412675132</v>
      </c>
      <c r="C2355" s="4">
        <v>0.603790322580645</v>
      </c>
      <c r="D2355" s="4"/>
      <c r="E2355" s="4"/>
      <c r="F2355" s="4"/>
    </row>
    <row r="2356" s="26" customFormat="1" ht="17.55" spans="1:6">
      <c r="A2356" s="4" t="s">
        <v>2357</v>
      </c>
      <c r="B2356" s="30">
        <v>9.56198592151489e-5</v>
      </c>
      <c r="C2356" s="4">
        <v>0.61</v>
      </c>
      <c r="D2356" s="4"/>
      <c r="E2356" s="4"/>
      <c r="F2356" s="4"/>
    </row>
    <row r="2357" s="26" customFormat="1" ht="17.55" spans="1:6">
      <c r="A2357" s="4" t="s">
        <v>2358</v>
      </c>
      <c r="B2357" s="30">
        <v>1.343269034319e-5</v>
      </c>
      <c r="C2357" s="4">
        <v>0.621935483870968</v>
      </c>
      <c r="D2357" s="4"/>
      <c r="E2357" s="4"/>
      <c r="F2357" s="4"/>
    </row>
    <row r="2358" s="26" customFormat="1" ht="17.55" spans="1:6">
      <c r="A2358" s="4" t="s">
        <v>2359</v>
      </c>
      <c r="B2358" s="4">
        <v>0.000243806200847792</v>
      </c>
      <c r="C2358" s="4">
        <v>0.6075</v>
      </c>
      <c r="D2358" s="4"/>
      <c r="E2358" s="4"/>
      <c r="F2358" s="4"/>
    </row>
    <row r="2359" s="26" customFormat="1" ht="17.55" spans="1:6">
      <c r="A2359" s="4" t="s">
        <v>2360</v>
      </c>
      <c r="B2359" s="30">
        <v>1.03956731684951e-5</v>
      </c>
      <c r="C2359" s="4">
        <v>0.601612903225806</v>
      </c>
      <c r="D2359" s="4"/>
      <c r="E2359" s="4"/>
      <c r="F2359" s="4"/>
    </row>
    <row r="2360" s="26" customFormat="1" ht="17.55" spans="1:6">
      <c r="A2360" s="4" t="s">
        <v>2361</v>
      </c>
      <c r="B2360" s="30">
        <v>4.58208873700857e-5</v>
      </c>
      <c r="C2360" s="4">
        <v>0.600322580645161</v>
      </c>
      <c r="D2360" s="4"/>
      <c r="E2360" s="4"/>
      <c r="F2360" s="4"/>
    </row>
    <row r="2361" s="26" customFormat="1" ht="17.55" spans="1:6">
      <c r="A2361" s="4" t="s">
        <v>2362</v>
      </c>
      <c r="B2361" s="30">
        <v>3.36567497877081e-6</v>
      </c>
      <c r="C2361" s="4">
        <v>0.621451612903226</v>
      </c>
      <c r="D2361" s="4"/>
      <c r="E2361" s="4"/>
      <c r="F2361" s="4"/>
    </row>
    <row r="2362" s="26" customFormat="1" ht="17.55" spans="1:6">
      <c r="A2362" s="4" t="s">
        <v>2363</v>
      </c>
      <c r="B2362" s="30">
        <v>4.39473676273118e-7</v>
      </c>
      <c r="C2362" s="4">
        <v>0.604032258064516</v>
      </c>
      <c r="D2362" s="4"/>
      <c r="E2362" s="4"/>
      <c r="F2362" s="4"/>
    </row>
    <row r="2363" s="26" customFormat="1" ht="17.55" spans="1:6">
      <c r="A2363" s="4" t="s">
        <v>2364</v>
      </c>
      <c r="B2363" s="4">
        <v>0.000584188927378359</v>
      </c>
      <c r="C2363" s="4">
        <v>0.607338709677419</v>
      </c>
      <c r="D2363" s="4"/>
      <c r="E2363" s="4"/>
      <c r="F2363" s="4"/>
    </row>
    <row r="2364" s="26" customFormat="1" ht="17.55" spans="1:6">
      <c r="A2364" s="4" t="s">
        <v>2365</v>
      </c>
      <c r="B2364" s="4">
        <v>0.00015288216559662</v>
      </c>
      <c r="C2364" s="4">
        <v>0.603709677419355</v>
      </c>
      <c r="D2364" s="4"/>
      <c r="E2364" s="4"/>
      <c r="F2364" s="4"/>
    </row>
    <row r="2365" s="26" customFormat="1" ht="17.55" spans="1:6">
      <c r="A2365" s="4" t="s">
        <v>2366</v>
      </c>
      <c r="B2365" s="4">
        <v>0.000629821903294934</v>
      </c>
      <c r="C2365" s="4">
        <v>0.610887096774194</v>
      </c>
      <c r="D2365" s="4"/>
      <c r="E2365" s="4"/>
      <c r="F2365" s="4"/>
    </row>
    <row r="2366" s="26" customFormat="1" ht="17.55" spans="1:6">
      <c r="A2366" s="4" t="s">
        <v>2367</v>
      </c>
      <c r="B2366" s="30">
        <v>3.93542450889469e-5</v>
      </c>
      <c r="C2366" s="4">
        <v>0.602338709677419</v>
      </c>
      <c r="D2366" s="4"/>
      <c r="E2366" s="4"/>
      <c r="F2366" s="4"/>
    </row>
    <row r="2367" s="26" customFormat="1" ht="17.55" spans="1:6">
      <c r="A2367" s="4" t="s">
        <v>2368</v>
      </c>
      <c r="B2367" s="30">
        <v>5.48695442582994e-5</v>
      </c>
      <c r="C2367" s="4">
        <v>0.623306451612903</v>
      </c>
      <c r="D2367" s="4"/>
      <c r="E2367" s="4"/>
      <c r="F2367" s="4"/>
    </row>
    <row r="2368" s="26" customFormat="1" ht="17.55" spans="1:6">
      <c r="A2368" s="4" t="s">
        <v>2369</v>
      </c>
      <c r="B2368" s="4">
        <v>0.000669454686606929</v>
      </c>
      <c r="C2368" s="4">
        <v>0.600161290322581</v>
      </c>
      <c r="D2368" s="4"/>
      <c r="E2368" s="4"/>
      <c r="F2368" s="4"/>
    </row>
    <row r="2369" s="26" customFormat="1" ht="17.55" spans="1:6">
      <c r="A2369" s="4" t="s">
        <v>2370</v>
      </c>
      <c r="B2369" s="30">
        <v>4.58336276884474e-6</v>
      </c>
      <c r="C2369" s="4">
        <v>0.61508064516129</v>
      </c>
      <c r="D2369" s="4"/>
      <c r="E2369" s="4"/>
      <c r="F2369" s="4"/>
    </row>
    <row r="2370" s="26" customFormat="1" ht="17.55" spans="1:6">
      <c r="A2370" s="4" t="s">
        <v>2371</v>
      </c>
      <c r="B2370" s="4">
        <v>0.000136827109377817</v>
      </c>
      <c r="C2370" s="4">
        <v>0.609032258064516</v>
      </c>
      <c r="D2370" s="4"/>
      <c r="E2370" s="4"/>
      <c r="F2370" s="4"/>
    </row>
    <row r="2371" s="26" customFormat="1" ht="17.55" spans="1:6">
      <c r="A2371" s="4" t="s">
        <v>2372</v>
      </c>
      <c r="B2371" s="30">
        <v>7.72625605677256e-6</v>
      </c>
      <c r="C2371" s="4">
        <v>0.623629032258065</v>
      </c>
      <c r="D2371" s="4"/>
      <c r="E2371" s="4"/>
      <c r="F2371" s="4"/>
    </row>
    <row r="2372" s="26" customFormat="1" ht="17.55" spans="1:6">
      <c r="A2372" s="4" t="s">
        <v>2373</v>
      </c>
      <c r="B2372" s="30">
        <v>8.41333561530329e-5</v>
      </c>
      <c r="C2372" s="4">
        <v>0.608387096774194</v>
      </c>
      <c r="D2372" s="4"/>
      <c r="E2372" s="4"/>
      <c r="F2372" s="4"/>
    </row>
    <row r="2373" s="26" customFormat="1" ht="17.55" spans="1:6">
      <c r="A2373" s="4" t="s">
        <v>2374</v>
      </c>
      <c r="B2373" s="4">
        <v>0.000141670957616748</v>
      </c>
      <c r="C2373" s="4">
        <v>0.601935483870968</v>
      </c>
      <c r="D2373" s="4"/>
      <c r="E2373" s="4"/>
      <c r="F2373" s="4"/>
    </row>
    <row r="2374" s="26" customFormat="1" ht="17.55" spans="1:6">
      <c r="A2374" s="4" t="s">
        <v>2375</v>
      </c>
      <c r="B2374" s="30">
        <v>3.95818158630466e-8</v>
      </c>
      <c r="C2374" s="4">
        <v>0.610967741935484</v>
      </c>
      <c r="D2374" s="4"/>
      <c r="E2374" s="4"/>
      <c r="F2374" s="4"/>
    </row>
    <row r="2375" s="26" customFormat="1" ht="17.55" spans="1:6">
      <c r="A2375" s="4" t="s">
        <v>2376</v>
      </c>
      <c r="B2375" s="30">
        <v>6.58060377889371e-7</v>
      </c>
      <c r="C2375" s="4">
        <v>0.604596774193548</v>
      </c>
      <c r="D2375" s="4"/>
      <c r="E2375" s="4"/>
      <c r="F2375" s="4"/>
    </row>
    <row r="2376" s="26" customFormat="1" ht="17.55" spans="1:6">
      <c r="A2376" s="4" t="s">
        <v>2377</v>
      </c>
      <c r="B2376" s="30">
        <v>1.77256045478165e-6</v>
      </c>
      <c r="C2376" s="4">
        <v>0.609596774193548</v>
      </c>
      <c r="D2376" s="4"/>
      <c r="E2376" s="4"/>
      <c r="F2376" s="4"/>
    </row>
    <row r="2377" s="26" customFormat="1" ht="17.55" spans="1:6">
      <c r="A2377" s="4" t="s">
        <v>2378</v>
      </c>
      <c r="B2377" s="4">
        <v>0.000101829690998427</v>
      </c>
      <c r="C2377" s="4">
        <v>0.600322580645161</v>
      </c>
      <c r="D2377" s="4"/>
      <c r="E2377" s="4"/>
      <c r="F2377" s="4"/>
    </row>
    <row r="2378" s="26" customFormat="1" ht="17.55" spans="1:6">
      <c r="A2378" s="4" t="s">
        <v>2379</v>
      </c>
      <c r="B2378" s="30">
        <v>1.77246795668148e-5</v>
      </c>
      <c r="C2378" s="4">
        <v>0.612741935483871</v>
      </c>
      <c r="D2378" s="4"/>
      <c r="E2378" s="4"/>
      <c r="F2378" s="4"/>
    </row>
    <row r="2379" s="26" customFormat="1" ht="17.55" spans="1:6">
      <c r="A2379" s="4" t="s">
        <v>2380</v>
      </c>
      <c r="B2379" s="4">
        <v>0.000395438763945239</v>
      </c>
      <c r="C2379" s="4">
        <v>0.624274193548387</v>
      </c>
      <c r="D2379" s="4"/>
      <c r="E2379" s="4"/>
      <c r="F2379" s="4"/>
    </row>
    <row r="2380" s="26" customFormat="1" ht="17.55" spans="1:6">
      <c r="A2380" s="4" t="s">
        <v>2381</v>
      </c>
      <c r="B2380" s="30">
        <v>3.11546580695716e-5</v>
      </c>
      <c r="C2380" s="4">
        <v>0.611935483870968</v>
      </c>
      <c r="D2380" s="4"/>
      <c r="E2380" s="4"/>
      <c r="F2380" s="4"/>
    </row>
    <row r="2381" s="26" customFormat="1" ht="17.55" spans="1:6">
      <c r="A2381" s="4" t="s">
        <v>2382</v>
      </c>
      <c r="B2381" s="30">
        <v>1.3321744449718e-5</v>
      </c>
      <c r="C2381" s="4">
        <v>0.62241935483871</v>
      </c>
      <c r="D2381" s="4"/>
      <c r="E2381" s="4"/>
      <c r="F2381" s="4"/>
    </row>
    <row r="2382" s="26" customFormat="1" ht="17.55" spans="1:6">
      <c r="A2382" s="4" t="s">
        <v>2383</v>
      </c>
      <c r="B2382" s="30">
        <v>8.91018030138958e-6</v>
      </c>
      <c r="C2382" s="4">
        <v>0.62758064516129</v>
      </c>
      <c r="D2382" s="4"/>
      <c r="E2382" s="4"/>
      <c r="F2382" s="4"/>
    </row>
    <row r="2383" s="26" customFormat="1" ht="17.55" spans="1:6">
      <c r="A2383" s="4" t="s">
        <v>2384</v>
      </c>
      <c r="B2383" s="4">
        <v>0.000143237907144553</v>
      </c>
      <c r="C2383" s="4">
        <v>0.608548387096774</v>
      </c>
      <c r="D2383" s="4"/>
      <c r="E2383" s="4"/>
      <c r="F2383" s="4"/>
    </row>
    <row r="2384" s="26" customFormat="1" ht="17.55" spans="1:6">
      <c r="A2384" s="4" t="s">
        <v>2385</v>
      </c>
      <c r="B2384" s="30">
        <v>4.50903780778236e-6</v>
      </c>
      <c r="C2384" s="4">
        <v>0.626612903225806</v>
      </c>
      <c r="D2384" s="4"/>
      <c r="E2384" s="4"/>
      <c r="F2384" s="4"/>
    </row>
    <row r="2385" s="26" customFormat="1" ht="17.55" spans="1:6">
      <c r="A2385" s="4" t="s">
        <v>2386</v>
      </c>
      <c r="B2385" s="30">
        <v>2.93341530986781e-5</v>
      </c>
      <c r="C2385" s="4">
        <v>0.604193548387097</v>
      </c>
      <c r="D2385" s="4"/>
      <c r="E2385" s="4"/>
      <c r="F2385" s="4"/>
    </row>
    <row r="2386" s="26" customFormat="1" ht="17.55" spans="1:6">
      <c r="A2386" s="4" t="s">
        <v>2387</v>
      </c>
      <c r="B2386" s="30">
        <v>4.02873389008924e-6</v>
      </c>
      <c r="C2386" s="4">
        <v>0.618064516129032</v>
      </c>
      <c r="D2386" s="4"/>
      <c r="E2386" s="4"/>
      <c r="F2386" s="4"/>
    </row>
    <row r="2387" s="26" customFormat="1" ht="17.55" spans="1:6">
      <c r="A2387" s="4" t="s">
        <v>2388</v>
      </c>
      <c r="B2387" s="4">
        <v>0.000329635190336121</v>
      </c>
      <c r="C2387" s="4">
        <v>0.614838709677419</v>
      </c>
      <c r="D2387" s="4"/>
      <c r="E2387" s="4"/>
      <c r="F2387" s="4"/>
    </row>
    <row r="2388" s="26" customFormat="1" ht="17.55" spans="1:6">
      <c r="A2388" s="4" t="s">
        <v>2389</v>
      </c>
      <c r="B2388" s="30">
        <v>7.34751737203421e-5</v>
      </c>
      <c r="C2388" s="4">
        <v>0.605403225806452</v>
      </c>
      <c r="D2388" s="4"/>
      <c r="E2388" s="4"/>
      <c r="F2388" s="4"/>
    </row>
    <row r="2389" s="26" customFormat="1" ht="17.55" spans="1:6">
      <c r="A2389" s="4" t="s">
        <v>2390</v>
      </c>
      <c r="B2389" s="30">
        <v>7.54752670719235e-6</v>
      </c>
      <c r="C2389" s="4">
        <v>0.617983870967742</v>
      </c>
      <c r="D2389" s="4"/>
      <c r="E2389" s="4"/>
      <c r="F2389" s="4"/>
    </row>
    <row r="2390" s="26" customFormat="1" ht="17.55" spans="1:6">
      <c r="A2390" s="4" t="s">
        <v>2391</v>
      </c>
      <c r="B2390" s="4">
        <v>0.000392680948880823</v>
      </c>
      <c r="C2390" s="4">
        <v>0.62</v>
      </c>
      <c r="D2390" s="4"/>
      <c r="E2390" s="4"/>
      <c r="F2390" s="4"/>
    </row>
    <row r="2391" s="26" customFormat="1" ht="17.55" spans="1:6">
      <c r="A2391" s="4" t="s">
        <v>2392</v>
      </c>
      <c r="B2391" s="30">
        <v>1.75923196555666e-5</v>
      </c>
      <c r="C2391" s="4">
        <v>0.605483870967742</v>
      </c>
      <c r="D2391" s="4"/>
      <c r="E2391" s="4"/>
      <c r="F2391" s="4"/>
    </row>
    <row r="2392" s="26" customFormat="1" ht="17.55" spans="1:6">
      <c r="A2392" s="4" t="s">
        <v>2393</v>
      </c>
      <c r="B2392" s="30">
        <v>4.60994165788425e-6</v>
      </c>
      <c r="C2392" s="4">
        <v>0.620241935483871</v>
      </c>
      <c r="D2392" s="4"/>
      <c r="E2392" s="4"/>
      <c r="F2392" s="4"/>
    </row>
    <row r="2393" s="26" customFormat="1" ht="17.55" spans="1:6">
      <c r="A2393" s="4" t="s">
        <v>2394</v>
      </c>
      <c r="B2393" s="30">
        <v>2.11359645818331e-5</v>
      </c>
      <c r="C2393" s="4">
        <v>0.635403225806452</v>
      </c>
      <c r="D2393" s="4"/>
      <c r="E2393" s="4"/>
      <c r="F2393" s="4"/>
    </row>
    <row r="2394" s="26" customFormat="1" ht="17.55" spans="1:6">
      <c r="A2394" s="4" t="s">
        <v>2395</v>
      </c>
      <c r="B2394" s="4">
        <v>0.000391332676305236</v>
      </c>
      <c r="C2394" s="4">
        <v>0.619596774193548</v>
      </c>
      <c r="D2394" s="4"/>
      <c r="E2394" s="4"/>
      <c r="F2394" s="4"/>
    </row>
    <row r="2395" s="26" customFormat="1" ht="17.55" spans="1:6">
      <c r="A2395" s="4" t="s">
        <v>2396</v>
      </c>
      <c r="B2395" s="4">
        <v>0.000273183623362418</v>
      </c>
      <c r="C2395" s="4">
        <v>0.600322580645161</v>
      </c>
      <c r="D2395" s="4"/>
      <c r="E2395" s="4"/>
      <c r="F2395" s="4"/>
    </row>
    <row r="2396" s="26" customFormat="1" ht="17.55" spans="1:6">
      <c r="A2396" s="4" t="s">
        <v>2397</v>
      </c>
      <c r="B2396" s="4">
        <v>0.000845762622668266</v>
      </c>
      <c r="C2396" s="4">
        <v>0.610887096774194</v>
      </c>
      <c r="D2396" s="4"/>
      <c r="E2396" s="4"/>
      <c r="F2396" s="4"/>
    </row>
    <row r="2397" s="26" customFormat="1" ht="17.55" spans="1:6">
      <c r="A2397" s="4" t="s">
        <v>2398</v>
      </c>
      <c r="B2397" s="4">
        <v>0.000216165981430942</v>
      </c>
      <c r="C2397" s="4">
        <v>0.628387096774194</v>
      </c>
      <c r="D2397" s="4"/>
      <c r="E2397" s="4"/>
      <c r="F2397" s="4"/>
    </row>
    <row r="2398" s="26" customFormat="1" ht="17.55" spans="1:6">
      <c r="A2398" s="4" t="s">
        <v>2399</v>
      </c>
      <c r="B2398" s="4">
        <v>0.000807743642951382</v>
      </c>
      <c r="C2398" s="4">
        <v>0.614838709677419</v>
      </c>
      <c r="D2398" s="4"/>
      <c r="E2398" s="4"/>
      <c r="F2398" s="4"/>
    </row>
    <row r="2399" s="26" customFormat="1" ht="17.55" spans="1:6">
      <c r="A2399" s="4" t="s">
        <v>2400</v>
      </c>
      <c r="B2399" s="4">
        <v>0.000181295587594241</v>
      </c>
      <c r="C2399" s="4">
        <v>0.60241935483871</v>
      </c>
      <c r="D2399" s="4"/>
      <c r="E2399" s="4"/>
      <c r="F2399" s="4"/>
    </row>
    <row r="2400" s="26" customFormat="1" ht="17.55" spans="1:6">
      <c r="A2400" s="4" t="s">
        <v>2401</v>
      </c>
      <c r="B2400" s="4">
        <v>0.000389768276392472</v>
      </c>
      <c r="C2400" s="4">
        <v>0.617903225806452</v>
      </c>
      <c r="D2400" s="4"/>
      <c r="E2400" s="4"/>
      <c r="F2400" s="4"/>
    </row>
    <row r="2401" s="26" customFormat="1" ht="17.55" spans="1:6">
      <c r="A2401" s="4" t="s">
        <v>2402</v>
      </c>
      <c r="B2401" s="4">
        <v>0.000131686760862988</v>
      </c>
      <c r="C2401" s="4">
        <v>0.601612903225806</v>
      </c>
      <c r="D2401" s="4"/>
      <c r="E2401" s="4"/>
      <c r="F2401" s="4"/>
    </row>
    <row r="2402" s="26" customFormat="1" ht="17.55" spans="1:6">
      <c r="A2402" s="4" t="s">
        <v>2403</v>
      </c>
      <c r="B2402" s="4">
        <v>0.000211281121986792</v>
      </c>
      <c r="C2402" s="4">
        <v>0.606290322580645</v>
      </c>
      <c r="D2402" s="4"/>
      <c r="E2402" s="4"/>
      <c r="F2402" s="4"/>
    </row>
    <row r="2403" s="26" customFormat="1" ht="17.55" spans="1:6">
      <c r="A2403" s="4" t="s">
        <v>2404</v>
      </c>
      <c r="B2403" s="4">
        <v>0.000649291410924356</v>
      </c>
      <c r="C2403" s="4">
        <v>0.605725806451613</v>
      </c>
      <c r="D2403" s="4"/>
      <c r="E2403" s="4"/>
      <c r="F2403" s="4"/>
    </row>
    <row r="2404" s="26" customFormat="1" ht="17.55" spans="1:6">
      <c r="A2404" s="4" t="s">
        <v>2405</v>
      </c>
      <c r="B2404" s="30">
        <v>6.2711432169844e-5</v>
      </c>
      <c r="C2404" s="4">
        <v>0.633709677419355</v>
      </c>
      <c r="D2404" s="4"/>
      <c r="E2404" s="4"/>
      <c r="F2404" s="4"/>
    </row>
    <row r="2405" s="26" customFormat="1" ht="17.55" spans="1:6">
      <c r="A2405" s="4" t="s">
        <v>2406</v>
      </c>
      <c r="B2405" s="4">
        <v>0.000636671957198704</v>
      </c>
      <c r="C2405" s="4">
        <v>0.606693548387097</v>
      </c>
      <c r="D2405" s="4"/>
      <c r="E2405" s="4"/>
      <c r="F2405" s="4"/>
    </row>
    <row r="2406" s="26" customFormat="1" ht="17.55" spans="1:6">
      <c r="A2406" s="4" t="s">
        <v>2407</v>
      </c>
      <c r="B2406" s="4">
        <v>0.000160224301377433</v>
      </c>
      <c r="C2406" s="4">
        <v>0.63</v>
      </c>
      <c r="D2406" s="4"/>
      <c r="E2406" s="4"/>
      <c r="F2406" s="4"/>
    </row>
    <row r="2407" s="26" customFormat="1" ht="17.55" spans="1:6">
      <c r="A2407" s="4" t="s">
        <v>2408</v>
      </c>
      <c r="B2407" s="4">
        <v>0.00018211739459631</v>
      </c>
      <c r="C2407" s="4">
        <v>0.600403225806452</v>
      </c>
      <c r="D2407" s="4"/>
      <c r="E2407" s="4"/>
      <c r="F2407" s="4"/>
    </row>
    <row r="2408" s="26" customFormat="1" ht="17.55" spans="1:6">
      <c r="A2408" s="4" t="s">
        <v>2409</v>
      </c>
      <c r="B2408" s="4">
        <v>0.000112503398368164</v>
      </c>
      <c r="C2408" s="4">
        <v>0.619112903225806</v>
      </c>
      <c r="D2408" s="4"/>
      <c r="E2408" s="4"/>
      <c r="F2408" s="4"/>
    </row>
    <row r="2409" s="26" customFormat="1" ht="17.55" spans="1:6">
      <c r="A2409" s="4" t="s">
        <v>2410</v>
      </c>
      <c r="B2409" s="4">
        <v>0.000300282005675901</v>
      </c>
      <c r="C2409" s="4">
        <v>0.617822580645161</v>
      </c>
      <c r="D2409" s="4"/>
      <c r="E2409" s="4"/>
      <c r="F2409" s="4"/>
    </row>
    <row r="2410" s="26" customFormat="1" ht="17.55" spans="1:6">
      <c r="A2410" s="4" t="s">
        <v>2411</v>
      </c>
      <c r="B2410" s="4">
        <v>0.000199175642888032</v>
      </c>
      <c r="C2410" s="4">
        <v>0.614354838709677</v>
      </c>
      <c r="D2410" s="4"/>
      <c r="E2410" s="4"/>
      <c r="F2410" s="4"/>
    </row>
    <row r="2411" s="26" customFormat="1" ht="17.55" spans="1:6">
      <c r="A2411" s="4" t="s">
        <v>2412</v>
      </c>
      <c r="B2411" s="4">
        <v>0.000215449584032616</v>
      </c>
      <c r="C2411" s="4">
        <v>0.628709677419355</v>
      </c>
      <c r="D2411" s="4"/>
      <c r="E2411" s="4"/>
      <c r="F2411" s="4"/>
    </row>
    <row r="2412" s="26" customFormat="1" ht="17.55" spans="1:6">
      <c r="A2412" s="4" t="s">
        <v>2413</v>
      </c>
      <c r="B2412" s="4">
        <v>0.000788630454913978</v>
      </c>
      <c r="C2412" s="4">
        <v>0.614758064516129</v>
      </c>
      <c r="D2412" s="4"/>
      <c r="E2412" s="4"/>
      <c r="F2412" s="4"/>
    </row>
    <row r="2413" s="26" customFormat="1" ht="17.55" spans="1:6">
      <c r="A2413" s="4" t="s">
        <v>2414</v>
      </c>
      <c r="B2413" s="4">
        <v>0.000891742863593302</v>
      </c>
      <c r="C2413" s="4">
        <v>0.603870967741935</v>
      </c>
      <c r="D2413" s="4"/>
      <c r="E2413" s="4"/>
      <c r="F2413" s="4"/>
    </row>
    <row r="2414" s="26" customFormat="1" ht="17.55" spans="1:6">
      <c r="A2414" s="4" t="s">
        <v>2415</v>
      </c>
      <c r="B2414" s="30">
        <v>1.35466393372712e-5</v>
      </c>
      <c r="C2414" s="4">
        <v>0.644032258064516</v>
      </c>
      <c r="D2414" s="4"/>
      <c r="E2414" s="4"/>
      <c r="F2414" s="4"/>
    </row>
    <row r="2415" s="26" customFormat="1" ht="17.55" spans="1:6">
      <c r="A2415" s="4" t="s">
        <v>2416</v>
      </c>
      <c r="B2415" s="4">
        <v>0.000123780390080704</v>
      </c>
      <c r="C2415" s="4">
        <v>0.608306451612903</v>
      </c>
      <c r="D2415" s="4"/>
      <c r="E2415" s="4"/>
      <c r="F2415" s="4"/>
    </row>
    <row r="2416" s="26" customFormat="1" ht="17.55" spans="1:6">
      <c r="A2416" s="4" t="s">
        <v>2417</v>
      </c>
      <c r="B2416" s="4">
        <v>0.000972087463873386</v>
      </c>
      <c r="C2416" s="4">
        <v>0.622177419354839</v>
      </c>
      <c r="D2416" s="4"/>
      <c r="E2416" s="4"/>
      <c r="F2416" s="4"/>
    </row>
    <row r="2417" s="26" customFormat="1" ht="17.55" spans="1:6">
      <c r="A2417" s="4" t="s">
        <v>2418</v>
      </c>
      <c r="B2417" s="4">
        <v>0.000971032092859775</v>
      </c>
      <c r="C2417" s="4">
        <v>0.600241935483871</v>
      </c>
      <c r="D2417" s="4"/>
      <c r="E2417" s="4"/>
      <c r="F2417" s="4"/>
    </row>
    <row r="2418" s="26" customFormat="1" ht="17.55" spans="1:6">
      <c r="A2418" s="4" t="s">
        <v>2419</v>
      </c>
      <c r="B2418" s="4">
        <v>0.000589772824944325</v>
      </c>
      <c r="C2418" s="4">
        <v>0.600161290322581</v>
      </c>
      <c r="D2418" s="4"/>
      <c r="E2418" s="4"/>
      <c r="F2418" s="4"/>
    </row>
    <row r="2419" s="26" customFormat="1" ht="17.55" spans="1:6">
      <c r="A2419" s="4" t="s">
        <v>2420</v>
      </c>
      <c r="B2419" s="30">
        <v>3.31630691311063e-5</v>
      </c>
      <c r="C2419" s="4">
        <v>0.601209677419355</v>
      </c>
      <c r="D2419" s="4"/>
      <c r="E2419" s="4"/>
      <c r="F2419" s="4"/>
    </row>
    <row r="2420" s="26" customFormat="1" ht="17.55" spans="1:6">
      <c r="A2420" s="4" t="s">
        <v>2421</v>
      </c>
      <c r="B2420" s="4">
        <v>0.000662491468097646</v>
      </c>
      <c r="C2420" s="4">
        <v>0.602822580645161</v>
      </c>
      <c r="D2420" s="4"/>
      <c r="E2420" s="4"/>
      <c r="F2420" s="4"/>
    </row>
    <row r="2421" s="26" customFormat="1" ht="17.55" spans="1:6">
      <c r="A2421" s="4" t="s">
        <v>2422</v>
      </c>
      <c r="B2421" s="4">
        <v>0.000128617084470786</v>
      </c>
      <c r="C2421" s="4">
        <v>0.615161290322581</v>
      </c>
      <c r="D2421" s="4"/>
      <c r="E2421" s="4"/>
      <c r="F2421" s="4"/>
    </row>
    <row r="2422" s="26" customFormat="1" ht="17.55" spans="1:6">
      <c r="A2422" s="4" t="s">
        <v>2423</v>
      </c>
      <c r="B2422" s="30">
        <v>1.26144749220703e-5</v>
      </c>
      <c r="C2422" s="4">
        <v>0.634274193548387</v>
      </c>
      <c r="D2422" s="4"/>
      <c r="E2422" s="4"/>
      <c r="F2422" s="4"/>
    </row>
    <row r="2423" s="26" customFormat="1" ht="17.55" spans="1:6">
      <c r="A2423" s="4" t="s">
        <v>2424</v>
      </c>
      <c r="B2423" s="4">
        <v>0.000236706407391184</v>
      </c>
      <c r="C2423" s="4">
        <v>0.606774193548387</v>
      </c>
      <c r="D2423" s="4"/>
      <c r="E2423" s="4"/>
      <c r="F2423" s="4"/>
    </row>
    <row r="2424" s="26" customFormat="1" ht="17.55" spans="1:6">
      <c r="A2424" s="4" t="s">
        <v>2425</v>
      </c>
      <c r="B2424" s="30">
        <v>1.07219620930429e-5</v>
      </c>
      <c r="C2424" s="4">
        <v>0.604032258064516</v>
      </c>
      <c r="D2424" s="4"/>
      <c r="E2424" s="4"/>
      <c r="F2424" s="4"/>
    </row>
    <row r="2425" s="26" customFormat="1" ht="17.55" spans="1:6">
      <c r="A2425" s="4" t="s">
        <v>2426</v>
      </c>
      <c r="B2425" s="4">
        <v>0.000457619790158181</v>
      </c>
      <c r="C2425" s="4">
        <v>0.600161290322581</v>
      </c>
      <c r="D2425" s="4"/>
      <c r="E2425" s="4"/>
      <c r="F2425" s="4"/>
    </row>
    <row r="2426" s="26" customFormat="1" ht="17.55" spans="1:6">
      <c r="A2426" s="4" t="s">
        <v>2427</v>
      </c>
      <c r="B2426" s="4">
        <v>0.000307774136560286</v>
      </c>
      <c r="C2426" s="4">
        <v>0.605483870967742</v>
      </c>
      <c r="D2426" s="4"/>
      <c r="E2426" s="4"/>
      <c r="F2426" s="4"/>
    </row>
    <row r="2427" s="26" customFormat="1" ht="17.55" spans="1:6">
      <c r="A2427" s="4" t="s">
        <v>2428</v>
      </c>
      <c r="B2427" s="4">
        <v>0.000800334708449198</v>
      </c>
      <c r="C2427" s="4">
        <v>0.619193548387097</v>
      </c>
      <c r="D2427" s="4"/>
      <c r="E2427" s="4"/>
      <c r="F2427" s="4"/>
    </row>
    <row r="2428" s="26" customFormat="1" ht="17.55" spans="1:6">
      <c r="A2428" s="4" t="s">
        <v>2429</v>
      </c>
      <c r="B2428" s="4">
        <v>0.000429586659521455</v>
      </c>
      <c r="C2428" s="4">
        <v>0.623306451612903</v>
      </c>
      <c r="D2428" s="4"/>
      <c r="E2428" s="4"/>
      <c r="F2428" s="4"/>
    </row>
    <row r="2429" s="26" customFormat="1" ht="17.55" spans="1:6">
      <c r="A2429" s="4" t="s">
        <v>2430</v>
      </c>
      <c r="B2429" s="4">
        <v>0.000110101360673796</v>
      </c>
      <c r="C2429" s="4">
        <v>0.611774193548387</v>
      </c>
      <c r="D2429" s="4"/>
      <c r="E2429" s="4"/>
      <c r="F2429" s="4"/>
    </row>
    <row r="2430" s="26" customFormat="1" ht="17.55" spans="1:6">
      <c r="A2430" s="4" t="s">
        <v>2431</v>
      </c>
      <c r="B2430" s="30">
        <v>9.97739422814087e-5</v>
      </c>
      <c r="C2430" s="4">
        <v>0.631129032258064</v>
      </c>
      <c r="D2430" s="4"/>
      <c r="E2430" s="4"/>
      <c r="F2430" s="4"/>
    </row>
    <row r="2431" s="26" customFormat="1" ht="17.55" spans="1:6">
      <c r="A2431" s="4" t="s">
        <v>2432</v>
      </c>
      <c r="B2431" s="4">
        <v>0.00021706310932185</v>
      </c>
      <c r="C2431" s="4">
        <v>0.601209677419355</v>
      </c>
      <c r="D2431" s="4"/>
      <c r="E2431" s="4"/>
      <c r="F2431" s="4"/>
    </row>
    <row r="2432" s="26" customFormat="1" ht="17.55" spans="1:6">
      <c r="A2432" s="4" t="s">
        <v>2433</v>
      </c>
      <c r="B2432" s="30">
        <v>2.35926826439395e-5</v>
      </c>
      <c r="C2432" s="4">
        <v>0.608306451612903</v>
      </c>
      <c r="D2432" s="4"/>
      <c r="E2432" s="4"/>
      <c r="F2432" s="4"/>
    </row>
    <row r="2433" s="26" customFormat="1" ht="17.55" spans="1:6">
      <c r="A2433" s="4" t="s">
        <v>2434</v>
      </c>
      <c r="B2433" s="4">
        <v>0.000430018934030847</v>
      </c>
      <c r="C2433" s="4">
        <v>0.60508064516129</v>
      </c>
      <c r="D2433" s="4"/>
      <c r="E2433" s="4"/>
      <c r="F2433" s="4"/>
    </row>
    <row r="2434" s="26" customFormat="1" ht="17.55" spans="1:6">
      <c r="A2434" s="4" t="s">
        <v>2435</v>
      </c>
      <c r="B2434" s="30">
        <v>1.3646853565142e-5</v>
      </c>
      <c r="C2434" s="4">
        <v>0.60741935483871</v>
      </c>
      <c r="D2434" s="4"/>
      <c r="E2434" s="4"/>
      <c r="F2434" s="4"/>
    </row>
    <row r="2435" s="26" customFormat="1" ht="17.55" spans="1:6">
      <c r="A2435" s="4" t="s">
        <v>2436</v>
      </c>
      <c r="B2435" s="4">
        <v>0.000420614114100197</v>
      </c>
      <c r="C2435" s="4">
        <v>0.601129032258064</v>
      </c>
      <c r="D2435" s="4"/>
      <c r="E2435" s="4"/>
      <c r="F2435" s="4"/>
    </row>
    <row r="2436" s="26" customFormat="1" ht="17.55" spans="1:6">
      <c r="A2436" s="4" t="s">
        <v>2437</v>
      </c>
      <c r="B2436" s="30">
        <v>4.87124543778609e-5</v>
      </c>
      <c r="C2436" s="4">
        <v>0.610806451612903</v>
      </c>
      <c r="D2436" s="4"/>
      <c r="E2436" s="4"/>
      <c r="F2436" s="4"/>
    </row>
    <row r="2437" s="26" customFormat="1" ht="17.55" spans="1:6">
      <c r="A2437" s="4" t="s">
        <v>2438</v>
      </c>
      <c r="B2437" s="30">
        <v>7.27328996486818e-5</v>
      </c>
      <c r="C2437" s="4">
        <v>0.628387096774194</v>
      </c>
      <c r="D2437" s="4"/>
      <c r="E2437" s="4"/>
      <c r="F2437" s="4"/>
    </row>
    <row r="2438" s="26" customFormat="1" ht="17.55" spans="1:6">
      <c r="A2438" s="4" t="s">
        <v>2439</v>
      </c>
      <c r="B2438" s="4">
        <v>0.000277057480955447</v>
      </c>
      <c r="C2438" s="4">
        <v>0.623064516129032</v>
      </c>
      <c r="D2438" s="4"/>
      <c r="E2438" s="4"/>
      <c r="F2438" s="4"/>
    </row>
    <row r="2439" s="26" customFormat="1" ht="17.55" spans="1:6">
      <c r="A2439" s="4" t="s">
        <v>2440</v>
      </c>
      <c r="B2439" s="4">
        <v>0.000643079935913505</v>
      </c>
      <c r="C2439" s="4">
        <v>0.604758064516129</v>
      </c>
      <c r="D2439" s="4"/>
      <c r="E2439" s="4"/>
      <c r="F2439" s="4"/>
    </row>
    <row r="2440" s="26" customFormat="1" ht="17.55" spans="1:6">
      <c r="A2440" s="4" t="s">
        <v>2441</v>
      </c>
      <c r="B2440" s="4">
        <v>0.000141886163613931</v>
      </c>
      <c r="C2440" s="4">
        <v>0.628145161290323</v>
      </c>
      <c r="D2440" s="4"/>
      <c r="E2440" s="4"/>
      <c r="F2440" s="4"/>
    </row>
    <row r="2441" s="26" customFormat="1" ht="17.55" spans="1:6">
      <c r="A2441" s="4" t="s">
        <v>2442</v>
      </c>
      <c r="B2441" s="4">
        <v>0.000498913085886968</v>
      </c>
      <c r="C2441" s="4">
        <v>0.61241935483871</v>
      </c>
      <c r="D2441" s="4"/>
      <c r="E2441" s="4"/>
      <c r="F2441" s="4"/>
    </row>
    <row r="2442" s="26" customFormat="1" ht="17.55" spans="1:6">
      <c r="A2442" s="4" t="s">
        <v>2443</v>
      </c>
      <c r="B2442" s="4">
        <v>0.00094222670982654</v>
      </c>
      <c r="C2442" s="4">
        <v>0.606854838709677</v>
      </c>
      <c r="D2442" s="4"/>
      <c r="E2442" s="4"/>
      <c r="F2442" s="4"/>
    </row>
    <row r="2443" s="26" customFormat="1" ht="17.55" spans="1:6">
      <c r="A2443" s="4" t="s">
        <v>2444</v>
      </c>
      <c r="B2443" s="4">
        <v>0.000683991527719165</v>
      </c>
      <c r="C2443" s="4">
        <v>0.621693548387097</v>
      </c>
      <c r="D2443" s="4"/>
      <c r="E2443" s="4"/>
      <c r="F2443" s="4"/>
    </row>
    <row r="2444" s="26" customFormat="1" ht="17.55" spans="1:6">
      <c r="A2444" s="4" t="s">
        <v>2445</v>
      </c>
      <c r="B2444" s="4">
        <v>0.000253342039817724</v>
      </c>
      <c r="C2444" s="4">
        <v>0.605806451612903</v>
      </c>
      <c r="D2444" s="4"/>
      <c r="E2444" s="4"/>
      <c r="F2444" s="4"/>
    </row>
    <row r="2445" s="26" customFormat="1" ht="17.55" spans="1:6">
      <c r="A2445" s="4" t="s">
        <v>2446</v>
      </c>
      <c r="B2445" s="30">
        <v>3.52731926211845e-5</v>
      </c>
      <c r="C2445" s="4">
        <v>0.600241935483871</v>
      </c>
      <c r="D2445" s="4"/>
      <c r="E2445" s="4"/>
      <c r="F2445" s="4"/>
    </row>
    <row r="2446" s="26" customFormat="1" ht="17.55" spans="1:6">
      <c r="A2446" s="4" t="s">
        <v>2447</v>
      </c>
      <c r="B2446" s="4">
        <v>0.000404477310640179</v>
      </c>
      <c r="C2446" s="4">
        <v>0.629354838709677</v>
      </c>
      <c r="D2446" s="4"/>
      <c r="E2446" s="4"/>
      <c r="F2446" s="4"/>
    </row>
    <row r="2447" s="26" customFormat="1" ht="17.55" spans="1:6">
      <c r="A2447" s="4" t="s">
        <v>2448</v>
      </c>
      <c r="B2447" s="4">
        <v>0.000179216213895619</v>
      </c>
      <c r="C2447" s="4">
        <v>0.61008064516129</v>
      </c>
      <c r="D2447" s="4"/>
      <c r="E2447" s="4"/>
      <c r="F2447" s="4"/>
    </row>
    <row r="2448" s="26" customFormat="1" ht="17.55" spans="1:6">
      <c r="A2448" s="4" t="s">
        <v>2449</v>
      </c>
      <c r="B2448" s="30">
        <v>8.83114173914151e-5</v>
      </c>
      <c r="C2448" s="4">
        <v>0.615483870967742</v>
      </c>
      <c r="D2448" s="4"/>
      <c r="E2448" s="4"/>
      <c r="F2448" s="4"/>
    </row>
    <row r="2449" s="26" customFormat="1" ht="17.55" spans="1:6">
      <c r="A2449" s="4" t="s">
        <v>2450</v>
      </c>
      <c r="B2449" s="4">
        <v>0.000344815933221674</v>
      </c>
      <c r="C2449" s="4">
        <v>0.601129032258064</v>
      </c>
      <c r="D2449" s="4"/>
      <c r="E2449" s="4"/>
      <c r="F2449" s="4"/>
    </row>
    <row r="2450" s="26" customFormat="1" ht="17.55" spans="1:6">
      <c r="A2450" s="4" t="s">
        <v>2451</v>
      </c>
      <c r="B2450" s="4">
        <v>0.000850186310438346</v>
      </c>
      <c r="C2450" s="4">
        <v>0.625161290322581</v>
      </c>
      <c r="D2450" s="4"/>
      <c r="E2450" s="4"/>
      <c r="F2450" s="4"/>
    </row>
    <row r="2451" s="26" customFormat="1" ht="17.55" spans="1:6">
      <c r="A2451" s="4" t="s">
        <v>2452</v>
      </c>
      <c r="B2451" s="30">
        <v>1.18327863854592e-5</v>
      </c>
      <c r="C2451" s="4">
        <v>0.636451612903226</v>
      </c>
      <c r="D2451" s="4"/>
      <c r="E2451" s="4"/>
      <c r="F2451" s="4"/>
    </row>
    <row r="2452" s="26" customFormat="1" ht="17.55" spans="1:6">
      <c r="A2452" s="4" t="s">
        <v>2453</v>
      </c>
      <c r="B2452" s="30">
        <v>1.92299067938517e-5</v>
      </c>
      <c r="C2452" s="4">
        <v>0.635403225806452</v>
      </c>
      <c r="D2452" s="4"/>
      <c r="E2452" s="4"/>
      <c r="F2452" s="4"/>
    </row>
    <row r="2453" s="26" customFormat="1" ht="17.55" spans="1:6">
      <c r="A2453" s="4" t="s">
        <v>2454</v>
      </c>
      <c r="B2453" s="4">
        <v>0.000499764837151455</v>
      </c>
      <c r="C2453" s="4">
        <v>0.621612903225806</v>
      </c>
      <c r="D2453" s="4"/>
      <c r="E2453" s="4"/>
      <c r="F2453" s="4"/>
    </row>
    <row r="2454" s="26" customFormat="1" ht="17.55" spans="1:6">
      <c r="A2454" s="4" t="s">
        <v>2455</v>
      </c>
      <c r="B2454" s="30">
        <v>6.00881900612854e-6</v>
      </c>
      <c r="C2454" s="4">
        <v>0.616048387096774</v>
      </c>
      <c r="D2454" s="4"/>
      <c r="E2454" s="4"/>
      <c r="F2454" s="4"/>
    </row>
    <row r="2455" s="26" customFormat="1" ht="17.55" spans="1:6">
      <c r="A2455" s="4" t="s">
        <v>2456</v>
      </c>
      <c r="B2455" s="4">
        <v>0.000117443847166301</v>
      </c>
      <c r="C2455" s="4">
        <v>0.602983870967742</v>
      </c>
      <c r="D2455" s="4"/>
      <c r="E2455" s="4"/>
      <c r="F2455" s="4"/>
    </row>
    <row r="2456" s="26" customFormat="1" ht="17.55" spans="1:6">
      <c r="A2456" s="4" t="s">
        <v>2457</v>
      </c>
      <c r="B2456" s="30">
        <v>1.73460343240337e-8</v>
      </c>
      <c r="C2456" s="4">
        <v>0.63758064516129</v>
      </c>
      <c r="D2456" s="4"/>
      <c r="E2456" s="4"/>
      <c r="F2456" s="4"/>
    </row>
    <row r="2457" s="26" customFormat="1" ht="17.55" spans="1:6">
      <c r="A2457" s="4" t="s">
        <v>2458</v>
      </c>
      <c r="B2457" s="30">
        <v>5.89328772482377e-5</v>
      </c>
      <c r="C2457" s="4">
        <v>0.617903225806452</v>
      </c>
      <c r="D2457" s="4"/>
      <c r="E2457" s="4"/>
      <c r="F2457" s="4"/>
    </row>
    <row r="2458" s="26" customFormat="1" ht="17.55" spans="1:6">
      <c r="A2458" s="4" t="s">
        <v>2459</v>
      </c>
      <c r="B2458" s="4">
        <v>0.000939637706463396</v>
      </c>
      <c r="C2458" s="4">
        <v>0.617661290322581</v>
      </c>
      <c r="D2458" s="4"/>
      <c r="E2458" s="4"/>
      <c r="F2458" s="4"/>
    </row>
    <row r="2459" s="26" customFormat="1" ht="17.55" spans="1:6">
      <c r="A2459" s="4" t="s">
        <v>2460</v>
      </c>
      <c r="B2459" s="30">
        <v>1.05908819027535e-5</v>
      </c>
      <c r="C2459" s="4">
        <v>0.640645161290323</v>
      </c>
      <c r="D2459" s="4"/>
      <c r="E2459" s="4"/>
      <c r="F2459" s="4"/>
    </row>
    <row r="2460" s="26" customFormat="1" ht="17.55" spans="1:6">
      <c r="A2460" s="4" t="s">
        <v>2461</v>
      </c>
      <c r="B2460" s="4">
        <v>0.0001425929080605</v>
      </c>
      <c r="C2460" s="4">
        <v>0.609274193548387</v>
      </c>
      <c r="D2460" s="4"/>
      <c r="E2460" s="4"/>
      <c r="F2460" s="4"/>
    </row>
    <row r="2461" s="26" customFormat="1" ht="17.55" spans="1:6">
      <c r="A2461" s="4" t="s">
        <v>2462</v>
      </c>
      <c r="B2461" s="4">
        <v>0.00046689189618372</v>
      </c>
      <c r="C2461" s="4">
        <v>0.603306451612903</v>
      </c>
      <c r="D2461" s="4"/>
      <c r="E2461" s="4"/>
      <c r="F2461" s="4"/>
    </row>
    <row r="2462" s="26" customFormat="1" ht="17.55" spans="1:6">
      <c r="A2462" s="4" t="s">
        <v>2463</v>
      </c>
      <c r="B2462" s="30">
        <v>3.28420131296893e-5</v>
      </c>
      <c r="C2462" s="4">
        <v>0.600241935483871</v>
      </c>
      <c r="D2462" s="4"/>
      <c r="E2462" s="4"/>
      <c r="F2462" s="4"/>
    </row>
    <row r="2463" s="26" customFormat="1" ht="17.55" spans="1:6">
      <c r="A2463" s="4" t="s">
        <v>2464</v>
      </c>
      <c r="B2463" s="30">
        <v>2.44648259067918e-5</v>
      </c>
      <c r="C2463" s="4">
        <v>0.604758064516129</v>
      </c>
      <c r="D2463" s="4"/>
      <c r="E2463" s="4"/>
      <c r="F2463" s="4"/>
    </row>
    <row r="2464" s="26" customFormat="1" ht="17.55" spans="1:6">
      <c r="A2464" s="4" t="s">
        <v>2465</v>
      </c>
      <c r="B2464" s="30">
        <v>9.0498583589706e-5</v>
      </c>
      <c r="C2464" s="4">
        <v>0.603629032258064</v>
      </c>
      <c r="D2464" s="4"/>
      <c r="E2464" s="4"/>
      <c r="F2464" s="4"/>
    </row>
    <row r="2465" s="26" customFormat="1" ht="17.55" spans="1:6">
      <c r="A2465" s="4" t="s">
        <v>2466</v>
      </c>
      <c r="B2465" s="30">
        <v>3.68814550438477e-6</v>
      </c>
      <c r="C2465" s="4">
        <v>0.618870967741936</v>
      </c>
      <c r="D2465" s="4"/>
      <c r="E2465" s="4"/>
      <c r="F2465" s="4"/>
    </row>
    <row r="2466" s="26" customFormat="1" ht="17.55" spans="1:6">
      <c r="A2466" s="4" t="s">
        <v>2467</v>
      </c>
      <c r="B2466" s="4">
        <v>0.000963987808563916</v>
      </c>
      <c r="C2466" s="4">
        <v>0.608064516129032</v>
      </c>
      <c r="D2466" s="4"/>
      <c r="E2466" s="4"/>
      <c r="F2466" s="4"/>
    </row>
    <row r="2467" s="26" customFormat="1" ht="17.55" spans="1:6">
      <c r="A2467" s="4" t="s">
        <v>2468</v>
      </c>
      <c r="B2467" s="4">
        <v>0.000808019798848834</v>
      </c>
      <c r="C2467" s="4">
        <v>0.61758064516129</v>
      </c>
      <c r="D2467" s="4"/>
      <c r="E2467" s="4"/>
      <c r="F2467" s="4"/>
    </row>
    <row r="2468" s="26" customFormat="1" ht="17.55" spans="1:6">
      <c r="A2468" s="4" t="s">
        <v>2469</v>
      </c>
      <c r="B2468" s="30">
        <v>3.50924924661342e-6</v>
      </c>
      <c r="C2468" s="4">
        <v>0.606532258064516</v>
      </c>
      <c r="D2468" s="4"/>
      <c r="E2468" s="4"/>
      <c r="F2468" s="4"/>
    </row>
    <row r="2469" s="26" customFormat="1" ht="17.55" spans="1:6">
      <c r="A2469" s="4" t="s">
        <v>2470</v>
      </c>
      <c r="B2469" s="4">
        <v>0.000297315206595373</v>
      </c>
      <c r="C2469" s="4">
        <v>0.611774193548387</v>
      </c>
      <c r="D2469" s="4"/>
      <c r="E2469" s="4"/>
      <c r="F2469" s="4"/>
    </row>
    <row r="2470" s="26" customFormat="1" ht="17.55" spans="1:6">
      <c r="A2470" s="4" t="s">
        <v>2471</v>
      </c>
      <c r="B2470" s="4">
        <v>0.000136740888167528</v>
      </c>
      <c r="C2470" s="4">
        <v>0.615</v>
      </c>
      <c r="D2470" s="4"/>
      <c r="E2470" s="4"/>
      <c r="F2470" s="4"/>
    </row>
    <row r="2471" s="26" customFormat="1" ht="17.55" spans="1:6">
      <c r="A2471" s="4" t="s">
        <v>2472</v>
      </c>
      <c r="B2471" s="4">
        <v>0.000831231091585994</v>
      </c>
      <c r="C2471" s="4">
        <v>0.621532258064516</v>
      </c>
      <c r="D2471" s="4"/>
      <c r="E2471" s="4"/>
      <c r="F2471" s="4"/>
    </row>
    <row r="2472" s="26" customFormat="1" ht="17.55" spans="1:6">
      <c r="A2472" s="4" t="s">
        <v>2473</v>
      </c>
      <c r="B2472" s="4">
        <v>0.00019752015158679</v>
      </c>
      <c r="C2472" s="4">
        <v>0.605403225806452</v>
      </c>
      <c r="D2472" s="4"/>
      <c r="E2472" s="4"/>
      <c r="F2472" s="4"/>
    </row>
    <row r="2473" s="26" customFormat="1" ht="17.55" spans="1:6">
      <c r="A2473" s="4" t="s">
        <v>2474</v>
      </c>
      <c r="B2473" s="30">
        <v>4.13669007550876e-5</v>
      </c>
      <c r="C2473" s="4">
        <v>0.613709677419355</v>
      </c>
      <c r="D2473" s="4"/>
      <c r="E2473" s="4"/>
      <c r="F2473" s="4"/>
    </row>
    <row r="2474" s="26" customFormat="1" ht="17.55" spans="1:6">
      <c r="A2474" s="4" t="s">
        <v>2475</v>
      </c>
      <c r="B2474" s="4">
        <v>0.000530801150193832</v>
      </c>
      <c r="C2474" s="4">
        <v>0.608064516129032</v>
      </c>
      <c r="D2474" s="4"/>
      <c r="E2474" s="4"/>
      <c r="F2474" s="4"/>
    </row>
    <row r="2475" s="26" customFormat="1" ht="17.55" spans="1:6">
      <c r="A2475" s="4" t="s">
        <v>2476</v>
      </c>
      <c r="B2475" s="30">
        <v>6.68545197376079e-6</v>
      </c>
      <c r="C2475" s="4">
        <v>0.603467741935484</v>
      </c>
      <c r="D2475" s="4"/>
      <c r="E2475" s="4"/>
      <c r="F2475" s="4"/>
    </row>
    <row r="2476" s="26" customFormat="1" ht="17.55" spans="1:6">
      <c r="A2476" s="4" t="s">
        <v>2477</v>
      </c>
      <c r="B2476" s="30">
        <v>3.18802591516465e-6</v>
      </c>
      <c r="C2476" s="4">
        <v>0.617258064516129</v>
      </c>
      <c r="D2476" s="4"/>
      <c r="E2476" s="4"/>
      <c r="F2476" s="4"/>
    </row>
    <row r="2477" s="26" customFormat="1" ht="17.55" spans="1:6">
      <c r="A2477" s="4" t="s">
        <v>2478</v>
      </c>
      <c r="B2477" s="4">
        <v>0.000830584464639704</v>
      </c>
      <c r="C2477" s="4">
        <v>0.620241935483871</v>
      </c>
      <c r="D2477" s="4"/>
      <c r="E2477" s="4"/>
      <c r="F2477" s="4"/>
    </row>
    <row r="2478" s="26" customFormat="1" ht="17.55" spans="1:6">
      <c r="A2478" s="4" t="s">
        <v>2479</v>
      </c>
      <c r="B2478" s="4">
        <v>0.000833047090003134</v>
      </c>
      <c r="C2478" s="4">
        <v>0.611935483870968</v>
      </c>
      <c r="D2478" s="4"/>
      <c r="E2478" s="4"/>
      <c r="F2478" s="4"/>
    </row>
    <row r="2479" s="26" customFormat="1" ht="17.55" spans="1:6">
      <c r="A2479" s="4" t="s">
        <v>2480</v>
      </c>
      <c r="B2479" s="4">
        <v>0.000112933995157725</v>
      </c>
      <c r="C2479" s="4">
        <v>0.624435483870968</v>
      </c>
      <c r="D2479" s="4"/>
      <c r="E2479" s="4"/>
      <c r="F2479" s="4"/>
    </row>
    <row r="2480" s="26" customFormat="1" ht="17.55" spans="1:6">
      <c r="A2480" s="4" t="s">
        <v>2481</v>
      </c>
      <c r="B2480" s="30">
        <v>6.03475481314231e-6</v>
      </c>
      <c r="C2480" s="4">
        <v>0.612822580645161</v>
      </c>
      <c r="D2480" s="4"/>
      <c r="E2480" s="4"/>
      <c r="F2480" s="4"/>
    </row>
    <row r="2481" s="26" customFormat="1" ht="17.55" spans="1:6">
      <c r="A2481" s="4" t="s">
        <v>2482</v>
      </c>
      <c r="B2481" s="4">
        <v>0.000855648426020297</v>
      </c>
      <c r="C2481" s="4">
        <v>0.609758064516129</v>
      </c>
      <c r="D2481" s="4"/>
      <c r="E2481" s="4"/>
      <c r="F2481" s="4"/>
    </row>
    <row r="2482" s="26" customFormat="1" ht="17.55" spans="1:6">
      <c r="A2482" s="4" t="s">
        <v>2483</v>
      </c>
      <c r="B2482" s="4">
        <v>0.000741811491421174</v>
      </c>
      <c r="C2482" s="4">
        <v>0.617338709677419</v>
      </c>
      <c r="D2482" s="4"/>
      <c r="E2482" s="4"/>
      <c r="F2482" s="4"/>
    </row>
    <row r="2483" s="26" customFormat="1" ht="17.55" spans="1:6">
      <c r="A2483" s="4" t="s">
        <v>2484</v>
      </c>
      <c r="B2483" s="4">
        <v>0.0009298061450128</v>
      </c>
      <c r="C2483" s="4">
        <v>0.606774193548387</v>
      </c>
      <c r="D2483" s="4"/>
      <c r="E2483" s="4"/>
      <c r="F2483" s="4"/>
    </row>
    <row r="2484" s="26" customFormat="1" ht="17.55" spans="1:6">
      <c r="A2484" s="4" t="s">
        <v>2485</v>
      </c>
      <c r="B2484" s="4">
        <v>0.000573059301046702</v>
      </c>
      <c r="C2484" s="4">
        <v>0.611290322580645</v>
      </c>
      <c r="D2484" s="4"/>
      <c r="E2484" s="4"/>
      <c r="F2484" s="4"/>
    </row>
    <row r="2485" s="26" customFormat="1" ht="17.55" spans="1:6">
      <c r="A2485" s="4" t="s">
        <v>2486</v>
      </c>
      <c r="B2485" s="4">
        <v>0.000177138747010934</v>
      </c>
      <c r="C2485" s="4">
        <v>0.608790322580645</v>
      </c>
      <c r="D2485" s="4"/>
      <c r="E2485" s="4"/>
      <c r="F2485" s="4"/>
    </row>
    <row r="2486" s="26" customFormat="1" ht="17.55" spans="1:6">
      <c r="A2486" s="4" t="s">
        <v>2487</v>
      </c>
      <c r="B2486" s="30">
        <v>2.10182107716015e-6</v>
      </c>
      <c r="C2486" s="4">
        <v>0.605806451612903</v>
      </c>
      <c r="D2486" s="4"/>
      <c r="E2486" s="4"/>
      <c r="F2486" s="4"/>
    </row>
    <row r="2487" s="26" customFormat="1" ht="17.55" spans="1:6">
      <c r="A2487" s="4" t="s">
        <v>2488</v>
      </c>
      <c r="B2487" s="30">
        <v>7.15598170296704e-6</v>
      </c>
      <c r="C2487" s="4">
        <v>0.62258064516129</v>
      </c>
      <c r="D2487" s="4"/>
      <c r="E2487" s="4"/>
      <c r="F2487" s="4"/>
    </row>
    <row r="2488" s="26" customFormat="1" ht="17.55" spans="1:6">
      <c r="A2488" s="4" t="s">
        <v>2489</v>
      </c>
      <c r="B2488" s="4">
        <v>0.000198319943272052</v>
      </c>
      <c r="C2488" s="4">
        <v>0.606774193548387</v>
      </c>
      <c r="D2488" s="4"/>
      <c r="E2488" s="4"/>
      <c r="F2488" s="4"/>
    </row>
    <row r="2489" s="26" customFormat="1" ht="17.55" spans="1:6">
      <c r="A2489" s="4" t="s">
        <v>2490</v>
      </c>
      <c r="B2489" s="30">
        <v>2.09292809569472e-6</v>
      </c>
      <c r="C2489" s="4">
        <v>0.600725806451613</v>
      </c>
      <c r="D2489" s="4"/>
      <c r="E2489" s="4"/>
      <c r="F2489" s="4"/>
    </row>
    <row r="2490" s="26" customFormat="1" ht="17.55" spans="1:6">
      <c r="A2490" s="4" t="s">
        <v>2491</v>
      </c>
      <c r="B2490" s="30">
        <v>3.40254911420948e-6</v>
      </c>
      <c r="C2490" s="4">
        <v>0.602822580645161</v>
      </c>
      <c r="D2490" s="4"/>
      <c r="E2490" s="4"/>
      <c r="F2490" s="4"/>
    </row>
    <row r="2491" s="26" customFormat="1" ht="17.55" spans="1:6">
      <c r="A2491" s="4" t="s">
        <v>2492</v>
      </c>
      <c r="B2491" s="4">
        <v>0.000207800208682477</v>
      </c>
      <c r="C2491" s="4">
        <v>0.613629032258065</v>
      </c>
      <c r="D2491" s="4"/>
      <c r="E2491" s="4"/>
      <c r="F2491" s="4"/>
    </row>
    <row r="2492" s="26" customFormat="1" ht="17.55" spans="1:6">
      <c r="A2492" s="4" t="s">
        <v>2493</v>
      </c>
      <c r="B2492" s="4">
        <v>0.00048277311960153</v>
      </c>
      <c r="C2492" s="4">
        <v>0.602903225806452</v>
      </c>
      <c r="D2492" s="4"/>
      <c r="E2492" s="4"/>
      <c r="F2492" s="4"/>
    </row>
    <row r="2493" s="26" customFormat="1" ht="17.55" spans="1:6">
      <c r="A2493" s="4" t="s">
        <v>2494</v>
      </c>
      <c r="B2493" s="4">
        <v>0.000103819734081287</v>
      </c>
      <c r="C2493" s="4">
        <v>0.60241935483871</v>
      </c>
      <c r="D2493" s="4"/>
      <c r="E2493" s="4"/>
      <c r="F2493" s="4"/>
    </row>
    <row r="2494" s="26" customFormat="1" ht="17.55" spans="1:6">
      <c r="A2494" s="4" t="s">
        <v>2495</v>
      </c>
      <c r="B2494" s="4">
        <v>0.000326776389626634</v>
      </c>
      <c r="C2494" s="4">
        <v>0.612903225806452</v>
      </c>
      <c r="D2494" s="4"/>
      <c r="E2494" s="4"/>
      <c r="F2494" s="4"/>
    </row>
    <row r="2495" s="26" customFormat="1" ht="17.55" spans="1:6">
      <c r="A2495" s="4" t="s">
        <v>2496</v>
      </c>
      <c r="B2495" s="30">
        <v>1.05900841345409e-5</v>
      </c>
      <c r="C2495" s="4">
        <v>0.600161290322581</v>
      </c>
      <c r="D2495" s="4"/>
      <c r="E2495" s="4"/>
      <c r="F2495" s="4"/>
    </row>
    <row r="2496" s="26" customFormat="1" ht="17.55" spans="1:6">
      <c r="A2496" s="4" t="s">
        <v>2497</v>
      </c>
      <c r="B2496" s="4">
        <v>0.000975605942471292</v>
      </c>
      <c r="C2496" s="4">
        <v>0.601290322580645</v>
      </c>
      <c r="D2496" s="4"/>
      <c r="E2496" s="4"/>
      <c r="F2496" s="4"/>
    </row>
    <row r="2497" s="26" customFormat="1" ht="17.55" spans="1:6">
      <c r="A2497" s="4" t="s">
        <v>2498</v>
      </c>
      <c r="B2497" s="4">
        <v>0.000764520486945212</v>
      </c>
      <c r="C2497" s="4">
        <v>0.600403225806452</v>
      </c>
      <c r="D2497" s="4"/>
      <c r="E2497" s="4"/>
      <c r="F2497" s="4"/>
    </row>
    <row r="2498" s="26" customFormat="1" ht="17.55" spans="1:6">
      <c r="A2498" s="4" t="s">
        <v>2499</v>
      </c>
      <c r="B2498" s="4">
        <v>0.000891000913219701</v>
      </c>
      <c r="C2498" s="4">
        <v>0.600806451612903</v>
      </c>
      <c r="D2498" s="4"/>
      <c r="E2498" s="4"/>
      <c r="F2498" s="4"/>
    </row>
    <row r="2499" s="26" customFormat="1" ht="17.55" spans="1:6">
      <c r="A2499" s="4" t="s">
        <v>2500</v>
      </c>
      <c r="B2499" s="30">
        <v>9.61773117651838e-5</v>
      </c>
      <c r="C2499" s="4">
        <v>0.634354838709677</v>
      </c>
      <c r="D2499" s="4"/>
      <c r="E2499" s="4"/>
      <c r="F2499" s="4"/>
    </row>
    <row r="2500" s="26" customFormat="1" ht="17.55" spans="1:6">
      <c r="A2500" s="4" t="s">
        <v>2501</v>
      </c>
      <c r="B2500" s="4">
        <v>0.000229661566332436</v>
      </c>
      <c r="C2500" s="4">
        <v>0.62508064516129</v>
      </c>
      <c r="D2500" s="4"/>
      <c r="E2500" s="4"/>
      <c r="F2500" s="4"/>
    </row>
    <row r="2501" s="26" customFormat="1" ht="17.55" spans="1:6">
      <c r="A2501" s="4" t="s">
        <v>2502</v>
      </c>
      <c r="B2501" s="4">
        <v>0.000717695168658812</v>
      </c>
      <c r="C2501" s="4">
        <v>0.614758064516129</v>
      </c>
      <c r="D2501" s="4"/>
      <c r="E2501" s="4"/>
      <c r="F2501" s="4"/>
    </row>
    <row r="2502" s="26" customFormat="1" ht="17.55" spans="1:6">
      <c r="A2502" s="4" t="s">
        <v>2503</v>
      </c>
      <c r="B2502" s="4">
        <v>0.000201208560101682</v>
      </c>
      <c r="C2502" s="4">
        <v>0.616774193548387</v>
      </c>
      <c r="D2502" s="4"/>
      <c r="E2502" s="4"/>
      <c r="F2502" s="4"/>
    </row>
    <row r="2503" s="26" customFormat="1" ht="17.55" spans="1:6">
      <c r="A2503" s="4" t="s">
        <v>2504</v>
      </c>
      <c r="B2503" s="30">
        <v>5.84708997965356e-5</v>
      </c>
      <c r="C2503" s="4">
        <v>0.636935483870968</v>
      </c>
      <c r="D2503" s="4"/>
      <c r="E2503" s="4"/>
      <c r="F2503" s="4"/>
    </row>
    <row r="2504" s="26" customFormat="1" ht="17.55" spans="1:6">
      <c r="A2504" s="4" t="s">
        <v>2505</v>
      </c>
      <c r="B2504" s="30">
        <v>3.57937805725559e-6</v>
      </c>
      <c r="C2504" s="4">
        <v>0.632258064516129</v>
      </c>
      <c r="D2504" s="4"/>
      <c r="E2504" s="4"/>
      <c r="F2504" s="4"/>
    </row>
    <row r="2505" s="26" customFormat="1" ht="17.55" spans="1:6">
      <c r="A2505" s="4" t="s">
        <v>2506</v>
      </c>
      <c r="B2505" s="30">
        <v>9.78737179130036e-5</v>
      </c>
      <c r="C2505" s="4">
        <v>0.608467741935484</v>
      </c>
      <c r="D2505" s="4"/>
      <c r="E2505" s="4"/>
      <c r="F2505" s="4"/>
    </row>
    <row r="2506" s="26" customFormat="1" ht="17.55" spans="1:6">
      <c r="A2506" s="4" t="s">
        <v>2507</v>
      </c>
      <c r="B2506" s="30">
        <v>7.60129989307126e-5</v>
      </c>
      <c r="C2506" s="4">
        <v>0.603225806451613</v>
      </c>
      <c r="D2506" s="4"/>
      <c r="E2506" s="4"/>
      <c r="F2506" s="4"/>
    </row>
    <row r="2507" s="26" customFormat="1" ht="17.55" spans="1:6">
      <c r="A2507" s="4" t="s">
        <v>2508</v>
      </c>
      <c r="B2507" s="30">
        <v>7.21411950487732e-7</v>
      </c>
      <c r="C2507" s="4">
        <v>0.616935483870968</v>
      </c>
      <c r="D2507" s="4"/>
      <c r="E2507" s="4"/>
      <c r="F2507" s="4"/>
    </row>
    <row r="2508" s="26" customFormat="1" ht="17.55" spans="1:6">
      <c r="A2508" s="4" t="s">
        <v>2509</v>
      </c>
      <c r="B2508" s="30">
        <v>3.11947525453528e-6</v>
      </c>
      <c r="C2508" s="4">
        <v>0.610483870967742</v>
      </c>
      <c r="D2508" s="4"/>
      <c r="E2508" s="4"/>
      <c r="F2508" s="4"/>
    </row>
    <row r="2509" s="26" customFormat="1" ht="17.55" spans="1:6">
      <c r="A2509" s="4" t="s">
        <v>2510</v>
      </c>
      <c r="B2509" s="4">
        <v>0.000530286892975015</v>
      </c>
      <c r="C2509" s="4">
        <v>0.600241935483871</v>
      </c>
      <c r="D2509" s="4"/>
      <c r="E2509" s="4"/>
      <c r="F2509" s="4"/>
    </row>
    <row r="2510" s="26" customFormat="1" ht="17.55" spans="1:6">
      <c r="A2510" s="4" t="s">
        <v>2511</v>
      </c>
      <c r="B2510" s="4">
        <v>0.000289987987284271</v>
      </c>
      <c r="C2510" s="4">
        <v>0.612258064516129</v>
      </c>
      <c r="D2510" s="4"/>
      <c r="E2510" s="4"/>
      <c r="F2510" s="4"/>
    </row>
    <row r="2511" s="26" customFormat="1" ht="17.55" spans="1:6">
      <c r="A2511" s="4" t="s">
        <v>2512</v>
      </c>
      <c r="B2511" s="30">
        <v>1.47221990958914e-6</v>
      </c>
      <c r="C2511" s="4">
        <v>0.610806451612903</v>
      </c>
      <c r="D2511" s="4"/>
      <c r="E2511" s="4"/>
      <c r="F2511" s="4"/>
    </row>
    <row r="2512" s="26" customFormat="1" ht="17.55" spans="1:6">
      <c r="A2512" s="4" t="s">
        <v>2513</v>
      </c>
      <c r="B2512" s="4">
        <v>0.000203370611219815</v>
      </c>
      <c r="C2512" s="4">
        <v>0.608548387096774</v>
      </c>
      <c r="D2512" s="4"/>
      <c r="E2512" s="4"/>
      <c r="F2512" s="4"/>
    </row>
    <row r="2513" s="26" customFormat="1" ht="17.55" spans="1:6">
      <c r="A2513" s="4" t="s">
        <v>2514</v>
      </c>
      <c r="B2513" s="30">
        <v>9.5869280518004e-5</v>
      </c>
      <c r="C2513" s="4">
        <v>0.600645161290323</v>
      </c>
      <c r="D2513" s="4"/>
      <c r="E2513" s="4"/>
      <c r="F2513" s="4"/>
    </row>
    <row r="2514" s="26" customFormat="1" ht="17.55" spans="1:6">
      <c r="A2514" s="4" t="s">
        <v>2515</v>
      </c>
      <c r="B2514" s="4">
        <v>0.000266381634229027</v>
      </c>
      <c r="C2514" s="4">
        <v>0.620967741935484</v>
      </c>
      <c r="D2514" s="4"/>
      <c r="E2514" s="4"/>
      <c r="F2514" s="4"/>
    </row>
    <row r="2515" s="26" customFormat="1" ht="17.55" spans="1:6">
      <c r="A2515" s="4" t="s">
        <v>2516</v>
      </c>
      <c r="B2515" s="4">
        <v>0.000820679503553263</v>
      </c>
      <c r="C2515" s="4">
        <v>0.601612903225806</v>
      </c>
      <c r="D2515" s="4"/>
      <c r="E2515" s="4"/>
      <c r="F2515" s="4"/>
    </row>
    <row r="2516" s="26" customFormat="1" ht="17.55" spans="1:6">
      <c r="A2516" s="4" t="s">
        <v>2517</v>
      </c>
      <c r="B2516" s="4">
        <v>0.000145187060943694</v>
      </c>
      <c r="C2516" s="4">
        <v>0.605483870967742</v>
      </c>
      <c r="D2516" s="4"/>
      <c r="E2516" s="4"/>
      <c r="F2516" s="4"/>
    </row>
    <row r="2517" s="26" customFormat="1" ht="17.55" spans="1:6">
      <c r="A2517" s="4" t="s">
        <v>2518</v>
      </c>
      <c r="B2517" s="4">
        <v>0.000198708923246805</v>
      </c>
      <c r="C2517" s="4">
        <v>0.605645161290323</v>
      </c>
      <c r="D2517" s="4"/>
      <c r="E2517" s="4"/>
      <c r="F2517" s="4"/>
    </row>
    <row r="2518" s="26" customFormat="1" ht="17.55" spans="1:6">
      <c r="A2518" s="4" t="s">
        <v>2519</v>
      </c>
      <c r="B2518" s="30">
        <v>1.82487795536748e-5</v>
      </c>
      <c r="C2518" s="4">
        <v>0.60491935483871</v>
      </c>
      <c r="D2518" s="4"/>
      <c r="E2518" s="4"/>
      <c r="F2518" s="4"/>
    </row>
    <row r="2519" s="26" customFormat="1" ht="17.55" spans="1:6">
      <c r="A2519" s="4" t="s">
        <v>2520</v>
      </c>
      <c r="B2519" s="4">
        <v>0.000137122168634738</v>
      </c>
      <c r="C2519" s="4">
        <v>0.604596774193548</v>
      </c>
      <c r="D2519" s="4"/>
      <c r="E2519" s="4"/>
      <c r="F2519" s="4"/>
    </row>
    <row r="2520" s="26" customFormat="1" ht="17.55" spans="1:6">
      <c r="A2520" s="4" t="s">
        <v>2521</v>
      </c>
      <c r="B2520" s="4">
        <v>0.000954240038848707</v>
      </c>
      <c r="C2520" s="4">
        <v>0.608225806451613</v>
      </c>
      <c r="D2520" s="4"/>
      <c r="E2520" s="4"/>
      <c r="F2520" s="4"/>
    </row>
    <row r="2521" s="26" customFormat="1" ht="17.55" spans="1:6">
      <c r="A2521" s="4" t="s">
        <v>2522</v>
      </c>
      <c r="B2521" s="30">
        <v>3.52866065343298e-5</v>
      </c>
      <c r="C2521" s="4">
        <v>0.618709677419355</v>
      </c>
      <c r="D2521" s="4"/>
      <c r="E2521" s="4"/>
      <c r="F2521" s="4"/>
    </row>
    <row r="2522" s="26" customFormat="1" ht="17.55" spans="1:6">
      <c r="A2522" s="4" t="s">
        <v>2523</v>
      </c>
      <c r="B2522" s="4">
        <v>0.000245336575835827</v>
      </c>
      <c r="C2522" s="4">
        <v>0.619274193548387</v>
      </c>
      <c r="D2522" s="4"/>
      <c r="E2522" s="4"/>
      <c r="F2522" s="4"/>
    </row>
    <row r="2523" s="26" customFormat="1" ht="17.55" spans="1:6">
      <c r="A2523" s="4" t="s">
        <v>2524</v>
      </c>
      <c r="B2523" s="30">
        <v>1.55874976866811e-5</v>
      </c>
      <c r="C2523" s="4">
        <v>0.607177419354839</v>
      </c>
      <c r="D2523" s="4"/>
      <c r="E2523" s="4"/>
      <c r="F2523" s="4"/>
    </row>
    <row r="2524" s="26" customFormat="1" ht="17.55" spans="1:6">
      <c r="A2524" s="4" t="s">
        <v>2525</v>
      </c>
      <c r="B2524" s="30">
        <v>1.56398214936616e-6</v>
      </c>
      <c r="C2524" s="4">
        <v>0.604838709677419</v>
      </c>
      <c r="D2524" s="4"/>
      <c r="E2524" s="4"/>
      <c r="F2524" s="4"/>
    </row>
    <row r="2525" s="26" customFormat="1" ht="17.55" spans="1:6">
      <c r="A2525" s="4" t="s">
        <v>2526</v>
      </c>
      <c r="B2525" s="30">
        <v>5.64213428813106e-5</v>
      </c>
      <c r="C2525" s="4">
        <v>0.602258064516129</v>
      </c>
      <c r="D2525" s="4"/>
      <c r="E2525" s="4"/>
      <c r="F2525" s="4"/>
    </row>
    <row r="2526" s="26" customFormat="1" ht="17.55" spans="1:6">
      <c r="A2526" s="4" t="s">
        <v>2527</v>
      </c>
      <c r="B2526" s="4">
        <v>0.000176476107568677</v>
      </c>
      <c r="C2526" s="4">
        <v>0.613387096774194</v>
      </c>
      <c r="D2526" s="4"/>
      <c r="E2526" s="4"/>
      <c r="F2526" s="4"/>
    </row>
    <row r="2527" s="26" customFormat="1" ht="17.55" spans="1:6">
      <c r="A2527" s="4" t="s">
        <v>2528</v>
      </c>
      <c r="B2527" s="4">
        <v>0.000238643449578603</v>
      </c>
      <c r="C2527" s="4">
        <v>0.601612903225806</v>
      </c>
      <c r="D2527" s="4"/>
      <c r="E2527" s="4"/>
      <c r="F2527" s="4"/>
    </row>
    <row r="2528" s="26" customFormat="1" ht="17.55" spans="1:6">
      <c r="A2528" s="4" t="s">
        <v>2529</v>
      </c>
      <c r="B2528" s="4">
        <v>0.000908422382533831</v>
      </c>
      <c r="C2528" s="4">
        <v>0.606612903225807</v>
      </c>
      <c r="D2528" s="4"/>
      <c r="E2528" s="4"/>
      <c r="F2528" s="4"/>
    </row>
    <row r="2529" s="26" customFormat="1" ht="17.55" spans="1:6">
      <c r="A2529" s="4" t="s">
        <v>2530</v>
      </c>
      <c r="B2529" s="4">
        <v>0.000128235218709209</v>
      </c>
      <c r="C2529" s="4">
        <v>0.629193548387097</v>
      </c>
      <c r="D2529" s="4"/>
      <c r="E2529" s="4"/>
      <c r="F2529" s="4"/>
    </row>
    <row r="2530" s="26" customFormat="1" ht="17.55" spans="1:6">
      <c r="A2530" s="4" t="s">
        <v>2531</v>
      </c>
      <c r="B2530" s="4">
        <v>0.00015215470565293</v>
      </c>
      <c r="C2530" s="4">
        <v>0.621209677419355</v>
      </c>
      <c r="D2530" s="4"/>
      <c r="E2530" s="4"/>
      <c r="F2530" s="4"/>
    </row>
    <row r="2531" s="26" customFormat="1" ht="17.55" spans="1:6">
      <c r="A2531" s="4" t="s">
        <v>2532</v>
      </c>
      <c r="B2531" s="4">
        <v>0.000105194821716249</v>
      </c>
      <c r="C2531" s="4">
        <v>0.62</v>
      </c>
      <c r="D2531" s="4"/>
      <c r="E2531" s="4"/>
      <c r="F2531" s="4"/>
    </row>
    <row r="2532" s="26" customFormat="1" ht="17.55" spans="1:6">
      <c r="A2532" s="4" t="s">
        <v>2533</v>
      </c>
      <c r="B2532" s="4">
        <v>0.000105206216755252</v>
      </c>
      <c r="C2532" s="4">
        <v>0.602661290322581</v>
      </c>
      <c r="D2532" s="4"/>
      <c r="E2532" s="4"/>
      <c r="F2532" s="4"/>
    </row>
    <row r="2533" s="26" customFormat="1" ht="17.55" spans="1:6">
      <c r="A2533" s="4" t="s">
        <v>2534</v>
      </c>
      <c r="B2533" s="30">
        <v>2.11103570518928e-6</v>
      </c>
      <c r="C2533" s="4">
        <v>0.603951612903226</v>
      </c>
      <c r="D2533" s="4"/>
      <c r="E2533" s="4"/>
      <c r="F2533" s="4"/>
    </row>
    <row r="2534" s="26" customFormat="1" ht="17.55" spans="1:6">
      <c r="A2534" s="4" t="s">
        <v>2535</v>
      </c>
      <c r="B2534" s="4">
        <v>0.00058460739153153</v>
      </c>
      <c r="C2534" s="4">
        <v>0.617903225806452</v>
      </c>
      <c r="D2534" s="4"/>
      <c r="E2534" s="4"/>
      <c r="F2534" s="4"/>
    </row>
    <row r="2535" s="26" customFormat="1" ht="17.55" spans="1:6">
      <c r="A2535" s="4" t="s">
        <v>2536</v>
      </c>
      <c r="B2535" s="30">
        <v>1.0990037505203e-5</v>
      </c>
      <c r="C2535" s="4">
        <v>0.601451612903226</v>
      </c>
      <c r="D2535" s="4"/>
      <c r="E2535" s="4"/>
      <c r="F2535" s="4"/>
    </row>
    <row r="2536" s="26" customFormat="1" ht="17.55" spans="1:6">
      <c r="A2536" s="4" t="s">
        <v>2537</v>
      </c>
      <c r="B2536" s="4">
        <v>0.000257146153386481</v>
      </c>
      <c r="C2536" s="4">
        <v>0.6075</v>
      </c>
      <c r="D2536" s="4"/>
      <c r="E2536" s="4"/>
      <c r="F2536" s="4"/>
    </row>
    <row r="2537" s="26" customFormat="1" ht="17.55" spans="1:6">
      <c r="A2537" s="4" t="s">
        <v>2538</v>
      </c>
      <c r="B2537" s="30">
        <v>1.80109562464028e-5</v>
      </c>
      <c r="C2537" s="4">
        <v>0.617096774193548</v>
      </c>
      <c r="D2537" s="4"/>
      <c r="E2537" s="4"/>
      <c r="F2537" s="4"/>
    </row>
    <row r="2538" s="26" customFormat="1" ht="17.55" spans="1:6">
      <c r="A2538" s="4" t="s">
        <v>2539</v>
      </c>
      <c r="B2538" s="30">
        <v>6.61462275221544e-5</v>
      </c>
      <c r="C2538" s="4">
        <v>0.605725806451613</v>
      </c>
      <c r="D2538" s="4"/>
      <c r="E2538" s="4"/>
      <c r="F2538" s="4"/>
    </row>
    <row r="2539" s="26" customFormat="1" ht="17.55" spans="1:6">
      <c r="A2539" s="5" t="s">
        <v>2540</v>
      </c>
      <c r="B2539" s="5">
        <v>0.000813044493815275</v>
      </c>
      <c r="C2539" s="5">
        <v>0.613467741935484</v>
      </c>
      <c r="D2539" s="4"/>
      <c r="E2539" s="4"/>
      <c r="F2539" s="4"/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zoomScale="70" zoomScaleNormal="70" workbookViewId="0">
      <selection activeCell="A1" sqref="A1:D1"/>
    </sheetView>
  </sheetViews>
  <sheetFormatPr defaultColWidth="8.61261261261261" defaultRowHeight="14.1" outlineLevelCol="3"/>
  <cols>
    <col min="1" max="1" width="38.9369369369369" customWidth="1"/>
    <col min="2" max="2" width="28.4594594594595" customWidth="1"/>
    <col min="3" max="3" width="42.1351351351351" customWidth="1"/>
    <col min="4" max="4" width="59.7837837837838" customWidth="1"/>
  </cols>
  <sheetData>
    <row r="1" ht="17.55" spans="1:4">
      <c r="A1" s="1" t="s">
        <v>2541</v>
      </c>
      <c r="B1" s="25"/>
      <c r="C1" s="25"/>
      <c r="D1" s="25"/>
    </row>
    <row r="2" ht="17.55" spans="1:4">
      <c r="A2" s="3" t="s">
        <v>2542</v>
      </c>
      <c r="B2" s="3" t="s">
        <v>2543</v>
      </c>
      <c r="C2" s="3" t="s">
        <v>2544</v>
      </c>
      <c r="D2" s="26"/>
    </row>
    <row r="3" ht="17.55" spans="1:4">
      <c r="A3" s="4" t="s">
        <v>2545</v>
      </c>
      <c r="B3" s="4" t="s">
        <v>2546</v>
      </c>
      <c r="C3" s="4" t="s">
        <v>2547</v>
      </c>
      <c r="D3" s="26"/>
    </row>
    <row r="4" ht="17.55" spans="1:4">
      <c r="A4" s="4" t="s">
        <v>2548</v>
      </c>
      <c r="B4" s="4" t="s">
        <v>2546</v>
      </c>
      <c r="C4" s="4" t="s">
        <v>2549</v>
      </c>
      <c r="D4" s="26"/>
    </row>
    <row r="5" ht="17.55" spans="1:4">
      <c r="A5" s="4" t="s">
        <v>2550</v>
      </c>
      <c r="B5" s="4" t="s">
        <v>2546</v>
      </c>
      <c r="C5" s="4" t="s">
        <v>2551</v>
      </c>
      <c r="D5" s="26"/>
    </row>
    <row r="6" ht="17.55" spans="1:4">
      <c r="A6" s="4" t="s">
        <v>2552</v>
      </c>
      <c r="B6" s="4" t="s">
        <v>2546</v>
      </c>
      <c r="C6" s="4" t="s">
        <v>2553</v>
      </c>
      <c r="D6" s="26"/>
    </row>
    <row r="7" ht="17.55" spans="1:4">
      <c r="A7" s="4" t="s">
        <v>2554</v>
      </c>
      <c r="B7" s="4" t="s">
        <v>2546</v>
      </c>
      <c r="C7" s="4" t="s">
        <v>2555</v>
      </c>
      <c r="D7" s="26"/>
    </row>
    <row r="8" ht="17.55" spans="1:4">
      <c r="A8" s="4" t="s">
        <v>2556</v>
      </c>
      <c r="B8" s="4" t="s">
        <v>2546</v>
      </c>
      <c r="C8" s="4" t="s">
        <v>2557</v>
      </c>
      <c r="D8" s="26"/>
    </row>
    <row r="9" ht="17.55" spans="1:4">
      <c r="A9" s="4" t="s">
        <v>2558</v>
      </c>
      <c r="B9" s="4" t="s">
        <v>2559</v>
      </c>
      <c r="C9" s="4" t="s">
        <v>2560</v>
      </c>
      <c r="D9" s="26"/>
    </row>
    <row r="10" ht="17.55" spans="1:4">
      <c r="A10" s="4" t="s">
        <v>2561</v>
      </c>
      <c r="B10" s="4" t="s">
        <v>2559</v>
      </c>
      <c r="C10" s="4" t="s">
        <v>2562</v>
      </c>
      <c r="D10" s="26"/>
    </row>
    <row r="11" ht="17.55" spans="1:4">
      <c r="A11" s="4" t="s">
        <v>2563</v>
      </c>
      <c r="B11" s="4" t="s">
        <v>2559</v>
      </c>
      <c r="C11" s="4" t="s">
        <v>2564</v>
      </c>
      <c r="D11" s="26"/>
    </row>
    <row r="12" ht="17.55" spans="1:4">
      <c r="A12" s="4" t="s">
        <v>2565</v>
      </c>
      <c r="B12" s="4" t="s">
        <v>2559</v>
      </c>
      <c r="C12" s="4" t="s">
        <v>2566</v>
      </c>
      <c r="D12" s="26"/>
    </row>
    <row r="13" ht="17.55" spans="1:4">
      <c r="A13" s="4" t="s">
        <v>2567</v>
      </c>
      <c r="B13" s="4" t="s">
        <v>2559</v>
      </c>
      <c r="C13" s="4" t="s">
        <v>2568</v>
      </c>
      <c r="D13" s="26"/>
    </row>
    <row r="14" ht="17.55" spans="1:4">
      <c r="A14" s="4" t="s">
        <v>2569</v>
      </c>
      <c r="B14" s="4" t="s">
        <v>2559</v>
      </c>
      <c r="C14" s="4" t="s">
        <v>2570</v>
      </c>
      <c r="D14" s="26"/>
    </row>
    <row r="15" ht="17.55" spans="1:4">
      <c r="A15" s="4" t="s">
        <v>2571</v>
      </c>
      <c r="B15" s="4" t="s">
        <v>2559</v>
      </c>
      <c r="C15" s="4" t="s">
        <v>2572</v>
      </c>
      <c r="D15" s="26"/>
    </row>
    <row r="16" ht="17.55" spans="1:4">
      <c r="A16" s="4" t="s">
        <v>2573</v>
      </c>
      <c r="B16" s="4" t="s">
        <v>2559</v>
      </c>
      <c r="C16" s="4" t="s">
        <v>2574</v>
      </c>
      <c r="D16" s="26"/>
    </row>
    <row r="17" ht="17.55" spans="1:4">
      <c r="A17" s="4" t="s">
        <v>2575</v>
      </c>
      <c r="B17" s="4" t="s">
        <v>2559</v>
      </c>
      <c r="C17" s="4" t="s">
        <v>2576</v>
      </c>
      <c r="D17" s="26"/>
    </row>
    <row r="18" ht="17.55" spans="1:4">
      <c r="A18" s="4" t="s">
        <v>2577</v>
      </c>
      <c r="B18" s="4" t="s">
        <v>2559</v>
      </c>
      <c r="C18" s="4" t="s">
        <v>2578</v>
      </c>
      <c r="D18" s="26"/>
    </row>
    <row r="19" ht="17.55" spans="1:4">
      <c r="A19" s="4" t="s">
        <v>2579</v>
      </c>
      <c r="B19" s="4" t="s">
        <v>2559</v>
      </c>
      <c r="C19" s="4" t="s">
        <v>2580</v>
      </c>
      <c r="D19" s="26"/>
    </row>
    <row r="20" ht="17.55" spans="1:4">
      <c r="A20" s="4" t="s">
        <v>2581</v>
      </c>
      <c r="B20" s="4" t="s">
        <v>2559</v>
      </c>
      <c r="C20" s="4" t="s">
        <v>2582</v>
      </c>
      <c r="D20" s="26"/>
    </row>
    <row r="21" ht="17.55" spans="1:4">
      <c r="A21" s="4" t="s">
        <v>2583</v>
      </c>
      <c r="B21" s="4" t="s">
        <v>2559</v>
      </c>
      <c r="C21" s="4" t="s">
        <v>2584</v>
      </c>
      <c r="D21" s="26"/>
    </row>
    <row r="22" ht="17.55" spans="1:4">
      <c r="A22" s="4" t="s">
        <v>2585</v>
      </c>
      <c r="B22" s="4" t="s">
        <v>2559</v>
      </c>
      <c r="C22" s="4" t="s">
        <v>2586</v>
      </c>
      <c r="D22" s="26"/>
    </row>
    <row r="23" ht="17.55" spans="1:4">
      <c r="A23" s="4" t="s">
        <v>2587</v>
      </c>
      <c r="B23" s="4" t="s">
        <v>2559</v>
      </c>
      <c r="C23" s="4" t="s">
        <v>2588</v>
      </c>
      <c r="D23" s="26"/>
    </row>
    <row r="24" ht="17.55" spans="1:4">
      <c r="A24" s="4" t="s">
        <v>2589</v>
      </c>
      <c r="B24" s="4" t="s">
        <v>2559</v>
      </c>
      <c r="C24" s="4" t="s">
        <v>2590</v>
      </c>
      <c r="D24" s="26"/>
    </row>
    <row r="25" ht="17.55" spans="1:4">
      <c r="A25" s="4" t="s">
        <v>2591</v>
      </c>
      <c r="B25" s="4" t="s">
        <v>2592</v>
      </c>
      <c r="C25" s="4" t="s">
        <v>2593</v>
      </c>
      <c r="D25" s="26"/>
    </row>
    <row r="26" ht="17.55" spans="1:4">
      <c r="A26" s="4" t="s">
        <v>2594</v>
      </c>
      <c r="B26" s="4" t="s">
        <v>2592</v>
      </c>
      <c r="C26" s="4" t="s">
        <v>2595</v>
      </c>
      <c r="D26" s="26"/>
    </row>
    <row r="27" ht="17.55" spans="1:4">
      <c r="A27" s="4" t="s">
        <v>2596</v>
      </c>
      <c r="B27" s="4" t="s">
        <v>2592</v>
      </c>
      <c r="C27" s="4" t="s">
        <v>2597</v>
      </c>
      <c r="D27" s="26"/>
    </row>
    <row r="28" ht="17.55" spans="1:4">
      <c r="A28" s="4" t="s">
        <v>2598</v>
      </c>
      <c r="B28" s="4" t="s">
        <v>2592</v>
      </c>
      <c r="C28" s="4" t="s">
        <v>2599</v>
      </c>
      <c r="D28" s="26"/>
    </row>
    <row r="29" ht="17.55" spans="1:4">
      <c r="A29" s="4" t="s">
        <v>2600</v>
      </c>
      <c r="B29" s="4" t="s">
        <v>2592</v>
      </c>
      <c r="C29" s="4" t="s">
        <v>2601</v>
      </c>
      <c r="D29" s="26"/>
    </row>
    <row r="30" ht="17.55" spans="1:4">
      <c r="A30" s="4" t="s">
        <v>2602</v>
      </c>
      <c r="B30" s="4" t="s">
        <v>2592</v>
      </c>
      <c r="C30" s="4" t="s">
        <v>2603</v>
      </c>
      <c r="D30" s="26"/>
    </row>
    <row r="31" ht="17.55" spans="1:4">
      <c r="A31" s="4" t="s">
        <v>2604</v>
      </c>
      <c r="B31" s="4" t="s">
        <v>2592</v>
      </c>
      <c r="C31" s="4" t="s">
        <v>2605</v>
      </c>
      <c r="D31" s="26"/>
    </row>
    <row r="32" ht="17.55" spans="1:4">
      <c r="A32" s="4" t="s">
        <v>2606</v>
      </c>
      <c r="B32" s="4" t="s">
        <v>2592</v>
      </c>
      <c r="C32" s="4" t="s">
        <v>2607</v>
      </c>
      <c r="D32" s="26"/>
    </row>
    <row r="33" ht="17.55" spans="1:4">
      <c r="A33" s="4" t="s">
        <v>2608</v>
      </c>
      <c r="B33" s="4" t="s">
        <v>2592</v>
      </c>
      <c r="C33" s="4" t="s">
        <v>2609</v>
      </c>
      <c r="D33" s="26"/>
    </row>
    <row r="34" ht="17.55" spans="1:4">
      <c r="A34" s="4" t="s">
        <v>2610</v>
      </c>
      <c r="B34" s="4" t="s">
        <v>2592</v>
      </c>
      <c r="C34" s="4" t="s">
        <v>2611</v>
      </c>
      <c r="D34" s="26"/>
    </row>
    <row r="35" ht="17.55" spans="1:4">
      <c r="A35" s="4" t="s">
        <v>2612</v>
      </c>
      <c r="B35" s="4" t="s">
        <v>2592</v>
      </c>
      <c r="C35" s="4" t="s">
        <v>2613</v>
      </c>
      <c r="D35" s="26"/>
    </row>
    <row r="36" ht="17.55" spans="1:4">
      <c r="A36" s="4" t="s">
        <v>2614</v>
      </c>
      <c r="B36" s="4" t="s">
        <v>2592</v>
      </c>
      <c r="C36" s="4" t="s">
        <v>2615</v>
      </c>
      <c r="D36" s="26"/>
    </row>
    <row r="37" ht="17.55" spans="1:4">
      <c r="A37" s="4" t="s">
        <v>2616</v>
      </c>
      <c r="B37" s="4" t="s">
        <v>2617</v>
      </c>
      <c r="C37" s="4" t="s">
        <v>2618</v>
      </c>
      <c r="D37" s="26"/>
    </row>
    <row r="38" ht="17.55" spans="1:4">
      <c r="A38" s="4" t="s">
        <v>2619</v>
      </c>
      <c r="B38" s="4" t="s">
        <v>2617</v>
      </c>
      <c r="C38" s="4" t="s">
        <v>2620</v>
      </c>
      <c r="D38" s="26"/>
    </row>
    <row r="39" ht="17.55" spans="1:4">
      <c r="A39" s="4" t="s">
        <v>2621</v>
      </c>
      <c r="B39" s="4" t="s">
        <v>2617</v>
      </c>
      <c r="C39" s="4" t="s">
        <v>2622</v>
      </c>
      <c r="D39" s="26"/>
    </row>
    <row r="40" ht="17.55" spans="1:4">
      <c r="A40" s="4" t="s">
        <v>2623</v>
      </c>
      <c r="B40" s="4" t="s">
        <v>2617</v>
      </c>
      <c r="C40" s="4" t="s">
        <v>2624</v>
      </c>
      <c r="D40" s="26"/>
    </row>
    <row r="41" ht="17.55" spans="1:4">
      <c r="A41" s="4" t="s">
        <v>2625</v>
      </c>
      <c r="B41" s="4" t="s">
        <v>2617</v>
      </c>
      <c r="C41" s="4" t="s">
        <v>2626</v>
      </c>
      <c r="D41" s="26"/>
    </row>
    <row r="42" ht="17.55" spans="1:4">
      <c r="A42" s="4" t="s">
        <v>2627</v>
      </c>
      <c r="B42" s="4" t="s">
        <v>2617</v>
      </c>
      <c r="C42" s="4" t="s">
        <v>2628</v>
      </c>
      <c r="D42" s="26"/>
    </row>
    <row r="43" ht="17.55" spans="1:4">
      <c r="A43" s="4" t="s">
        <v>2629</v>
      </c>
      <c r="B43" s="4" t="s">
        <v>2617</v>
      </c>
      <c r="C43" s="4" t="s">
        <v>2630</v>
      </c>
      <c r="D43" s="26"/>
    </row>
    <row r="44" ht="17.55" spans="1:4">
      <c r="A44" s="4" t="s">
        <v>2631</v>
      </c>
      <c r="B44" s="4" t="s">
        <v>2617</v>
      </c>
      <c r="C44" s="4" t="s">
        <v>2632</v>
      </c>
      <c r="D44" s="26"/>
    </row>
    <row r="45" ht="17.55" spans="1:4">
      <c r="A45" s="4" t="s">
        <v>2633</v>
      </c>
      <c r="B45" s="4" t="s">
        <v>2617</v>
      </c>
      <c r="C45" s="4" t="s">
        <v>2634</v>
      </c>
      <c r="D45" s="26"/>
    </row>
    <row r="46" ht="17.55" spans="1:4">
      <c r="A46" s="4" t="s">
        <v>2635</v>
      </c>
      <c r="B46" s="4" t="s">
        <v>2617</v>
      </c>
      <c r="C46" s="4" t="s">
        <v>2636</v>
      </c>
      <c r="D46" s="26"/>
    </row>
    <row r="47" ht="17.55" spans="1:4">
      <c r="A47" s="4" t="s">
        <v>2637</v>
      </c>
      <c r="B47" s="4" t="s">
        <v>2617</v>
      </c>
      <c r="C47" s="4" t="s">
        <v>2638</v>
      </c>
      <c r="D47" s="26"/>
    </row>
    <row r="48" ht="17.55" spans="1:4">
      <c r="A48" s="4" t="s">
        <v>2639</v>
      </c>
      <c r="B48" s="4" t="s">
        <v>2617</v>
      </c>
      <c r="C48" s="4" t="s">
        <v>2640</v>
      </c>
      <c r="D48" s="26"/>
    </row>
    <row r="49" ht="17.55" spans="1:4">
      <c r="A49" s="4" t="s">
        <v>2641</v>
      </c>
      <c r="B49" s="4" t="s">
        <v>2617</v>
      </c>
      <c r="C49" s="4" t="s">
        <v>2642</v>
      </c>
      <c r="D49" s="26"/>
    </row>
    <row r="50" ht="17.55" spans="1:4">
      <c r="A50" s="4" t="s">
        <v>2643</v>
      </c>
      <c r="B50" s="4" t="s">
        <v>2617</v>
      </c>
      <c r="C50" s="4" t="s">
        <v>2644</v>
      </c>
      <c r="D50" s="26"/>
    </row>
    <row r="51" ht="17.55" spans="1:4">
      <c r="A51" s="4" t="s">
        <v>2645</v>
      </c>
      <c r="B51" s="4" t="s">
        <v>2617</v>
      </c>
      <c r="C51" s="4" t="s">
        <v>2646</v>
      </c>
      <c r="D51" s="26"/>
    </row>
    <row r="52" ht="17.55" spans="1:4">
      <c r="A52" s="5" t="s">
        <v>2647</v>
      </c>
      <c r="B52" s="5" t="s">
        <v>2617</v>
      </c>
      <c r="C52" s="5" t="s">
        <v>2648</v>
      </c>
      <c r="D52" s="26"/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zoomScale="85" zoomScaleNormal="85" workbookViewId="0">
      <selection activeCell="F13" sqref="F13"/>
    </sheetView>
  </sheetViews>
  <sheetFormatPr defaultColWidth="8.61261261261261" defaultRowHeight="14.1" outlineLevelCol="5"/>
  <cols>
    <col min="1" max="1" width="38.6216216216216" customWidth="1"/>
    <col min="2" max="2" width="26.4054054054054" customWidth="1"/>
    <col min="3" max="3" width="24.2432432432432" customWidth="1"/>
    <col min="4" max="4" width="19.6126126126126" customWidth="1"/>
  </cols>
  <sheetData>
    <row r="1" ht="18.45" spans="1:6">
      <c r="A1" s="17" t="s">
        <v>2649</v>
      </c>
      <c r="B1" s="17"/>
      <c r="C1" s="17"/>
      <c r="D1" s="17"/>
      <c r="E1" s="17"/>
      <c r="F1" s="17"/>
    </row>
    <row r="2" ht="17.55" spans="1:6">
      <c r="A2" s="18" t="s">
        <v>2650</v>
      </c>
      <c r="B2" s="18" t="s">
        <v>2651</v>
      </c>
      <c r="C2" s="18" t="s">
        <v>2652</v>
      </c>
      <c r="D2" s="18" t="s">
        <v>2653</v>
      </c>
      <c r="E2" s="19" t="s">
        <v>2654</v>
      </c>
      <c r="F2" s="19"/>
    </row>
    <row r="3" ht="17.55" spans="1:6">
      <c r="A3" s="20"/>
      <c r="B3" s="20"/>
      <c r="C3" s="20"/>
      <c r="D3" s="20"/>
      <c r="E3" s="21" t="s">
        <v>2655</v>
      </c>
      <c r="F3" s="21" t="s">
        <v>2656</v>
      </c>
    </row>
    <row r="4" ht="17.55" spans="1:6">
      <c r="A4" s="22" t="s">
        <v>2657</v>
      </c>
      <c r="B4" s="23"/>
      <c r="C4" s="4"/>
      <c r="D4" s="23"/>
      <c r="E4" s="23"/>
      <c r="F4" s="23"/>
    </row>
    <row r="5" ht="17.55" spans="1:6">
      <c r="A5" s="23" t="s">
        <v>2658</v>
      </c>
      <c r="B5" s="23" t="s">
        <v>2659</v>
      </c>
      <c r="C5" s="23" t="s">
        <v>2660</v>
      </c>
      <c r="D5" s="23">
        <v>172</v>
      </c>
      <c r="E5" s="23">
        <v>39</v>
      </c>
      <c r="F5" s="23">
        <v>133</v>
      </c>
    </row>
    <row r="6" ht="17.55" spans="1:6">
      <c r="A6" s="23" t="s">
        <v>2661</v>
      </c>
      <c r="B6" s="23" t="s">
        <v>2662</v>
      </c>
      <c r="C6" s="23" t="s">
        <v>2663</v>
      </c>
      <c r="D6" s="23">
        <v>298</v>
      </c>
      <c r="E6" s="23">
        <v>68</v>
      </c>
      <c r="F6" s="23">
        <v>230</v>
      </c>
    </row>
    <row r="7" ht="17.55" spans="1:6">
      <c r="A7" s="23" t="s">
        <v>2664</v>
      </c>
      <c r="B7" s="23" t="s">
        <v>2665</v>
      </c>
      <c r="C7" s="23" t="s">
        <v>2660</v>
      </c>
      <c r="D7" s="23">
        <v>122</v>
      </c>
      <c r="E7" s="23">
        <v>63</v>
      </c>
      <c r="F7" s="23">
        <v>89</v>
      </c>
    </row>
    <row r="8" ht="17.55" spans="1:6">
      <c r="A8" s="23" t="s">
        <v>2666</v>
      </c>
      <c r="B8" s="23" t="s">
        <v>2665</v>
      </c>
      <c r="C8" s="23" t="s">
        <v>2667</v>
      </c>
      <c r="D8" s="23">
        <v>73</v>
      </c>
      <c r="E8" s="23">
        <v>40</v>
      </c>
      <c r="F8" s="23">
        <v>33</v>
      </c>
    </row>
    <row r="9" ht="17.55" spans="1:6">
      <c r="A9" s="23" t="s">
        <v>2668</v>
      </c>
      <c r="B9" s="23" t="s">
        <v>2665</v>
      </c>
      <c r="C9" s="23" t="s">
        <v>2660</v>
      </c>
      <c r="D9" s="23">
        <v>49</v>
      </c>
      <c r="E9" s="23">
        <v>10</v>
      </c>
      <c r="F9" s="23">
        <v>39</v>
      </c>
    </row>
    <row r="10" ht="17.55" spans="1:6">
      <c r="A10" s="23" t="s">
        <v>2669</v>
      </c>
      <c r="B10" s="23" t="s">
        <v>2670</v>
      </c>
      <c r="C10" s="23" t="s">
        <v>2663</v>
      </c>
      <c r="D10" s="23">
        <v>317</v>
      </c>
      <c r="E10" s="23">
        <v>48</v>
      </c>
      <c r="F10" s="23">
        <v>269</v>
      </c>
    </row>
    <row r="11" ht="17.55" spans="1:6">
      <c r="A11" s="8" t="s">
        <v>2671</v>
      </c>
      <c r="B11" s="23"/>
      <c r="C11" s="23"/>
      <c r="D11" s="23"/>
      <c r="E11" s="23"/>
      <c r="F11" s="23"/>
    </row>
    <row r="12" ht="18.45" spans="1:6">
      <c r="A12" s="23" t="s">
        <v>2672</v>
      </c>
      <c r="B12" s="23" t="s">
        <v>2665</v>
      </c>
      <c r="C12" s="23" t="s">
        <v>2660</v>
      </c>
      <c r="D12" s="23">
        <v>26</v>
      </c>
      <c r="E12" s="23">
        <v>14</v>
      </c>
      <c r="F12" s="23">
        <v>12</v>
      </c>
    </row>
    <row r="13" ht="17.55" spans="1:6">
      <c r="A13" s="23" t="s">
        <v>2673</v>
      </c>
      <c r="B13" s="23" t="s">
        <v>2665</v>
      </c>
      <c r="C13" s="23" t="s">
        <v>2674</v>
      </c>
      <c r="D13" s="23">
        <v>36</v>
      </c>
      <c r="E13" s="23">
        <v>14</v>
      </c>
      <c r="F13" s="23">
        <v>22</v>
      </c>
    </row>
    <row r="14" ht="18.45" spans="1:6">
      <c r="A14" s="23" t="s">
        <v>2675</v>
      </c>
      <c r="B14" s="23" t="s">
        <v>2676</v>
      </c>
      <c r="C14" s="23" t="s">
        <v>2660</v>
      </c>
      <c r="D14" s="23">
        <v>17</v>
      </c>
      <c r="E14" s="23">
        <v>10</v>
      </c>
      <c r="F14" s="23">
        <v>7</v>
      </c>
    </row>
    <row r="15" ht="17.55" spans="1:6">
      <c r="A15" s="23" t="s">
        <v>2677</v>
      </c>
      <c r="B15" s="23" t="s">
        <v>2678</v>
      </c>
      <c r="C15" s="23" t="s">
        <v>2660</v>
      </c>
      <c r="D15" s="23">
        <v>45</v>
      </c>
      <c r="E15" s="23">
        <v>12</v>
      </c>
      <c r="F15" s="23">
        <v>33</v>
      </c>
    </row>
    <row r="16" ht="17.55" spans="1:6">
      <c r="A16" s="24" t="s">
        <v>2679</v>
      </c>
      <c r="B16" s="24" t="s">
        <v>2670</v>
      </c>
      <c r="C16" s="24" t="s">
        <v>2663</v>
      </c>
      <c r="D16" s="24">
        <v>87</v>
      </c>
      <c r="E16" s="24">
        <v>13</v>
      </c>
      <c r="F16" s="24">
        <v>74</v>
      </c>
    </row>
  </sheetData>
  <mergeCells count="6">
    <mergeCell ref="A1:F1"/>
    <mergeCell ref="E2:F2"/>
    <mergeCell ref="A2:A3"/>
    <mergeCell ref="B2:B3"/>
    <mergeCell ref="C2:C3"/>
    <mergeCell ref="D2:D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zoomScale="85" zoomScaleNormal="85" workbookViewId="0">
      <selection activeCell="B3" sqref="B3"/>
    </sheetView>
  </sheetViews>
  <sheetFormatPr defaultColWidth="8.61261261261261" defaultRowHeight="14.1" outlineLevelCol="4"/>
  <cols>
    <col min="1" max="1" width="25.6306306306306" customWidth="1"/>
    <col min="2" max="2" width="52.3243243243243" customWidth="1"/>
    <col min="3" max="3" width="21.9369369369369" customWidth="1"/>
  </cols>
  <sheetData>
    <row r="1" ht="18.45" spans="1:5">
      <c r="A1" s="8" t="s">
        <v>2680</v>
      </c>
      <c r="B1" s="8"/>
      <c r="C1" s="8"/>
      <c r="D1" s="8"/>
      <c r="E1" s="8"/>
    </row>
    <row r="2" ht="18.45" spans="1:5">
      <c r="A2" s="9" t="s">
        <v>2681</v>
      </c>
      <c r="B2" s="10" t="s">
        <v>2682</v>
      </c>
      <c r="C2" s="9" t="s">
        <v>2653</v>
      </c>
      <c r="D2" s="11"/>
      <c r="E2" s="12"/>
    </row>
    <row r="3" ht="17.55" spans="1:5">
      <c r="A3" s="13">
        <v>1</v>
      </c>
      <c r="B3" s="13" t="s">
        <v>2683</v>
      </c>
      <c r="C3" s="13">
        <v>79</v>
      </c>
      <c r="D3" s="11"/>
      <c r="E3" s="14"/>
    </row>
    <row r="4" ht="17.55" spans="1:5">
      <c r="A4" s="13">
        <v>2</v>
      </c>
      <c r="B4" s="13" t="s">
        <v>2684</v>
      </c>
      <c r="C4" s="13">
        <v>406</v>
      </c>
      <c r="D4" s="11"/>
      <c r="E4" s="14"/>
    </row>
    <row r="5" ht="17.55" spans="1:5">
      <c r="A5" s="13">
        <v>3</v>
      </c>
      <c r="B5" s="13" t="s">
        <v>2685</v>
      </c>
      <c r="C5" s="13">
        <v>1088</v>
      </c>
      <c r="D5" s="11"/>
      <c r="E5" s="14"/>
    </row>
    <row r="6" ht="17.55" spans="1:5">
      <c r="A6" s="13">
        <v>4</v>
      </c>
      <c r="B6" s="13" t="s">
        <v>2686</v>
      </c>
      <c r="C6" s="13">
        <v>293</v>
      </c>
      <c r="D6" s="11"/>
      <c r="E6" s="14"/>
    </row>
    <row r="7" ht="17.55" spans="1:5">
      <c r="A7" s="13">
        <v>5</v>
      </c>
      <c r="B7" s="13" t="s">
        <v>2687</v>
      </c>
      <c r="C7" s="13">
        <v>36</v>
      </c>
      <c r="D7" s="11"/>
      <c r="E7" s="14"/>
    </row>
    <row r="8" ht="17.55" spans="1:5">
      <c r="A8" s="13">
        <v>6</v>
      </c>
      <c r="B8" s="13" t="s">
        <v>2688</v>
      </c>
      <c r="C8" s="13">
        <v>434</v>
      </c>
      <c r="D8" s="11"/>
      <c r="E8" s="14"/>
    </row>
    <row r="9" ht="17.55" spans="1:5">
      <c r="A9" s="13">
        <v>7</v>
      </c>
      <c r="B9" s="13" t="s">
        <v>2689</v>
      </c>
      <c r="C9" s="13">
        <v>185</v>
      </c>
      <c r="D9" s="11"/>
      <c r="E9" s="14"/>
    </row>
    <row r="10" ht="17.55" spans="1:5">
      <c r="A10" s="13">
        <v>8</v>
      </c>
      <c r="B10" s="13" t="s">
        <v>2690</v>
      </c>
      <c r="C10" s="13">
        <v>166</v>
      </c>
      <c r="D10" s="11"/>
      <c r="E10" s="14"/>
    </row>
    <row r="11" ht="17.55" spans="1:5">
      <c r="A11" s="13">
        <v>9</v>
      </c>
      <c r="B11" s="13" t="s">
        <v>2691</v>
      </c>
      <c r="C11" s="13">
        <v>521</v>
      </c>
      <c r="D11" s="11"/>
      <c r="E11" s="14"/>
    </row>
    <row r="12" ht="17.55" spans="1:5">
      <c r="A12" s="13">
        <v>10</v>
      </c>
      <c r="B12" s="13" t="s">
        <v>2692</v>
      </c>
      <c r="C12" s="13">
        <v>65</v>
      </c>
      <c r="D12" s="11"/>
      <c r="E12" s="14"/>
    </row>
    <row r="13" ht="17.55" spans="1:5">
      <c r="A13" s="13">
        <v>11</v>
      </c>
      <c r="B13" s="13" t="s">
        <v>2693</v>
      </c>
      <c r="C13" s="13">
        <v>532</v>
      </c>
      <c r="D13" s="11"/>
      <c r="E13" s="15"/>
    </row>
    <row r="14" ht="17.55" spans="1:5">
      <c r="A14" s="13">
        <v>12</v>
      </c>
      <c r="B14" s="13" t="s">
        <v>2694</v>
      </c>
      <c r="C14" s="13">
        <v>288</v>
      </c>
      <c r="D14" s="11"/>
      <c r="E14" s="15"/>
    </row>
    <row r="15" ht="17.55" spans="1:5">
      <c r="A15" s="13">
        <v>13</v>
      </c>
      <c r="B15" s="13" t="s">
        <v>2695</v>
      </c>
      <c r="C15" s="13">
        <v>525</v>
      </c>
      <c r="D15" s="11"/>
      <c r="E15" s="15"/>
    </row>
    <row r="16" ht="17.55" spans="1:5">
      <c r="A16" s="13">
        <v>14</v>
      </c>
      <c r="B16" s="13" t="s">
        <v>2696</v>
      </c>
      <c r="C16" s="13">
        <v>367</v>
      </c>
      <c r="D16" s="11"/>
      <c r="E16" s="15"/>
    </row>
    <row r="17" ht="17.55" spans="1:5">
      <c r="A17" s="13">
        <v>15</v>
      </c>
      <c r="B17" s="13" t="s">
        <v>2697</v>
      </c>
      <c r="C17" s="13">
        <v>504</v>
      </c>
      <c r="D17" s="11"/>
      <c r="E17" s="15"/>
    </row>
    <row r="18" ht="17.55" spans="1:5">
      <c r="A18" s="13">
        <v>16</v>
      </c>
      <c r="B18" s="13" t="s">
        <v>2698</v>
      </c>
      <c r="C18" s="13">
        <v>494</v>
      </c>
      <c r="D18" s="11"/>
      <c r="E18" s="11"/>
    </row>
    <row r="19" ht="17.55" spans="1:5">
      <c r="A19" s="13">
        <v>17</v>
      </c>
      <c r="B19" s="13" t="s">
        <v>2699</v>
      </c>
      <c r="C19" s="13">
        <v>85</v>
      </c>
      <c r="D19" s="11"/>
      <c r="E19" s="11"/>
    </row>
    <row r="20" ht="17.55" spans="1:5">
      <c r="A20" s="13">
        <v>18</v>
      </c>
      <c r="B20" s="13" t="s">
        <v>2700</v>
      </c>
      <c r="C20" s="13">
        <v>307</v>
      </c>
      <c r="D20" s="11"/>
      <c r="E20" s="11"/>
    </row>
    <row r="21" ht="17.55" spans="1:5">
      <c r="A21" s="13">
        <v>19</v>
      </c>
      <c r="B21" s="13" t="s">
        <v>2701</v>
      </c>
      <c r="C21" s="13">
        <v>178</v>
      </c>
      <c r="D21" s="11"/>
      <c r="E21" s="11"/>
    </row>
    <row r="22" ht="17.55" spans="1:5">
      <c r="A22" s="13">
        <v>20</v>
      </c>
      <c r="B22" s="13" t="s">
        <v>2702</v>
      </c>
      <c r="C22" s="13">
        <v>184</v>
      </c>
      <c r="D22" s="11"/>
      <c r="E22" s="11"/>
    </row>
    <row r="23" ht="17.55" spans="1:5">
      <c r="A23" s="13">
        <v>21</v>
      </c>
      <c r="B23" s="13" t="s">
        <v>2703</v>
      </c>
      <c r="C23" s="13">
        <v>498</v>
      </c>
      <c r="D23" s="11"/>
      <c r="E23" s="11"/>
    </row>
    <row r="24" ht="17.55" spans="1:5">
      <c r="A24" s="13">
        <v>22</v>
      </c>
      <c r="B24" s="13" t="s">
        <v>2704</v>
      </c>
      <c r="C24" s="13">
        <v>154</v>
      </c>
      <c r="D24" s="11"/>
      <c r="E24" s="11"/>
    </row>
    <row r="25" ht="17.55" spans="1:5">
      <c r="A25" s="13">
        <v>23</v>
      </c>
      <c r="B25" s="13" t="s">
        <v>2705</v>
      </c>
      <c r="C25" s="13">
        <v>263</v>
      </c>
      <c r="D25" s="11"/>
      <c r="E25" s="11"/>
    </row>
    <row r="26" ht="17.55" spans="1:5">
      <c r="A26" s="13">
        <v>24</v>
      </c>
      <c r="B26" s="13" t="s">
        <v>2706</v>
      </c>
      <c r="C26" s="13">
        <v>456</v>
      </c>
      <c r="D26" s="11"/>
      <c r="E26" s="11"/>
    </row>
    <row r="27" ht="17.55" spans="1:5">
      <c r="A27" s="13">
        <v>25</v>
      </c>
      <c r="B27" s="13" t="s">
        <v>2707</v>
      </c>
      <c r="C27" s="13">
        <v>389</v>
      </c>
      <c r="D27" s="11"/>
      <c r="E27" s="11"/>
    </row>
    <row r="28" ht="17.55" spans="1:5">
      <c r="A28" s="13">
        <v>26</v>
      </c>
      <c r="B28" s="13" t="s">
        <v>2708</v>
      </c>
      <c r="C28" s="13">
        <v>139</v>
      </c>
      <c r="D28" s="11"/>
      <c r="E28" s="11"/>
    </row>
    <row r="29" ht="17.55" spans="1:5">
      <c r="A29" s="13">
        <v>27</v>
      </c>
      <c r="B29" s="13" t="s">
        <v>2709</v>
      </c>
      <c r="C29" s="13">
        <v>512</v>
      </c>
      <c r="D29" s="11"/>
      <c r="E29" s="11"/>
    </row>
    <row r="30" ht="17.55" spans="1:5">
      <c r="A30" s="13">
        <v>28</v>
      </c>
      <c r="B30" s="13" t="s">
        <v>2710</v>
      </c>
      <c r="C30" s="13">
        <v>531</v>
      </c>
      <c r="D30" s="11"/>
      <c r="E30" s="11"/>
    </row>
    <row r="31" ht="17.55" spans="1:5">
      <c r="A31" s="13">
        <v>29</v>
      </c>
      <c r="B31" s="13" t="s">
        <v>2711</v>
      </c>
      <c r="C31" s="13">
        <v>56</v>
      </c>
      <c r="D31" s="11"/>
      <c r="E31" s="11"/>
    </row>
    <row r="32" ht="17.55" spans="1:5">
      <c r="A32" s="13">
        <v>30</v>
      </c>
      <c r="B32" s="13" t="s">
        <v>2712</v>
      </c>
      <c r="C32" s="13">
        <v>80</v>
      </c>
      <c r="D32" s="11"/>
      <c r="E32" s="11"/>
    </row>
    <row r="33" ht="17.55" spans="1:5">
      <c r="A33" s="16"/>
      <c r="B33" s="13" t="s">
        <v>2713</v>
      </c>
      <c r="C33" s="13">
        <f>SUM(C3:C32)</f>
        <v>9815</v>
      </c>
      <c r="D33" s="11"/>
      <c r="E33" s="11"/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85"/>
  <sheetViews>
    <sheetView zoomScale="85" zoomScaleNormal="85" workbookViewId="0">
      <selection activeCell="B7" sqref="B7"/>
    </sheetView>
  </sheetViews>
  <sheetFormatPr defaultColWidth="8.72972972972973" defaultRowHeight="14.1" outlineLevelCol="6"/>
  <cols>
    <col min="1" max="1" width="36.7927927927928" customWidth="1"/>
    <col min="2" max="2" width="54.0540540540541" customWidth="1"/>
  </cols>
  <sheetData>
    <row r="1" ht="17.55" spans="1:7">
      <c r="A1" s="1" t="s">
        <v>2714</v>
      </c>
      <c r="B1" s="2"/>
      <c r="C1" s="2"/>
      <c r="D1" s="2"/>
      <c r="E1" s="2"/>
      <c r="F1" s="2"/>
      <c r="G1" s="2"/>
    </row>
    <row r="2" ht="17.55" spans="1:7">
      <c r="A2" s="6" t="s">
        <v>2715</v>
      </c>
      <c r="B2" s="6" t="s">
        <v>2716</v>
      </c>
      <c r="C2" s="4"/>
      <c r="D2" s="4"/>
      <c r="E2" s="4"/>
      <c r="F2" s="4"/>
      <c r="G2" s="4"/>
    </row>
    <row r="3" ht="17.55" spans="1:7">
      <c r="A3" s="4" t="s">
        <v>2717</v>
      </c>
      <c r="B3" s="4" t="s">
        <v>2718</v>
      </c>
      <c r="C3" s="4"/>
      <c r="D3" s="4"/>
      <c r="E3" s="4"/>
      <c r="F3" s="4"/>
      <c r="G3" s="4"/>
    </row>
    <row r="4" ht="17.55" spans="1:7">
      <c r="A4" s="4" t="s">
        <v>2719</v>
      </c>
      <c r="B4" s="4" t="s">
        <v>2720</v>
      </c>
      <c r="C4" s="4"/>
      <c r="D4" s="4"/>
      <c r="E4" s="4"/>
      <c r="F4" s="4"/>
      <c r="G4" s="4"/>
    </row>
    <row r="5" ht="17.55" spans="1:7">
      <c r="A5" s="4" t="s">
        <v>2721</v>
      </c>
      <c r="B5" s="4" t="s">
        <v>2722</v>
      </c>
      <c r="C5" s="4"/>
      <c r="D5" s="4"/>
      <c r="E5" s="4"/>
      <c r="F5" s="4"/>
      <c r="G5" s="4"/>
    </row>
    <row r="6" ht="17.55" spans="1:7">
      <c r="A6" s="4" t="s">
        <v>2723</v>
      </c>
      <c r="B6" s="4" t="s">
        <v>2724</v>
      </c>
      <c r="C6" s="4"/>
      <c r="D6" s="4"/>
      <c r="E6" s="4"/>
      <c r="F6" s="4"/>
      <c r="G6" s="4"/>
    </row>
    <row r="7" ht="17.55" spans="1:7">
      <c r="A7" s="4" t="s">
        <v>2725</v>
      </c>
      <c r="B7" s="4" t="s">
        <v>2726</v>
      </c>
      <c r="C7" s="4"/>
      <c r="D7" s="4"/>
      <c r="E7" s="4"/>
      <c r="F7" s="4"/>
      <c r="G7" s="4"/>
    </row>
    <row r="8" ht="17.55" spans="1:7">
      <c r="A8" s="4" t="s">
        <v>2727</v>
      </c>
      <c r="B8" s="4" t="s">
        <v>2728</v>
      </c>
      <c r="C8" s="4"/>
      <c r="D8" s="4"/>
      <c r="E8" s="4"/>
      <c r="F8" s="4"/>
      <c r="G8" s="4"/>
    </row>
    <row r="9" ht="17.55" spans="1:7">
      <c r="A9" s="4" t="s">
        <v>2729</v>
      </c>
      <c r="B9" s="4" t="s">
        <v>2730</v>
      </c>
      <c r="C9" s="4"/>
      <c r="D9" s="4"/>
      <c r="E9" s="4"/>
      <c r="F9" s="4"/>
      <c r="G9" s="4"/>
    </row>
    <row r="10" ht="17.55" spans="1:7">
      <c r="A10" s="4" t="s">
        <v>2731</v>
      </c>
      <c r="B10" s="4" t="s">
        <v>2732</v>
      </c>
      <c r="C10" s="4"/>
      <c r="D10" s="4"/>
      <c r="E10" s="4"/>
      <c r="F10" s="4"/>
      <c r="G10" s="4"/>
    </row>
    <row r="11" ht="17.55" spans="1:7">
      <c r="A11" s="4" t="s">
        <v>2733</v>
      </c>
      <c r="B11" s="4" t="s">
        <v>2734</v>
      </c>
      <c r="C11" s="4"/>
      <c r="D11" s="4"/>
      <c r="E11" s="4"/>
      <c r="F11" s="4"/>
      <c r="G11" s="4"/>
    </row>
    <row r="12" ht="17.55" spans="1:7">
      <c r="A12" s="4" t="s">
        <v>2735</v>
      </c>
      <c r="B12" s="4" t="s">
        <v>2736</v>
      </c>
      <c r="C12" s="4"/>
      <c r="D12" s="4"/>
      <c r="E12" s="4"/>
      <c r="F12" s="4"/>
      <c r="G12" s="4"/>
    </row>
    <row r="13" ht="17.55" spans="1:7">
      <c r="A13" s="4" t="s">
        <v>2737</v>
      </c>
      <c r="B13" s="4" t="s">
        <v>2738</v>
      </c>
      <c r="C13" s="4"/>
      <c r="D13" s="4"/>
      <c r="E13" s="4"/>
      <c r="F13" s="4"/>
      <c r="G13" s="4"/>
    </row>
    <row r="14" ht="17.55" spans="1:7">
      <c r="A14" s="4" t="s">
        <v>2739</v>
      </c>
      <c r="B14" s="4" t="s">
        <v>2740</v>
      </c>
      <c r="C14" s="4"/>
      <c r="D14" s="4"/>
      <c r="E14" s="4"/>
      <c r="F14" s="4"/>
      <c r="G14" s="4"/>
    </row>
    <row r="15" ht="17.55" spans="1:7">
      <c r="A15" s="4" t="s">
        <v>2741</v>
      </c>
      <c r="B15" s="4" t="s">
        <v>2742</v>
      </c>
      <c r="C15" s="4"/>
      <c r="D15" s="4"/>
      <c r="E15" s="4"/>
      <c r="F15" s="4"/>
      <c r="G15" s="4"/>
    </row>
    <row r="16" ht="17.55" spans="1:7">
      <c r="A16" s="4" t="s">
        <v>2743</v>
      </c>
      <c r="B16" s="4" t="s">
        <v>2744</v>
      </c>
      <c r="C16" s="4"/>
      <c r="D16" s="4"/>
      <c r="E16" s="4"/>
      <c r="F16" s="4"/>
      <c r="G16" s="4"/>
    </row>
    <row r="17" ht="17.55" spans="1:7">
      <c r="A17" s="4" t="s">
        <v>2745</v>
      </c>
      <c r="B17" s="4" t="s">
        <v>2746</v>
      </c>
      <c r="C17" s="4"/>
      <c r="D17" s="4"/>
      <c r="E17" s="4"/>
      <c r="F17" s="4"/>
      <c r="G17" s="4"/>
    </row>
    <row r="18" ht="17.55" spans="1:7">
      <c r="A18" s="4" t="s">
        <v>2747</v>
      </c>
      <c r="B18" s="4" t="s">
        <v>2748</v>
      </c>
      <c r="C18" s="4"/>
      <c r="D18" s="4"/>
      <c r="E18" s="4"/>
      <c r="F18" s="4"/>
      <c r="G18" s="4"/>
    </row>
    <row r="19" ht="17.55" spans="1:7">
      <c r="A19" s="4" t="s">
        <v>2749</v>
      </c>
      <c r="B19" s="4" t="s">
        <v>2750</v>
      </c>
      <c r="C19" s="4"/>
      <c r="D19" s="4"/>
      <c r="E19" s="4"/>
      <c r="F19" s="4"/>
      <c r="G19" s="4"/>
    </row>
    <row r="20" ht="17.55" spans="1:7">
      <c r="A20" s="4" t="s">
        <v>2751</v>
      </c>
      <c r="B20" s="4" t="s">
        <v>2752</v>
      </c>
      <c r="C20" s="4"/>
      <c r="D20" s="4"/>
      <c r="E20" s="4"/>
      <c r="F20" s="4"/>
      <c r="G20" s="4"/>
    </row>
    <row r="21" ht="17.55" spans="1:7">
      <c r="A21" s="4" t="s">
        <v>2753</v>
      </c>
      <c r="B21" s="4" t="s">
        <v>2754</v>
      </c>
      <c r="C21" s="4"/>
      <c r="D21" s="4"/>
      <c r="E21" s="4"/>
      <c r="F21" s="4"/>
      <c r="G21" s="4"/>
    </row>
    <row r="22" ht="17.55" spans="1:7">
      <c r="A22" s="4" t="s">
        <v>2755</v>
      </c>
      <c r="B22" s="4" t="s">
        <v>2756</v>
      </c>
      <c r="C22" s="4"/>
      <c r="D22" s="4"/>
      <c r="E22" s="4"/>
      <c r="F22" s="4"/>
      <c r="G22" s="4"/>
    </row>
    <row r="23" ht="17.55" spans="1:7">
      <c r="A23" s="4" t="s">
        <v>2757</v>
      </c>
      <c r="B23" s="4" t="s">
        <v>2758</v>
      </c>
      <c r="C23" s="4"/>
      <c r="D23" s="4"/>
      <c r="E23" s="4"/>
      <c r="F23" s="4"/>
      <c r="G23" s="4"/>
    </row>
    <row r="24" ht="17.55" spans="1:7">
      <c r="A24" s="4" t="s">
        <v>2759</v>
      </c>
      <c r="B24" s="4" t="s">
        <v>2760</v>
      </c>
      <c r="C24" s="4"/>
      <c r="D24" s="4"/>
      <c r="E24" s="4"/>
      <c r="F24" s="4"/>
      <c r="G24" s="4"/>
    </row>
    <row r="25" ht="17.55" spans="1:7">
      <c r="A25" s="4" t="s">
        <v>2761</v>
      </c>
      <c r="B25" s="4" t="s">
        <v>2762</v>
      </c>
      <c r="C25" s="4"/>
      <c r="D25" s="4"/>
      <c r="E25" s="4"/>
      <c r="F25" s="4"/>
      <c r="G25" s="4"/>
    </row>
    <row r="26" ht="17.55" spans="1:7">
      <c r="A26" s="4" t="s">
        <v>2763</v>
      </c>
      <c r="B26" s="4" t="s">
        <v>2764</v>
      </c>
      <c r="C26" s="4"/>
      <c r="D26" s="4"/>
      <c r="E26" s="4"/>
      <c r="F26" s="4"/>
      <c r="G26" s="4"/>
    </row>
    <row r="27" ht="17.55" spans="1:7">
      <c r="A27" s="4" t="s">
        <v>2765</v>
      </c>
      <c r="B27" s="4" t="s">
        <v>2766</v>
      </c>
      <c r="C27" s="4"/>
      <c r="D27" s="4"/>
      <c r="E27" s="4"/>
      <c r="F27" s="4"/>
      <c r="G27" s="4"/>
    </row>
    <row r="28" ht="17.55" spans="1:7">
      <c r="A28" s="4" t="s">
        <v>2767</v>
      </c>
      <c r="B28" s="4" t="s">
        <v>2768</v>
      </c>
      <c r="C28" s="4"/>
      <c r="D28" s="4"/>
      <c r="E28" s="4"/>
      <c r="F28" s="4"/>
      <c r="G28" s="4"/>
    </row>
    <row r="29" ht="17.55" spans="1:7">
      <c r="A29" s="4" t="s">
        <v>2769</v>
      </c>
      <c r="B29" s="4" t="s">
        <v>2770</v>
      </c>
      <c r="C29" s="4"/>
      <c r="D29" s="4"/>
      <c r="E29" s="4"/>
      <c r="F29" s="4"/>
      <c r="G29" s="4"/>
    </row>
    <row r="30" ht="17.55" spans="1:7">
      <c r="A30" s="4" t="s">
        <v>2771</v>
      </c>
      <c r="B30" s="4" t="s">
        <v>2772</v>
      </c>
      <c r="C30" s="4"/>
      <c r="D30" s="4"/>
      <c r="E30" s="4"/>
      <c r="F30" s="4"/>
      <c r="G30" s="4"/>
    </row>
    <row r="31" ht="17.55" spans="1:7">
      <c r="A31" s="4" t="s">
        <v>2740</v>
      </c>
      <c r="B31" s="4" t="s">
        <v>2773</v>
      </c>
      <c r="C31" s="4"/>
      <c r="D31" s="4"/>
      <c r="E31" s="4"/>
      <c r="F31" s="4"/>
      <c r="G31" s="4"/>
    </row>
    <row r="32" ht="17.55" spans="1:7">
      <c r="A32" s="4" t="s">
        <v>2774</v>
      </c>
      <c r="B32" s="4" t="s">
        <v>2775</v>
      </c>
      <c r="C32" s="4"/>
      <c r="D32" s="4"/>
      <c r="E32" s="4"/>
      <c r="F32" s="4"/>
      <c r="G32" s="4"/>
    </row>
    <row r="33" ht="17.55" spans="1:7">
      <c r="A33" s="4" t="s">
        <v>2776</v>
      </c>
      <c r="B33" s="4" t="s">
        <v>2777</v>
      </c>
      <c r="C33" s="4"/>
      <c r="D33" s="4"/>
      <c r="E33" s="4"/>
      <c r="F33" s="4"/>
      <c r="G33" s="4"/>
    </row>
    <row r="34" ht="17.55" spans="1:7">
      <c r="A34" s="4" t="s">
        <v>2778</v>
      </c>
      <c r="B34" s="4" t="s">
        <v>2779</v>
      </c>
      <c r="C34" s="4"/>
      <c r="D34" s="4"/>
      <c r="E34" s="4"/>
      <c r="F34" s="4"/>
      <c r="G34" s="4"/>
    </row>
    <row r="35" ht="17.55" spans="1:7">
      <c r="A35" s="4" t="s">
        <v>2780</v>
      </c>
      <c r="B35" s="4" t="s">
        <v>2781</v>
      </c>
      <c r="C35" s="4"/>
      <c r="D35" s="4"/>
      <c r="E35" s="4"/>
      <c r="F35" s="4"/>
      <c r="G35" s="4"/>
    </row>
    <row r="36" ht="17.55" spans="1:7">
      <c r="A36" s="4" t="s">
        <v>2782</v>
      </c>
      <c r="B36" s="4" t="s">
        <v>2783</v>
      </c>
      <c r="C36" s="4"/>
      <c r="D36" s="4"/>
      <c r="E36" s="4"/>
      <c r="F36" s="4"/>
      <c r="G36" s="4"/>
    </row>
    <row r="37" ht="17.55" spans="1:7">
      <c r="A37" s="4" t="s">
        <v>2784</v>
      </c>
      <c r="B37" s="4" t="s">
        <v>2785</v>
      </c>
      <c r="C37" s="4"/>
      <c r="D37" s="4"/>
      <c r="E37" s="4"/>
      <c r="F37" s="4"/>
      <c r="G37" s="4"/>
    </row>
    <row r="38" ht="17.55" spans="1:7">
      <c r="A38" s="4" t="s">
        <v>2786</v>
      </c>
      <c r="B38" s="4" t="s">
        <v>2787</v>
      </c>
      <c r="C38" s="4"/>
      <c r="D38" s="4"/>
      <c r="E38" s="4"/>
      <c r="F38" s="4"/>
      <c r="G38" s="4"/>
    </row>
    <row r="39" ht="17.55" spans="1:7">
      <c r="A39" s="4" t="s">
        <v>2788</v>
      </c>
      <c r="B39" s="4" t="s">
        <v>2789</v>
      </c>
      <c r="C39" s="4"/>
      <c r="D39" s="4"/>
      <c r="E39" s="4"/>
      <c r="F39" s="4"/>
      <c r="G39" s="4"/>
    </row>
    <row r="40" ht="17.55" spans="1:7">
      <c r="A40" s="4" t="s">
        <v>2790</v>
      </c>
      <c r="B40" s="4" t="s">
        <v>2791</v>
      </c>
      <c r="C40" s="4"/>
      <c r="D40" s="4"/>
      <c r="E40" s="4"/>
      <c r="F40" s="4"/>
      <c r="G40" s="4"/>
    </row>
    <row r="41" ht="17.55" spans="1:7">
      <c r="A41" s="4" t="s">
        <v>2792</v>
      </c>
      <c r="B41" s="4" t="s">
        <v>2793</v>
      </c>
      <c r="C41" s="4"/>
      <c r="D41" s="4"/>
      <c r="E41" s="4"/>
      <c r="F41" s="4"/>
      <c r="G41" s="4"/>
    </row>
    <row r="42" ht="17.55" spans="1:7">
      <c r="A42" s="4" t="s">
        <v>2794</v>
      </c>
      <c r="B42" s="4" t="s">
        <v>2795</v>
      </c>
      <c r="C42" s="4"/>
      <c r="D42" s="4"/>
      <c r="E42" s="4"/>
      <c r="F42" s="4"/>
      <c r="G42" s="4"/>
    </row>
    <row r="43" ht="17.55" spans="1:7">
      <c r="A43" s="4" t="s">
        <v>2796</v>
      </c>
      <c r="B43" s="4" t="s">
        <v>2797</v>
      </c>
      <c r="C43" s="4"/>
      <c r="D43" s="4"/>
      <c r="E43" s="4"/>
      <c r="F43" s="4"/>
      <c r="G43" s="4"/>
    </row>
    <row r="44" ht="17.55" spans="1:7">
      <c r="A44" s="4" t="s">
        <v>2798</v>
      </c>
      <c r="B44" s="4" t="s">
        <v>2799</v>
      </c>
      <c r="C44" s="4"/>
      <c r="D44" s="4"/>
      <c r="E44" s="4"/>
      <c r="F44" s="4"/>
      <c r="G44" s="4"/>
    </row>
    <row r="45" ht="17.55" spans="1:7">
      <c r="A45" s="4" t="s">
        <v>2800</v>
      </c>
      <c r="B45" s="4" t="s">
        <v>2801</v>
      </c>
      <c r="C45" s="4"/>
      <c r="D45" s="4"/>
      <c r="E45" s="4"/>
      <c r="F45" s="4"/>
      <c r="G45" s="4"/>
    </row>
    <row r="46" ht="17.55" spans="1:7">
      <c r="A46" s="4" t="s">
        <v>2802</v>
      </c>
      <c r="B46" s="4" t="s">
        <v>2803</v>
      </c>
      <c r="C46" s="4"/>
      <c r="D46" s="4"/>
      <c r="E46" s="4"/>
      <c r="F46" s="4"/>
      <c r="G46" s="4"/>
    </row>
    <row r="47" ht="17.55" spans="1:7">
      <c r="A47" s="4" t="s">
        <v>2804</v>
      </c>
      <c r="B47" s="4" t="s">
        <v>2805</v>
      </c>
      <c r="C47" s="4"/>
      <c r="D47" s="4"/>
      <c r="E47" s="4"/>
      <c r="F47" s="4"/>
      <c r="G47" s="4"/>
    </row>
    <row r="48" ht="17.55" spans="1:7">
      <c r="A48" s="4" t="s">
        <v>2806</v>
      </c>
      <c r="B48" s="4" t="s">
        <v>2807</v>
      </c>
      <c r="C48" s="4"/>
      <c r="D48" s="4"/>
      <c r="E48" s="4"/>
      <c r="F48" s="4"/>
      <c r="G48" s="4"/>
    </row>
    <row r="49" ht="17.55" spans="1:7">
      <c r="A49" s="4" t="s">
        <v>2808</v>
      </c>
      <c r="B49" s="4" t="s">
        <v>2809</v>
      </c>
      <c r="C49" s="4"/>
      <c r="D49" s="4"/>
      <c r="E49" s="4"/>
      <c r="F49" s="4"/>
      <c r="G49" s="4"/>
    </row>
    <row r="50" ht="17.55" spans="1:7">
      <c r="A50" s="4" t="s">
        <v>2810</v>
      </c>
      <c r="B50" s="4" t="s">
        <v>2811</v>
      </c>
      <c r="C50" s="4"/>
      <c r="D50" s="4"/>
      <c r="E50" s="4"/>
      <c r="F50" s="4"/>
      <c r="G50" s="4"/>
    </row>
    <row r="51" ht="17.55" spans="1:7">
      <c r="A51" s="4" t="s">
        <v>2812</v>
      </c>
      <c r="B51" s="4" t="s">
        <v>2813</v>
      </c>
      <c r="C51" s="4"/>
      <c r="D51" s="4"/>
      <c r="E51" s="4"/>
      <c r="F51" s="4"/>
      <c r="G51" s="4"/>
    </row>
    <row r="52" ht="17.55" spans="1:7">
      <c r="A52" s="4" t="s">
        <v>2814</v>
      </c>
      <c r="B52" s="4" t="s">
        <v>2815</v>
      </c>
      <c r="C52" s="4"/>
      <c r="D52" s="4"/>
      <c r="E52" s="4"/>
      <c r="F52" s="4"/>
      <c r="G52" s="4"/>
    </row>
    <row r="53" ht="17.55" spans="1:7">
      <c r="A53" s="4" t="s">
        <v>2816</v>
      </c>
      <c r="B53" s="4" t="s">
        <v>2817</v>
      </c>
      <c r="C53" s="4"/>
      <c r="D53" s="4"/>
      <c r="E53" s="4"/>
      <c r="F53" s="4"/>
      <c r="G53" s="4"/>
    </row>
    <row r="54" ht="17.55" spans="1:7">
      <c r="A54" s="4" t="s">
        <v>2818</v>
      </c>
      <c r="B54" s="4" t="s">
        <v>2819</v>
      </c>
      <c r="C54" s="4"/>
      <c r="D54" s="4"/>
      <c r="E54" s="4"/>
      <c r="F54" s="4"/>
      <c r="G54" s="4"/>
    </row>
    <row r="55" ht="17.55" spans="1:7">
      <c r="A55" s="4" t="s">
        <v>2820</v>
      </c>
      <c r="B55" s="4" t="s">
        <v>2821</v>
      </c>
      <c r="C55" s="4"/>
      <c r="D55" s="4"/>
      <c r="E55" s="4"/>
      <c r="F55" s="4"/>
      <c r="G55" s="4"/>
    </row>
    <row r="56" ht="17.55" spans="1:7">
      <c r="A56" s="4" t="s">
        <v>2822</v>
      </c>
      <c r="B56" s="4" t="s">
        <v>2823</v>
      </c>
      <c r="C56" s="4"/>
      <c r="D56" s="4"/>
      <c r="E56" s="4"/>
      <c r="F56" s="4"/>
      <c r="G56" s="4"/>
    </row>
    <row r="57" ht="17.55" spans="1:7">
      <c r="A57" s="4" t="s">
        <v>2824</v>
      </c>
      <c r="B57" s="4" t="s">
        <v>2825</v>
      </c>
      <c r="C57" s="4"/>
      <c r="D57" s="4"/>
      <c r="E57" s="4"/>
      <c r="F57" s="4"/>
      <c r="G57" s="4"/>
    </row>
    <row r="58" ht="17.55" spans="1:7">
      <c r="A58" s="4" t="s">
        <v>2826</v>
      </c>
      <c r="B58" s="4" t="s">
        <v>2827</v>
      </c>
      <c r="C58" s="4"/>
      <c r="D58" s="4"/>
      <c r="E58" s="4"/>
      <c r="F58" s="4"/>
      <c r="G58" s="4"/>
    </row>
    <row r="59" ht="17.55" spans="1:7">
      <c r="A59" s="4" t="s">
        <v>2828</v>
      </c>
      <c r="B59" s="4" t="s">
        <v>2829</v>
      </c>
      <c r="C59" s="4"/>
      <c r="D59" s="4"/>
      <c r="E59" s="4"/>
      <c r="F59" s="4"/>
      <c r="G59" s="4"/>
    </row>
    <row r="60" ht="17.55" spans="1:7">
      <c r="A60" s="4" t="s">
        <v>2830</v>
      </c>
      <c r="B60" s="4" t="s">
        <v>2831</v>
      </c>
      <c r="C60" s="4"/>
      <c r="D60" s="4"/>
      <c r="E60" s="4"/>
      <c r="F60" s="4"/>
      <c r="G60" s="4"/>
    </row>
    <row r="61" ht="17.55" spans="1:7">
      <c r="A61" s="4" t="s">
        <v>2832</v>
      </c>
      <c r="B61" s="4" t="s">
        <v>2833</v>
      </c>
      <c r="C61" s="4"/>
      <c r="D61" s="4"/>
      <c r="E61" s="4"/>
      <c r="F61" s="4"/>
      <c r="G61" s="4"/>
    </row>
    <row r="62" ht="17.55" spans="1:7">
      <c r="A62" s="4" t="s">
        <v>2834</v>
      </c>
      <c r="B62" s="4" t="s">
        <v>2835</v>
      </c>
      <c r="C62" s="4"/>
      <c r="D62" s="4"/>
      <c r="E62" s="4"/>
      <c r="F62" s="4"/>
      <c r="G62" s="4"/>
    </row>
    <row r="63" ht="17.55" spans="1:7">
      <c r="A63" s="4" t="s">
        <v>2836</v>
      </c>
      <c r="B63" s="4" t="s">
        <v>2737</v>
      </c>
      <c r="C63" s="4"/>
      <c r="D63" s="4"/>
      <c r="E63" s="4"/>
      <c r="F63" s="4"/>
      <c r="G63" s="4"/>
    </row>
    <row r="64" ht="17.55" spans="1:7">
      <c r="A64" s="4" t="s">
        <v>2837</v>
      </c>
      <c r="B64" s="4" t="s">
        <v>2838</v>
      </c>
      <c r="C64" s="4"/>
      <c r="D64" s="4"/>
      <c r="E64" s="4"/>
      <c r="F64" s="4"/>
      <c r="G64" s="4"/>
    </row>
    <row r="65" ht="17.55" spans="1:7">
      <c r="A65" s="4" t="s">
        <v>2839</v>
      </c>
      <c r="B65" s="4" t="s">
        <v>2840</v>
      </c>
      <c r="C65" s="4"/>
      <c r="D65" s="4"/>
      <c r="E65" s="4"/>
      <c r="F65" s="4"/>
      <c r="G65" s="4"/>
    </row>
    <row r="66" ht="17.55" spans="1:7">
      <c r="A66" s="4" t="s">
        <v>2841</v>
      </c>
      <c r="B66" s="4" t="s">
        <v>2842</v>
      </c>
      <c r="C66" s="4"/>
      <c r="D66" s="4"/>
      <c r="E66" s="4"/>
      <c r="F66" s="4"/>
      <c r="G66" s="4"/>
    </row>
    <row r="67" ht="17.55" spans="1:7">
      <c r="A67" s="4" t="s">
        <v>2843</v>
      </c>
      <c r="B67" s="4" t="s">
        <v>2844</v>
      </c>
      <c r="C67" s="4"/>
      <c r="D67" s="4"/>
      <c r="E67" s="4"/>
      <c r="F67" s="4"/>
      <c r="G67" s="4"/>
    </row>
    <row r="68" ht="17.55" spans="1:7">
      <c r="A68" s="4" t="s">
        <v>2845</v>
      </c>
      <c r="B68" s="4" t="s">
        <v>2846</v>
      </c>
      <c r="C68" s="4"/>
      <c r="D68" s="4"/>
      <c r="E68" s="4"/>
      <c r="F68" s="4"/>
      <c r="G68" s="4"/>
    </row>
    <row r="69" ht="17.55" spans="1:7">
      <c r="A69" s="4" t="s">
        <v>2847</v>
      </c>
      <c r="B69" s="4" t="s">
        <v>2848</v>
      </c>
      <c r="C69" s="4"/>
      <c r="D69" s="4"/>
      <c r="E69" s="4"/>
      <c r="F69" s="4"/>
      <c r="G69" s="4"/>
    </row>
    <row r="70" ht="17.55" spans="1:7">
      <c r="A70" s="4" t="s">
        <v>2849</v>
      </c>
      <c r="B70" s="4" t="s">
        <v>2850</v>
      </c>
      <c r="C70" s="4"/>
      <c r="D70" s="4"/>
      <c r="E70" s="4"/>
      <c r="F70" s="4"/>
      <c r="G70" s="4"/>
    </row>
    <row r="71" ht="17.55" spans="1:7">
      <c r="A71" s="4" t="s">
        <v>2851</v>
      </c>
      <c r="B71" s="4" t="s">
        <v>2852</v>
      </c>
      <c r="C71" s="4"/>
      <c r="D71" s="4"/>
      <c r="E71" s="4"/>
      <c r="F71" s="4"/>
      <c r="G71" s="4"/>
    </row>
    <row r="72" ht="17.55" spans="1:7">
      <c r="A72" s="4" t="s">
        <v>2853</v>
      </c>
      <c r="B72" s="4" t="s">
        <v>2854</v>
      </c>
      <c r="C72" s="4"/>
      <c r="D72" s="4"/>
      <c r="E72" s="4"/>
      <c r="F72" s="4"/>
      <c r="G72" s="4"/>
    </row>
    <row r="73" ht="17.55" spans="1:7">
      <c r="A73" s="4" t="s">
        <v>2855</v>
      </c>
      <c r="B73" s="4" t="s">
        <v>2856</v>
      </c>
      <c r="C73" s="4"/>
      <c r="D73" s="4"/>
      <c r="E73" s="4"/>
      <c r="F73" s="4"/>
      <c r="G73" s="4"/>
    </row>
    <row r="74" ht="17.55" spans="1:7">
      <c r="A74" s="4" t="s">
        <v>2857</v>
      </c>
      <c r="B74" s="4" t="s">
        <v>2858</v>
      </c>
      <c r="C74" s="4"/>
      <c r="D74" s="4"/>
      <c r="E74" s="4"/>
      <c r="F74" s="4"/>
      <c r="G74" s="4"/>
    </row>
    <row r="75" ht="17.55" spans="1:7">
      <c r="A75" s="4" t="s">
        <v>2859</v>
      </c>
      <c r="B75" s="4" t="s">
        <v>2860</v>
      </c>
      <c r="C75" s="4"/>
      <c r="D75" s="4"/>
      <c r="E75" s="4"/>
      <c r="F75" s="4"/>
      <c r="G75" s="4"/>
    </row>
    <row r="76" ht="17.55" spans="1:7">
      <c r="A76" s="4" t="s">
        <v>2861</v>
      </c>
      <c r="B76" s="4" t="s">
        <v>2862</v>
      </c>
      <c r="C76" s="4"/>
      <c r="D76" s="4"/>
      <c r="E76" s="4"/>
      <c r="F76" s="4"/>
      <c r="G76" s="4"/>
    </row>
    <row r="77" ht="17.55" spans="1:7">
      <c r="A77" s="4" t="s">
        <v>2863</v>
      </c>
      <c r="B77" s="4" t="s">
        <v>2864</v>
      </c>
      <c r="C77" s="4"/>
      <c r="D77" s="4"/>
      <c r="E77" s="4"/>
      <c r="F77" s="4"/>
      <c r="G77" s="4"/>
    </row>
    <row r="78" ht="17.55" spans="1:7">
      <c r="A78" s="4" t="s">
        <v>2865</v>
      </c>
      <c r="B78" s="4" t="s">
        <v>2866</v>
      </c>
      <c r="C78" s="4"/>
      <c r="D78" s="4"/>
      <c r="E78" s="4"/>
      <c r="F78" s="4"/>
      <c r="G78" s="4"/>
    </row>
    <row r="79" ht="17.55" spans="1:7">
      <c r="A79" s="4" t="s">
        <v>2867</v>
      </c>
      <c r="B79" s="4" t="s">
        <v>2868</v>
      </c>
      <c r="C79" s="4"/>
      <c r="D79" s="4"/>
      <c r="E79" s="4"/>
      <c r="F79" s="4"/>
      <c r="G79" s="4"/>
    </row>
    <row r="80" ht="17.55" spans="1:7">
      <c r="A80" s="4" t="s">
        <v>2869</v>
      </c>
      <c r="B80" s="4" t="s">
        <v>2870</v>
      </c>
      <c r="C80" s="4"/>
      <c r="D80" s="4"/>
      <c r="E80" s="4"/>
      <c r="F80" s="4"/>
      <c r="G80" s="4"/>
    </row>
    <row r="81" ht="17.55" spans="1:7">
      <c r="A81" s="4" t="s">
        <v>2871</v>
      </c>
      <c r="B81" s="4" t="s">
        <v>2872</v>
      </c>
      <c r="C81" s="4"/>
      <c r="D81" s="4"/>
      <c r="E81" s="4"/>
      <c r="F81" s="4"/>
      <c r="G81" s="4"/>
    </row>
    <row r="82" ht="17.55" spans="1:7">
      <c r="A82" s="4" t="s">
        <v>2873</v>
      </c>
      <c r="B82" s="4" t="s">
        <v>2874</v>
      </c>
      <c r="C82" s="4"/>
      <c r="D82" s="4"/>
      <c r="E82" s="4"/>
      <c r="F82" s="4"/>
      <c r="G82" s="4"/>
    </row>
    <row r="83" ht="17.55" spans="1:7">
      <c r="A83" s="4" t="s">
        <v>2875</v>
      </c>
      <c r="B83" s="4" t="s">
        <v>2876</v>
      </c>
      <c r="C83" s="4"/>
      <c r="D83" s="4"/>
      <c r="E83" s="4"/>
      <c r="F83" s="4"/>
      <c r="G83" s="4"/>
    </row>
    <row r="84" ht="17.55" spans="1:7">
      <c r="A84" s="4" t="s">
        <v>2877</v>
      </c>
      <c r="B84" s="4" t="s">
        <v>2878</v>
      </c>
      <c r="C84" s="4"/>
      <c r="D84" s="4"/>
      <c r="E84" s="4"/>
      <c r="F84" s="4"/>
      <c r="G84" s="4"/>
    </row>
    <row r="85" ht="17.55" spans="1:7">
      <c r="A85" s="4" t="s">
        <v>2879</v>
      </c>
      <c r="B85" s="4" t="s">
        <v>2880</v>
      </c>
      <c r="C85" s="4"/>
      <c r="D85" s="4"/>
      <c r="E85" s="4"/>
      <c r="F85" s="4"/>
      <c r="G85" s="4"/>
    </row>
    <row r="86" ht="17.55" spans="1:7">
      <c r="A86" s="4" t="s">
        <v>2881</v>
      </c>
      <c r="B86" s="4" t="s">
        <v>2882</v>
      </c>
      <c r="C86" s="4"/>
      <c r="D86" s="4"/>
      <c r="E86" s="4"/>
      <c r="F86" s="4"/>
      <c r="G86" s="4"/>
    </row>
    <row r="87" ht="17.55" spans="1:7">
      <c r="A87" s="4" t="s">
        <v>2883</v>
      </c>
      <c r="B87" s="4" t="s">
        <v>2884</v>
      </c>
      <c r="C87" s="4"/>
      <c r="D87" s="4"/>
      <c r="E87" s="4"/>
      <c r="F87" s="4"/>
      <c r="G87" s="4"/>
    </row>
    <row r="88" ht="17.55" spans="1:7">
      <c r="A88" s="4" t="s">
        <v>2885</v>
      </c>
      <c r="B88" s="4" t="s">
        <v>2886</v>
      </c>
      <c r="C88" s="4"/>
      <c r="D88" s="4"/>
      <c r="E88" s="4"/>
      <c r="F88" s="4"/>
      <c r="G88" s="4"/>
    </row>
    <row r="89" ht="17.55" spans="1:7">
      <c r="A89" s="4" t="s">
        <v>2887</v>
      </c>
      <c r="B89" s="4" t="s">
        <v>2888</v>
      </c>
      <c r="C89" s="4"/>
      <c r="D89" s="4"/>
      <c r="E89" s="4"/>
      <c r="F89" s="4"/>
      <c r="G89" s="4"/>
    </row>
    <row r="90" ht="17.55" spans="1:7">
      <c r="A90" s="4" t="s">
        <v>2889</v>
      </c>
      <c r="B90" s="4" t="s">
        <v>2890</v>
      </c>
      <c r="C90" s="4"/>
      <c r="D90" s="4"/>
      <c r="E90" s="4"/>
      <c r="F90" s="4"/>
      <c r="G90" s="4"/>
    </row>
    <row r="91" ht="17.55" spans="1:7">
      <c r="A91" s="4" t="s">
        <v>2891</v>
      </c>
      <c r="B91" s="4" t="s">
        <v>2892</v>
      </c>
      <c r="C91" s="4"/>
      <c r="D91" s="4"/>
      <c r="E91" s="4"/>
      <c r="F91" s="4"/>
      <c r="G91" s="4"/>
    </row>
    <row r="92" ht="17.55" spans="1:7">
      <c r="A92" s="4" t="s">
        <v>2893</v>
      </c>
      <c r="B92" s="4" t="s">
        <v>2894</v>
      </c>
      <c r="C92" s="4"/>
      <c r="D92" s="4"/>
      <c r="E92" s="4"/>
      <c r="F92" s="4"/>
      <c r="G92" s="4"/>
    </row>
    <row r="93" ht="17.55" spans="1:7">
      <c r="A93" s="4" t="s">
        <v>2895</v>
      </c>
      <c r="B93" s="4" t="s">
        <v>2896</v>
      </c>
      <c r="C93" s="4"/>
      <c r="D93" s="4"/>
      <c r="E93" s="4"/>
      <c r="F93" s="4"/>
      <c r="G93" s="4"/>
    </row>
    <row r="94" ht="17.55" spans="1:7">
      <c r="A94" s="4" t="s">
        <v>2897</v>
      </c>
      <c r="B94" s="4" t="s">
        <v>2898</v>
      </c>
      <c r="C94" s="4"/>
      <c r="D94" s="4"/>
      <c r="E94" s="4"/>
      <c r="F94" s="4"/>
      <c r="G94" s="4"/>
    </row>
    <row r="95" ht="17.55" spans="1:7">
      <c r="A95" s="4" t="s">
        <v>2899</v>
      </c>
      <c r="B95" s="4" t="s">
        <v>2900</v>
      </c>
      <c r="C95" s="4"/>
      <c r="D95" s="4"/>
      <c r="E95" s="4"/>
      <c r="F95" s="4"/>
      <c r="G95" s="4"/>
    </row>
    <row r="96" ht="17.55" spans="1:7">
      <c r="A96" s="4" t="s">
        <v>2901</v>
      </c>
      <c r="B96" s="4" t="s">
        <v>2902</v>
      </c>
      <c r="C96" s="4"/>
      <c r="D96" s="4"/>
      <c r="E96" s="4"/>
      <c r="F96" s="4"/>
      <c r="G96" s="4"/>
    </row>
    <row r="97" ht="17.55" spans="1:7">
      <c r="A97" s="4" t="s">
        <v>2903</v>
      </c>
      <c r="B97" s="4" t="s">
        <v>2904</v>
      </c>
      <c r="C97" s="4"/>
      <c r="D97" s="4"/>
      <c r="E97" s="4"/>
      <c r="F97" s="4"/>
      <c r="G97" s="4"/>
    </row>
    <row r="98" ht="17.55" spans="1:7">
      <c r="A98" s="4" t="s">
        <v>2905</v>
      </c>
      <c r="B98" s="4" t="s">
        <v>2906</v>
      </c>
      <c r="C98" s="4"/>
      <c r="D98" s="4"/>
      <c r="E98" s="4"/>
      <c r="F98" s="4"/>
      <c r="G98" s="4"/>
    </row>
    <row r="99" ht="17.55" spans="1:7">
      <c r="A99" s="4" t="s">
        <v>2907</v>
      </c>
      <c r="B99" s="4" t="s">
        <v>2908</v>
      </c>
      <c r="C99" s="4"/>
      <c r="D99" s="4"/>
      <c r="E99" s="4"/>
      <c r="F99" s="4"/>
      <c r="G99" s="4"/>
    </row>
    <row r="100" ht="17.55" spans="1:7">
      <c r="A100" s="4" t="s">
        <v>2909</v>
      </c>
      <c r="B100" s="4" t="s">
        <v>2910</v>
      </c>
      <c r="C100" s="4"/>
      <c r="D100" s="4"/>
      <c r="E100" s="4"/>
      <c r="F100" s="4"/>
      <c r="G100" s="4"/>
    </row>
    <row r="101" ht="17.55" spans="1:7">
      <c r="A101" s="4" t="s">
        <v>2911</v>
      </c>
      <c r="B101" s="4" t="s">
        <v>2912</v>
      </c>
      <c r="C101" s="4"/>
      <c r="D101" s="4"/>
      <c r="E101" s="4"/>
      <c r="F101" s="4"/>
      <c r="G101" s="4"/>
    </row>
    <row r="102" ht="17.55" spans="1:7">
      <c r="A102" s="4" t="s">
        <v>2913</v>
      </c>
      <c r="B102" s="4" t="s">
        <v>2914</v>
      </c>
      <c r="C102" s="4"/>
      <c r="D102" s="4"/>
      <c r="E102" s="4"/>
      <c r="F102" s="4"/>
      <c r="G102" s="4"/>
    </row>
    <row r="103" ht="17.55" spans="1:7">
      <c r="A103" s="4" t="s">
        <v>2915</v>
      </c>
      <c r="B103" s="4" t="s">
        <v>2916</v>
      </c>
      <c r="C103" s="4"/>
      <c r="D103" s="4"/>
      <c r="E103" s="4"/>
      <c r="F103" s="4"/>
      <c r="G103" s="4"/>
    </row>
    <row r="104" ht="17.55" spans="1:7">
      <c r="A104" s="4" t="s">
        <v>2917</v>
      </c>
      <c r="B104" s="4" t="s">
        <v>2918</v>
      </c>
      <c r="C104" s="4"/>
      <c r="D104" s="4"/>
      <c r="E104" s="4"/>
      <c r="F104" s="4"/>
      <c r="G104" s="4"/>
    </row>
    <row r="105" ht="17.55" spans="1:7">
      <c r="A105" s="4" t="s">
        <v>2919</v>
      </c>
      <c r="B105" s="4" t="s">
        <v>2920</v>
      </c>
      <c r="C105" s="4"/>
      <c r="D105" s="4"/>
      <c r="E105" s="4"/>
      <c r="F105" s="4"/>
      <c r="G105" s="4"/>
    </row>
    <row r="106" ht="17.55" spans="1:7">
      <c r="A106" s="4" t="s">
        <v>2921</v>
      </c>
      <c r="B106" s="4" t="s">
        <v>2922</v>
      </c>
      <c r="C106" s="4"/>
      <c r="D106" s="4"/>
      <c r="E106" s="4"/>
      <c r="F106" s="4"/>
      <c r="G106" s="4"/>
    </row>
    <row r="107" ht="17.55" spans="1:7">
      <c r="A107" s="4" t="s">
        <v>2923</v>
      </c>
      <c r="B107" s="4" t="s">
        <v>2924</v>
      </c>
      <c r="C107" s="4"/>
      <c r="D107" s="4"/>
      <c r="E107" s="4"/>
      <c r="F107" s="4"/>
      <c r="G107" s="4"/>
    </row>
    <row r="108" ht="17.55" spans="1:7">
      <c r="A108" s="4" t="s">
        <v>2925</v>
      </c>
      <c r="B108" s="4" t="s">
        <v>2926</v>
      </c>
      <c r="C108" s="4"/>
      <c r="D108" s="4"/>
      <c r="E108" s="4"/>
      <c r="F108" s="4"/>
      <c r="G108" s="4"/>
    </row>
    <row r="109" ht="17.55" spans="1:7">
      <c r="A109" s="4" t="s">
        <v>2927</v>
      </c>
      <c r="B109" s="4" t="s">
        <v>2928</v>
      </c>
      <c r="C109" s="4"/>
      <c r="D109" s="4"/>
      <c r="E109" s="4"/>
      <c r="F109" s="4"/>
      <c r="G109" s="4"/>
    </row>
    <row r="110" ht="17.55" spans="1:7">
      <c r="A110" s="4" t="s">
        <v>2929</v>
      </c>
      <c r="B110" s="4" t="s">
        <v>2930</v>
      </c>
      <c r="C110" s="4"/>
      <c r="D110" s="4"/>
      <c r="E110" s="4"/>
      <c r="F110" s="4"/>
      <c r="G110" s="4"/>
    </row>
    <row r="111" ht="17.55" spans="1:7">
      <c r="A111" s="4" t="s">
        <v>2931</v>
      </c>
      <c r="B111" s="4" t="s">
        <v>2932</v>
      </c>
      <c r="C111" s="4"/>
      <c r="D111" s="4"/>
      <c r="E111" s="4"/>
      <c r="F111" s="4"/>
      <c r="G111" s="4"/>
    </row>
    <row r="112" ht="17.55" spans="1:7">
      <c r="A112" s="4" t="s">
        <v>2931</v>
      </c>
      <c r="B112" s="4" t="s">
        <v>2753</v>
      </c>
      <c r="C112" s="4"/>
      <c r="D112" s="4"/>
      <c r="E112" s="4"/>
      <c r="F112" s="4"/>
      <c r="G112" s="4"/>
    </row>
    <row r="113" ht="17.55" spans="1:7">
      <c r="A113" s="4" t="s">
        <v>2933</v>
      </c>
      <c r="B113" s="4" t="s">
        <v>2934</v>
      </c>
      <c r="C113" s="4"/>
      <c r="D113" s="4"/>
      <c r="E113" s="4"/>
      <c r="F113" s="4"/>
      <c r="G113" s="4"/>
    </row>
    <row r="114" ht="17.55" spans="1:7">
      <c r="A114" s="4" t="s">
        <v>2933</v>
      </c>
      <c r="B114" s="4" t="s">
        <v>2935</v>
      </c>
      <c r="C114" s="4"/>
      <c r="D114" s="4"/>
      <c r="E114" s="4"/>
      <c r="F114" s="4"/>
      <c r="G114" s="4"/>
    </row>
    <row r="115" ht="17.55" spans="1:7">
      <c r="A115" s="4" t="s">
        <v>2936</v>
      </c>
      <c r="B115" s="4" t="s">
        <v>2937</v>
      </c>
      <c r="C115" s="4"/>
      <c r="D115" s="4"/>
      <c r="E115" s="4"/>
      <c r="F115" s="4"/>
      <c r="G115" s="4"/>
    </row>
    <row r="116" ht="17.55" spans="1:7">
      <c r="A116" s="4" t="s">
        <v>2938</v>
      </c>
      <c r="B116" s="4" t="s">
        <v>2939</v>
      </c>
      <c r="C116" s="4"/>
      <c r="D116" s="4"/>
      <c r="E116" s="4"/>
      <c r="F116" s="4"/>
      <c r="G116" s="4"/>
    </row>
    <row r="117" ht="17.55" spans="1:7">
      <c r="A117" s="4" t="s">
        <v>2940</v>
      </c>
      <c r="B117" s="4" t="s">
        <v>2941</v>
      </c>
      <c r="C117" s="4"/>
      <c r="D117" s="4"/>
      <c r="E117" s="4"/>
      <c r="F117" s="4"/>
      <c r="G117" s="4"/>
    </row>
    <row r="118" ht="17.55" spans="1:7">
      <c r="A118" s="4" t="s">
        <v>2942</v>
      </c>
      <c r="B118" s="4" t="s">
        <v>2943</v>
      </c>
      <c r="C118" s="4"/>
      <c r="D118" s="4"/>
      <c r="E118" s="4"/>
      <c r="F118" s="4"/>
      <c r="G118" s="4"/>
    </row>
    <row r="119" ht="17.55" spans="1:7">
      <c r="A119" s="4" t="s">
        <v>2944</v>
      </c>
      <c r="B119" s="4" t="s">
        <v>2945</v>
      </c>
      <c r="C119" s="4"/>
      <c r="D119" s="4"/>
      <c r="E119" s="4"/>
      <c r="F119" s="4"/>
      <c r="G119" s="4"/>
    </row>
    <row r="120" ht="17.55" spans="1:7">
      <c r="A120" s="4" t="s">
        <v>2946</v>
      </c>
      <c r="B120" s="4" t="s">
        <v>2947</v>
      </c>
      <c r="C120" s="4"/>
      <c r="D120" s="4"/>
      <c r="E120" s="4"/>
      <c r="F120" s="4"/>
      <c r="G120" s="4"/>
    </row>
    <row r="121" ht="17.55" spans="1:7">
      <c r="A121" s="4" t="s">
        <v>2948</v>
      </c>
      <c r="B121" s="4" t="s">
        <v>2949</v>
      </c>
      <c r="C121" s="4"/>
      <c r="D121" s="4"/>
      <c r="E121" s="4"/>
      <c r="F121" s="4"/>
      <c r="G121" s="4"/>
    </row>
    <row r="122" ht="17.55" spans="1:7">
      <c r="A122" s="4" t="s">
        <v>2950</v>
      </c>
      <c r="B122" s="4" t="s">
        <v>2951</v>
      </c>
      <c r="C122" s="4"/>
      <c r="D122" s="4"/>
      <c r="E122" s="4"/>
      <c r="F122" s="4"/>
      <c r="G122" s="4"/>
    </row>
    <row r="123" ht="17.55" spans="1:7">
      <c r="A123" s="4" t="s">
        <v>2952</v>
      </c>
      <c r="B123" s="4" t="s">
        <v>2953</v>
      </c>
      <c r="C123" s="4"/>
      <c r="D123" s="4"/>
      <c r="E123" s="4"/>
      <c r="F123" s="4"/>
      <c r="G123" s="4"/>
    </row>
    <row r="124" ht="17.55" spans="1:7">
      <c r="A124" s="4" t="s">
        <v>2954</v>
      </c>
      <c r="B124" s="4" t="s">
        <v>2955</v>
      </c>
      <c r="C124" s="4"/>
      <c r="D124" s="4"/>
      <c r="E124" s="4"/>
      <c r="F124" s="4"/>
      <c r="G124" s="4"/>
    </row>
    <row r="125" ht="17.55" spans="1:7">
      <c r="A125" s="4" t="s">
        <v>2956</v>
      </c>
      <c r="B125" s="4" t="s">
        <v>2957</v>
      </c>
      <c r="C125" s="4"/>
      <c r="D125" s="4"/>
      <c r="E125" s="4"/>
      <c r="F125" s="4"/>
      <c r="G125" s="4"/>
    </row>
    <row r="126" ht="17.55" spans="1:7">
      <c r="A126" s="4" t="s">
        <v>2958</v>
      </c>
      <c r="B126" s="4" t="s">
        <v>2959</v>
      </c>
      <c r="C126" s="4"/>
      <c r="D126" s="4"/>
      <c r="E126" s="4"/>
      <c r="F126" s="4"/>
      <c r="G126" s="4"/>
    </row>
    <row r="127" ht="17.55" spans="1:7">
      <c r="A127" s="4" t="s">
        <v>2960</v>
      </c>
      <c r="B127" s="4" t="s">
        <v>2961</v>
      </c>
      <c r="C127" s="4"/>
      <c r="D127" s="4"/>
      <c r="E127" s="4"/>
      <c r="F127" s="4"/>
      <c r="G127" s="4"/>
    </row>
    <row r="128" ht="17.55" spans="1:7">
      <c r="A128" s="4" t="s">
        <v>2962</v>
      </c>
      <c r="B128" s="4" t="s">
        <v>2963</v>
      </c>
      <c r="C128" s="4"/>
      <c r="D128" s="4"/>
      <c r="E128" s="4"/>
      <c r="F128" s="4"/>
      <c r="G128" s="4"/>
    </row>
    <row r="129" ht="17.55" spans="1:7">
      <c r="A129" s="4" t="s">
        <v>2964</v>
      </c>
      <c r="B129" s="4" t="s">
        <v>2965</v>
      </c>
      <c r="C129" s="4"/>
      <c r="D129" s="4"/>
      <c r="E129" s="4"/>
      <c r="F129" s="4"/>
      <c r="G129" s="4"/>
    </row>
    <row r="130" ht="17.55" spans="1:7">
      <c r="A130" s="4" t="s">
        <v>2966</v>
      </c>
      <c r="B130" s="4" t="s">
        <v>2967</v>
      </c>
      <c r="C130" s="4"/>
      <c r="D130" s="4"/>
      <c r="E130" s="4"/>
      <c r="F130" s="4"/>
      <c r="G130" s="4"/>
    </row>
    <row r="131" ht="17.55" spans="1:7">
      <c r="A131" s="4" t="s">
        <v>2968</v>
      </c>
      <c r="B131" s="4" t="s">
        <v>2969</v>
      </c>
      <c r="C131" s="4"/>
      <c r="D131" s="4"/>
      <c r="E131" s="4"/>
      <c r="F131" s="4"/>
      <c r="G131" s="4"/>
    </row>
    <row r="132" ht="17.55" spans="1:7">
      <c r="A132" s="4" t="s">
        <v>2970</v>
      </c>
      <c r="B132" s="4" t="s">
        <v>2971</v>
      </c>
      <c r="C132" s="4"/>
      <c r="D132" s="4"/>
      <c r="E132" s="4"/>
      <c r="F132" s="4"/>
      <c r="G132" s="4"/>
    </row>
    <row r="133" ht="17.55" spans="1:7">
      <c r="A133" s="4" t="s">
        <v>2819</v>
      </c>
      <c r="B133" s="4" t="s">
        <v>2972</v>
      </c>
      <c r="C133" s="4"/>
      <c r="D133" s="4"/>
      <c r="E133" s="4"/>
      <c r="F133" s="4"/>
      <c r="G133" s="4"/>
    </row>
    <row r="134" ht="17.55" spans="1:7">
      <c r="A134" s="4" t="s">
        <v>2973</v>
      </c>
      <c r="B134" s="4" t="s">
        <v>2974</v>
      </c>
      <c r="C134" s="4"/>
      <c r="D134" s="4"/>
      <c r="E134" s="4"/>
      <c r="F134" s="4"/>
      <c r="G134" s="4"/>
    </row>
    <row r="135" ht="17.55" spans="1:7">
      <c r="A135" s="4" t="s">
        <v>2975</v>
      </c>
      <c r="B135" s="4" t="s">
        <v>2976</v>
      </c>
      <c r="C135" s="4"/>
      <c r="D135" s="4"/>
      <c r="E135" s="4"/>
      <c r="F135" s="4"/>
      <c r="G135" s="4"/>
    </row>
    <row r="136" ht="17.55" spans="1:7">
      <c r="A136" s="4" t="s">
        <v>2977</v>
      </c>
      <c r="B136" s="4" t="s">
        <v>2978</v>
      </c>
      <c r="C136" s="4"/>
      <c r="D136" s="4"/>
      <c r="E136" s="4"/>
      <c r="F136" s="4"/>
      <c r="G136" s="4"/>
    </row>
    <row r="137" ht="17.55" spans="1:7">
      <c r="A137" s="4" t="s">
        <v>2979</v>
      </c>
      <c r="B137" s="4" t="s">
        <v>2980</v>
      </c>
      <c r="C137" s="4"/>
      <c r="D137" s="4"/>
      <c r="E137" s="4"/>
      <c r="F137" s="4"/>
      <c r="G137" s="4"/>
    </row>
    <row r="138" ht="17.55" spans="1:7">
      <c r="A138" s="4" t="s">
        <v>2981</v>
      </c>
      <c r="B138" s="4" t="s">
        <v>2982</v>
      </c>
      <c r="C138" s="4"/>
      <c r="D138" s="4"/>
      <c r="E138" s="4"/>
      <c r="F138" s="4"/>
      <c r="G138" s="4"/>
    </row>
    <row r="139" ht="17.55" spans="1:7">
      <c r="A139" s="4" t="s">
        <v>2983</v>
      </c>
      <c r="B139" s="4" t="s">
        <v>2984</v>
      </c>
      <c r="C139" s="4"/>
      <c r="D139" s="4"/>
      <c r="E139" s="4"/>
      <c r="F139" s="4"/>
      <c r="G139" s="4"/>
    </row>
    <row r="140" ht="17.55" spans="1:7">
      <c r="A140" s="4" t="s">
        <v>2985</v>
      </c>
      <c r="B140" s="4" t="s">
        <v>2986</v>
      </c>
      <c r="C140" s="4"/>
      <c r="D140" s="4"/>
      <c r="E140" s="4"/>
      <c r="F140" s="4"/>
      <c r="G140" s="4"/>
    </row>
    <row r="141" ht="17.55" spans="1:7">
      <c r="A141" s="4" t="s">
        <v>2987</v>
      </c>
      <c r="B141" s="4" t="s">
        <v>2988</v>
      </c>
      <c r="C141" s="4"/>
      <c r="D141" s="4"/>
      <c r="E141" s="4"/>
      <c r="F141" s="4"/>
      <c r="G141" s="4"/>
    </row>
    <row r="142" ht="17.55" spans="1:7">
      <c r="A142" s="4" t="s">
        <v>2989</v>
      </c>
      <c r="B142" s="4" t="s">
        <v>2990</v>
      </c>
      <c r="C142" s="4"/>
      <c r="D142" s="4"/>
      <c r="E142" s="4"/>
      <c r="F142" s="4"/>
      <c r="G142" s="4"/>
    </row>
    <row r="143" ht="17.55" spans="1:7">
      <c r="A143" s="4" t="s">
        <v>2991</v>
      </c>
      <c r="B143" s="4" t="s">
        <v>2992</v>
      </c>
      <c r="C143" s="4"/>
      <c r="D143" s="4"/>
      <c r="E143" s="4"/>
      <c r="F143" s="4"/>
      <c r="G143" s="4"/>
    </row>
    <row r="144" ht="17.55" spans="1:7">
      <c r="A144" s="4" t="s">
        <v>2963</v>
      </c>
      <c r="B144" s="4" t="s">
        <v>2993</v>
      </c>
      <c r="C144" s="4"/>
      <c r="D144" s="4"/>
      <c r="E144" s="4"/>
      <c r="F144" s="4"/>
      <c r="G144" s="4"/>
    </row>
    <row r="145" ht="17.55" spans="1:7">
      <c r="A145" s="4" t="s">
        <v>2994</v>
      </c>
      <c r="B145" s="4" t="s">
        <v>2995</v>
      </c>
      <c r="C145" s="4"/>
      <c r="D145" s="4"/>
      <c r="E145" s="4"/>
      <c r="F145" s="4"/>
      <c r="G145" s="4"/>
    </row>
    <row r="146" ht="17.55" spans="1:7">
      <c r="A146" s="4" t="s">
        <v>2996</v>
      </c>
      <c r="B146" s="4" t="s">
        <v>2997</v>
      </c>
      <c r="C146" s="4"/>
      <c r="D146" s="4"/>
      <c r="E146" s="4"/>
      <c r="F146" s="4"/>
      <c r="G146" s="4"/>
    </row>
    <row r="147" ht="17.55" spans="1:7">
      <c r="A147" s="4" t="s">
        <v>2998</v>
      </c>
      <c r="B147" s="4" t="s">
        <v>2999</v>
      </c>
      <c r="C147" s="4"/>
      <c r="D147" s="4"/>
      <c r="E147" s="4"/>
      <c r="F147" s="4"/>
      <c r="G147" s="4"/>
    </row>
    <row r="148" ht="17.55" spans="1:7">
      <c r="A148" s="4" t="s">
        <v>3000</v>
      </c>
      <c r="B148" s="4" t="s">
        <v>3001</v>
      </c>
      <c r="C148" s="4"/>
      <c r="D148" s="4"/>
      <c r="E148" s="4"/>
      <c r="F148" s="4"/>
      <c r="G148" s="4"/>
    </row>
    <row r="149" ht="17.55" spans="1:7">
      <c r="A149" s="4" t="s">
        <v>3002</v>
      </c>
      <c r="B149" s="4" t="s">
        <v>3003</v>
      </c>
      <c r="C149" s="4"/>
      <c r="D149" s="4"/>
      <c r="E149" s="4"/>
      <c r="F149" s="4"/>
      <c r="G149" s="4"/>
    </row>
    <row r="150" ht="17.55" spans="1:7">
      <c r="A150" s="4" t="s">
        <v>3004</v>
      </c>
      <c r="B150" s="4" t="s">
        <v>3005</v>
      </c>
      <c r="C150" s="4"/>
      <c r="D150" s="4"/>
      <c r="E150" s="4"/>
      <c r="F150" s="4"/>
      <c r="G150" s="4"/>
    </row>
    <row r="151" ht="17.55" spans="1:7">
      <c r="A151" s="4" t="s">
        <v>3006</v>
      </c>
      <c r="B151" s="4" t="s">
        <v>3007</v>
      </c>
      <c r="C151" s="4"/>
      <c r="D151" s="4"/>
      <c r="E151" s="4"/>
      <c r="F151" s="4"/>
      <c r="G151" s="4"/>
    </row>
    <row r="152" ht="17.55" spans="1:7">
      <c r="A152" s="4" t="s">
        <v>3008</v>
      </c>
      <c r="B152" s="4" t="s">
        <v>3009</v>
      </c>
      <c r="C152" s="4"/>
      <c r="D152" s="4"/>
      <c r="E152" s="4"/>
      <c r="F152" s="4"/>
      <c r="G152" s="4"/>
    </row>
    <row r="153" ht="17.55" spans="1:7">
      <c r="A153" s="4" t="s">
        <v>3010</v>
      </c>
      <c r="B153" s="4" t="s">
        <v>3011</v>
      </c>
      <c r="C153" s="4"/>
      <c r="D153" s="4"/>
      <c r="E153" s="4"/>
      <c r="F153" s="4"/>
      <c r="G153" s="4"/>
    </row>
    <row r="154" ht="17.55" spans="1:7">
      <c r="A154" s="4" t="s">
        <v>3012</v>
      </c>
      <c r="B154" s="4" t="s">
        <v>3013</v>
      </c>
      <c r="C154" s="4"/>
      <c r="D154" s="4"/>
      <c r="E154" s="4"/>
      <c r="F154" s="4"/>
      <c r="G154" s="4"/>
    </row>
    <row r="155" ht="17.55" spans="1:7">
      <c r="A155" s="4" t="s">
        <v>3014</v>
      </c>
      <c r="B155" s="4" t="s">
        <v>3015</v>
      </c>
      <c r="C155" s="4"/>
      <c r="D155" s="4"/>
      <c r="E155" s="4"/>
      <c r="F155" s="4"/>
      <c r="G155" s="4"/>
    </row>
    <row r="156" ht="17.55" spans="1:7">
      <c r="A156" s="4" t="s">
        <v>3016</v>
      </c>
      <c r="B156" s="4" t="s">
        <v>3017</v>
      </c>
      <c r="C156" s="4"/>
      <c r="D156" s="4"/>
      <c r="E156" s="4"/>
      <c r="F156" s="4"/>
      <c r="G156" s="4"/>
    </row>
    <row r="157" ht="17.55" spans="1:7">
      <c r="A157" s="4" t="s">
        <v>3018</v>
      </c>
      <c r="B157" s="4" t="s">
        <v>3019</v>
      </c>
      <c r="C157" s="4"/>
      <c r="D157" s="4"/>
      <c r="E157" s="4"/>
      <c r="F157" s="4"/>
      <c r="G157" s="4"/>
    </row>
    <row r="158" ht="17.55" spans="1:7">
      <c r="A158" s="4" t="s">
        <v>3020</v>
      </c>
      <c r="B158" s="4" t="s">
        <v>3021</v>
      </c>
      <c r="C158" s="4"/>
      <c r="D158" s="4"/>
      <c r="E158" s="4"/>
      <c r="F158" s="4"/>
      <c r="G158" s="4"/>
    </row>
    <row r="159" ht="17.55" spans="1:7">
      <c r="A159" s="4" t="s">
        <v>3022</v>
      </c>
      <c r="B159" s="4" t="s">
        <v>3023</v>
      </c>
      <c r="C159" s="4"/>
      <c r="D159" s="4"/>
      <c r="E159" s="4"/>
      <c r="F159" s="4"/>
      <c r="G159" s="4"/>
    </row>
    <row r="160" ht="17.55" spans="1:7">
      <c r="A160" s="4" t="s">
        <v>3024</v>
      </c>
      <c r="B160" s="4" t="s">
        <v>3025</v>
      </c>
      <c r="C160" s="4"/>
      <c r="D160" s="4"/>
      <c r="E160" s="4"/>
      <c r="F160" s="4"/>
      <c r="G160" s="4"/>
    </row>
    <row r="161" ht="17.55" spans="1:7">
      <c r="A161" s="4" t="s">
        <v>3026</v>
      </c>
      <c r="B161" s="4" t="s">
        <v>3027</v>
      </c>
      <c r="C161" s="4"/>
      <c r="D161" s="4"/>
      <c r="E161" s="4"/>
      <c r="F161" s="4"/>
      <c r="G161" s="4"/>
    </row>
    <row r="162" ht="17.55" spans="1:7">
      <c r="A162" s="4" t="s">
        <v>3028</v>
      </c>
      <c r="B162" s="4" t="s">
        <v>3029</v>
      </c>
      <c r="C162" s="4"/>
      <c r="D162" s="4"/>
      <c r="E162" s="4"/>
      <c r="F162" s="4"/>
      <c r="G162" s="4"/>
    </row>
    <row r="163" ht="17.55" spans="1:7">
      <c r="A163" s="4" t="s">
        <v>3030</v>
      </c>
      <c r="B163" s="4" t="s">
        <v>3031</v>
      </c>
      <c r="C163" s="4"/>
      <c r="D163" s="4"/>
      <c r="E163" s="4"/>
      <c r="F163" s="4"/>
      <c r="G163" s="4"/>
    </row>
    <row r="164" ht="17.55" spans="1:7">
      <c r="A164" s="4" t="s">
        <v>3032</v>
      </c>
      <c r="B164" s="4" t="s">
        <v>3033</v>
      </c>
      <c r="C164" s="4"/>
      <c r="D164" s="4"/>
      <c r="E164" s="4"/>
      <c r="F164" s="4"/>
      <c r="G164" s="4"/>
    </row>
    <row r="165" ht="17.55" spans="1:7">
      <c r="A165" s="4" t="s">
        <v>3034</v>
      </c>
      <c r="B165" s="4" t="s">
        <v>3035</v>
      </c>
      <c r="C165" s="4"/>
      <c r="D165" s="4"/>
      <c r="E165" s="4"/>
      <c r="F165" s="4"/>
      <c r="G165" s="4"/>
    </row>
    <row r="166" ht="17.55" spans="1:7">
      <c r="A166" s="4" t="s">
        <v>3036</v>
      </c>
      <c r="B166" s="4" t="s">
        <v>3037</v>
      </c>
      <c r="C166" s="4"/>
      <c r="D166" s="4"/>
      <c r="E166" s="4"/>
      <c r="F166" s="4"/>
      <c r="G166" s="4"/>
    </row>
    <row r="167" ht="17.55" spans="1:7">
      <c r="A167" s="4" t="s">
        <v>3038</v>
      </c>
      <c r="B167" s="4" t="s">
        <v>3039</v>
      </c>
      <c r="C167" s="4"/>
      <c r="D167" s="4"/>
      <c r="E167" s="4"/>
      <c r="F167" s="4"/>
      <c r="G167" s="4"/>
    </row>
    <row r="168" ht="17.55" spans="1:7">
      <c r="A168" s="4" t="s">
        <v>3040</v>
      </c>
      <c r="B168" s="4" t="s">
        <v>3041</v>
      </c>
      <c r="C168" s="4"/>
      <c r="D168" s="4"/>
      <c r="E168" s="4"/>
      <c r="F168" s="4"/>
      <c r="G168" s="4"/>
    </row>
    <row r="169" ht="17.55" spans="1:7">
      <c r="A169" s="4" t="s">
        <v>3042</v>
      </c>
      <c r="B169" s="4" t="s">
        <v>3043</v>
      </c>
      <c r="C169" s="4"/>
      <c r="D169" s="4"/>
      <c r="E169" s="4"/>
      <c r="F169" s="4"/>
      <c r="G169" s="4"/>
    </row>
    <row r="170" ht="17.55" spans="1:7">
      <c r="A170" s="4" t="s">
        <v>3044</v>
      </c>
      <c r="B170" s="4" t="s">
        <v>3045</v>
      </c>
      <c r="C170" s="4"/>
      <c r="D170" s="4"/>
      <c r="E170" s="4"/>
      <c r="F170" s="4"/>
      <c r="G170" s="4"/>
    </row>
    <row r="171" ht="17.55" spans="1:7">
      <c r="A171" s="4" t="s">
        <v>3046</v>
      </c>
      <c r="B171" s="4" t="s">
        <v>2769</v>
      </c>
      <c r="C171" s="4"/>
      <c r="D171" s="4"/>
      <c r="E171" s="4"/>
      <c r="F171" s="4"/>
      <c r="G171" s="4"/>
    </row>
    <row r="172" ht="17.55" spans="1:7">
      <c r="A172" s="4" t="s">
        <v>3047</v>
      </c>
      <c r="B172" s="4" t="s">
        <v>2774</v>
      </c>
      <c r="C172" s="4"/>
      <c r="D172" s="4"/>
      <c r="E172" s="4"/>
      <c r="F172" s="4"/>
      <c r="G172" s="4"/>
    </row>
    <row r="173" ht="17.55" spans="1:7">
      <c r="A173" s="4" t="s">
        <v>3048</v>
      </c>
      <c r="B173" s="4" t="s">
        <v>2776</v>
      </c>
      <c r="C173" s="4"/>
      <c r="D173" s="4"/>
      <c r="E173" s="4"/>
      <c r="F173" s="4"/>
      <c r="G173" s="4"/>
    </row>
    <row r="174" ht="17.55" spans="1:7">
      <c r="A174" s="4" t="s">
        <v>3049</v>
      </c>
      <c r="B174" s="4" t="s">
        <v>3050</v>
      </c>
      <c r="C174" s="4"/>
      <c r="D174" s="4"/>
      <c r="E174" s="4"/>
      <c r="F174" s="4"/>
      <c r="G174" s="4"/>
    </row>
    <row r="175" ht="17.55" spans="1:7">
      <c r="A175" s="4" t="s">
        <v>3051</v>
      </c>
      <c r="B175" s="4" t="s">
        <v>3052</v>
      </c>
      <c r="C175" s="4"/>
      <c r="D175" s="4"/>
      <c r="E175" s="4"/>
      <c r="F175" s="4"/>
      <c r="G175" s="4"/>
    </row>
    <row r="176" ht="17.55" spans="1:7">
      <c r="A176" s="4" t="s">
        <v>3053</v>
      </c>
      <c r="B176" s="4" t="s">
        <v>3054</v>
      </c>
      <c r="C176" s="4"/>
      <c r="D176" s="4"/>
      <c r="E176" s="4"/>
      <c r="F176" s="4"/>
      <c r="G176" s="4"/>
    </row>
    <row r="177" ht="17.55" spans="1:7">
      <c r="A177" s="4" t="s">
        <v>3055</v>
      </c>
      <c r="B177" s="4" t="s">
        <v>3056</v>
      </c>
      <c r="C177" s="4"/>
      <c r="D177" s="4"/>
      <c r="E177" s="4"/>
      <c r="F177" s="4"/>
      <c r="G177" s="4"/>
    </row>
    <row r="178" ht="17.55" spans="1:7">
      <c r="A178" s="4" t="s">
        <v>3057</v>
      </c>
      <c r="B178" s="4" t="s">
        <v>3058</v>
      </c>
      <c r="C178" s="4"/>
      <c r="D178" s="4"/>
      <c r="E178" s="4"/>
      <c r="F178" s="4"/>
      <c r="G178" s="4"/>
    </row>
    <row r="179" ht="17.55" spans="1:7">
      <c r="A179" s="4" t="s">
        <v>3059</v>
      </c>
      <c r="B179" s="4" t="s">
        <v>3060</v>
      </c>
      <c r="C179" s="4"/>
      <c r="D179" s="4"/>
      <c r="E179" s="4"/>
      <c r="F179" s="4"/>
      <c r="G179" s="4"/>
    </row>
    <row r="180" ht="17.55" spans="1:7">
      <c r="A180" s="4" t="s">
        <v>3061</v>
      </c>
      <c r="B180" s="4" t="s">
        <v>3062</v>
      </c>
      <c r="C180" s="4"/>
      <c r="D180" s="4"/>
      <c r="E180" s="4"/>
      <c r="F180" s="4"/>
      <c r="G180" s="4"/>
    </row>
    <row r="181" ht="17.55" spans="1:7">
      <c r="A181" s="4" t="s">
        <v>3063</v>
      </c>
      <c r="B181" s="4" t="s">
        <v>3064</v>
      </c>
      <c r="C181" s="4"/>
      <c r="D181" s="4"/>
      <c r="E181" s="4"/>
      <c r="F181" s="4"/>
      <c r="G181" s="4"/>
    </row>
    <row r="182" ht="17.55" spans="1:7">
      <c r="A182" s="4" t="s">
        <v>3065</v>
      </c>
      <c r="B182" s="4" t="s">
        <v>3066</v>
      </c>
      <c r="C182" s="4"/>
      <c r="D182" s="4"/>
      <c r="E182" s="4"/>
      <c r="F182" s="4"/>
      <c r="G182" s="4"/>
    </row>
    <row r="183" ht="17.55" spans="1:7">
      <c r="A183" s="4" t="s">
        <v>3067</v>
      </c>
      <c r="B183" s="4" t="s">
        <v>3068</v>
      </c>
      <c r="C183" s="4"/>
      <c r="D183" s="4"/>
      <c r="E183" s="4"/>
      <c r="F183" s="4"/>
      <c r="G183" s="4"/>
    </row>
    <row r="184" ht="17.55" spans="1:7">
      <c r="A184" s="4" t="s">
        <v>3069</v>
      </c>
      <c r="B184" s="4" t="s">
        <v>3070</v>
      </c>
      <c r="C184" s="4"/>
      <c r="D184" s="4"/>
      <c r="E184" s="4"/>
      <c r="F184" s="4"/>
      <c r="G184" s="4"/>
    </row>
    <row r="185" ht="17.55" spans="1:7">
      <c r="A185" s="4" t="s">
        <v>3071</v>
      </c>
      <c r="B185" s="4" t="s">
        <v>3072</v>
      </c>
      <c r="C185" s="4"/>
      <c r="D185" s="4"/>
      <c r="E185" s="4"/>
      <c r="F185" s="4"/>
      <c r="G185" s="4"/>
    </row>
    <row r="186" ht="17.55" spans="1:7">
      <c r="A186" s="4" t="s">
        <v>3073</v>
      </c>
      <c r="B186" s="4" t="s">
        <v>3074</v>
      </c>
      <c r="C186" s="4"/>
      <c r="D186" s="4"/>
      <c r="E186" s="4"/>
      <c r="F186" s="4"/>
      <c r="G186" s="4"/>
    </row>
    <row r="187" ht="17.55" spans="1:7">
      <c r="A187" s="4" t="s">
        <v>3075</v>
      </c>
      <c r="B187" s="4" t="s">
        <v>2977</v>
      </c>
      <c r="C187" s="4"/>
      <c r="D187" s="4"/>
      <c r="E187" s="4"/>
      <c r="F187" s="4"/>
      <c r="G187" s="4"/>
    </row>
    <row r="188" ht="17.55" spans="1:7">
      <c r="A188" s="4" t="s">
        <v>3076</v>
      </c>
      <c r="B188" s="4" t="s">
        <v>3077</v>
      </c>
      <c r="C188" s="4"/>
      <c r="D188" s="4"/>
      <c r="E188" s="4"/>
      <c r="F188" s="4"/>
      <c r="G188" s="4"/>
    </row>
    <row r="189" ht="17.55" spans="1:7">
      <c r="A189" s="4" t="s">
        <v>3078</v>
      </c>
      <c r="B189" s="4" t="s">
        <v>3079</v>
      </c>
      <c r="C189" s="4"/>
      <c r="D189" s="4"/>
      <c r="E189" s="4"/>
      <c r="F189" s="4"/>
      <c r="G189" s="4"/>
    </row>
    <row r="190" ht="17.55" spans="1:7">
      <c r="A190" s="4" t="s">
        <v>3080</v>
      </c>
      <c r="B190" s="4" t="s">
        <v>3081</v>
      </c>
      <c r="C190" s="4"/>
      <c r="D190" s="4"/>
      <c r="E190" s="4"/>
      <c r="F190" s="4"/>
      <c r="G190" s="4"/>
    </row>
    <row r="191" ht="17.55" spans="1:7">
      <c r="A191" s="4" t="s">
        <v>3082</v>
      </c>
      <c r="B191" s="4" t="s">
        <v>3083</v>
      </c>
      <c r="C191" s="4"/>
      <c r="D191" s="4"/>
      <c r="E191" s="4"/>
      <c r="F191" s="4"/>
      <c r="G191" s="4"/>
    </row>
    <row r="192" ht="17.55" spans="1:7">
      <c r="A192" s="4" t="s">
        <v>3084</v>
      </c>
      <c r="B192" s="4" t="s">
        <v>3085</v>
      </c>
      <c r="C192" s="4"/>
      <c r="D192" s="4"/>
      <c r="E192" s="4"/>
      <c r="F192" s="4"/>
      <c r="G192" s="4"/>
    </row>
    <row r="193" ht="17.55" spans="1:7">
      <c r="A193" s="4" t="s">
        <v>3086</v>
      </c>
      <c r="B193" s="4" t="s">
        <v>3087</v>
      </c>
      <c r="C193" s="4"/>
      <c r="D193" s="4"/>
      <c r="E193" s="4"/>
      <c r="F193" s="4"/>
      <c r="G193" s="4"/>
    </row>
    <row r="194" ht="17.55" spans="1:7">
      <c r="A194" s="4" t="s">
        <v>3088</v>
      </c>
      <c r="B194" s="4" t="s">
        <v>3089</v>
      </c>
      <c r="C194" s="4"/>
      <c r="D194" s="4"/>
      <c r="E194" s="4"/>
      <c r="F194" s="4"/>
      <c r="G194" s="4"/>
    </row>
    <row r="195" ht="17.55" spans="1:7">
      <c r="A195" s="4" t="s">
        <v>3090</v>
      </c>
      <c r="B195" s="4" t="s">
        <v>3091</v>
      </c>
      <c r="C195" s="4"/>
      <c r="D195" s="4"/>
      <c r="E195" s="4"/>
      <c r="F195" s="4"/>
      <c r="G195" s="4"/>
    </row>
    <row r="196" ht="17.55" spans="1:7">
      <c r="A196" s="4" t="s">
        <v>3092</v>
      </c>
      <c r="B196" s="4" t="s">
        <v>3093</v>
      </c>
      <c r="C196" s="4"/>
      <c r="D196" s="4"/>
      <c r="E196" s="4"/>
      <c r="F196" s="4"/>
      <c r="G196" s="4"/>
    </row>
    <row r="197" ht="17.55" spans="1:7">
      <c r="A197" s="4" t="s">
        <v>3094</v>
      </c>
      <c r="B197" s="4" t="s">
        <v>3095</v>
      </c>
      <c r="C197" s="4"/>
      <c r="D197" s="4"/>
      <c r="E197" s="4"/>
      <c r="F197" s="4"/>
      <c r="G197" s="4"/>
    </row>
    <row r="198" ht="17.55" spans="1:7">
      <c r="A198" s="4" t="s">
        <v>3096</v>
      </c>
      <c r="B198" s="4" t="s">
        <v>3097</v>
      </c>
      <c r="C198" s="4"/>
      <c r="D198" s="4"/>
      <c r="E198" s="4"/>
      <c r="F198" s="4"/>
      <c r="G198" s="4"/>
    </row>
    <row r="199" ht="17.55" spans="1:7">
      <c r="A199" s="4" t="s">
        <v>3098</v>
      </c>
      <c r="B199" s="4" t="s">
        <v>3099</v>
      </c>
      <c r="C199" s="4"/>
      <c r="D199" s="4"/>
      <c r="E199" s="4"/>
      <c r="F199" s="4"/>
      <c r="G199" s="4"/>
    </row>
    <row r="200" ht="17.55" spans="1:7">
      <c r="A200" s="4" t="s">
        <v>3100</v>
      </c>
      <c r="B200" s="4" t="s">
        <v>3101</v>
      </c>
      <c r="C200" s="4"/>
      <c r="D200" s="4"/>
      <c r="E200" s="4"/>
      <c r="F200" s="4"/>
      <c r="G200" s="4"/>
    </row>
    <row r="201" ht="17.55" spans="1:7">
      <c r="A201" s="4" t="s">
        <v>3102</v>
      </c>
      <c r="B201" s="4" t="s">
        <v>3103</v>
      </c>
      <c r="C201" s="4"/>
      <c r="D201" s="4"/>
      <c r="E201" s="4"/>
      <c r="F201" s="4"/>
      <c r="G201" s="4"/>
    </row>
    <row r="202" ht="17.55" spans="1:7">
      <c r="A202" s="4" t="s">
        <v>3104</v>
      </c>
      <c r="B202" s="4" t="s">
        <v>3105</v>
      </c>
      <c r="C202" s="4"/>
      <c r="D202" s="4"/>
      <c r="E202" s="4"/>
      <c r="F202" s="4"/>
      <c r="G202" s="4"/>
    </row>
    <row r="203" ht="17.55" spans="1:7">
      <c r="A203" s="4" t="s">
        <v>3106</v>
      </c>
      <c r="B203" s="4" t="s">
        <v>3107</v>
      </c>
      <c r="C203" s="4"/>
      <c r="D203" s="4"/>
      <c r="E203" s="4"/>
      <c r="F203" s="4"/>
      <c r="G203" s="4"/>
    </row>
    <row r="204" ht="17.55" spans="1:7">
      <c r="A204" s="4" t="s">
        <v>3108</v>
      </c>
      <c r="B204" s="4" t="s">
        <v>3109</v>
      </c>
      <c r="C204" s="4"/>
      <c r="D204" s="4"/>
      <c r="E204" s="4"/>
      <c r="F204" s="4"/>
      <c r="G204" s="4"/>
    </row>
    <row r="205" ht="17.55" spans="1:7">
      <c r="A205" s="4" t="s">
        <v>3110</v>
      </c>
      <c r="B205" s="4" t="s">
        <v>3111</v>
      </c>
      <c r="C205" s="4"/>
      <c r="D205" s="4"/>
      <c r="E205" s="4"/>
      <c r="F205" s="4"/>
      <c r="G205" s="4"/>
    </row>
    <row r="206" ht="17.55" spans="1:7">
      <c r="A206" s="4" t="s">
        <v>3112</v>
      </c>
      <c r="B206" s="4" t="s">
        <v>3113</v>
      </c>
      <c r="C206" s="4"/>
      <c r="D206" s="4"/>
      <c r="E206" s="4"/>
      <c r="F206" s="4"/>
      <c r="G206" s="4"/>
    </row>
    <row r="207" ht="17.55" spans="1:7">
      <c r="A207" s="4" t="s">
        <v>3114</v>
      </c>
      <c r="B207" s="4" t="s">
        <v>3115</v>
      </c>
      <c r="C207" s="4"/>
      <c r="D207" s="4"/>
      <c r="E207" s="4"/>
      <c r="F207" s="4"/>
      <c r="G207" s="4"/>
    </row>
    <row r="208" ht="17.55" spans="1:7">
      <c r="A208" s="4" t="s">
        <v>3116</v>
      </c>
      <c r="B208" s="4" t="s">
        <v>3117</v>
      </c>
      <c r="C208" s="4"/>
      <c r="D208" s="4"/>
      <c r="E208" s="4"/>
      <c r="F208" s="4"/>
      <c r="G208" s="4"/>
    </row>
    <row r="209" ht="17.55" spans="1:7">
      <c r="A209" s="4" t="s">
        <v>3118</v>
      </c>
      <c r="B209" s="4" t="s">
        <v>3119</v>
      </c>
      <c r="C209" s="4"/>
      <c r="D209" s="4"/>
      <c r="E209" s="4"/>
      <c r="F209" s="4"/>
      <c r="G209" s="4"/>
    </row>
    <row r="210" ht="17.55" spans="1:7">
      <c r="A210" s="4" t="s">
        <v>3120</v>
      </c>
      <c r="B210" s="4" t="s">
        <v>3121</v>
      </c>
      <c r="C210" s="4"/>
      <c r="D210" s="4"/>
      <c r="E210" s="4"/>
      <c r="F210" s="4"/>
      <c r="G210" s="4"/>
    </row>
    <row r="211" ht="17.55" spans="1:7">
      <c r="A211" s="4" t="s">
        <v>3122</v>
      </c>
      <c r="B211" s="4" t="s">
        <v>3049</v>
      </c>
      <c r="C211" s="4"/>
      <c r="D211" s="4"/>
      <c r="E211" s="4"/>
      <c r="F211" s="4"/>
      <c r="G211" s="4"/>
    </row>
    <row r="212" ht="17.55" spans="1:7">
      <c r="A212" s="4" t="s">
        <v>3123</v>
      </c>
      <c r="B212" s="4" t="s">
        <v>3124</v>
      </c>
      <c r="C212" s="4"/>
      <c r="D212" s="4"/>
      <c r="E212" s="4"/>
      <c r="F212" s="4"/>
      <c r="G212" s="4"/>
    </row>
    <row r="213" ht="17.55" spans="1:7">
      <c r="A213" s="4" t="s">
        <v>3125</v>
      </c>
      <c r="B213" s="4" t="s">
        <v>3126</v>
      </c>
      <c r="C213" s="4"/>
      <c r="D213" s="4"/>
      <c r="E213" s="4"/>
      <c r="F213" s="4"/>
      <c r="G213" s="4"/>
    </row>
    <row r="214" ht="17.55" spans="1:7">
      <c r="A214" s="4" t="s">
        <v>3127</v>
      </c>
      <c r="B214" s="4" t="s">
        <v>3128</v>
      </c>
      <c r="C214" s="4"/>
      <c r="D214" s="4"/>
      <c r="E214" s="4"/>
      <c r="F214" s="4"/>
      <c r="G214" s="4"/>
    </row>
    <row r="215" ht="17.55" spans="1:7">
      <c r="A215" s="4" t="s">
        <v>3129</v>
      </c>
      <c r="B215" s="4" t="s">
        <v>3130</v>
      </c>
      <c r="C215" s="4"/>
      <c r="D215" s="4"/>
      <c r="E215" s="4"/>
      <c r="F215" s="4"/>
      <c r="G215" s="4"/>
    </row>
    <row r="216" ht="17.55" spans="1:7">
      <c r="A216" s="4" t="s">
        <v>3131</v>
      </c>
      <c r="B216" s="4" t="s">
        <v>3132</v>
      </c>
      <c r="C216" s="4"/>
      <c r="D216" s="4"/>
      <c r="E216" s="4"/>
      <c r="F216" s="4"/>
      <c r="G216" s="4"/>
    </row>
    <row r="217" ht="17.55" spans="1:7">
      <c r="A217" s="4" t="s">
        <v>3133</v>
      </c>
      <c r="B217" s="4" t="s">
        <v>3134</v>
      </c>
      <c r="C217" s="4"/>
      <c r="D217" s="4"/>
      <c r="E217" s="4"/>
      <c r="F217" s="4"/>
      <c r="G217" s="4"/>
    </row>
    <row r="218" ht="17.55" spans="1:7">
      <c r="A218" s="4" t="s">
        <v>3135</v>
      </c>
      <c r="B218" s="4" t="s">
        <v>3136</v>
      </c>
      <c r="C218" s="4"/>
      <c r="D218" s="4"/>
      <c r="E218" s="4"/>
      <c r="F218" s="4"/>
      <c r="G218" s="4"/>
    </row>
    <row r="219" ht="17.55" spans="1:7">
      <c r="A219" s="4" t="s">
        <v>3137</v>
      </c>
      <c r="B219" s="4" t="s">
        <v>3138</v>
      </c>
      <c r="C219" s="4"/>
      <c r="D219" s="4"/>
      <c r="E219" s="4"/>
      <c r="F219" s="4"/>
      <c r="G219" s="4"/>
    </row>
    <row r="220" ht="17.55" spans="1:7">
      <c r="A220" s="4" t="s">
        <v>3139</v>
      </c>
      <c r="B220" s="4" t="s">
        <v>2778</v>
      </c>
      <c r="C220" s="4"/>
      <c r="D220" s="4"/>
      <c r="E220" s="4"/>
      <c r="F220" s="4"/>
      <c r="G220" s="4"/>
    </row>
    <row r="221" ht="17.55" spans="1:7">
      <c r="A221" s="4" t="s">
        <v>3140</v>
      </c>
      <c r="B221" s="4" t="s">
        <v>3141</v>
      </c>
      <c r="C221" s="4"/>
      <c r="D221" s="4"/>
      <c r="E221" s="4"/>
      <c r="F221" s="4"/>
      <c r="G221" s="4"/>
    </row>
    <row r="222" ht="17.55" spans="1:7">
      <c r="A222" s="4" t="s">
        <v>3142</v>
      </c>
      <c r="B222" s="4" t="s">
        <v>3143</v>
      </c>
      <c r="C222" s="4"/>
      <c r="D222" s="4"/>
      <c r="E222" s="4"/>
      <c r="F222" s="4"/>
      <c r="G222" s="4"/>
    </row>
    <row r="223" ht="17.55" spans="1:7">
      <c r="A223" s="4" t="s">
        <v>3144</v>
      </c>
      <c r="B223" s="4" t="s">
        <v>3145</v>
      </c>
      <c r="C223" s="4"/>
      <c r="D223" s="4"/>
      <c r="E223" s="4"/>
      <c r="F223" s="4"/>
      <c r="G223" s="4"/>
    </row>
    <row r="224" ht="17.55" spans="1:7">
      <c r="A224" s="4" t="s">
        <v>3146</v>
      </c>
      <c r="B224" s="4" t="s">
        <v>3147</v>
      </c>
      <c r="C224" s="4"/>
      <c r="D224" s="4"/>
      <c r="E224" s="4"/>
      <c r="F224" s="4"/>
      <c r="G224" s="4"/>
    </row>
    <row r="225" ht="17.55" spans="1:7">
      <c r="A225" s="4" t="s">
        <v>3148</v>
      </c>
      <c r="B225" s="4" t="s">
        <v>3149</v>
      </c>
      <c r="C225" s="4"/>
      <c r="D225" s="4"/>
      <c r="E225" s="4"/>
      <c r="F225" s="4"/>
      <c r="G225" s="4"/>
    </row>
    <row r="226" ht="17.55" spans="1:7">
      <c r="A226" s="4" t="s">
        <v>3150</v>
      </c>
      <c r="B226" s="4" t="s">
        <v>3151</v>
      </c>
      <c r="C226" s="4"/>
      <c r="D226" s="4"/>
      <c r="E226" s="4"/>
      <c r="F226" s="4"/>
      <c r="G226" s="4"/>
    </row>
    <row r="227" ht="17.55" spans="1:7">
      <c r="A227" s="4" t="s">
        <v>3152</v>
      </c>
      <c r="B227" s="4" t="s">
        <v>3153</v>
      </c>
      <c r="C227" s="4"/>
      <c r="D227" s="4"/>
      <c r="E227" s="4"/>
      <c r="F227" s="4"/>
      <c r="G227" s="4"/>
    </row>
    <row r="228" ht="17.55" spans="1:7">
      <c r="A228" s="4" t="s">
        <v>3154</v>
      </c>
      <c r="B228" s="4" t="s">
        <v>3155</v>
      </c>
      <c r="C228" s="4"/>
      <c r="D228" s="4"/>
      <c r="E228" s="4"/>
      <c r="F228" s="4"/>
      <c r="G228" s="4"/>
    </row>
    <row r="229" ht="17.55" spans="1:7">
      <c r="A229" s="4" t="s">
        <v>3156</v>
      </c>
      <c r="B229" s="4" t="s">
        <v>3157</v>
      </c>
      <c r="C229" s="4"/>
      <c r="D229" s="4"/>
      <c r="E229" s="4"/>
      <c r="F229" s="4"/>
      <c r="G229" s="4"/>
    </row>
    <row r="230" ht="17.55" spans="1:7">
      <c r="A230" s="4" t="s">
        <v>3158</v>
      </c>
      <c r="B230" s="4" t="s">
        <v>3159</v>
      </c>
      <c r="C230" s="4"/>
      <c r="D230" s="4"/>
      <c r="E230" s="4"/>
      <c r="F230" s="4"/>
      <c r="G230" s="4"/>
    </row>
    <row r="231" ht="17.55" spans="1:7">
      <c r="A231" s="4" t="s">
        <v>3160</v>
      </c>
      <c r="B231" s="4" t="s">
        <v>3161</v>
      </c>
      <c r="C231" s="4"/>
      <c r="D231" s="4"/>
      <c r="E231" s="4"/>
      <c r="F231" s="4"/>
      <c r="G231" s="4"/>
    </row>
    <row r="232" ht="17.55" spans="1:7">
      <c r="A232" s="4" t="s">
        <v>3162</v>
      </c>
      <c r="B232" s="4" t="s">
        <v>3163</v>
      </c>
      <c r="C232" s="4"/>
      <c r="D232" s="4"/>
      <c r="E232" s="4"/>
      <c r="F232" s="4"/>
      <c r="G232" s="4"/>
    </row>
    <row r="233" ht="17.55" spans="1:7">
      <c r="A233" s="4" t="s">
        <v>3164</v>
      </c>
      <c r="B233" s="4" t="s">
        <v>3165</v>
      </c>
      <c r="C233" s="4"/>
      <c r="D233" s="4"/>
      <c r="E233" s="4"/>
      <c r="F233" s="4"/>
      <c r="G233" s="4"/>
    </row>
    <row r="234" ht="17.55" spans="1:7">
      <c r="A234" s="4" t="s">
        <v>3166</v>
      </c>
      <c r="B234" s="4" t="s">
        <v>3167</v>
      </c>
      <c r="C234" s="4"/>
      <c r="D234" s="4"/>
      <c r="E234" s="4"/>
      <c r="F234" s="4"/>
      <c r="G234" s="4"/>
    </row>
    <row r="235" ht="17.55" spans="1:7">
      <c r="A235" s="4" t="s">
        <v>3168</v>
      </c>
      <c r="B235" s="4" t="s">
        <v>3169</v>
      </c>
      <c r="C235" s="4"/>
      <c r="D235" s="4"/>
      <c r="E235" s="4"/>
      <c r="F235" s="4"/>
      <c r="G235" s="4"/>
    </row>
    <row r="236" ht="17.55" spans="1:7">
      <c r="A236" s="4" t="s">
        <v>3170</v>
      </c>
      <c r="B236" s="4" t="s">
        <v>3171</v>
      </c>
      <c r="C236" s="4"/>
      <c r="D236" s="4"/>
      <c r="E236" s="4"/>
      <c r="F236" s="4"/>
      <c r="G236" s="4"/>
    </row>
    <row r="237" ht="17.55" spans="1:7">
      <c r="A237" s="4" t="s">
        <v>3172</v>
      </c>
      <c r="B237" s="4" t="s">
        <v>3173</v>
      </c>
      <c r="C237" s="4"/>
      <c r="D237" s="4"/>
      <c r="E237" s="4"/>
      <c r="F237" s="4"/>
      <c r="G237" s="4"/>
    </row>
    <row r="238" ht="17.55" spans="1:7">
      <c r="A238" s="4" t="s">
        <v>3174</v>
      </c>
      <c r="B238" s="4" t="s">
        <v>3175</v>
      </c>
      <c r="C238" s="4"/>
      <c r="D238" s="4"/>
      <c r="E238" s="4"/>
      <c r="F238" s="4"/>
      <c r="G238" s="4"/>
    </row>
    <row r="239" ht="17.55" spans="1:7">
      <c r="A239" s="4" t="s">
        <v>3176</v>
      </c>
      <c r="B239" s="4" t="s">
        <v>3177</v>
      </c>
      <c r="C239" s="4"/>
      <c r="D239" s="4"/>
      <c r="E239" s="4"/>
      <c r="F239" s="4"/>
      <c r="G239" s="4"/>
    </row>
    <row r="240" ht="17.55" spans="1:7">
      <c r="A240" s="4" t="s">
        <v>3178</v>
      </c>
      <c r="B240" s="4" t="s">
        <v>3179</v>
      </c>
      <c r="C240" s="4"/>
      <c r="D240" s="4"/>
      <c r="E240" s="4"/>
      <c r="F240" s="4"/>
      <c r="G240" s="4"/>
    </row>
    <row r="241" ht="17.55" spans="1:7">
      <c r="A241" s="4" t="s">
        <v>3180</v>
      </c>
      <c r="B241" s="4" t="s">
        <v>3181</v>
      </c>
      <c r="C241" s="4"/>
      <c r="D241" s="4"/>
      <c r="E241" s="4"/>
      <c r="F241" s="4"/>
      <c r="G241" s="4"/>
    </row>
    <row r="242" ht="17.55" spans="1:7">
      <c r="A242" s="4" t="s">
        <v>3182</v>
      </c>
      <c r="B242" s="4" t="s">
        <v>3183</v>
      </c>
      <c r="C242" s="4"/>
      <c r="D242" s="4"/>
      <c r="E242" s="4"/>
      <c r="F242" s="4"/>
      <c r="G242" s="4"/>
    </row>
    <row r="243" ht="17.55" spans="1:7">
      <c r="A243" s="4" t="s">
        <v>3184</v>
      </c>
      <c r="B243" s="4" t="s">
        <v>3185</v>
      </c>
      <c r="C243" s="4"/>
      <c r="D243" s="4"/>
      <c r="E243" s="4"/>
      <c r="F243" s="4"/>
      <c r="G243" s="4"/>
    </row>
    <row r="244" ht="17.55" spans="1:7">
      <c r="A244" s="4" t="s">
        <v>3186</v>
      </c>
      <c r="B244" s="4" t="s">
        <v>3187</v>
      </c>
      <c r="C244" s="4"/>
      <c r="D244" s="4"/>
      <c r="E244" s="4"/>
      <c r="F244" s="4"/>
      <c r="G244" s="4"/>
    </row>
    <row r="245" ht="17.55" spans="1:7">
      <c r="A245" s="4" t="s">
        <v>3188</v>
      </c>
      <c r="B245" s="4" t="s">
        <v>3189</v>
      </c>
      <c r="C245" s="4"/>
      <c r="D245" s="4"/>
      <c r="E245" s="4"/>
      <c r="F245" s="4"/>
      <c r="G245" s="4"/>
    </row>
    <row r="246" ht="17.55" spans="1:7">
      <c r="A246" s="4" t="s">
        <v>3190</v>
      </c>
      <c r="B246" s="4" t="s">
        <v>3191</v>
      </c>
      <c r="C246" s="4"/>
      <c r="D246" s="4"/>
      <c r="E246" s="4"/>
      <c r="F246" s="4"/>
      <c r="G246" s="4"/>
    </row>
    <row r="247" ht="17.55" spans="1:7">
      <c r="A247" s="4" t="s">
        <v>3192</v>
      </c>
      <c r="B247" s="4" t="s">
        <v>3193</v>
      </c>
      <c r="C247" s="4"/>
      <c r="D247" s="4"/>
      <c r="E247" s="4"/>
      <c r="F247" s="4"/>
      <c r="G247" s="4"/>
    </row>
    <row r="248" ht="17.55" spans="1:7">
      <c r="A248" s="4" t="s">
        <v>3194</v>
      </c>
      <c r="B248" s="4" t="s">
        <v>3195</v>
      </c>
      <c r="C248" s="4"/>
      <c r="D248" s="4"/>
      <c r="E248" s="4"/>
      <c r="F248" s="4"/>
      <c r="G248" s="4"/>
    </row>
    <row r="249" ht="17.55" spans="1:7">
      <c r="A249" s="4" t="s">
        <v>3196</v>
      </c>
      <c r="B249" s="4" t="s">
        <v>3197</v>
      </c>
      <c r="C249" s="4"/>
      <c r="D249" s="4"/>
      <c r="E249" s="4"/>
      <c r="F249" s="4"/>
      <c r="G249" s="4"/>
    </row>
    <row r="250" ht="17.55" spans="1:7">
      <c r="A250" s="4" t="s">
        <v>3198</v>
      </c>
      <c r="B250" s="4" t="s">
        <v>3199</v>
      </c>
      <c r="C250" s="4"/>
      <c r="D250" s="4"/>
      <c r="E250" s="4"/>
      <c r="F250" s="4"/>
      <c r="G250" s="4"/>
    </row>
    <row r="251" ht="17.55" spans="1:7">
      <c r="A251" s="4" t="s">
        <v>3200</v>
      </c>
      <c r="B251" s="4" t="s">
        <v>3201</v>
      </c>
      <c r="C251" s="4"/>
      <c r="D251" s="4"/>
      <c r="E251" s="4"/>
      <c r="F251" s="4"/>
      <c r="G251" s="4"/>
    </row>
    <row r="252" ht="17.55" spans="1:7">
      <c r="A252" s="4" t="s">
        <v>3202</v>
      </c>
      <c r="B252" s="4" t="s">
        <v>3203</v>
      </c>
      <c r="C252" s="4"/>
      <c r="D252" s="4"/>
      <c r="E252" s="4"/>
      <c r="F252" s="4"/>
      <c r="G252" s="4"/>
    </row>
    <row r="253" ht="17.55" spans="1:7">
      <c r="A253" s="4" t="s">
        <v>3204</v>
      </c>
      <c r="B253" s="4" t="s">
        <v>3205</v>
      </c>
      <c r="C253" s="4"/>
      <c r="D253" s="4"/>
      <c r="E253" s="4"/>
      <c r="F253" s="4"/>
      <c r="G253" s="4"/>
    </row>
    <row r="254" ht="17.55" spans="1:7">
      <c r="A254" s="4" t="s">
        <v>3206</v>
      </c>
      <c r="B254" s="4" t="s">
        <v>3207</v>
      </c>
      <c r="C254" s="4"/>
      <c r="D254" s="4"/>
      <c r="E254" s="4"/>
      <c r="F254" s="4"/>
      <c r="G254" s="4"/>
    </row>
    <row r="255" ht="17.55" spans="1:7">
      <c r="A255" s="4" t="s">
        <v>3208</v>
      </c>
      <c r="B255" s="4" t="s">
        <v>3106</v>
      </c>
      <c r="C255" s="4"/>
      <c r="D255" s="4"/>
      <c r="E255" s="4"/>
      <c r="F255" s="4"/>
      <c r="G255" s="4"/>
    </row>
    <row r="256" ht="17.55" spans="1:7">
      <c r="A256" s="4" t="s">
        <v>3209</v>
      </c>
      <c r="B256" s="4" t="s">
        <v>3210</v>
      </c>
      <c r="C256" s="4"/>
      <c r="D256" s="4"/>
      <c r="E256" s="4"/>
      <c r="F256" s="4"/>
      <c r="G256" s="4"/>
    </row>
    <row r="257" ht="17.55" spans="1:7">
      <c r="A257" s="4" t="s">
        <v>3211</v>
      </c>
      <c r="B257" s="4" t="s">
        <v>3212</v>
      </c>
      <c r="C257" s="4"/>
      <c r="D257" s="4"/>
      <c r="E257" s="4"/>
      <c r="F257" s="4"/>
      <c r="G257" s="4"/>
    </row>
    <row r="258" ht="17.55" spans="1:7">
      <c r="A258" s="4" t="s">
        <v>3213</v>
      </c>
      <c r="B258" s="4" t="s">
        <v>3214</v>
      </c>
      <c r="C258" s="4"/>
      <c r="D258" s="4"/>
      <c r="E258" s="4"/>
      <c r="F258" s="4"/>
      <c r="G258" s="4"/>
    </row>
    <row r="259" ht="17.55" spans="1:7">
      <c r="A259" s="4" t="s">
        <v>3215</v>
      </c>
      <c r="B259" s="4" t="s">
        <v>3216</v>
      </c>
      <c r="C259" s="4"/>
      <c r="D259" s="4"/>
      <c r="E259" s="4"/>
      <c r="F259" s="4"/>
      <c r="G259" s="4"/>
    </row>
    <row r="260" ht="17.55" spans="1:7">
      <c r="A260" s="4" t="s">
        <v>3217</v>
      </c>
      <c r="B260" s="4" t="s">
        <v>3218</v>
      </c>
      <c r="C260" s="4"/>
      <c r="D260" s="4"/>
      <c r="E260" s="4"/>
      <c r="F260" s="4"/>
      <c r="G260" s="4"/>
    </row>
    <row r="261" ht="17.55" spans="1:7">
      <c r="A261" s="4" t="s">
        <v>3219</v>
      </c>
      <c r="B261" s="4" t="s">
        <v>3220</v>
      </c>
      <c r="C261" s="4"/>
      <c r="D261" s="4"/>
      <c r="E261" s="4"/>
      <c r="F261" s="4"/>
      <c r="G261" s="4"/>
    </row>
    <row r="262" ht="17.55" spans="1:7">
      <c r="A262" s="4" t="s">
        <v>3221</v>
      </c>
      <c r="B262" s="4" t="s">
        <v>3222</v>
      </c>
      <c r="C262" s="4"/>
      <c r="D262" s="4"/>
      <c r="E262" s="4"/>
      <c r="F262" s="4"/>
      <c r="G262" s="4"/>
    </row>
    <row r="263" ht="17.55" spans="1:7">
      <c r="A263" s="4" t="s">
        <v>3223</v>
      </c>
      <c r="B263" s="4" t="s">
        <v>3224</v>
      </c>
      <c r="C263" s="4"/>
      <c r="D263" s="4"/>
      <c r="E263" s="4"/>
      <c r="F263" s="4"/>
      <c r="G263" s="4"/>
    </row>
    <row r="264" ht="17.55" spans="1:7">
      <c r="A264" s="4" t="s">
        <v>3225</v>
      </c>
      <c r="B264" s="4" t="s">
        <v>3226</v>
      </c>
      <c r="C264" s="4"/>
      <c r="D264" s="4"/>
      <c r="E264" s="4"/>
      <c r="F264" s="4"/>
      <c r="G264" s="4"/>
    </row>
    <row r="265" ht="17.55" spans="1:7">
      <c r="A265" s="4" t="s">
        <v>3227</v>
      </c>
      <c r="B265" s="4" t="s">
        <v>3228</v>
      </c>
      <c r="C265" s="4"/>
      <c r="D265" s="4"/>
      <c r="E265" s="4"/>
      <c r="F265" s="4"/>
      <c r="G265" s="4"/>
    </row>
    <row r="266" ht="17.55" spans="1:7">
      <c r="A266" s="4" t="s">
        <v>3229</v>
      </c>
      <c r="B266" s="4" t="s">
        <v>3230</v>
      </c>
      <c r="C266" s="4"/>
      <c r="D266" s="4"/>
      <c r="E266" s="4"/>
      <c r="F266" s="4"/>
      <c r="G266" s="4"/>
    </row>
    <row r="267" ht="17.55" spans="1:7">
      <c r="A267" s="4" t="s">
        <v>3231</v>
      </c>
      <c r="B267" s="4" t="s">
        <v>3232</v>
      </c>
      <c r="C267" s="4"/>
      <c r="D267" s="4"/>
      <c r="E267" s="4"/>
      <c r="F267" s="4"/>
      <c r="G267" s="4"/>
    </row>
    <row r="268" ht="17.55" spans="1:7">
      <c r="A268" s="4" t="s">
        <v>3233</v>
      </c>
      <c r="B268" s="4" t="s">
        <v>3234</v>
      </c>
      <c r="C268" s="4"/>
      <c r="D268" s="4"/>
      <c r="E268" s="4"/>
      <c r="F268" s="4"/>
      <c r="G268" s="4"/>
    </row>
    <row r="269" ht="17.55" spans="1:7">
      <c r="A269" s="4" t="s">
        <v>3235</v>
      </c>
      <c r="B269" s="4" t="s">
        <v>3236</v>
      </c>
      <c r="C269" s="4"/>
      <c r="D269" s="4"/>
      <c r="E269" s="4"/>
      <c r="F269" s="4"/>
      <c r="G269" s="4"/>
    </row>
    <row r="270" ht="17.55" spans="1:7">
      <c r="A270" s="4" t="s">
        <v>3237</v>
      </c>
      <c r="B270" s="4" t="s">
        <v>3238</v>
      </c>
      <c r="C270" s="4"/>
      <c r="D270" s="4"/>
      <c r="E270" s="4"/>
      <c r="F270" s="4"/>
      <c r="G270" s="4"/>
    </row>
    <row r="271" ht="17.55" spans="1:7">
      <c r="A271" s="4" t="s">
        <v>3239</v>
      </c>
      <c r="B271" s="4" t="s">
        <v>3240</v>
      </c>
      <c r="C271" s="4"/>
      <c r="D271" s="4"/>
      <c r="E271" s="4"/>
      <c r="F271" s="4"/>
      <c r="G271" s="4"/>
    </row>
    <row r="272" ht="17.55" spans="1:7">
      <c r="A272" s="4" t="s">
        <v>3241</v>
      </c>
      <c r="B272" s="4" t="s">
        <v>3242</v>
      </c>
      <c r="C272" s="4"/>
      <c r="D272" s="4"/>
      <c r="E272" s="4"/>
      <c r="F272" s="4"/>
      <c r="G272" s="4"/>
    </row>
    <row r="273" ht="17.55" spans="1:7">
      <c r="A273" s="4" t="s">
        <v>3243</v>
      </c>
      <c r="B273" s="4" t="s">
        <v>3244</v>
      </c>
      <c r="C273" s="4"/>
      <c r="D273" s="4"/>
      <c r="E273" s="4"/>
      <c r="F273" s="4"/>
      <c r="G273" s="4"/>
    </row>
    <row r="274" ht="17.55" spans="1:7">
      <c r="A274" s="4" t="s">
        <v>3245</v>
      </c>
      <c r="B274" s="4" t="s">
        <v>3246</v>
      </c>
      <c r="C274" s="4"/>
      <c r="D274" s="4"/>
      <c r="E274" s="4"/>
      <c r="F274" s="4"/>
      <c r="G274" s="4"/>
    </row>
    <row r="275" ht="17.55" spans="1:7">
      <c r="A275" s="4" t="s">
        <v>3223</v>
      </c>
      <c r="B275" s="4" t="s">
        <v>3247</v>
      </c>
      <c r="C275" s="4"/>
      <c r="D275" s="4"/>
      <c r="E275" s="4"/>
      <c r="F275" s="4"/>
      <c r="G275" s="4"/>
    </row>
    <row r="276" ht="17.55" spans="1:7">
      <c r="A276" s="4" t="s">
        <v>3248</v>
      </c>
      <c r="B276" s="4" t="s">
        <v>3249</v>
      </c>
      <c r="C276" s="4"/>
      <c r="D276" s="4"/>
      <c r="E276" s="4"/>
      <c r="F276" s="4"/>
      <c r="G276" s="4"/>
    </row>
    <row r="277" ht="17.55" spans="1:7">
      <c r="A277" s="4" t="s">
        <v>3250</v>
      </c>
      <c r="B277" s="4" t="s">
        <v>3251</v>
      </c>
      <c r="C277" s="4"/>
      <c r="D277" s="4"/>
      <c r="E277" s="4"/>
      <c r="F277" s="4"/>
      <c r="G277" s="4"/>
    </row>
    <row r="278" ht="17.55" spans="1:7">
      <c r="A278" s="4" t="s">
        <v>3252</v>
      </c>
      <c r="B278" s="4" t="s">
        <v>3253</v>
      </c>
      <c r="C278" s="4"/>
      <c r="D278" s="4"/>
      <c r="E278" s="4"/>
      <c r="F278" s="4"/>
      <c r="G278" s="4"/>
    </row>
    <row r="279" ht="17.55" spans="1:7">
      <c r="A279" s="4" t="s">
        <v>3254</v>
      </c>
      <c r="B279" s="4" t="s">
        <v>2751</v>
      </c>
      <c r="C279" s="4"/>
      <c r="D279" s="4"/>
      <c r="E279" s="4"/>
      <c r="F279" s="4"/>
      <c r="G279" s="4"/>
    </row>
    <row r="280" ht="17.55" spans="1:7">
      <c r="A280" s="4" t="s">
        <v>3255</v>
      </c>
      <c r="B280" s="4" t="s">
        <v>3256</v>
      </c>
      <c r="C280" s="4"/>
      <c r="D280" s="4"/>
      <c r="E280" s="4"/>
      <c r="F280" s="4"/>
      <c r="G280" s="4"/>
    </row>
    <row r="281" ht="17.55" spans="1:7">
      <c r="A281" s="4" t="s">
        <v>3257</v>
      </c>
      <c r="B281" s="4" t="s">
        <v>3258</v>
      </c>
      <c r="C281" s="4"/>
      <c r="D281" s="4"/>
      <c r="E281" s="4"/>
      <c r="F281" s="4"/>
      <c r="G281" s="4"/>
    </row>
    <row r="282" ht="17.55" spans="1:7">
      <c r="A282" s="4" t="s">
        <v>3259</v>
      </c>
      <c r="B282" s="4" t="s">
        <v>3260</v>
      </c>
      <c r="C282" s="4"/>
      <c r="D282" s="4"/>
      <c r="E282" s="4"/>
      <c r="F282" s="4"/>
      <c r="G282" s="4"/>
    </row>
    <row r="283" ht="17.55" spans="1:7">
      <c r="A283" s="4" t="s">
        <v>3261</v>
      </c>
      <c r="B283" s="4" t="s">
        <v>3262</v>
      </c>
      <c r="C283" s="4"/>
      <c r="D283" s="4"/>
      <c r="E283" s="4"/>
      <c r="F283" s="4"/>
      <c r="G283" s="4"/>
    </row>
    <row r="284" ht="17.55" spans="1:7">
      <c r="A284" s="4" t="s">
        <v>3263</v>
      </c>
      <c r="B284" s="4" t="s">
        <v>2885</v>
      </c>
      <c r="C284" s="4"/>
      <c r="D284" s="4"/>
      <c r="E284" s="4"/>
      <c r="F284" s="4"/>
      <c r="G284" s="4"/>
    </row>
    <row r="285" ht="17.55" spans="1:7">
      <c r="A285" s="4" t="s">
        <v>3264</v>
      </c>
      <c r="B285" s="4" t="s">
        <v>3265</v>
      </c>
      <c r="C285" s="4"/>
      <c r="D285" s="4"/>
      <c r="E285" s="4"/>
      <c r="F285" s="4"/>
      <c r="G285" s="4"/>
    </row>
    <row r="286" ht="17.55" spans="1:7">
      <c r="A286" s="4" t="s">
        <v>3266</v>
      </c>
      <c r="B286" s="4" t="s">
        <v>3267</v>
      </c>
      <c r="C286" s="4"/>
      <c r="D286" s="4"/>
      <c r="E286" s="4"/>
      <c r="F286" s="4"/>
      <c r="G286" s="4"/>
    </row>
    <row r="287" ht="17.55" spans="1:7">
      <c r="A287" s="4" t="s">
        <v>3268</v>
      </c>
      <c r="B287" s="4" t="s">
        <v>3269</v>
      </c>
      <c r="C287" s="4"/>
      <c r="D287" s="4"/>
      <c r="E287" s="4"/>
      <c r="F287" s="4"/>
      <c r="G287" s="4"/>
    </row>
    <row r="288" ht="17.55" spans="1:7">
      <c r="A288" s="4" t="s">
        <v>3270</v>
      </c>
      <c r="B288" s="4" t="s">
        <v>3271</v>
      </c>
      <c r="C288" s="4"/>
      <c r="D288" s="4"/>
      <c r="E288" s="4"/>
      <c r="F288" s="4"/>
      <c r="G288" s="4"/>
    </row>
    <row r="289" ht="17.55" spans="1:7">
      <c r="A289" s="4" t="s">
        <v>3272</v>
      </c>
      <c r="B289" s="4" t="s">
        <v>3273</v>
      </c>
      <c r="C289" s="4"/>
      <c r="D289" s="4"/>
      <c r="E289" s="4"/>
      <c r="F289" s="4"/>
      <c r="G289" s="4"/>
    </row>
    <row r="290" ht="17.55" spans="1:7">
      <c r="A290" s="4" t="s">
        <v>3274</v>
      </c>
      <c r="B290" s="4" t="s">
        <v>3275</v>
      </c>
      <c r="C290" s="4"/>
      <c r="D290" s="4"/>
      <c r="E290" s="4"/>
      <c r="F290" s="4"/>
      <c r="G290" s="4"/>
    </row>
    <row r="291" ht="17.55" spans="1:7">
      <c r="A291" s="4" t="s">
        <v>3276</v>
      </c>
      <c r="B291" s="4" t="s">
        <v>3277</v>
      </c>
      <c r="C291" s="4"/>
      <c r="D291" s="4"/>
      <c r="E291" s="4"/>
      <c r="F291" s="4"/>
      <c r="G291" s="4"/>
    </row>
    <row r="292" ht="17.55" spans="1:7">
      <c r="A292" s="4" t="s">
        <v>3278</v>
      </c>
      <c r="B292" s="4" t="s">
        <v>2996</v>
      </c>
      <c r="C292" s="4"/>
      <c r="D292" s="4"/>
      <c r="E292" s="4"/>
      <c r="F292" s="4"/>
      <c r="G292" s="4"/>
    </row>
    <row r="293" ht="17.55" spans="1:7">
      <c r="A293" s="4" t="s">
        <v>3279</v>
      </c>
      <c r="B293" s="4" t="s">
        <v>3280</v>
      </c>
      <c r="C293" s="4"/>
      <c r="D293" s="4"/>
      <c r="E293" s="4"/>
      <c r="F293" s="4"/>
      <c r="G293" s="4"/>
    </row>
    <row r="294" ht="17.55" spans="1:7">
      <c r="A294" s="4" t="s">
        <v>3281</v>
      </c>
      <c r="B294" s="4" t="s">
        <v>3282</v>
      </c>
      <c r="C294" s="4"/>
      <c r="D294" s="4"/>
      <c r="E294" s="4"/>
      <c r="F294" s="4"/>
      <c r="G294" s="4"/>
    </row>
    <row r="295" ht="17.55" spans="1:7">
      <c r="A295" s="4" t="s">
        <v>3283</v>
      </c>
      <c r="B295" s="4" t="s">
        <v>3284</v>
      </c>
      <c r="C295" s="4"/>
      <c r="D295" s="4"/>
      <c r="E295" s="4"/>
      <c r="F295" s="4"/>
      <c r="G295" s="4"/>
    </row>
    <row r="296" ht="17.55" spans="1:7">
      <c r="A296" s="4" t="s">
        <v>3285</v>
      </c>
      <c r="B296" s="4" t="s">
        <v>3286</v>
      </c>
      <c r="C296" s="4"/>
      <c r="D296" s="4"/>
      <c r="E296" s="4"/>
      <c r="F296" s="4"/>
      <c r="G296" s="4"/>
    </row>
    <row r="297" ht="17.55" spans="1:7">
      <c r="A297" s="4" t="s">
        <v>3287</v>
      </c>
      <c r="B297" s="4" t="s">
        <v>3288</v>
      </c>
      <c r="C297" s="4"/>
      <c r="D297" s="4"/>
      <c r="E297" s="4"/>
      <c r="F297" s="4"/>
      <c r="G297" s="4"/>
    </row>
    <row r="298" ht="17.55" spans="1:7">
      <c r="A298" s="4" t="s">
        <v>3289</v>
      </c>
      <c r="B298" s="4" t="s">
        <v>3290</v>
      </c>
      <c r="C298" s="4"/>
      <c r="D298" s="4"/>
      <c r="E298" s="4"/>
      <c r="F298" s="4"/>
      <c r="G298" s="4"/>
    </row>
    <row r="299" ht="17.55" spans="1:7">
      <c r="A299" s="4" t="s">
        <v>3291</v>
      </c>
      <c r="B299" s="4" t="s">
        <v>2855</v>
      </c>
      <c r="C299" s="4"/>
      <c r="D299" s="4"/>
      <c r="E299" s="4"/>
      <c r="F299" s="4"/>
      <c r="G299" s="4"/>
    </row>
    <row r="300" ht="17.55" spans="1:7">
      <c r="A300" s="4" t="s">
        <v>3292</v>
      </c>
      <c r="B300" s="4" t="s">
        <v>2895</v>
      </c>
      <c r="C300" s="4"/>
      <c r="D300" s="4"/>
      <c r="E300" s="4"/>
      <c r="F300" s="4"/>
      <c r="G300" s="4"/>
    </row>
    <row r="301" ht="17.55" spans="1:7">
      <c r="A301" s="4" t="s">
        <v>3293</v>
      </c>
      <c r="B301" s="4" t="s">
        <v>3294</v>
      </c>
      <c r="C301" s="4"/>
      <c r="D301" s="4"/>
      <c r="E301" s="4"/>
      <c r="F301" s="4"/>
      <c r="G301" s="4"/>
    </row>
    <row r="302" ht="17.55" spans="1:7">
      <c r="A302" s="4" t="s">
        <v>3295</v>
      </c>
      <c r="B302" s="4" t="s">
        <v>3296</v>
      </c>
      <c r="C302" s="4"/>
      <c r="D302" s="4"/>
      <c r="E302" s="4"/>
      <c r="F302" s="4"/>
      <c r="G302" s="4"/>
    </row>
    <row r="303" ht="17.55" spans="1:7">
      <c r="A303" s="4" t="s">
        <v>3297</v>
      </c>
      <c r="B303" s="4" t="s">
        <v>3298</v>
      </c>
      <c r="C303" s="4"/>
      <c r="D303" s="4"/>
      <c r="E303" s="4"/>
      <c r="F303" s="4"/>
      <c r="G303" s="4"/>
    </row>
    <row r="304" ht="17.55" spans="1:7">
      <c r="A304" s="4" t="s">
        <v>2851</v>
      </c>
      <c r="B304" s="4" t="s">
        <v>3299</v>
      </c>
      <c r="C304" s="4"/>
      <c r="D304" s="4"/>
      <c r="E304" s="4"/>
      <c r="F304" s="4"/>
      <c r="G304" s="4"/>
    </row>
    <row r="305" ht="17.55" spans="1:7">
      <c r="A305" s="4" t="s">
        <v>3300</v>
      </c>
      <c r="B305" s="4" t="s">
        <v>3301</v>
      </c>
      <c r="C305" s="4"/>
      <c r="D305" s="4"/>
      <c r="E305" s="4"/>
      <c r="F305" s="4"/>
      <c r="G305" s="4"/>
    </row>
    <row r="306" ht="17.55" spans="1:7">
      <c r="A306" s="4" t="s">
        <v>3302</v>
      </c>
      <c r="B306" s="4" t="s">
        <v>3303</v>
      </c>
      <c r="C306" s="4"/>
      <c r="D306" s="4"/>
      <c r="E306" s="4"/>
      <c r="F306" s="4"/>
      <c r="G306" s="4"/>
    </row>
    <row r="307" ht="17.55" spans="1:7">
      <c r="A307" s="4" t="s">
        <v>2749</v>
      </c>
      <c r="B307" s="4" t="s">
        <v>3304</v>
      </c>
      <c r="C307" s="4"/>
      <c r="D307" s="4"/>
      <c r="E307" s="4"/>
      <c r="F307" s="4"/>
      <c r="G307" s="4"/>
    </row>
    <row r="308" ht="17.55" spans="1:7">
      <c r="A308" s="4" t="s">
        <v>3305</v>
      </c>
      <c r="B308" s="4" t="s">
        <v>3306</v>
      </c>
      <c r="C308" s="4"/>
      <c r="D308" s="4"/>
      <c r="E308" s="4"/>
      <c r="F308" s="4"/>
      <c r="G308" s="4"/>
    </row>
    <row r="309" ht="17.55" spans="1:7">
      <c r="A309" s="4" t="s">
        <v>3307</v>
      </c>
      <c r="B309" s="4" t="s">
        <v>3308</v>
      </c>
      <c r="C309" s="4"/>
      <c r="D309" s="4"/>
      <c r="E309" s="4"/>
      <c r="F309" s="4"/>
      <c r="G309" s="4"/>
    </row>
    <row r="310" ht="17.55" spans="1:7">
      <c r="A310" s="4" t="s">
        <v>3309</v>
      </c>
      <c r="B310" s="4" t="s">
        <v>3310</v>
      </c>
      <c r="C310" s="4"/>
      <c r="D310" s="4"/>
      <c r="E310" s="4"/>
      <c r="F310" s="4"/>
      <c r="G310" s="4"/>
    </row>
    <row r="311" ht="17.55" spans="1:7">
      <c r="A311" s="4" t="s">
        <v>3311</v>
      </c>
      <c r="B311" s="4" t="s">
        <v>3312</v>
      </c>
      <c r="C311" s="4"/>
      <c r="D311" s="4"/>
      <c r="E311" s="4"/>
      <c r="F311" s="4"/>
      <c r="G311" s="4"/>
    </row>
    <row r="312" ht="17.55" spans="1:7">
      <c r="A312" s="4" t="s">
        <v>3313</v>
      </c>
      <c r="B312" s="4" t="s">
        <v>3314</v>
      </c>
      <c r="C312" s="4"/>
      <c r="D312" s="4"/>
      <c r="E312" s="4"/>
      <c r="F312" s="4"/>
      <c r="G312" s="4"/>
    </row>
    <row r="313" ht="17.55" spans="1:7">
      <c r="A313" s="4" t="s">
        <v>3315</v>
      </c>
      <c r="B313" s="4" t="s">
        <v>3316</v>
      </c>
      <c r="C313" s="4"/>
      <c r="D313" s="4"/>
      <c r="E313" s="4"/>
      <c r="F313" s="4"/>
      <c r="G313" s="4"/>
    </row>
    <row r="314" ht="17.55" spans="1:7">
      <c r="A314" s="4" t="s">
        <v>3317</v>
      </c>
      <c r="B314" s="4" t="s">
        <v>3318</v>
      </c>
      <c r="C314" s="4"/>
      <c r="D314" s="4"/>
      <c r="E314" s="4"/>
      <c r="F314" s="4"/>
      <c r="G314" s="4"/>
    </row>
    <row r="315" ht="17.55" spans="1:7">
      <c r="A315" s="4" t="s">
        <v>3319</v>
      </c>
      <c r="B315" s="4" t="s">
        <v>3320</v>
      </c>
      <c r="C315" s="4"/>
      <c r="D315" s="4"/>
      <c r="E315" s="4"/>
      <c r="F315" s="4"/>
      <c r="G315" s="4"/>
    </row>
    <row r="316" ht="17.55" spans="1:7">
      <c r="A316" s="4" t="s">
        <v>3321</v>
      </c>
      <c r="B316" s="4" t="s">
        <v>3322</v>
      </c>
      <c r="C316" s="4"/>
      <c r="D316" s="4"/>
      <c r="E316" s="4"/>
      <c r="F316" s="4"/>
      <c r="G316" s="4"/>
    </row>
    <row r="317" ht="17.55" spans="1:7">
      <c r="A317" s="4" t="s">
        <v>3323</v>
      </c>
      <c r="B317" s="4" t="s">
        <v>3324</v>
      </c>
      <c r="C317" s="4"/>
      <c r="D317" s="4"/>
      <c r="E317" s="4"/>
      <c r="F317" s="4"/>
      <c r="G317" s="4"/>
    </row>
    <row r="318" ht="17.55" spans="1:7">
      <c r="A318" s="4" t="s">
        <v>3325</v>
      </c>
      <c r="B318" s="4" t="s">
        <v>3326</v>
      </c>
      <c r="C318" s="4"/>
      <c r="D318" s="4"/>
      <c r="E318" s="4"/>
      <c r="F318" s="4"/>
      <c r="G318" s="4"/>
    </row>
    <row r="319" ht="17.55" spans="1:7">
      <c r="A319" s="4" t="s">
        <v>3327</v>
      </c>
      <c r="B319" s="4" t="s">
        <v>3328</v>
      </c>
      <c r="C319" s="4"/>
      <c r="D319" s="4"/>
      <c r="E319" s="4"/>
      <c r="F319" s="4"/>
      <c r="G319" s="4"/>
    </row>
    <row r="320" ht="17.55" spans="1:7">
      <c r="A320" s="4" t="s">
        <v>3329</v>
      </c>
      <c r="B320" s="4" t="s">
        <v>3330</v>
      </c>
      <c r="C320" s="4"/>
      <c r="D320" s="4"/>
      <c r="E320" s="4"/>
      <c r="F320" s="4"/>
      <c r="G320" s="4"/>
    </row>
    <row r="321" ht="17.55" spans="1:7">
      <c r="A321" s="4" t="s">
        <v>3331</v>
      </c>
      <c r="B321" s="4" t="s">
        <v>3332</v>
      </c>
      <c r="C321" s="4"/>
      <c r="D321" s="4"/>
      <c r="E321" s="4"/>
      <c r="F321" s="4"/>
      <c r="G321" s="4"/>
    </row>
    <row r="322" ht="17.55" spans="1:7">
      <c r="A322" s="4" t="s">
        <v>2751</v>
      </c>
      <c r="B322" s="4" t="s">
        <v>3333</v>
      </c>
      <c r="C322" s="4"/>
      <c r="D322" s="4"/>
      <c r="E322" s="4"/>
      <c r="F322" s="4"/>
      <c r="G322" s="4"/>
    </row>
    <row r="323" ht="17.55" spans="1:7">
      <c r="A323" s="4" t="s">
        <v>3334</v>
      </c>
      <c r="B323" s="4" t="s">
        <v>3335</v>
      </c>
      <c r="C323" s="4"/>
      <c r="D323" s="4"/>
      <c r="E323" s="4"/>
      <c r="F323" s="4"/>
      <c r="G323" s="4"/>
    </row>
    <row r="324" ht="17.55" spans="1:7">
      <c r="A324" s="4" t="s">
        <v>3336</v>
      </c>
      <c r="B324" s="4" t="s">
        <v>3337</v>
      </c>
      <c r="C324" s="4"/>
      <c r="D324" s="4"/>
      <c r="E324" s="4"/>
      <c r="F324" s="4"/>
      <c r="G324" s="4"/>
    </row>
    <row r="325" ht="17.55" spans="1:7">
      <c r="A325" s="4" t="s">
        <v>3338</v>
      </c>
      <c r="B325" s="4" t="s">
        <v>3339</v>
      </c>
      <c r="C325" s="4"/>
      <c r="D325" s="4"/>
      <c r="E325" s="4"/>
      <c r="F325" s="4"/>
      <c r="G325" s="4"/>
    </row>
    <row r="326" ht="17.55" spans="1:7">
      <c r="A326" s="4" t="s">
        <v>3340</v>
      </c>
      <c r="B326" s="4" t="s">
        <v>3341</v>
      </c>
      <c r="C326" s="4"/>
      <c r="D326" s="4"/>
      <c r="E326" s="4"/>
      <c r="F326" s="4"/>
      <c r="G326" s="4"/>
    </row>
    <row r="327" ht="17.55" spans="1:7">
      <c r="A327" s="4" t="s">
        <v>3342</v>
      </c>
      <c r="B327" s="4" t="s">
        <v>3343</v>
      </c>
      <c r="C327" s="4"/>
      <c r="D327" s="4"/>
      <c r="E327" s="4"/>
      <c r="F327" s="4"/>
      <c r="G327" s="4"/>
    </row>
    <row r="328" ht="17.55" spans="1:7">
      <c r="A328" s="4" t="s">
        <v>3344</v>
      </c>
      <c r="B328" s="4" t="s">
        <v>3345</v>
      </c>
      <c r="C328" s="4"/>
      <c r="D328" s="4"/>
      <c r="E328" s="4"/>
      <c r="F328" s="4"/>
      <c r="G328" s="4"/>
    </row>
    <row r="329" ht="17.55" spans="1:7">
      <c r="A329" s="4" t="s">
        <v>3346</v>
      </c>
      <c r="B329" s="4" t="s">
        <v>3347</v>
      </c>
      <c r="C329" s="4"/>
      <c r="D329" s="4"/>
      <c r="E329" s="4"/>
      <c r="F329" s="4"/>
      <c r="G329" s="4"/>
    </row>
    <row r="330" ht="17.55" spans="1:7">
      <c r="A330" s="4" t="s">
        <v>3348</v>
      </c>
      <c r="B330" s="4" t="s">
        <v>3349</v>
      </c>
      <c r="C330" s="4"/>
      <c r="D330" s="4"/>
      <c r="E330" s="4"/>
      <c r="F330" s="4"/>
      <c r="G330" s="4"/>
    </row>
    <row r="331" ht="17.55" spans="1:7">
      <c r="A331" s="4" t="s">
        <v>3350</v>
      </c>
      <c r="B331" s="4" t="s">
        <v>3351</v>
      </c>
      <c r="C331" s="4"/>
      <c r="D331" s="4"/>
      <c r="E331" s="4"/>
      <c r="F331" s="4"/>
      <c r="G331" s="4"/>
    </row>
    <row r="332" ht="17.55" spans="1:7">
      <c r="A332" s="4" t="s">
        <v>3352</v>
      </c>
      <c r="B332" s="4" t="s">
        <v>3353</v>
      </c>
      <c r="C332" s="4"/>
      <c r="D332" s="4"/>
      <c r="E332" s="4"/>
      <c r="F332" s="4"/>
      <c r="G332" s="4"/>
    </row>
    <row r="333" ht="17.55" spans="1:7">
      <c r="A333" s="4" t="s">
        <v>3315</v>
      </c>
      <c r="B333" s="4" t="s">
        <v>3354</v>
      </c>
      <c r="C333" s="4"/>
      <c r="D333" s="4"/>
      <c r="E333" s="4"/>
      <c r="F333" s="4"/>
      <c r="G333" s="4"/>
    </row>
    <row r="334" ht="17.55" spans="1:7">
      <c r="A334" s="4" t="s">
        <v>3355</v>
      </c>
      <c r="B334" s="4" t="s">
        <v>3356</v>
      </c>
      <c r="C334" s="4"/>
      <c r="D334" s="4"/>
      <c r="E334" s="4"/>
      <c r="F334" s="4"/>
      <c r="G334" s="4"/>
    </row>
    <row r="335" ht="17.55" spans="1:7">
      <c r="A335" s="4" t="s">
        <v>3357</v>
      </c>
      <c r="B335" s="4" t="s">
        <v>3358</v>
      </c>
      <c r="C335" s="4"/>
      <c r="D335" s="4"/>
      <c r="E335" s="4"/>
      <c r="F335" s="4"/>
      <c r="G335" s="4"/>
    </row>
    <row r="336" ht="17.55" spans="1:7">
      <c r="A336" s="4" t="s">
        <v>3359</v>
      </c>
      <c r="B336" s="4" t="s">
        <v>3360</v>
      </c>
      <c r="C336" s="4"/>
      <c r="D336" s="4"/>
      <c r="E336" s="4"/>
      <c r="F336" s="4"/>
      <c r="G336" s="4"/>
    </row>
    <row r="337" ht="17.55" spans="1:7">
      <c r="A337" s="4" t="s">
        <v>3361</v>
      </c>
      <c r="B337" s="4" t="s">
        <v>3362</v>
      </c>
      <c r="C337" s="4"/>
      <c r="D337" s="4"/>
      <c r="E337" s="4"/>
      <c r="F337" s="4"/>
      <c r="G337" s="4"/>
    </row>
    <row r="338" ht="17.55" spans="1:7">
      <c r="A338" s="4" t="s">
        <v>3363</v>
      </c>
      <c r="B338" s="4" t="s">
        <v>3364</v>
      </c>
      <c r="C338" s="4"/>
      <c r="D338" s="4"/>
      <c r="E338" s="4"/>
      <c r="F338" s="4"/>
      <c r="G338" s="4"/>
    </row>
    <row r="339" ht="17.55" spans="1:7">
      <c r="A339" s="4" t="s">
        <v>3107</v>
      </c>
      <c r="B339" s="4" t="s">
        <v>3365</v>
      </c>
      <c r="C339" s="4"/>
      <c r="D339" s="4"/>
      <c r="E339" s="4"/>
      <c r="F339" s="4"/>
      <c r="G339" s="4"/>
    </row>
    <row r="340" ht="17.55" spans="1:7">
      <c r="A340" s="4" t="s">
        <v>3366</v>
      </c>
      <c r="B340" s="4" t="s">
        <v>3367</v>
      </c>
      <c r="C340" s="4"/>
      <c r="D340" s="4"/>
      <c r="E340" s="4"/>
      <c r="F340" s="4"/>
      <c r="G340" s="4"/>
    </row>
    <row r="341" ht="17.55" spans="1:7">
      <c r="A341" s="4" t="s">
        <v>3368</v>
      </c>
      <c r="B341" s="4" t="s">
        <v>3369</v>
      </c>
      <c r="C341" s="4"/>
      <c r="D341" s="4"/>
      <c r="E341" s="4"/>
      <c r="F341" s="4"/>
      <c r="G341" s="4"/>
    </row>
    <row r="342" ht="17.55" spans="1:7">
      <c r="A342" s="4" t="s">
        <v>3370</v>
      </c>
      <c r="B342" s="4" t="s">
        <v>3371</v>
      </c>
      <c r="C342" s="4"/>
      <c r="D342" s="4"/>
      <c r="E342" s="4"/>
      <c r="F342" s="4"/>
      <c r="G342" s="4"/>
    </row>
    <row r="343" ht="17.55" spans="1:7">
      <c r="A343" s="4" t="s">
        <v>3372</v>
      </c>
      <c r="B343" s="4" t="s">
        <v>3373</v>
      </c>
      <c r="C343" s="4"/>
      <c r="D343" s="4"/>
      <c r="E343" s="4"/>
      <c r="F343" s="4"/>
      <c r="G343" s="4"/>
    </row>
    <row r="344" ht="17.55" spans="1:7">
      <c r="A344" s="4" t="s">
        <v>3374</v>
      </c>
      <c r="B344" s="4" t="s">
        <v>3375</v>
      </c>
      <c r="C344" s="4"/>
      <c r="D344" s="4"/>
      <c r="E344" s="4"/>
      <c r="F344" s="4"/>
      <c r="G344" s="4"/>
    </row>
    <row r="345" ht="17.55" spans="1:7">
      <c r="A345" s="4" t="s">
        <v>3376</v>
      </c>
      <c r="B345" s="4" t="s">
        <v>3377</v>
      </c>
      <c r="C345" s="4"/>
      <c r="D345" s="4"/>
      <c r="E345" s="4"/>
      <c r="F345" s="4"/>
      <c r="G345" s="4"/>
    </row>
    <row r="346" ht="17.55" spans="1:7">
      <c r="A346" s="4" t="s">
        <v>3378</v>
      </c>
      <c r="B346" s="4" t="s">
        <v>3379</v>
      </c>
      <c r="C346" s="4"/>
      <c r="D346" s="4"/>
      <c r="E346" s="4"/>
      <c r="F346" s="4"/>
      <c r="G346" s="4"/>
    </row>
    <row r="347" ht="17.55" spans="1:7">
      <c r="A347" s="4" t="s">
        <v>3380</v>
      </c>
      <c r="B347" s="4" t="s">
        <v>3381</v>
      </c>
      <c r="C347" s="4"/>
      <c r="D347" s="4"/>
      <c r="E347" s="4"/>
      <c r="F347" s="4"/>
      <c r="G347" s="4"/>
    </row>
    <row r="348" ht="17.55" spans="1:7">
      <c r="A348" s="4" t="s">
        <v>3382</v>
      </c>
      <c r="B348" s="4" t="s">
        <v>3383</v>
      </c>
      <c r="C348" s="4"/>
      <c r="D348" s="4"/>
      <c r="E348" s="4"/>
      <c r="F348" s="4"/>
      <c r="G348" s="4"/>
    </row>
    <row r="349" ht="17.55" spans="1:7">
      <c r="A349" s="4" t="s">
        <v>3384</v>
      </c>
      <c r="B349" s="4" t="s">
        <v>3385</v>
      </c>
      <c r="C349" s="4"/>
      <c r="D349" s="4"/>
      <c r="E349" s="4"/>
      <c r="F349" s="4"/>
      <c r="G349" s="4"/>
    </row>
    <row r="350" ht="17.55" spans="1:7">
      <c r="A350" s="4" t="s">
        <v>3386</v>
      </c>
      <c r="B350" s="4" t="s">
        <v>3387</v>
      </c>
      <c r="C350" s="4"/>
      <c r="D350" s="4"/>
      <c r="E350" s="4"/>
      <c r="F350" s="4"/>
      <c r="G350" s="4"/>
    </row>
    <row r="351" ht="17.55" spans="1:7">
      <c r="A351" s="4" t="s">
        <v>3388</v>
      </c>
      <c r="B351" s="4" t="s">
        <v>3389</v>
      </c>
      <c r="C351" s="4"/>
      <c r="D351" s="4"/>
      <c r="E351" s="4"/>
      <c r="F351" s="4"/>
      <c r="G351" s="4"/>
    </row>
    <row r="352" ht="17.55" spans="1:7">
      <c r="A352" s="4" t="s">
        <v>3390</v>
      </c>
      <c r="B352" s="4" t="s">
        <v>3391</v>
      </c>
      <c r="C352" s="4"/>
      <c r="D352" s="4"/>
      <c r="E352" s="4"/>
      <c r="F352" s="4"/>
      <c r="G352" s="4"/>
    </row>
    <row r="353" ht="17.55" spans="1:7">
      <c r="A353" s="4" t="s">
        <v>3392</v>
      </c>
      <c r="B353" s="4" t="s">
        <v>3393</v>
      </c>
      <c r="C353" s="4"/>
      <c r="D353" s="4"/>
      <c r="E353" s="4"/>
      <c r="F353" s="4"/>
      <c r="G353" s="4"/>
    </row>
    <row r="354" ht="17.55" spans="1:7">
      <c r="A354" s="4" t="s">
        <v>3394</v>
      </c>
      <c r="B354" s="4" t="s">
        <v>3395</v>
      </c>
      <c r="C354" s="4"/>
      <c r="D354" s="4"/>
      <c r="E354" s="4"/>
      <c r="F354" s="4"/>
      <c r="G354" s="4"/>
    </row>
    <row r="355" ht="17.55" spans="1:7">
      <c r="A355" s="4" t="s">
        <v>3396</v>
      </c>
      <c r="B355" s="4" t="s">
        <v>3397</v>
      </c>
      <c r="C355" s="4"/>
      <c r="D355" s="4"/>
      <c r="E355" s="4"/>
      <c r="F355" s="4"/>
      <c r="G355" s="4"/>
    </row>
    <row r="356" ht="17.55" spans="1:7">
      <c r="A356" s="4" t="s">
        <v>3398</v>
      </c>
      <c r="B356" s="4" t="s">
        <v>3399</v>
      </c>
      <c r="C356" s="4"/>
      <c r="D356" s="4"/>
      <c r="E356" s="4"/>
      <c r="F356" s="4"/>
      <c r="G356" s="4"/>
    </row>
    <row r="357" ht="17.55" spans="1:7">
      <c r="A357" s="4" t="s">
        <v>3400</v>
      </c>
      <c r="B357" s="4" t="s">
        <v>3401</v>
      </c>
      <c r="C357" s="4"/>
      <c r="D357" s="4"/>
      <c r="E357" s="4"/>
      <c r="F357" s="4"/>
      <c r="G357" s="4"/>
    </row>
    <row r="358" ht="17.55" spans="1:7">
      <c r="A358" s="4" t="s">
        <v>3402</v>
      </c>
      <c r="B358" s="4" t="s">
        <v>3403</v>
      </c>
      <c r="C358" s="4"/>
      <c r="D358" s="4"/>
      <c r="E358" s="4"/>
      <c r="F358" s="4"/>
      <c r="G358" s="4"/>
    </row>
    <row r="359" ht="17.55" spans="1:7">
      <c r="A359" s="4" t="s">
        <v>3404</v>
      </c>
      <c r="B359" s="4" t="s">
        <v>3405</v>
      </c>
      <c r="C359" s="4"/>
      <c r="D359" s="4"/>
      <c r="E359" s="4"/>
      <c r="F359" s="4"/>
      <c r="G359" s="4"/>
    </row>
    <row r="360" ht="17.55" spans="1:7">
      <c r="A360" s="4" t="s">
        <v>3406</v>
      </c>
      <c r="B360" s="4" t="s">
        <v>3407</v>
      </c>
      <c r="C360" s="4"/>
      <c r="D360" s="4"/>
      <c r="E360" s="4"/>
      <c r="F360" s="4"/>
      <c r="G360" s="4"/>
    </row>
    <row r="361" ht="17.55" spans="1:7">
      <c r="A361" s="4" t="s">
        <v>3408</v>
      </c>
      <c r="B361" s="4" t="s">
        <v>3409</v>
      </c>
      <c r="C361" s="4"/>
      <c r="D361" s="4"/>
      <c r="E361" s="4"/>
      <c r="F361" s="4"/>
      <c r="G361" s="4"/>
    </row>
    <row r="362" ht="17.55" spans="1:7">
      <c r="A362" s="4" t="s">
        <v>3410</v>
      </c>
      <c r="B362" s="4" t="s">
        <v>3411</v>
      </c>
      <c r="C362" s="4"/>
      <c r="D362" s="4"/>
      <c r="E362" s="4"/>
      <c r="F362" s="4"/>
      <c r="G362" s="4"/>
    </row>
    <row r="363" ht="17.55" spans="1:7">
      <c r="A363" s="4" t="s">
        <v>3412</v>
      </c>
      <c r="B363" s="4" t="s">
        <v>3413</v>
      </c>
      <c r="C363" s="4"/>
      <c r="D363" s="4"/>
      <c r="E363" s="4"/>
      <c r="F363" s="4"/>
      <c r="G363" s="4"/>
    </row>
    <row r="364" ht="17.55" spans="1:7">
      <c r="A364" s="4" t="s">
        <v>3414</v>
      </c>
      <c r="B364" s="4" t="s">
        <v>3415</v>
      </c>
      <c r="C364" s="4"/>
      <c r="D364" s="4"/>
      <c r="E364" s="4"/>
      <c r="F364" s="4"/>
      <c r="G364" s="4"/>
    </row>
    <row r="365" ht="17.55" spans="1:7">
      <c r="A365" s="4" t="s">
        <v>3416</v>
      </c>
      <c r="B365" s="4" t="s">
        <v>3417</v>
      </c>
      <c r="C365" s="4"/>
      <c r="D365" s="4"/>
      <c r="E365" s="4"/>
      <c r="F365" s="4"/>
      <c r="G365" s="4"/>
    </row>
    <row r="366" ht="17.55" spans="1:7">
      <c r="A366" s="4" t="s">
        <v>3418</v>
      </c>
      <c r="B366" s="4" t="s">
        <v>3419</v>
      </c>
      <c r="C366" s="4"/>
      <c r="D366" s="4"/>
      <c r="E366" s="4"/>
      <c r="F366" s="4"/>
      <c r="G366" s="4"/>
    </row>
    <row r="367" ht="17.55" spans="1:7">
      <c r="A367" s="4" t="s">
        <v>3420</v>
      </c>
      <c r="B367" s="4" t="s">
        <v>3421</v>
      </c>
      <c r="C367" s="4"/>
      <c r="D367" s="4"/>
      <c r="E367" s="4"/>
      <c r="F367" s="4"/>
      <c r="G367" s="4"/>
    </row>
    <row r="368" ht="17.55" spans="1:7">
      <c r="A368" s="4" t="s">
        <v>3422</v>
      </c>
      <c r="B368" s="4" t="s">
        <v>3423</v>
      </c>
      <c r="C368" s="4"/>
      <c r="D368" s="4"/>
      <c r="E368" s="4"/>
      <c r="F368" s="4"/>
      <c r="G368" s="4"/>
    </row>
    <row r="369" ht="17.55" spans="1:7">
      <c r="A369" s="4" t="s">
        <v>3424</v>
      </c>
      <c r="B369" s="4" t="s">
        <v>3425</v>
      </c>
      <c r="C369" s="4"/>
      <c r="D369" s="4"/>
      <c r="E369" s="4"/>
      <c r="F369" s="4"/>
      <c r="G369" s="4"/>
    </row>
    <row r="370" ht="17.55" spans="1:7">
      <c r="A370" s="4" t="s">
        <v>3426</v>
      </c>
      <c r="B370" s="4" t="s">
        <v>3427</v>
      </c>
      <c r="C370" s="4"/>
      <c r="D370" s="4"/>
      <c r="E370" s="4"/>
      <c r="F370" s="4"/>
      <c r="G370" s="4"/>
    </row>
    <row r="371" ht="17.55" spans="1:7">
      <c r="A371" s="4" t="s">
        <v>3428</v>
      </c>
      <c r="B371" s="4" t="s">
        <v>3429</v>
      </c>
      <c r="C371" s="4"/>
      <c r="D371" s="4"/>
      <c r="E371" s="4"/>
      <c r="F371" s="4"/>
      <c r="G371" s="4"/>
    </row>
    <row r="372" ht="17.55" spans="1:7">
      <c r="A372" s="4" t="s">
        <v>3430</v>
      </c>
      <c r="B372" s="4" t="s">
        <v>3431</v>
      </c>
      <c r="C372" s="4"/>
      <c r="D372" s="4"/>
      <c r="E372" s="4"/>
      <c r="F372" s="4"/>
      <c r="G372" s="4"/>
    </row>
    <row r="373" ht="17.55" spans="1:7">
      <c r="A373" s="4" t="s">
        <v>3126</v>
      </c>
      <c r="B373" s="4" t="s">
        <v>3432</v>
      </c>
      <c r="C373" s="4"/>
      <c r="D373" s="4"/>
      <c r="E373" s="4"/>
      <c r="F373" s="4"/>
      <c r="G373" s="4"/>
    </row>
    <row r="374" ht="17.55" spans="1:7">
      <c r="A374" s="4" t="s">
        <v>3433</v>
      </c>
      <c r="B374" s="4" t="s">
        <v>3434</v>
      </c>
      <c r="C374" s="4"/>
      <c r="D374" s="4"/>
      <c r="E374" s="4"/>
      <c r="F374" s="4"/>
      <c r="G374" s="4"/>
    </row>
    <row r="375" ht="17.55" spans="1:7">
      <c r="A375" s="4" t="s">
        <v>3435</v>
      </c>
      <c r="B375" s="4" t="s">
        <v>3436</v>
      </c>
      <c r="C375" s="4"/>
      <c r="D375" s="4"/>
      <c r="E375" s="4"/>
      <c r="F375" s="4"/>
      <c r="G375" s="4"/>
    </row>
    <row r="376" ht="17.55" spans="1:7">
      <c r="A376" s="4" t="s">
        <v>3437</v>
      </c>
      <c r="B376" s="4" t="s">
        <v>3438</v>
      </c>
      <c r="C376" s="4"/>
      <c r="D376" s="4"/>
      <c r="E376" s="4"/>
      <c r="F376" s="4"/>
      <c r="G376" s="4"/>
    </row>
    <row r="377" ht="17.55" spans="1:7">
      <c r="A377" s="4" t="s">
        <v>3439</v>
      </c>
      <c r="B377" s="4" t="s">
        <v>3440</v>
      </c>
      <c r="C377" s="4"/>
      <c r="D377" s="4"/>
      <c r="E377" s="4"/>
      <c r="F377" s="4"/>
      <c r="G377" s="4"/>
    </row>
    <row r="378" ht="17.55" spans="1:7">
      <c r="A378" s="4" t="s">
        <v>3441</v>
      </c>
      <c r="B378" s="4" t="s">
        <v>3442</v>
      </c>
      <c r="C378" s="4"/>
      <c r="D378" s="4"/>
      <c r="E378" s="4"/>
      <c r="F378" s="4"/>
      <c r="G378" s="4"/>
    </row>
    <row r="379" ht="17.55" spans="1:7">
      <c r="A379" s="4" t="s">
        <v>3443</v>
      </c>
      <c r="B379" s="4" t="s">
        <v>3444</v>
      </c>
      <c r="C379" s="4"/>
      <c r="D379" s="4"/>
      <c r="E379" s="4"/>
      <c r="F379" s="4"/>
      <c r="G379" s="4"/>
    </row>
    <row r="380" ht="17.55" spans="1:7">
      <c r="A380" s="4" t="s">
        <v>3445</v>
      </c>
      <c r="B380" s="4" t="s">
        <v>3446</v>
      </c>
      <c r="C380" s="4"/>
      <c r="D380" s="4"/>
      <c r="E380" s="4"/>
      <c r="F380" s="4"/>
      <c r="G380" s="4"/>
    </row>
    <row r="381" ht="17.55" spans="1:7">
      <c r="A381" s="4" t="s">
        <v>3447</v>
      </c>
      <c r="B381" s="4" t="s">
        <v>3448</v>
      </c>
      <c r="C381" s="4"/>
      <c r="D381" s="4"/>
      <c r="E381" s="4"/>
      <c r="F381" s="4"/>
      <c r="G381" s="4"/>
    </row>
    <row r="382" ht="17.55" spans="1:7">
      <c r="A382" s="4" t="s">
        <v>3449</v>
      </c>
      <c r="B382" s="4" t="s">
        <v>3450</v>
      </c>
      <c r="C382" s="4"/>
      <c r="D382" s="4"/>
      <c r="E382" s="4"/>
      <c r="F382" s="4"/>
      <c r="G382" s="4"/>
    </row>
    <row r="383" ht="17.55" spans="1:7">
      <c r="A383" s="4" t="s">
        <v>3451</v>
      </c>
      <c r="B383" s="4" t="s">
        <v>3452</v>
      </c>
      <c r="C383" s="4"/>
      <c r="D383" s="4"/>
      <c r="E383" s="4"/>
      <c r="F383" s="4"/>
      <c r="G383" s="4"/>
    </row>
    <row r="384" ht="17.55" spans="1:7">
      <c r="A384" s="4" t="s">
        <v>3203</v>
      </c>
      <c r="B384" s="4" t="s">
        <v>3453</v>
      </c>
      <c r="C384" s="4"/>
      <c r="D384" s="4"/>
      <c r="E384" s="4"/>
      <c r="F384" s="4"/>
      <c r="G384" s="4"/>
    </row>
    <row r="385" ht="17.55" spans="1:7">
      <c r="A385" s="4" t="s">
        <v>3454</v>
      </c>
      <c r="B385" s="4" t="s">
        <v>3455</v>
      </c>
      <c r="C385" s="4"/>
      <c r="D385" s="4"/>
      <c r="E385" s="4"/>
      <c r="F385" s="4"/>
      <c r="G385" s="4"/>
    </row>
    <row r="386" ht="17.55" spans="1:7">
      <c r="A386" s="4" t="s">
        <v>3456</v>
      </c>
      <c r="B386" s="4" t="s">
        <v>3457</v>
      </c>
      <c r="C386" s="4"/>
      <c r="D386" s="4"/>
      <c r="E386" s="4"/>
      <c r="F386" s="4"/>
      <c r="G386" s="4"/>
    </row>
    <row r="387" ht="17.55" spans="1:7">
      <c r="A387" s="4" t="s">
        <v>3458</v>
      </c>
      <c r="B387" s="4" t="s">
        <v>3459</v>
      </c>
      <c r="C387" s="4"/>
      <c r="D387" s="4"/>
      <c r="E387" s="4"/>
      <c r="F387" s="4"/>
      <c r="G387" s="4"/>
    </row>
    <row r="388" ht="17.55" spans="1:7">
      <c r="A388" s="4" t="s">
        <v>3460</v>
      </c>
      <c r="B388" s="4" t="s">
        <v>3461</v>
      </c>
      <c r="C388" s="4"/>
      <c r="D388" s="4"/>
      <c r="E388" s="4"/>
      <c r="F388" s="4"/>
      <c r="G388" s="4"/>
    </row>
    <row r="389" ht="17.55" spans="1:7">
      <c r="A389" s="4" t="s">
        <v>3462</v>
      </c>
      <c r="B389" s="4" t="s">
        <v>3463</v>
      </c>
      <c r="C389" s="4"/>
      <c r="D389" s="4"/>
      <c r="E389" s="4"/>
      <c r="F389" s="4"/>
      <c r="G389" s="4"/>
    </row>
    <row r="390" ht="17.55" spans="1:7">
      <c r="A390" s="4" t="s">
        <v>3464</v>
      </c>
      <c r="B390" s="4" t="s">
        <v>3465</v>
      </c>
      <c r="C390" s="4"/>
      <c r="D390" s="4"/>
      <c r="E390" s="4"/>
      <c r="F390" s="4"/>
      <c r="G390" s="4"/>
    </row>
    <row r="391" ht="17.55" spans="1:7">
      <c r="A391" s="4" t="s">
        <v>3466</v>
      </c>
      <c r="B391" s="4" t="s">
        <v>3467</v>
      </c>
      <c r="C391" s="4"/>
      <c r="D391" s="4"/>
      <c r="E391" s="4"/>
      <c r="F391" s="4"/>
      <c r="G391" s="4"/>
    </row>
    <row r="392" ht="17.55" spans="1:7">
      <c r="A392" s="4" t="s">
        <v>3468</v>
      </c>
      <c r="B392" s="4" t="s">
        <v>3469</v>
      </c>
      <c r="C392" s="4"/>
      <c r="D392" s="4"/>
      <c r="E392" s="4"/>
      <c r="F392" s="4"/>
      <c r="G392" s="4"/>
    </row>
    <row r="393" ht="17.55" spans="1:7">
      <c r="A393" s="4" t="s">
        <v>3470</v>
      </c>
      <c r="B393" s="4" t="s">
        <v>3471</v>
      </c>
      <c r="C393" s="4"/>
      <c r="D393" s="4"/>
      <c r="E393" s="4"/>
      <c r="F393" s="4"/>
      <c r="G393" s="4"/>
    </row>
    <row r="394" ht="17.55" spans="1:7">
      <c r="A394" s="4" t="s">
        <v>3472</v>
      </c>
      <c r="B394" s="4" t="s">
        <v>3473</v>
      </c>
      <c r="C394" s="4"/>
      <c r="D394" s="4"/>
      <c r="E394" s="4"/>
      <c r="F394" s="4"/>
      <c r="G394" s="4"/>
    </row>
    <row r="395" ht="17.55" spans="1:7">
      <c r="A395" s="4" t="s">
        <v>3474</v>
      </c>
      <c r="B395" s="4" t="s">
        <v>3475</v>
      </c>
      <c r="C395" s="4"/>
      <c r="D395" s="4"/>
      <c r="E395" s="4"/>
      <c r="F395" s="4"/>
      <c r="G395" s="4"/>
    </row>
    <row r="396" ht="17.55" spans="1:7">
      <c r="A396" s="4" t="s">
        <v>2775</v>
      </c>
      <c r="B396" s="4" t="s">
        <v>3476</v>
      </c>
      <c r="C396" s="4"/>
      <c r="D396" s="4"/>
      <c r="E396" s="4"/>
      <c r="F396" s="4"/>
      <c r="G396" s="4"/>
    </row>
    <row r="397" ht="17.55" spans="1:7">
      <c r="A397" s="4" t="s">
        <v>3477</v>
      </c>
      <c r="B397" s="4" t="s">
        <v>3478</v>
      </c>
      <c r="C397" s="4"/>
      <c r="D397" s="4"/>
      <c r="E397" s="4"/>
      <c r="F397" s="4"/>
      <c r="G397" s="4"/>
    </row>
    <row r="398" ht="17.55" spans="1:7">
      <c r="A398" s="4" t="s">
        <v>3479</v>
      </c>
      <c r="B398" s="4" t="s">
        <v>3480</v>
      </c>
      <c r="C398" s="4"/>
      <c r="D398" s="4"/>
      <c r="E398" s="4"/>
      <c r="F398" s="4"/>
      <c r="G398" s="4"/>
    </row>
    <row r="399" ht="17.55" spans="1:7">
      <c r="A399" s="4" t="s">
        <v>3427</v>
      </c>
      <c r="B399" s="4" t="s">
        <v>3481</v>
      </c>
      <c r="C399" s="4"/>
      <c r="D399" s="4"/>
      <c r="E399" s="4"/>
      <c r="F399" s="4"/>
      <c r="G399" s="4"/>
    </row>
    <row r="400" ht="17.55" spans="1:7">
      <c r="A400" s="4" t="s">
        <v>3482</v>
      </c>
      <c r="B400" s="4" t="s">
        <v>3483</v>
      </c>
      <c r="C400" s="4"/>
      <c r="D400" s="4"/>
      <c r="E400" s="4"/>
      <c r="F400" s="4"/>
      <c r="G400" s="4"/>
    </row>
    <row r="401" ht="17.55" spans="1:7">
      <c r="A401" s="4" t="s">
        <v>3484</v>
      </c>
      <c r="B401" s="4" t="s">
        <v>3485</v>
      </c>
      <c r="C401" s="4"/>
      <c r="D401" s="4"/>
      <c r="E401" s="4"/>
      <c r="F401" s="4"/>
      <c r="G401" s="4"/>
    </row>
    <row r="402" ht="17.55" spans="1:7">
      <c r="A402" s="4" t="s">
        <v>3486</v>
      </c>
      <c r="B402" s="4" t="s">
        <v>3487</v>
      </c>
      <c r="C402" s="4"/>
      <c r="D402" s="4"/>
      <c r="E402" s="4"/>
      <c r="F402" s="4"/>
      <c r="G402" s="4"/>
    </row>
    <row r="403" ht="17.55" spans="1:7">
      <c r="A403" s="4" t="s">
        <v>3488</v>
      </c>
      <c r="B403" s="4" t="s">
        <v>3489</v>
      </c>
      <c r="C403" s="4"/>
      <c r="D403" s="4"/>
      <c r="E403" s="4"/>
      <c r="F403" s="4"/>
      <c r="G403" s="4"/>
    </row>
    <row r="404" ht="17.55" spans="1:7">
      <c r="A404" s="4" t="s">
        <v>2826</v>
      </c>
      <c r="B404" s="4" t="s">
        <v>3490</v>
      </c>
      <c r="C404" s="4"/>
      <c r="D404" s="4"/>
      <c r="E404" s="4"/>
      <c r="F404" s="4"/>
      <c r="G404" s="4"/>
    </row>
    <row r="405" ht="17.55" spans="1:7">
      <c r="A405" s="4" t="s">
        <v>3487</v>
      </c>
      <c r="B405" s="4" t="s">
        <v>3491</v>
      </c>
      <c r="C405" s="4"/>
      <c r="D405" s="4"/>
      <c r="E405" s="4"/>
      <c r="F405" s="4"/>
      <c r="G405" s="4"/>
    </row>
    <row r="406" ht="17.55" spans="1:7">
      <c r="A406" s="4" t="s">
        <v>3492</v>
      </c>
      <c r="B406" s="4" t="s">
        <v>3493</v>
      </c>
      <c r="C406" s="4"/>
      <c r="D406" s="4"/>
      <c r="E406" s="4"/>
      <c r="F406" s="4"/>
      <c r="G406" s="4"/>
    </row>
    <row r="407" ht="17.55" spans="1:7">
      <c r="A407" s="4" t="s">
        <v>3494</v>
      </c>
      <c r="B407" s="4" t="s">
        <v>3495</v>
      </c>
      <c r="C407" s="4"/>
      <c r="D407" s="4"/>
      <c r="E407" s="4"/>
      <c r="F407" s="4"/>
      <c r="G407" s="4"/>
    </row>
    <row r="408" ht="17.55" spans="1:7">
      <c r="A408" s="4" t="s">
        <v>2759</v>
      </c>
      <c r="B408" s="4" t="s">
        <v>3496</v>
      </c>
      <c r="C408" s="4"/>
      <c r="D408" s="4"/>
      <c r="E408" s="4"/>
      <c r="F408" s="4"/>
      <c r="G408" s="4"/>
    </row>
    <row r="409" ht="17.55" spans="1:7">
      <c r="A409" s="4" t="s">
        <v>3497</v>
      </c>
      <c r="B409" s="4" t="s">
        <v>3498</v>
      </c>
      <c r="C409" s="4"/>
      <c r="D409" s="4"/>
      <c r="E409" s="4"/>
      <c r="F409" s="4"/>
      <c r="G409" s="4"/>
    </row>
    <row r="410" ht="17.55" spans="1:7">
      <c r="A410" s="4" t="s">
        <v>3499</v>
      </c>
      <c r="B410" s="4" t="s">
        <v>3500</v>
      </c>
      <c r="C410" s="4"/>
      <c r="D410" s="4"/>
      <c r="E410" s="4"/>
      <c r="F410" s="4"/>
      <c r="G410" s="4"/>
    </row>
    <row r="411" ht="17.55" spans="1:7">
      <c r="A411" s="4" t="s">
        <v>3501</v>
      </c>
      <c r="B411" s="4" t="s">
        <v>3502</v>
      </c>
      <c r="C411" s="4"/>
      <c r="D411" s="4"/>
      <c r="E411" s="4"/>
      <c r="F411" s="4"/>
      <c r="G411" s="4"/>
    </row>
    <row r="412" ht="17.55" spans="1:7">
      <c r="A412" s="4" t="s">
        <v>3503</v>
      </c>
      <c r="B412" s="4" t="s">
        <v>3504</v>
      </c>
      <c r="C412" s="4"/>
      <c r="D412" s="4"/>
      <c r="E412" s="4"/>
      <c r="F412" s="4"/>
      <c r="G412" s="4"/>
    </row>
    <row r="413" ht="17.55" spans="1:7">
      <c r="A413" s="4" t="s">
        <v>3505</v>
      </c>
      <c r="B413" s="4" t="s">
        <v>3506</v>
      </c>
      <c r="C413" s="4"/>
      <c r="D413" s="4"/>
      <c r="E413" s="4"/>
      <c r="F413" s="4"/>
      <c r="G413" s="4"/>
    </row>
    <row r="414" ht="17.55" spans="1:7">
      <c r="A414" s="4" t="s">
        <v>3507</v>
      </c>
      <c r="B414" s="4" t="s">
        <v>3508</v>
      </c>
      <c r="C414" s="4"/>
      <c r="D414" s="4"/>
      <c r="E414" s="4"/>
      <c r="F414" s="4"/>
      <c r="G414" s="4"/>
    </row>
    <row r="415" ht="17.55" spans="1:7">
      <c r="A415" s="4" t="s">
        <v>3509</v>
      </c>
      <c r="B415" s="4" t="s">
        <v>3510</v>
      </c>
      <c r="C415" s="4"/>
      <c r="D415" s="4"/>
      <c r="E415" s="4"/>
      <c r="F415" s="4"/>
      <c r="G415" s="4"/>
    </row>
    <row r="416" ht="17.55" spans="1:7">
      <c r="A416" s="4" t="s">
        <v>3511</v>
      </c>
      <c r="B416" s="4" t="s">
        <v>3512</v>
      </c>
      <c r="C416" s="4"/>
      <c r="D416" s="4"/>
      <c r="E416" s="4"/>
      <c r="F416" s="4"/>
      <c r="G416" s="4"/>
    </row>
    <row r="417" ht="17.55" spans="1:7">
      <c r="A417" s="4" t="s">
        <v>3513</v>
      </c>
      <c r="B417" s="4" t="s">
        <v>3514</v>
      </c>
      <c r="C417" s="4"/>
      <c r="D417" s="4"/>
      <c r="E417" s="4"/>
      <c r="F417" s="4"/>
      <c r="G417" s="4"/>
    </row>
    <row r="418" ht="17.55" spans="1:7">
      <c r="A418" s="4" t="s">
        <v>3515</v>
      </c>
      <c r="B418" s="4" t="s">
        <v>3516</v>
      </c>
      <c r="C418" s="4"/>
      <c r="D418" s="4"/>
      <c r="E418" s="4"/>
      <c r="F418" s="4"/>
      <c r="G418" s="4"/>
    </row>
    <row r="419" ht="17.55" spans="1:7">
      <c r="A419" s="4" t="s">
        <v>3517</v>
      </c>
      <c r="B419" s="4" t="s">
        <v>3518</v>
      </c>
      <c r="C419" s="4"/>
      <c r="D419" s="4"/>
      <c r="E419" s="4"/>
      <c r="F419" s="4"/>
      <c r="G419" s="4"/>
    </row>
    <row r="420" ht="17.55" spans="1:7">
      <c r="A420" s="4" t="s">
        <v>3519</v>
      </c>
      <c r="B420" s="4" t="s">
        <v>3520</v>
      </c>
      <c r="C420" s="4"/>
      <c r="D420" s="4"/>
      <c r="E420" s="4"/>
      <c r="F420" s="4"/>
      <c r="G420" s="4"/>
    </row>
    <row r="421" ht="17.55" spans="1:7">
      <c r="A421" s="4" t="s">
        <v>3521</v>
      </c>
      <c r="B421" s="4" t="s">
        <v>3522</v>
      </c>
      <c r="C421" s="4"/>
      <c r="D421" s="4"/>
      <c r="E421" s="4"/>
      <c r="F421" s="4"/>
      <c r="G421" s="4"/>
    </row>
    <row r="422" ht="17.55" spans="1:7">
      <c r="A422" s="4" t="s">
        <v>3523</v>
      </c>
      <c r="B422" s="4" t="s">
        <v>3524</v>
      </c>
      <c r="C422" s="4"/>
      <c r="D422" s="4"/>
      <c r="E422" s="4"/>
      <c r="F422" s="4"/>
      <c r="G422" s="4"/>
    </row>
    <row r="423" ht="17.55" spans="1:7">
      <c r="A423" s="4" t="s">
        <v>3525</v>
      </c>
      <c r="B423" s="4" t="s">
        <v>3526</v>
      </c>
      <c r="C423" s="4"/>
      <c r="D423" s="4"/>
      <c r="E423" s="4"/>
      <c r="F423" s="4"/>
      <c r="G423" s="4"/>
    </row>
    <row r="424" ht="17.55" spans="1:7">
      <c r="A424" s="4" t="s">
        <v>3527</v>
      </c>
      <c r="B424" s="4" t="s">
        <v>3528</v>
      </c>
      <c r="C424" s="4"/>
      <c r="D424" s="4"/>
      <c r="E424" s="4"/>
      <c r="F424" s="4"/>
      <c r="G424" s="4"/>
    </row>
    <row r="425" ht="17.55" spans="1:7">
      <c r="A425" s="4" t="s">
        <v>2779</v>
      </c>
      <c r="B425" s="4" t="s">
        <v>3529</v>
      </c>
      <c r="C425" s="4"/>
      <c r="D425" s="4"/>
      <c r="E425" s="4"/>
      <c r="F425" s="4"/>
      <c r="G425" s="4"/>
    </row>
    <row r="426" ht="17.55" spans="1:7">
      <c r="A426" s="4" t="s">
        <v>3530</v>
      </c>
      <c r="B426" s="4" t="s">
        <v>3531</v>
      </c>
      <c r="C426" s="4"/>
      <c r="D426" s="4"/>
      <c r="E426" s="4"/>
      <c r="F426" s="4"/>
      <c r="G426" s="4"/>
    </row>
    <row r="427" ht="17.55" spans="1:7">
      <c r="A427" s="4" t="s">
        <v>2888</v>
      </c>
      <c r="B427" s="4" t="s">
        <v>3532</v>
      </c>
      <c r="C427" s="4"/>
      <c r="D427" s="4"/>
      <c r="E427" s="4"/>
      <c r="F427" s="4"/>
      <c r="G427" s="4"/>
    </row>
    <row r="428" ht="17.55" spans="1:7">
      <c r="A428" s="4" t="s">
        <v>3533</v>
      </c>
      <c r="B428" s="4" t="s">
        <v>3534</v>
      </c>
      <c r="C428" s="4"/>
      <c r="D428" s="4"/>
      <c r="E428" s="4"/>
      <c r="F428" s="4"/>
      <c r="G428" s="4"/>
    </row>
    <row r="429" ht="17.55" spans="1:7">
      <c r="A429" s="4" t="s">
        <v>3535</v>
      </c>
      <c r="B429" s="4" t="s">
        <v>3536</v>
      </c>
      <c r="C429" s="4"/>
      <c r="D429" s="4"/>
      <c r="E429" s="4"/>
      <c r="F429" s="4"/>
      <c r="G429" s="4"/>
    </row>
    <row r="430" ht="17.55" spans="1:7">
      <c r="A430" s="4" t="s">
        <v>3537</v>
      </c>
      <c r="B430" s="4" t="s">
        <v>3538</v>
      </c>
      <c r="C430" s="4"/>
      <c r="D430" s="4"/>
      <c r="E430" s="4"/>
      <c r="F430" s="4"/>
      <c r="G430" s="4"/>
    </row>
    <row r="431" ht="17.55" spans="1:7">
      <c r="A431" s="4" t="s">
        <v>3539</v>
      </c>
      <c r="B431" s="4" t="s">
        <v>3540</v>
      </c>
      <c r="C431" s="4"/>
      <c r="D431" s="4"/>
      <c r="E431" s="4"/>
      <c r="F431" s="4"/>
      <c r="G431" s="4"/>
    </row>
    <row r="432" ht="17.55" spans="1:7">
      <c r="A432" s="4" t="s">
        <v>3541</v>
      </c>
      <c r="B432" s="4" t="s">
        <v>3542</v>
      </c>
      <c r="C432" s="4"/>
      <c r="D432" s="4"/>
      <c r="E432" s="4"/>
      <c r="F432" s="4"/>
      <c r="G432" s="4"/>
    </row>
    <row r="433" ht="17.55" spans="1:7">
      <c r="A433" s="4" t="s">
        <v>3543</v>
      </c>
      <c r="B433" s="4" t="s">
        <v>3544</v>
      </c>
      <c r="C433" s="4"/>
      <c r="D433" s="4"/>
      <c r="E433" s="4"/>
      <c r="F433" s="4"/>
      <c r="G433" s="4"/>
    </row>
    <row r="434" ht="17.55" spans="1:7">
      <c r="A434" s="4" t="s">
        <v>3545</v>
      </c>
      <c r="B434" s="4" t="s">
        <v>3546</v>
      </c>
      <c r="C434" s="4"/>
      <c r="D434" s="4"/>
      <c r="E434" s="4"/>
      <c r="F434" s="4"/>
      <c r="G434" s="4"/>
    </row>
    <row r="435" ht="17.55" spans="1:7">
      <c r="A435" s="4" t="s">
        <v>3547</v>
      </c>
      <c r="B435" s="4" t="s">
        <v>3548</v>
      </c>
      <c r="C435" s="4"/>
      <c r="D435" s="4"/>
      <c r="E435" s="4"/>
      <c r="F435" s="4"/>
      <c r="G435" s="4"/>
    </row>
    <row r="436" ht="17.55" spans="1:7">
      <c r="A436" s="4" t="s">
        <v>3549</v>
      </c>
      <c r="B436" s="4" t="s">
        <v>3550</v>
      </c>
      <c r="C436" s="4"/>
      <c r="D436" s="4"/>
      <c r="E436" s="4"/>
      <c r="F436" s="4"/>
      <c r="G436" s="4"/>
    </row>
    <row r="437" ht="17.55" spans="1:7">
      <c r="A437" s="4" t="s">
        <v>3436</v>
      </c>
      <c r="B437" s="4" t="s">
        <v>3551</v>
      </c>
      <c r="C437" s="4"/>
      <c r="D437" s="4"/>
      <c r="E437" s="4"/>
      <c r="F437" s="4"/>
      <c r="G437" s="4"/>
    </row>
    <row r="438" ht="17.55" spans="1:7">
      <c r="A438" s="4" t="s">
        <v>2844</v>
      </c>
      <c r="B438" s="4" t="s">
        <v>3552</v>
      </c>
      <c r="C438" s="4"/>
      <c r="D438" s="4"/>
      <c r="E438" s="4"/>
      <c r="F438" s="4"/>
      <c r="G438" s="4"/>
    </row>
    <row r="439" ht="17.55" spans="1:7">
      <c r="A439" s="4" t="s">
        <v>3553</v>
      </c>
      <c r="B439" s="4" t="s">
        <v>3554</v>
      </c>
      <c r="C439" s="4"/>
      <c r="D439" s="4"/>
      <c r="E439" s="4"/>
      <c r="F439" s="4"/>
      <c r="G439" s="4"/>
    </row>
    <row r="440" ht="17.55" spans="1:7">
      <c r="A440" s="4" t="s">
        <v>3555</v>
      </c>
      <c r="B440" s="4" t="s">
        <v>3556</v>
      </c>
      <c r="C440" s="4"/>
      <c r="D440" s="4"/>
      <c r="E440" s="4"/>
      <c r="F440" s="4"/>
      <c r="G440" s="4"/>
    </row>
    <row r="441" ht="17.55" spans="1:7">
      <c r="A441" s="4" t="s">
        <v>3557</v>
      </c>
      <c r="B441" s="4" t="s">
        <v>3558</v>
      </c>
      <c r="C441" s="4"/>
      <c r="D441" s="4"/>
      <c r="E441" s="4"/>
      <c r="F441" s="4"/>
      <c r="G441" s="4"/>
    </row>
    <row r="442" ht="17.55" spans="1:7">
      <c r="A442" s="4" t="s">
        <v>3559</v>
      </c>
      <c r="B442" s="4" t="s">
        <v>3560</v>
      </c>
      <c r="C442" s="4"/>
      <c r="D442" s="4"/>
      <c r="E442" s="4"/>
      <c r="F442" s="4"/>
      <c r="G442" s="4"/>
    </row>
    <row r="443" ht="17.55" spans="1:7">
      <c r="A443" s="4" t="s">
        <v>3561</v>
      </c>
      <c r="B443" s="4" t="s">
        <v>3562</v>
      </c>
      <c r="C443" s="4"/>
      <c r="D443" s="4"/>
      <c r="E443" s="4"/>
      <c r="F443" s="4"/>
      <c r="G443" s="4"/>
    </row>
    <row r="444" ht="17.55" spans="1:7">
      <c r="A444" s="4" t="s">
        <v>3563</v>
      </c>
      <c r="B444" s="4" t="s">
        <v>3564</v>
      </c>
      <c r="C444" s="4"/>
      <c r="D444" s="4"/>
      <c r="E444" s="4"/>
      <c r="F444" s="4"/>
      <c r="G444" s="4"/>
    </row>
    <row r="445" ht="17.55" spans="1:7">
      <c r="A445" s="4" t="s">
        <v>3565</v>
      </c>
      <c r="B445" s="4" t="s">
        <v>3566</v>
      </c>
      <c r="C445" s="4"/>
      <c r="D445" s="4"/>
      <c r="E445" s="4"/>
      <c r="F445" s="4"/>
      <c r="G445" s="4"/>
    </row>
    <row r="446" ht="17.55" spans="1:7">
      <c r="A446" s="4" t="s">
        <v>3567</v>
      </c>
      <c r="B446" s="4" t="s">
        <v>3568</v>
      </c>
      <c r="C446" s="4"/>
      <c r="D446" s="4"/>
      <c r="E446" s="4"/>
      <c r="F446" s="4"/>
      <c r="G446" s="4"/>
    </row>
    <row r="447" ht="17.55" spans="1:7">
      <c r="A447" s="4" t="s">
        <v>3569</v>
      </c>
      <c r="B447" s="4" t="s">
        <v>3570</v>
      </c>
      <c r="C447" s="4"/>
      <c r="D447" s="4"/>
      <c r="E447" s="4"/>
      <c r="F447" s="4"/>
      <c r="G447" s="4"/>
    </row>
    <row r="448" ht="17.55" spans="1:7">
      <c r="A448" s="4" t="s">
        <v>3571</v>
      </c>
      <c r="B448" s="4" t="s">
        <v>3572</v>
      </c>
      <c r="C448" s="4"/>
      <c r="D448" s="4"/>
      <c r="E448" s="4"/>
      <c r="F448" s="4"/>
      <c r="G448" s="4"/>
    </row>
    <row r="449" ht="17.55" spans="1:7">
      <c r="A449" s="4" t="s">
        <v>3573</v>
      </c>
      <c r="B449" s="4" t="s">
        <v>3574</v>
      </c>
      <c r="C449" s="4"/>
      <c r="D449" s="4"/>
      <c r="E449" s="4"/>
      <c r="F449" s="4"/>
      <c r="G449" s="4"/>
    </row>
    <row r="450" ht="17.55" spans="1:7">
      <c r="A450" s="4" t="s">
        <v>3575</v>
      </c>
      <c r="B450" s="4" t="s">
        <v>3576</v>
      </c>
      <c r="C450" s="4"/>
      <c r="D450" s="4"/>
      <c r="E450" s="4"/>
      <c r="F450" s="4"/>
      <c r="G450" s="4"/>
    </row>
    <row r="451" ht="17.55" spans="1:7">
      <c r="A451" s="4" t="s">
        <v>3577</v>
      </c>
      <c r="B451" s="4" t="s">
        <v>3578</v>
      </c>
      <c r="C451" s="4"/>
      <c r="D451" s="4"/>
      <c r="E451" s="4"/>
      <c r="F451" s="4"/>
      <c r="G451" s="4"/>
    </row>
    <row r="452" ht="17.55" spans="1:7">
      <c r="A452" s="4" t="s">
        <v>3502</v>
      </c>
      <c r="B452" s="4" t="s">
        <v>3579</v>
      </c>
      <c r="C452" s="4"/>
      <c r="D452" s="4"/>
      <c r="E452" s="4"/>
      <c r="F452" s="4"/>
      <c r="G452" s="4"/>
    </row>
    <row r="453" ht="17.55" spans="1:7">
      <c r="A453" s="4" t="s">
        <v>3580</v>
      </c>
      <c r="B453" s="4" t="s">
        <v>3581</v>
      </c>
      <c r="C453" s="4"/>
      <c r="D453" s="4"/>
      <c r="E453" s="4"/>
      <c r="F453" s="4"/>
      <c r="G453" s="4"/>
    </row>
    <row r="454" ht="17.55" spans="1:7">
      <c r="A454" s="4" t="s">
        <v>3349</v>
      </c>
      <c r="B454" s="4" t="s">
        <v>3582</v>
      </c>
      <c r="C454" s="4"/>
      <c r="D454" s="4"/>
      <c r="E454" s="4"/>
      <c r="F454" s="4"/>
      <c r="G454" s="4"/>
    </row>
    <row r="455" ht="17.55" spans="1:7">
      <c r="A455" s="4" t="s">
        <v>3583</v>
      </c>
      <c r="B455" s="4" t="s">
        <v>3584</v>
      </c>
      <c r="C455" s="4"/>
      <c r="D455" s="4"/>
      <c r="E455" s="4"/>
      <c r="F455" s="4"/>
      <c r="G455" s="4"/>
    </row>
    <row r="456" ht="17.55" spans="1:7">
      <c r="A456" s="4" t="s">
        <v>3585</v>
      </c>
      <c r="B456" s="4" t="s">
        <v>3586</v>
      </c>
      <c r="C456" s="4"/>
      <c r="D456" s="4"/>
      <c r="E456" s="4"/>
      <c r="F456" s="4"/>
      <c r="G456" s="4"/>
    </row>
    <row r="457" ht="17.55" spans="1:7">
      <c r="A457" s="4" t="s">
        <v>3574</v>
      </c>
      <c r="B457" s="4" t="s">
        <v>3587</v>
      </c>
      <c r="C457" s="4"/>
      <c r="D457" s="4"/>
      <c r="E457" s="4"/>
      <c r="F457" s="4"/>
      <c r="G457" s="4"/>
    </row>
    <row r="458" ht="17.55" spans="1:7">
      <c r="A458" s="4" t="s">
        <v>3588</v>
      </c>
      <c r="B458" s="4" t="s">
        <v>3589</v>
      </c>
      <c r="C458" s="4"/>
      <c r="D458" s="4"/>
      <c r="E458" s="4"/>
      <c r="F458" s="4"/>
      <c r="G458" s="4"/>
    </row>
    <row r="459" ht="17.55" spans="1:7">
      <c r="A459" s="4" t="s">
        <v>3590</v>
      </c>
      <c r="B459" s="4" t="s">
        <v>3591</v>
      </c>
      <c r="C459" s="4"/>
      <c r="D459" s="4"/>
      <c r="E459" s="4"/>
      <c r="F459" s="4"/>
      <c r="G459" s="4"/>
    </row>
    <row r="460" ht="17.55" spans="1:7">
      <c r="A460" s="4" t="s">
        <v>3592</v>
      </c>
      <c r="B460" s="4" t="s">
        <v>3593</v>
      </c>
      <c r="C460" s="4"/>
      <c r="D460" s="4"/>
      <c r="E460" s="4"/>
      <c r="F460" s="4"/>
      <c r="G460" s="4"/>
    </row>
    <row r="461" ht="17.55" spans="1:7">
      <c r="A461" s="4" t="s">
        <v>3594</v>
      </c>
      <c r="B461" s="4" t="s">
        <v>3595</v>
      </c>
      <c r="C461" s="4"/>
      <c r="D461" s="4"/>
      <c r="E461" s="4"/>
      <c r="F461" s="4"/>
      <c r="G461" s="4"/>
    </row>
    <row r="462" ht="17.55" spans="1:7">
      <c r="A462" s="4" t="s">
        <v>2872</v>
      </c>
      <c r="B462" s="4" t="s">
        <v>3596</v>
      </c>
      <c r="C462" s="4"/>
      <c r="D462" s="4"/>
      <c r="E462" s="4"/>
      <c r="F462" s="4"/>
      <c r="G462" s="4"/>
    </row>
    <row r="463" ht="17.55" spans="1:7">
      <c r="A463" s="4" t="s">
        <v>3597</v>
      </c>
      <c r="B463" s="4" t="s">
        <v>3598</v>
      </c>
      <c r="C463" s="4"/>
      <c r="D463" s="4"/>
      <c r="E463" s="4"/>
      <c r="F463" s="4"/>
      <c r="G463" s="4"/>
    </row>
    <row r="464" ht="17.55" spans="1:7">
      <c r="A464" s="4" t="s">
        <v>3599</v>
      </c>
      <c r="B464" s="4" t="s">
        <v>3600</v>
      </c>
      <c r="C464" s="4"/>
      <c r="D464" s="4"/>
      <c r="E464" s="4"/>
      <c r="F464" s="4"/>
      <c r="G464" s="4"/>
    </row>
    <row r="465" ht="17.55" spans="1:7">
      <c r="A465" s="4" t="s">
        <v>3601</v>
      </c>
      <c r="B465" s="4" t="s">
        <v>3602</v>
      </c>
      <c r="C465" s="4"/>
      <c r="D465" s="4"/>
      <c r="E465" s="4"/>
      <c r="F465" s="4"/>
      <c r="G465" s="4"/>
    </row>
    <row r="466" ht="17.55" spans="1:7">
      <c r="A466" s="4" t="s">
        <v>3603</v>
      </c>
      <c r="B466" s="4" t="s">
        <v>2780</v>
      </c>
      <c r="C466" s="4"/>
      <c r="D466" s="4"/>
      <c r="E466" s="4"/>
      <c r="F466" s="4"/>
      <c r="G466" s="4"/>
    </row>
    <row r="467" ht="17.55" spans="1:7">
      <c r="A467" s="4" t="s">
        <v>3242</v>
      </c>
      <c r="B467" s="4" t="s">
        <v>3604</v>
      </c>
      <c r="C467" s="4"/>
      <c r="D467" s="4"/>
      <c r="E467" s="4"/>
      <c r="F467" s="4"/>
      <c r="G467" s="4"/>
    </row>
    <row r="468" ht="17.55" spans="1:7">
      <c r="A468" s="4" t="s">
        <v>3605</v>
      </c>
      <c r="B468" s="4" t="s">
        <v>3606</v>
      </c>
      <c r="C468" s="4"/>
      <c r="D468" s="4"/>
      <c r="E468" s="4"/>
      <c r="F468" s="4"/>
      <c r="G468" s="4"/>
    </row>
    <row r="469" ht="17.55" spans="1:7">
      <c r="A469" s="4" t="s">
        <v>3607</v>
      </c>
      <c r="B469" s="4" t="s">
        <v>3608</v>
      </c>
      <c r="C469" s="4"/>
      <c r="D469" s="4"/>
      <c r="E469" s="4"/>
      <c r="F469" s="4"/>
      <c r="G469" s="4"/>
    </row>
    <row r="470" ht="17.55" spans="1:7">
      <c r="A470" s="4" t="s">
        <v>3609</v>
      </c>
      <c r="B470" s="4" t="s">
        <v>3610</v>
      </c>
      <c r="C470" s="4"/>
      <c r="D470" s="4"/>
      <c r="E470" s="4"/>
      <c r="F470" s="4"/>
      <c r="G470" s="4"/>
    </row>
    <row r="471" ht="17.55" spans="1:7">
      <c r="A471" s="4" t="s">
        <v>3611</v>
      </c>
      <c r="B471" s="4" t="s">
        <v>3612</v>
      </c>
      <c r="C471" s="4"/>
      <c r="D471" s="4"/>
      <c r="E471" s="4"/>
      <c r="F471" s="4"/>
      <c r="G471" s="4"/>
    </row>
    <row r="472" ht="17.55" spans="1:7">
      <c r="A472" s="4" t="s">
        <v>3613</v>
      </c>
      <c r="B472" s="4" t="s">
        <v>3614</v>
      </c>
      <c r="C472" s="4"/>
      <c r="D472" s="4"/>
      <c r="E472" s="4"/>
      <c r="F472" s="4"/>
      <c r="G472" s="4"/>
    </row>
    <row r="473" ht="17.55" spans="1:7">
      <c r="A473" s="4" t="s">
        <v>3615</v>
      </c>
      <c r="B473" s="4" t="s">
        <v>3616</v>
      </c>
      <c r="C473" s="4"/>
      <c r="D473" s="4"/>
      <c r="E473" s="4"/>
      <c r="F473" s="4"/>
      <c r="G473" s="4"/>
    </row>
    <row r="474" ht="17.55" spans="1:7">
      <c r="A474" s="4" t="s">
        <v>3617</v>
      </c>
      <c r="B474" s="4" t="s">
        <v>3618</v>
      </c>
      <c r="C474" s="4"/>
      <c r="D474" s="4"/>
      <c r="E474" s="4"/>
      <c r="F474" s="4"/>
      <c r="G474" s="4"/>
    </row>
    <row r="475" ht="17.55" spans="1:7">
      <c r="A475" s="4" t="s">
        <v>3619</v>
      </c>
      <c r="B475" s="4" t="s">
        <v>3620</v>
      </c>
      <c r="C475" s="4"/>
      <c r="D475" s="4"/>
      <c r="E475" s="4"/>
      <c r="F475" s="4"/>
      <c r="G475" s="4"/>
    </row>
    <row r="476" ht="17.55" spans="1:7">
      <c r="A476" s="4" t="s">
        <v>3621</v>
      </c>
      <c r="B476" s="4" t="s">
        <v>3622</v>
      </c>
      <c r="C476" s="4"/>
      <c r="D476" s="4"/>
      <c r="E476" s="4"/>
      <c r="F476" s="4"/>
      <c r="G476" s="4"/>
    </row>
    <row r="477" ht="17.55" spans="1:7">
      <c r="A477" s="4" t="s">
        <v>3623</v>
      </c>
      <c r="B477" s="4" t="s">
        <v>3624</v>
      </c>
      <c r="C477" s="4"/>
      <c r="D477" s="4"/>
      <c r="E477" s="4"/>
      <c r="F477" s="4"/>
      <c r="G477" s="4"/>
    </row>
    <row r="478" ht="17.55" spans="1:7">
      <c r="A478" s="4" t="s">
        <v>3625</v>
      </c>
      <c r="B478" s="4" t="s">
        <v>3626</v>
      </c>
      <c r="C478" s="4"/>
      <c r="D478" s="4"/>
      <c r="E478" s="4"/>
      <c r="F478" s="4"/>
      <c r="G478" s="4"/>
    </row>
    <row r="479" ht="17.55" spans="1:7">
      <c r="A479" s="4" t="s">
        <v>3627</v>
      </c>
      <c r="B479" s="4" t="s">
        <v>3628</v>
      </c>
      <c r="C479" s="4"/>
      <c r="D479" s="4"/>
      <c r="E479" s="4"/>
      <c r="F479" s="4"/>
      <c r="G479" s="4"/>
    </row>
    <row r="480" ht="17.55" spans="1:7">
      <c r="A480" s="4" t="s">
        <v>3629</v>
      </c>
      <c r="B480" s="4" t="s">
        <v>3630</v>
      </c>
      <c r="C480" s="4"/>
      <c r="D480" s="4"/>
      <c r="E480" s="4"/>
      <c r="F480" s="4"/>
      <c r="G480" s="4"/>
    </row>
    <row r="481" ht="17.55" spans="1:7">
      <c r="A481" s="4" t="s">
        <v>3631</v>
      </c>
      <c r="B481" s="4" t="s">
        <v>3632</v>
      </c>
      <c r="C481" s="4"/>
      <c r="D481" s="4"/>
      <c r="E481" s="4"/>
      <c r="F481" s="4"/>
      <c r="G481" s="4"/>
    </row>
    <row r="482" ht="17.55" spans="1:7">
      <c r="A482" s="4" t="s">
        <v>3633</v>
      </c>
      <c r="B482" s="4" t="s">
        <v>3634</v>
      </c>
      <c r="C482" s="4"/>
      <c r="D482" s="4"/>
      <c r="E482" s="4"/>
      <c r="F482" s="4"/>
      <c r="G482" s="4"/>
    </row>
    <row r="483" ht="17.55" spans="1:7">
      <c r="A483" s="4" t="s">
        <v>3635</v>
      </c>
      <c r="B483" s="4" t="s">
        <v>3636</v>
      </c>
      <c r="C483" s="4"/>
      <c r="D483" s="4"/>
      <c r="E483" s="4"/>
      <c r="F483" s="4"/>
      <c r="G483" s="4"/>
    </row>
    <row r="484" ht="17.55" spans="1:7">
      <c r="A484" s="4" t="s">
        <v>3637</v>
      </c>
      <c r="B484" s="4" t="s">
        <v>3638</v>
      </c>
      <c r="C484" s="4"/>
      <c r="D484" s="4"/>
      <c r="E484" s="4"/>
      <c r="F484" s="4"/>
      <c r="G484" s="4"/>
    </row>
    <row r="485" ht="17.55" spans="1:7">
      <c r="A485" s="4" t="s">
        <v>3639</v>
      </c>
      <c r="B485" s="4" t="s">
        <v>3640</v>
      </c>
      <c r="C485" s="4"/>
      <c r="D485" s="4"/>
      <c r="E485" s="4"/>
      <c r="F485" s="4"/>
      <c r="G485" s="4"/>
    </row>
    <row r="486" ht="17.55" spans="1:7">
      <c r="A486" s="4" t="s">
        <v>3641</v>
      </c>
      <c r="B486" s="4" t="s">
        <v>3642</v>
      </c>
      <c r="C486" s="4"/>
      <c r="D486" s="4"/>
      <c r="E486" s="4"/>
      <c r="F486" s="4"/>
      <c r="G486" s="4"/>
    </row>
    <row r="487" ht="17.55" spans="1:7">
      <c r="A487" s="4" t="s">
        <v>3643</v>
      </c>
      <c r="B487" s="4" t="s">
        <v>3644</v>
      </c>
      <c r="C487" s="4"/>
      <c r="D487" s="4"/>
      <c r="E487" s="4"/>
      <c r="F487" s="4"/>
      <c r="G487" s="4"/>
    </row>
    <row r="488" ht="17.55" spans="1:7">
      <c r="A488" s="4" t="s">
        <v>3645</v>
      </c>
      <c r="B488" s="4" t="s">
        <v>3646</v>
      </c>
      <c r="C488" s="4"/>
      <c r="D488" s="4"/>
      <c r="E488" s="4"/>
      <c r="F488" s="4"/>
      <c r="G488" s="4"/>
    </row>
    <row r="489" ht="17.55" spans="1:7">
      <c r="A489" s="4" t="s">
        <v>3647</v>
      </c>
      <c r="B489" s="4" t="s">
        <v>3648</v>
      </c>
      <c r="C489" s="4"/>
      <c r="D489" s="4"/>
      <c r="E489" s="4"/>
      <c r="F489" s="4"/>
      <c r="G489" s="4"/>
    </row>
    <row r="490" ht="17.55" spans="1:7">
      <c r="A490" s="4" t="s">
        <v>2881</v>
      </c>
      <c r="B490" s="4" t="s">
        <v>3649</v>
      </c>
      <c r="C490" s="4"/>
      <c r="D490" s="4"/>
      <c r="E490" s="4"/>
      <c r="F490" s="4"/>
      <c r="G490" s="4"/>
    </row>
    <row r="491" ht="17.55" spans="1:7">
      <c r="A491" s="4" t="s">
        <v>3650</v>
      </c>
      <c r="B491" s="4" t="s">
        <v>3651</v>
      </c>
      <c r="C491" s="4"/>
      <c r="D491" s="4"/>
      <c r="E491" s="4"/>
      <c r="F491" s="4"/>
      <c r="G491" s="4"/>
    </row>
    <row r="492" ht="17.55" spans="1:7">
      <c r="A492" s="4" t="s">
        <v>3652</v>
      </c>
      <c r="B492" s="4" t="s">
        <v>3653</v>
      </c>
      <c r="C492" s="4"/>
      <c r="D492" s="4"/>
      <c r="E492" s="4"/>
      <c r="F492" s="4"/>
      <c r="G492" s="4"/>
    </row>
    <row r="493" ht="17.55" spans="1:7">
      <c r="A493" s="4" t="s">
        <v>3654</v>
      </c>
      <c r="B493" s="4" t="s">
        <v>3655</v>
      </c>
      <c r="C493" s="4"/>
      <c r="D493" s="4"/>
      <c r="E493" s="4"/>
      <c r="F493" s="4"/>
      <c r="G493" s="4"/>
    </row>
    <row r="494" ht="17.55" spans="1:7">
      <c r="A494" s="4" t="s">
        <v>3656</v>
      </c>
      <c r="B494" s="4" t="s">
        <v>3657</v>
      </c>
      <c r="C494" s="4"/>
      <c r="D494" s="4"/>
      <c r="E494" s="4"/>
      <c r="F494" s="4"/>
      <c r="G494" s="4"/>
    </row>
    <row r="495" ht="17.55" spans="1:7">
      <c r="A495" s="4" t="s">
        <v>3658</v>
      </c>
      <c r="B495" s="4" t="s">
        <v>3659</v>
      </c>
      <c r="C495" s="4"/>
      <c r="D495" s="4"/>
      <c r="E495" s="4"/>
      <c r="F495" s="4"/>
      <c r="G495" s="4"/>
    </row>
    <row r="496" ht="17.55" spans="1:7">
      <c r="A496" s="4" t="s">
        <v>3660</v>
      </c>
      <c r="B496" s="4" t="s">
        <v>3661</v>
      </c>
      <c r="C496" s="4"/>
      <c r="D496" s="4"/>
      <c r="E496" s="4"/>
      <c r="F496" s="4"/>
      <c r="G496" s="4"/>
    </row>
    <row r="497" ht="17.55" spans="1:7">
      <c r="A497" s="4" t="s">
        <v>2777</v>
      </c>
      <c r="B497" s="4" t="s">
        <v>3662</v>
      </c>
      <c r="C497" s="4"/>
      <c r="D497" s="4"/>
      <c r="E497" s="4"/>
      <c r="F497" s="4"/>
      <c r="G497" s="4"/>
    </row>
    <row r="498" ht="17.55" spans="1:7">
      <c r="A498" s="4" t="s">
        <v>3663</v>
      </c>
      <c r="B498" s="4" t="s">
        <v>3664</v>
      </c>
      <c r="C498" s="4"/>
      <c r="D498" s="4"/>
      <c r="E498" s="4"/>
      <c r="F498" s="4"/>
      <c r="G498" s="4"/>
    </row>
    <row r="499" ht="17.55" spans="1:7">
      <c r="A499" s="4" t="s">
        <v>3665</v>
      </c>
      <c r="B499" s="4" t="s">
        <v>3666</v>
      </c>
      <c r="C499" s="4"/>
      <c r="D499" s="4"/>
      <c r="E499" s="4"/>
      <c r="F499" s="4"/>
      <c r="G499" s="4"/>
    </row>
    <row r="500" ht="17.55" spans="1:7">
      <c r="A500" s="4" t="s">
        <v>3667</v>
      </c>
      <c r="B500" s="4" t="s">
        <v>3668</v>
      </c>
      <c r="C500" s="4"/>
      <c r="D500" s="4"/>
      <c r="E500" s="4"/>
      <c r="F500" s="4"/>
      <c r="G500" s="4"/>
    </row>
    <row r="501" ht="17.55" spans="1:7">
      <c r="A501" s="4" t="s">
        <v>3669</v>
      </c>
      <c r="B501" s="4" t="s">
        <v>3670</v>
      </c>
      <c r="C501" s="4"/>
      <c r="D501" s="4"/>
      <c r="E501" s="4"/>
      <c r="F501" s="4"/>
      <c r="G501" s="4"/>
    </row>
    <row r="502" ht="17.55" spans="1:7">
      <c r="A502" s="4" t="s">
        <v>3671</v>
      </c>
      <c r="B502" s="4" t="s">
        <v>3672</v>
      </c>
      <c r="C502" s="4"/>
      <c r="D502" s="4"/>
      <c r="E502" s="4"/>
      <c r="F502" s="4"/>
      <c r="G502" s="4"/>
    </row>
    <row r="503" ht="17.55" spans="1:7">
      <c r="A503" s="4" t="s">
        <v>3207</v>
      </c>
      <c r="B503" s="4" t="s">
        <v>3673</v>
      </c>
      <c r="C503" s="4"/>
      <c r="D503" s="4"/>
      <c r="E503" s="4"/>
      <c r="F503" s="4"/>
      <c r="G503" s="4"/>
    </row>
    <row r="504" ht="17.55" spans="1:7">
      <c r="A504" s="4" t="s">
        <v>3674</v>
      </c>
      <c r="B504" s="4" t="s">
        <v>3675</v>
      </c>
      <c r="C504" s="4"/>
      <c r="D504" s="4"/>
      <c r="E504" s="4"/>
      <c r="F504" s="4"/>
      <c r="G504" s="4"/>
    </row>
    <row r="505" ht="17.55" spans="1:7">
      <c r="A505" s="4" t="s">
        <v>3676</v>
      </c>
      <c r="B505" s="4" t="s">
        <v>3677</v>
      </c>
      <c r="C505" s="4"/>
      <c r="D505" s="4"/>
      <c r="E505" s="4"/>
      <c r="F505" s="4"/>
      <c r="G505" s="4"/>
    </row>
    <row r="506" ht="17.55" spans="1:7">
      <c r="A506" s="4" t="s">
        <v>3678</v>
      </c>
      <c r="B506" s="4" t="s">
        <v>3679</v>
      </c>
      <c r="C506" s="4"/>
      <c r="D506" s="4"/>
      <c r="E506" s="4"/>
      <c r="F506" s="4"/>
      <c r="G506" s="4"/>
    </row>
    <row r="507" ht="17.55" spans="1:7">
      <c r="A507" s="4" t="s">
        <v>3680</v>
      </c>
      <c r="B507" s="4" t="s">
        <v>3681</v>
      </c>
      <c r="C507" s="4"/>
      <c r="D507" s="4"/>
      <c r="E507" s="4"/>
      <c r="F507" s="4"/>
      <c r="G507" s="4"/>
    </row>
    <row r="508" ht="17.55" spans="1:7">
      <c r="A508" s="4" t="s">
        <v>3682</v>
      </c>
      <c r="B508" s="4" t="s">
        <v>3683</v>
      </c>
      <c r="C508" s="4"/>
      <c r="D508" s="4"/>
      <c r="E508" s="4"/>
      <c r="F508" s="4"/>
      <c r="G508" s="4"/>
    </row>
    <row r="509" ht="17.55" spans="1:7">
      <c r="A509" s="4" t="s">
        <v>3684</v>
      </c>
      <c r="B509" s="4" t="s">
        <v>3685</v>
      </c>
      <c r="C509" s="4"/>
      <c r="D509" s="4"/>
      <c r="E509" s="4"/>
      <c r="F509" s="4"/>
      <c r="G509" s="4"/>
    </row>
    <row r="510" ht="17.55" spans="1:7">
      <c r="A510" s="4" t="s">
        <v>3686</v>
      </c>
      <c r="B510" s="4" t="s">
        <v>3687</v>
      </c>
      <c r="C510" s="4"/>
      <c r="D510" s="4"/>
      <c r="E510" s="4"/>
      <c r="F510" s="4"/>
      <c r="G510" s="4"/>
    </row>
    <row r="511" ht="17.55" spans="1:7">
      <c r="A511" s="4" t="s">
        <v>3688</v>
      </c>
      <c r="B511" s="4" t="s">
        <v>3689</v>
      </c>
      <c r="C511" s="4"/>
      <c r="D511" s="4"/>
      <c r="E511" s="4"/>
      <c r="F511" s="4"/>
      <c r="G511" s="4"/>
    </row>
    <row r="512" ht="17.55" spans="1:7">
      <c r="A512" s="4" t="s">
        <v>2743</v>
      </c>
      <c r="B512" s="4" t="s">
        <v>3690</v>
      </c>
      <c r="C512" s="4"/>
      <c r="D512" s="4"/>
      <c r="E512" s="4"/>
      <c r="F512" s="4"/>
      <c r="G512" s="4"/>
    </row>
    <row r="513" ht="17.55" spans="1:7">
      <c r="A513" s="4" t="s">
        <v>3691</v>
      </c>
      <c r="B513" s="4" t="s">
        <v>3692</v>
      </c>
      <c r="C513" s="4"/>
      <c r="D513" s="4"/>
      <c r="E513" s="4"/>
      <c r="F513" s="4"/>
      <c r="G513" s="4"/>
    </row>
    <row r="514" ht="17.55" spans="1:7">
      <c r="A514" s="4" t="s">
        <v>3693</v>
      </c>
      <c r="B514" s="4" t="s">
        <v>3694</v>
      </c>
      <c r="C514" s="4"/>
      <c r="D514" s="4"/>
      <c r="E514" s="4"/>
      <c r="F514" s="4"/>
      <c r="G514" s="4"/>
    </row>
    <row r="515" ht="17.55" spans="1:7">
      <c r="A515" s="4" t="s">
        <v>3695</v>
      </c>
      <c r="B515" s="4" t="s">
        <v>3696</v>
      </c>
      <c r="C515" s="4"/>
      <c r="D515" s="4"/>
      <c r="E515" s="4"/>
      <c r="F515" s="4"/>
      <c r="G515" s="4"/>
    </row>
    <row r="516" ht="17.55" spans="1:7">
      <c r="A516" s="4" t="s">
        <v>3697</v>
      </c>
      <c r="B516" s="4" t="s">
        <v>3698</v>
      </c>
      <c r="C516" s="4"/>
      <c r="D516" s="4"/>
      <c r="E516" s="4"/>
      <c r="F516" s="4"/>
      <c r="G516" s="4"/>
    </row>
    <row r="517" ht="17.55" spans="1:7">
      <c r="A517" s="4" t="s">
        <v>3699</v>
      </c>
      <c r="B517" s="4" t="s">
        <v>2794</v>
      </c>
      <c r="C517" s="4"/>
      <c r="D517" s="4"/>
      <c r="E517" s="4"/>
      <c r="F517" s="4"/>
      <c r="G517" s="4"/>
    </row>
    <row r="518" ht="17.55" spans="1:7">
      <c r="A518" s="4" t="s">
        <v>3700</v>
      </c>
      <c r="B518" s="4" t="s">
        <v>3701</v>
      </c>
      <c r="C518" s="4"/>
      <c r="D518" s="4"/>
      <c r="E518" s="4"/>
      <c r="F518" s="4"/>
      <c r="G518" s="4"/>
    </row>
    <row r="519" ht="17.55" spans="1:7">
      <c r="A519" s="4" t="s">
        <v>3702</v>
      </c>
      <c r="B519" s="4" t="s">
        <v>2905</v>
      </c>
      <c r="C519" s="4"/>
      <c r="D519" s="4"/>
      <c r="E519" s="4"/>
      <c r="F519" s="4"/>
      <c r="G519" s="4"/>
    </row>
    <row r="520" ht="17.55" spans="1:7">
      <c r="A520" s="4" t="s">
        <v>3703</v>
      </c>
      <c r="B520" s="4" t="s">
        <v>3704</v>
      </c>
      <c r="C520" s="4"/>
      <c r="D520" s="4"/>
      <c r="E520" s="4"/>
      <c r="F520" s="4"/>
      <c r="G520" s="4"/>
    </row>
    <row r="521" ht="17.55" spans="1:7">
      <c r="A521" s="4" t="s">
        <v>3442</v>
      </c>
      <c r="B521" s="4" t="s">
        <v>3705</v>
      </c>
      <c r="C521" s="4"/>
      <c r="D521" s="4"/>
      <c r="E521" s="4"/>
      <c r="F521" s="4"/>
      <c r="G521" s="4"/>
    </row>
    <row r="522" ht="17.55" spans="1:7">
      <c r="A522" s="4" t="s">
        <v>3706</v>
      </c>
      <c r="B522" s="4" t="s">
        <v>2861</v>
      </c>
      <c r="C522" s="4"/>
      <c r="D522" s="4"/>
      <c r="E522" s="4"/>
      <c r="F522" s="4"/>
      <c r="G522" s="4"/>
    </row>
    <row r="523" ht="17.55" spans="1:7">
      <c r="A523" s="4" t="s">
        <v>3707</v>
      </c>
      <c r="B523" s="4" t="s">
        <v>3708</v>
      </c>
      <c r="C523" s="4"/>
      <c r="D523" s="4"/>
      <c r="E523" s="4"/>
      <c r="F523" s="4"/>
      <c r="G523" s="4"/>
    </row>
    <row r="524" ht="17.55" spans="1:7">
      <c r="A524" s="4" t="s">
        <v>3709</v>
      </c>
      <c r="B524" s="4" t="s">
        <v>2867</v>
      </c>
      <c r="C524" s="4"/>
      <c r="D524" s="4"/>
      <c r="E524" s="4"/>
      <c r="F524" s="4"/>
      <c r="G524" s="4"/>
    </row>
    <row r="525" ht="17.55" spans="1:7">
      <c r="A525" s="4" t="s">
        <v>3710</v>
      </c>
      <c r="B525" s="4" t="s">
        <v>3711</v>
      </c>
      <c r="C525" s="4"/>
      <c r="D525" s="4"/>
      <c r="E525" s="4"/>
      <c r="F525" s="4"/>
      <c r="G525" s="4"/>
    </row>
    <row r="526" ht="17.55" spans="1:7">
      <c r="A526" s="4" t="s">
        <v>3712</v>
      </c>
      <c r="B526" s="4" t="s">
        <v>3713</v>
      </c>
      <c r="C526" s="4"/>
      <c r="D526" s="4"/>
      <c r="E526" s="4"/>
      <c r="F526" s="4"/>
      <c r="G526" s="4"/>
    </row>
    <row r="527" ht="17.55" spans="1:7">
      <c r="A527" s="4" t="s">
        <v>3714</v>
      </c>
      <c r="B527" s="4" t="s">
        <v>3715</v>
      </c>
      <c r="C527" s="4"/>
      <c r="D527" s="4"/>
      <c r="E527" s="4"/>
      <c r="F527" s="4"/>
      <c r="G527" s="4"/>
    </row>
    <row r="528" ht="17.55" spans="1:7">
      <c r="A528" s="4" t="s">
        <v>3716</v>
      </c>
      <c r="B528" s="4" t="s">
        <v>3717</v>
      </c>
      <c r="C528" s="4"/>
      <c r="D528" s="4"/>
      <c r="E528" s="4"/>
      <c r="F528" s="4"/>
      <c r="G528" s="4"/>
    </row>
    <row r="529" ht="17.55" spans="1:7">
      <c r="A529" s="4" t="s">
        <v>3718</v>
      </c>
      <c r="B529" s="4" t="s">
        <v>3719</v>
      </c>
      <c r="C529" s="4"/>
      <c r="D529" s="4"/>
      <c r="E529" s="4"/>
      <c r="F529" s="4"/>
      <c r="G529" s="4"/>
    </row>
    <row r="530" ht="17.55" spans="1:7">
      <c r="A530" s="4" t="s">
        <v>3720</v>
      </c>
      <c r="B530" s="4" t="s">
        <v>3721</v>
      </c>
      <c r="C530" s="4"/>
      <c r="D530" s="4"/>
      <c r="E530" s="4"/>
      <c r="F530" s="4"/>
      <c r="G530" s="4"/>
    </row>
    <row r="531" ht="17.55" spans="1:7">
      <c r="A531" s="4" t="s">
        <v>3722</v>
      </c>
      <c r="B531" s="4" t="s">
        <v>3723</v>
      </c>
      <c r="C531" s="4"/>
      <c r="D531" s="4"/>
      <c r="E531" s="4"/>
      <c r="F531" s="4"/>
      <c r="G531" s="4"/>
    </row>
    <row r="532" ht="17.55" spans="1:7">
      <c r="A532" s="4" t="s">
        <v>3724</v>
      </c>
      <c r="B532" s="4" t="s">
        <v>3725</v>
      </c>
      <c r="C532" s="4"/>
      <c r="D532" s="4"/>
      <c r="E532" s="4"/>
      <c r="F532" s="4"/>
      <c r="G532" s="4"/>
    </row>
    <row r="533" ht="17.55" spans="1:7">
      <c r="A533" s="4" t="s">
        <v>3726</v>
      </c>
      <c r="B533" s="4" t="s">
        <v>3727</v>
      </c>
      <c r="C533" s="4"/>
      <c r="D533" s="4"/>
      <c r="E533" s="4"/>
      <c r="F533" s="4"/>
      <c r="G533" s="4"/>
    </row>
    <row r="534" ht="17.55" spans="1:7">
      <c r="A534" s="4" t="s">
        <v>3728</v>
      </c>
      <c r="B534" s="4" t="s">
        <v>3729</v>
      </c>
      <c r="C534" s="4"/>
      <c r="D534" s="4"/>
      <c r="E534" s="4"/>
      <c r="F534" s="4"/>
      <c r="G534" s="4"/>
    </row>
    <row r="535" ht="17.55" spans="1:7">
      <c r="A535" s="4" t="s">
        <v>3730</v>
      </c>
      <c r="B535" s="4" t="s">
        <v>3731</v>
      </c>
      <c r="C535" s="4"/>
      <c r="D535" s="4"/>
      <c r="E535" s="4"/>
      <c r="F535" s="4"/>
      <c r="G535" s="4"/>
    </row>
    <row r="536" ht="17.55" spans="1:7">
      <c r="A536" s="4" t="s">
        <v>3732</v>
      </c>
      <c r="B536" s="4" t="s">
        <v>3733</v>
      </c>
      <c r="C536" s="4"/>
      <c r="D536" s="4"/>
      <c r="E536" s="4"/>
      <c r="F536" s="4"/>
      <c r="G536" s="4"/>
    </row>
    <row r="537" ht="17.55" spans="1:7">
      <c r="A537" s="4" t="s">
        <v>3734</v>
      </c>
      <c r="B537" s="4" t="s">
        <v>3735</v>
      </c>
      <c r="C537" s="4"/>
      <c r="D537" s="4"/>
      <c r="E537" s="4"/>
      <c r="F537" s="4"/>
      <c r="G537" s="4"/>
    </row>
    <row r="538" ht="17.55" spans="1:7">
      <c r="A538" s="4" t="s">
        <v>3736</v>
      </c>
      <c r="B538" s="4" t="s">
        <v>3737</v>
      </c>
      <c r="C538" s="4"/>
      <c r="D538" s="4"/>
      <c r="E538" s="4"/>
      <c r="F538" s="4"/>
      <c r="G538" s="4"/>
    </row>
    <row r="539" ht="17.55" spans="1:7">
      <c r="A539" s="4" t="s">
        <v>3738</v>
      </c>
      <c r="B539" s="4" t="s">
        <v>3739</v>
      </c>
      <c r="C539" s="4"/>
      <c r="D539" s="4"/>
      <c r="E539" s="4"/>
      <c r="F539" s="4"/>
      <c r="G539" s="4"/>
    </row>
    <row r="540" ht="17.55" spans="1:7">
      <c r="A540" s="4" t="s">
        <v>2737</v>
      </c>
      <c r="B540" s="4" t="s">
        <v>3740</v>
      </c>
      <c r="C540" s="4"/>
      <c r="D540" s="4"/>
      <c r="E540" s="4"/>
      <c r="F540" s="4"/>
      <c r="G540" s="4"/>
    </row>
    <row r="541" ht="17.55" spans="1:7">
      <c r="A541" s="4" t="s">
        <v>2735</v>
      </c>
      <c r="B541" s="4" t="s">
        <v>3741</v>
      </c>
      <c r="C541" s="4"/>
      <c r="D541" s="4"/>
      <c r="E541" s="4"/>
      <c r="F541" s="4"/>
      <c r="G541" s="4"/>
    </row>
    <row r="542" ht="17.55" spans="1:7">
      <c r="A542" s="4" t="s">
        <v>3742</v>
      </c>
      <c r="B542" s="4" t="s">
        <v>3743</v>
      </c>
      <c r="C542" s="4"/>
      <c r="D542" s="4"/>
      <c r="E542" s="4"/>
      <c r="F542" s="4"/>
      <c r="G542" s="4"/>
    </row>
    <row r="543" ht="17.55" spans="1:7">
      <c r="A543" s="4" t="s">
        <v>3744</v>
      </c>
      <c r="B543" s="4" t="s">
        <v>3745</v>
      </c>
      <c r="C543" s="4"/>
      <c r="D543" s="4"/>
      <c r="E543" s="4"/>
      <c r="F543" s="4"/>
      <c r="G543" s="4"/>
    </row>
    <row r="544" ht="17.55" spans="1:7">
      <c r="A544" s="4" t="s">
        <v>3746</v>
      </c>
      <c r="B544" s="4" t="s">
        <v>3747</v>
      </c>
      <c r="C544" s="4"/>
      <c r="D544" s="4"/>
      <c r="E544" s="4"/>
      <c r="F544" s="4"/>
      <c r="G544" s="4"/>
    </row>
    <row r="545" ht="17.55" spans="1:7">
      <c r="A545" s="4" t="s">
        <v>3748</v>
      </c>
      <c r="B545" s="4" t="s">
        <v>3749</v>
      </c>
      <c r="C545" s="4"/>
      <c r="D545" s="4"/>
      <c r="E545" s="4"/>
      <c r="F545" s="4"/>
      <c r="G545" s="4"/>
    </row>
    <row r="546" ht="17.55" spans="1:7">
      <c r="A546" s="4" t="s">
        <v>3750</v>
      </c>
      <c r="B546" s="4" t="s">
        <v>3751</v>
      </c>
      <c r="C546" s="4"/>
      <c r="D546" s="4"/>
      <c r="E546" s="4"/>
      <c r="F546" s="4"/>
      <c r="G546" s="4"/>
    </row>
    <row r="547" ht="17.55" spans="1:7">
      <c r="A547" s="4" t="s">
        <v>3752</v>
      </c>
      <c r="B547" s="4" t="s">
        <v>3753</v>
      </c>
      <c r="C547" s="4"/>
      <c r="D547" s="4"/>
      <c r="E547" s="4"/>
      <c r="F547" s="4"/>
      <c r="G547" s="4"/>
    </row>
    <row r="548" ht="17.55" spans="1:7">
      <c r="A548" s="4" t="s">
        <v>3754</v>
      </c>
      <c r="B548" s="4" t="s">
        <v>3755</v>
      </c>
      <c r="C548" s="4"/>
      <c r="D548" s="4"/>
      <c r="E548" s="4"/>
      <c r="F548" s="4"/>
      <c r="G548" s="4"/>
    </row>
    <row r="549" ht="17.55" spans="1:7">
      <c r="A549" s="4" t="s">
        <v>3756</v>
      </c>
      <c r="B549" s="4" t="s">
        <v>3757</v>
      </c>
      <c r="C549" s="4"/>
      <c r="D549" s="4"/>
      <c r="E549" s="4"/>
      <c r="F549" s="4"/>
      <c r="G549" s="4"/>
    </row>
    <row r="550" ht="17.55" spans="1:7">
      <c r="A550" s="4" t="s">
        <v>3758</v>
      </c>
      <c r="B550" s="4" t="s">
        <v>3759</v>
      </c>
      <c r="C550" s="4"/>
      <c r="D550" s="4"/>
      <c r="E550" s="4"/>
      <c r="F550" s="4"/>
      <c r="G550" s="4"/>
    </row>
    <row r="551" ht="17.55" spans="1:7">
      <c r="A551" s="4" t="s">
        <v>3760</v>
      </c>
      <c r="B551" s="4" t="s">
        <v>3761</v>
      </c>
      <c r="C551" s="4"/>
      <c r="D551" s="4"/>
      <c r="E551" s="4"/>
      <c r="F551" s="4"/>
      <c r="G551" s="4"/>
    </row>
    <row r="552" ht="17.55" spans="1:7">
      <c r="A552" s="4" t="s">
        <v>3762</v>
      </c>
      <c r="B552" s="4" t="s">
        <v>3763</v>
      </c>
      <c r="C552" s="4"/>
      <c r="D552" s="4"/>
      <c r="E552" s="4"/>
      <c r="F552" s="4"/>
      <c r="G552" s="4"/>
    </row>
    <row r="553" ht="17.55" spans="1:7">
      <c r="A553" s="4" t="s">
        <v>3764</v>
      </c>
      <c r="B553" s="4" t="s">
        <v>3765</v>
      </c>
      <c r="C553" s="4"/>
      <c r="D553" s="4"/>
      <c r="E553" s="4"/>
      <c r="F553" s="4"/>
      <c r="G553" s="4"/>
    </row>
    <row r="554" ht="17.55" spans="1:7">
      <c r="A554" s="4" t="s">
        <v>2763</v>
      </c>
      <c r="B554" s="4" t="s">
        <v>3766</v>
      </c>
      <c r="C554" s="4"/>
      <c r="D554" s="4"/>
      <c r="E554" s="4"/>
      <c r="F554" s="4"/>
      <c r="G554" s="4"/>
    </row>
    <row r="555" ht="17.55" spans="1:7">
      <c r="A555" s="4" t="s">
        <v>3767</v>
      </c>
      <c r="B555" s="4" t="s">
        <v>3768</v>
      </c>
      <c r="C555" s="4"/>
      <c r="D555" s="4"/>
      <c r="E555" s="4"/>
      <c r="F555" s="4"/>
      <c r="G555" s="4"/>
    </row>
    <row r="556" ht="17.55" spans="1:7">
      <c r="A556" s="4" t="s">
        <v>3769</v>
      </c>
      <c r="B556" s="4" t="s">
        <v>3770</v>
      </c>
      <c r="C556" s="4"/>
      <c r="D556" s="4"/>
      <c r="E556" s="4"/>
      <c r="F556" s="4"/>
      <c r="G556" s="4"/>
    </row>
    <row r="557" ht="17.55" spans="1:7">
      <c r="A557" s="4" t="s">
        <v>3771</v>
      </c>
      <c r="B557" s="4" t="s">
        <v>3772</v>
      </c>
      <c r="C557" s="4"/>
      <c r="D557" s="4"/>
      <c r="E557" s="4"/>
      <c r="F557" s="4"/>
      <c r="G557" s="4"/>
    </row>
    <row r="558" ht="17.55" spans="1:7">
      <c r="A558" s="4" t="s">
        <v>3773</v>
      </c>
      <c r="B558" s="4" t="s">
        <v>3774</v>
      </c>
      <c r="C558" s="4"/>
      <c r="D558" s="4"/>
      <c r="E558" s="4"/>
      <c r="F558" s="4"/>
      <c r="G558" s="4"/>
    </row>
    <row r="559" ht="17.55" spans="1:7">
      <c r="A559" s="4" t="s">
        <v>3775</v>
      </c>
      <c r="B559" s="4" t="s">
        <v>3323</v>
      </c>
      <c r="C559" s="4"/>
      <c r="D559" s="4"/>
      <c r="E559" s="4"/>
      <c r="F559" s="4"/>
      <c r="G559" s="4"/>
    </row>
    <row r="560" ht="17.55" spans="1:7">
      <c r="A560" s="4" t="s">
        <v>3776</v>
      </c>
      <c r="B560" s="4" t="s">
        <v>3777</v>
      </c>
      <c r="C560" s="4"/>
      <c r="D560" s="4"/>
      <c r="E560" s="4"/>
      <c r="F560" s="4"/>
      <c r="G560" s="4"/>
    </row>
    <row r="561" ht="17.55" spans="1:7">
      <c r="A561" s="4" t="s">
        <v>2719</v>
      </c>
      <c r="B561" s="4" t="s">
        <v>3778</v>
      </c>
      <c r="C561" s="4"/>
      <c r="D561" s="4"/>
      <c r="E561" s="4"/>
      <c r="F561" s="4"/>
      <c r="G561" s="4"/>
    </row>
    <row r="562" ht="17.55" spans="1:7">
      <c r="A562" s="4" t="s">
        <v>2748</v>
      </c>
      <c r="B562" s="4" t="s">
        <v>3779</v>
      </c>
      <c r="C562" s="4"/>
      <c r="D562" s="4"/>
      <c r="E562" s="4"/>
      <c r="F562" s="4"/>
      <c r="G562" s="4"/>
    </row>
    <row r="563" ht="17.55" spans="1:7">
      <c r="A563" s="4" t="s">
        <v>3780</v>
      </c>
      <c r="B563" s="4" t="s">
        <v>3781</v>
      </c>
      <c r="C563" s="4"/>
      <c r="D563" s="4"/>
      <c r="E563" s="4"/>
      <c r="F563" s="4"/>
      <c r="G563" s="4"/>
    </row>
    <row r="564" ht="17.55" spans="1:7">
      <c r="A564" s="4" t="s">
        <v>3782</v>
      </c>
      <c r="B564" s="4" t="s">
        <v>3783</v>
      </c>
      <c r="C564" s="4"/>
      <c r="D564" s="4"/>
      <c r="E564" s="4"/>
      <c r="F564" s="4"/>
      <c r="G564" s="4"/>
    </row>
    <row r="565" ht="17.55" spans="1:7">
      <c r="A565" s="4" t="s">
        <v>3784</v>
      </c>
      <c r="B565" s="4" t="s">
        <v>3785</v>
      </c>
      <c r="C565" s="4"/>
      <c r="D565" s="4"/>
      <c r="E565" s="4"/>
      <c r="F565" s="4"/>
      <c r="G565" s="4"/>
    </row>
    <row r="566" ht="17.55" spans="1:7">
      <c r="A566" s="4" t="s">
        <v>3786</v>
      </c>
      <c r="B566" s="4" t="s">
        <v>3051</v>
      </c>
      <c r="C566" s="4"/>
      <c r="D566" s="4"/>
      <c r="E566" s="4"/>
      <c r="F566" s="4"/>
      <c r="G566" s="4"/>
    </row>
    <row r="567" ht="17.55" spans="1:7">
      <c r="A567" s="4" t="s">
        <v>3787</v>
      </c>
      <c r="B567" s="4" t="s">
        <v>3788</v>
      </c>
      <c r="C567" s="4"/>
      <c r="D567" s="4"/>
      <c r="E567" s="4"/>
      <c r="F567" s="4"/>
      <c r="G567" s="4"/>
    </row>
    <row r="568" ht="17.55" spans="1:7">
      <c r="A568" s="4" t="s">
        <v>3789</v>
      </c>
      <c r="B568" s="4" t="s">
        <v>3790</v>
      </c>
      <c r="C568" s="4"/>
      <c r="D568" s="4"/>
      <c r="E568" s="4"/>
      <c r="F568" s="4"/>
      <c r="G568" s="4"/>
    </row>
    <row r="569" ht="17.55" spans="1:7">
      <c r="A569" s="4" t="s">
        <v>3791</v>
      </c>
      <c r="B569" s="4" t="s">
        <v>3792</v>
      </c>
      <c r="C569" s="4"/>
      <c r="D569" s="4"/>
      <c r="E569" s="4"/>
      <c r="F569" s="4"/>
      <c r="G569" s="4"/>
    </row>
    <row r="570" ht="17.55" spans="1:7">
      <c r="A570" s="4" t="s">
        <v>3793</v>
      </c>
      <c r="B570" s="4" t="s">
        <v>3794</v>
      </c>
      <c r="C570" s="4"/>
      <c r="D570" s="4"/>
      <c r="E570" s="4"/>
      <c r="F570" s="4"/>
      <c r="G570" s="4"/>
    </row>
    <row r="571" ht="17.55" spans="1:7">
      <c r="A571" s="4" t="s">
        <v>3232</v>
      </c>
      <c r="B571" s="4" t="s">
        <v>3795</v>
      </c>
      <c r="C571" s="4"/>
      <c r="D571" s="4"/>
      <c r="E571" s="4"/>
      <c r="F571" s="4"/>
      <c r="G571" s="4"/>
    </row>
    <row r="572" ht="17.55" spans="1:7">
      <c r="A572" s="4" t="s">
        <v>3796</v>
      </c>
      <c r="B572" s="4" t="s">
        <v>3797</v>
      </c>
      <c r="C572" s="4"/>
      <c r="D572" s="4"/>
      <c r="E572" s="4"/>
      <c r="F572" s="4"/>
      <c r="G572" s="4"/>
    </row>
    <row r="573" ht="17.55" spans="1:7">
      <c r="A573" s="4" t="s">
        <v>3798</v>
      </c>
      <c r="B573" s="4" t="s">
        <v>3799</v>
      </c>
      <c r="C573" s="4"/>
      <c r="D573" s="4"/>
      <c r="E573" s="4"/>
      <c r="F573" s="4"/>
      <c r="G573" s="4"/>
    </row>
    <row r="574" ht="17.55" spans="1:7">
      <c r="A574" s="4" t="s">
        <v>3800</v>
      </c>
      <c r="B574" s="4" t="s">
        <v>3801</v>
      </c>
      <c r="C574" s="4"/>
      <c r="D574" s="4"/>
      <c r="E574" s="4"/>
      <c r="F574" s="4"/>
      <c r="G574" s="4"/>
    </row>
    <row r="575" ht="17.55" spans="1:7">
      <c r="A575" s="4" t="s">
        <v>3066</v>
      </c>
      <c r="B575" s="4" t="s">
        <v>3802</v>
      </c>
      <c r="C575" s="4"/>
      <c r="D575" s="4"/>
      <c r="E575" s="4"/>
      <c r="F575" s="4"/>
      <c r="G575" s="4"/>
    </row>
    <row r="576" ht="17.55" spans="1:7">
      <c r="A576" s="4" t="s">
        <v>3803</v>
      </c>
      <c r="B576" s="4" t="s">
        <v>3804</v>
      </c>
      <c r="C576" s="4"/>
      <c r="D576" s="4"/>
      <c r="E576" s="4"/>
      <c r="F576" s="4"/>
      <c r="G576" s="4"/>
    </row>
    <row r="577" ht="17.55" spans="1:7">
      <c r="A577" s="4" t="s">
        <v>3805</v>
      </c>
      <c r="B577" s="4" t="s">
        <v>3806</v>
      </c>
      <c r="C577" s="4"/>
      <c r="D577" s="4"/>
      <c r="E577" s="4"/>
      <c r="F577" s="4"/>
      <c r="G577" s="4"/>
    </row>
    <row r="578" ht="17.55" spans="1:7">
      <c r="A578" s="4" t="s">
        <v>3526</v>
      </c>
      <c r="B578" s="4" t="s">
        <v>3807</v>
      </c>
      <c r="C578" s="4"/>
      <c r="D578" s="4"/>
      <c r="E578" s="4"/>
      <c r="F578" s="4"/>
      <c r="G578" s="4"/>
    </row>
    <row r="579" ht="17.55" spans="1:7">
      <c r="A579" s="4" t="s">
        <v>3808</v>
      </c>
      <c r="B579" s="4" t="s">
        <v>3809</v>
      </c>
      <c r="C579" s="4"/>
      <c r="D579" s="4"/>
      <c r="E579" s="4"/>
      <c r="F579" s="4"/>
      <c r="G579" s="4"/>
    </row>
    <row r="580" ht="17.55" spans="1:7">
      <c r="A580" s="4" t="s">
        <v>3810</v>
      </c>
      <c r="B580" s="4" t="s">
        <v>3811</v>
      </c>
      <c r="C580" s="4"/>
      <c r="D580" s="4"/>
      <c r="E580" s="4"/>
      <c r="F580" s="4"/>
      <c r="G580" s="4"/>
    </row>
    <row r="581" ht="17.55" spans="1:7">
      <c r="A581" s="4" t="s">
        <v>3812</v>
      </c>
      <c r="B581" s="4" t="s">
        <v>3813</v>
      </c>
      <c r="C581" s="4"/>
      <c r="D581" s="4"/>
      <c r="E581" s="4"/>
      <c r="F581" s="4"/>
      <c r="G581" s="4"/>
    </row>
    <row r="582" ht="17.55" spans="1:7">
      <c r="A582" s="4" t="s">
        <v>2922</v>
      </c>
      <c r="B582" s="4" t="s">
        <v>3814</v>
      </c>
      <c r="C582" s="4"/>
      <c r="D582" s="4"/>
      <c r="E582" s="4"/>
      <c r="F582" s="4"/>
      <c r="G582" s="4"/>
    </row>
    <row r="583" ht="17.55" spans="1:7">
      <c r="A583" s="4" t="s">
        <v>3815</v>
      </c>
      <c r="B583" s="4" t="s">
        <v>3816</v>
      </c>
      <c r="C583" s="4"/>
      <c r="D583" s="4"/>
      <c r="E583" s="4"/>
      <c r="F583" s="4"/>
      <c r="G583" s="4"/>
    </row>
    <row r="584" ht="17.55" spans="1:7">
      <c r="A584" s="4" t="s">
        <v>3275</v>
      </c>
      <c r="B584" s="4" t="s">
        <v>3817</v>
      </c>
      <c r="C584" s="4"/>
      <c r="D584" s="4"/>
      <c r="E584" s="4"/>
      <c r="F584" s="4"/>
      <c r="G584" s="4"/>
    </row>
    <row r="585" ht="17.55" spans="1:7">
      <c r="A585" s="4" t="s">
        <v>3818</v>
      </c>
      <c r="B585" s="4" t="s">
        <v>3819</v>
      </c>
      <c r="C585" s="4"/>
      <c r="D585" s="4"/>
      <c r="E585" s="4"/>
      <c r="F585" s="4"/>
      <c r="G585" s="4"/>
    </row>
    <row r="586" ht="17.55" spans="1:7">
      <c r="A586" s="4" t="s">
        <v>3820</v>
      </c>
      <c r="B586" s="4" t="s">
        <v>3821</v>
      </c>
      <c r="C586" s="4"/>
      <c r="D586" s="4"/>
      <c r="E586" s="4"/>
      <c r="F586" s="4"/>
      <c r="G586" s="4"/>
    </row>
    <row r="587" ht="17.55" spans="1:7">
      <c r="A587" s="4" t="s">
        <v>3822</v>
      </c>
      <c r="B587" s="4" t="s">
        <v>3823</v>
      </c>
      <c r="C587" s="4"/>
      <c r="D587" s="4"/>
      <c r="E587" s="4"/>
      <c r="F587" s="4"/>
      <c r="G587" s="4"/>
    </row>
    <row r="588" ht="17.55" spans="1:7">
      <c r="A588" s="4" t="s">
        <v>3824</v>
      </c>
      <c r="B588" s="4" t="s">
        <v>3825</v>
      </c>
      <c r="C588" s="4"/>
      <c r="D588" s="4"/>
      <c r="E588" s="4"/>
      <c r="F588" s="4"/>
      <c r="G588" s="4"/>
    </row>
    <row r="589" ht="17.55" spans="1:7">
      <c r="A589" s="4" t="s">
        <v>3826</v>
      </c>
      <c r="B589" s="4" t="s">
        <v>3827</v>
      </c>
      <c r="C589" s="4"/>
      <c r="D589" s="4"/>
      <c r="E589" s="4"/>
      <c r="F589" s="4"/>
      <c r="G589" s="4"/>
    </row>
    <row r="590" ht="17.55" spans="1:7">
      <c r="A590" s="4" t="s">
        <v>3828</v>
      </c>
      <c r="B590" s="4" t="s">
        <v>3829</v>
      </c>
      <c r="C590" s="4"/>
      <c r="D590" s="4"/>
      <c r="E590" s="4"/>
      <c r="F590" s="4"/>
      <c r="G590" s="4"/>
    </row>
    <row r="591" ht="17.55" spans="1:7">
      <c r="A591" s="4" t="s">
        <v>3830</v>
      </c>
      <c r="B591" s="4" t="s">
        <v>3831</v>
      </c>
      <c r="C591" s="4"/>
      <c r="D591" s="4"/>
      <c r="E591" s="4"/>
      <c r="F591" s="4"/>
      <c r="G591" s="4"/>
    </row>
    <row r="592" ht="17.55" spans="1:7">
      <c r="A592" s="4" t="s">
        <v>3832</v>
      </c>
      <c r="B592" s="4" t="s">
        <v>2735</v>
      </c>
      <c r="C592" s="4"/>
      <c r="D592" s="4"/>
      <c r="E592" s="4"/>
      <c r="F592" s="4"/>
      <c r="G592" s="4"/>
    </row>
    <row r="593" ht="17.55" spans="1:7">
      <c r="A593" s="4" t="s">
        <v>3833</v>
      </c>
      <c r="B593" s="4" t="s">
        <v>3834</v>
      </c>
      <c r="C593" s="4"/>
      <c r="D593" s="4"/>
      <c r="E593" s="4"/>
      <c r="F593" s="4"/>
      <c r="G593" s="4"/>
    </row>
    <row r="594" ht="17.55" spans="1:7">
      <c r="A594" s="4" t="s">
        <v>3835</v>
      </c>
      <c r="B594" s="4" t="s">
        <v>3836</v>
      </c>
      <c r="C594" s="4"/>
      <c r="D594" s="4"/>
      <c r="E594" s="4"/>
      <c r="F594" s="4"/>
      <c r="G594" s="4"/>
    </row>
    <row r="595" ht="17.55" spans="1:7">
      <c r="A595" s="4" t="s">
        <v>3837</v>
      </c>
      <c r="B595" s="4" t="s">
        <v>3838</v>
      </c>
      <c r="C595" s="4"/>
      <c r="D595" s="4"/>
      <c r="E595" s="4"/>
      <c r="F595" s="4"/>
      <c r="G595" s="4"/>
    </row>
    <row r="596" ht="17.55" spans="1:7">
      <c r="A596" s="4" t="s">
        <v>3839</v>
      </c>
      <c r="B596" s="4" t="s">
        <v>3840</v>
      </c>
      <c r="C596" s="4"/>
      <c r="D596" s="4"/>
      <c r="E596" s="4"/>
      <c r="F596" s="4"/>
      <c r="G596" s="4"/>
    </row>
    <row r="597" ht="17.55" spans="1:7">
      <c r="A597" s="4" t="s">
        <v>3841</v>
      </c>
      <c r="B597" s="4" t="s">
        <v>3842</v>
      </c>
      <c r="C597" s="4"/>
      <c r="D597" s="4"/>
      <c r="E597" s="4"/>
      <c r="F597" s="4"/>
      <c r="G597" s="4"/>
    </row>
    <row r="598" ht="17.55" spans="1:7">
      <c r="A598" s="4" t="s">
        <v>3843</v>
      </c>
      <c r="B598" s="4" t="s">
        <v>3844</v>
      </c>
      <c r="C598" s="4"/>
      <c r="D598" s="4"/>
      <c r="E598" s="4"/>
      <c r="F598" s="4"/>
      <c r="G598" s="4"/>
    </row>
    <row r="599" ht="17.55" spans="1:7">
      <c r="A599" s="4" t="s">
        <v>3845</v>
      </c>
      <c r="B599" s="4" t="s">
        <v>3846</v>
      </c>
      <c r="C599" s="4"/>
      <c r="D599" s="4"/>
      <c r="E599" s="4"/>
      <c r="F599" s="4"/>
      <c r="G599" s="4"/>
    </row>
    <row r="600" ht="17.55" spans="1:7">
      <c r="A600" s="4" t="s">
        <v>3788</v>
      </c>
      <c r="B600" s="4" t="s">
        <v>3847</v>
      </c>
      <c r="C600" s="4"/>
      <c r="D600" s="4"/>
      <c r="E600" s="4"/>
      <c r="F600" s="4"/>
      <c r="G600" s="4"/>
    </row>
    <row r="601" ht="17.55" spans="1:7">
      <c r="A601" s="4" t="s">
        <v>2777</v>
      </c>
      <c r="B601" s="4" t="s">
        <v>3422</v>
      </c>
      <c r="C601" s="4"/>
      <c r="D601" s="4"/>
      <c r="E601" s="4"/>
      <c r="F601" s="4"/>
      <c r="G601" s="4"/>
    </row>
    <row r="602" ht="17.55" spans="1:7">
      <c r="A602" s="4" t="s">
        <v>3848</v>
      </c>
      <c r="B602" s="4" t="s">
        <v>3849</v>
      </c>
      <c r="C602" s="4"/>
      <c r="D602" s="4"/>
      <c r="E602" s="4"/>
      <c r="F602" s="4"/>
      <c r="G602" s="4"/>
    </row>
    <row r="603" ht="17.55" spans="1:7">
      <c r="A603" s="4" t="s">
        <v>3850</v>
      </c>
      <c r="B603" s="4" t="s">
        <v>3851</v>
      </c>
      <c r="C603" s="4"/>
      <c r="D603" s="4"/>
      <c r="E603" s="4"/>
      <c r="F603" s="4"/>
      <c r="G603" s="4"/>
    </row>
    <row r="604" ht="17.55" spans="1:7">
      <c r="A604" s="4" t="s">
        <v>3049</v>
      </c>
      <c r="B604" s="4" t="s">
        <v>3852</v>
      </c>
      <c r="C604" s="4"/>
      <c r="D604" s="4"/>
      <c r="E604" s="4"/>
      <c r="F604" s="4"/>
      <c r="G604" s="4"/>
    </row>
    <row r="605" ht="17.55" spans="1:7">
      <c r="A605" s="4" t="s">
        <v>3074</v>
      </c>
      <c r="B605" s="4" t="s">
        <v>3853</v>
      </c>
      <c r="C605" s="4"/>
      <c r="D605" s="4"/>
      <c r="E605" s="4"/>
      <c r="F605" s="4"/>
      <c r="G605" s="4"/>
    </row>
    <row r="606" ht="17.55" spans="1:7">
      <c r="A606" s="4" t="s">
        <v>3854</v>
      </c>
      <c r="B606" s="4" t="s">
        <v>2816</v>
      </c>
      <c r="C606" s="4"/>
      <c r="D606" s="4"/>
      <c r="E606" s="4"/>
      <c r="F606" s="4"/>
      <c r="G606" s="4"/>
    </row>
    <row r="607" ht="17.55" spans="1:7">
      <c r="A607" s="4" t="s">
        <v>3792</v>
      </c>
      <c r="B607" s="4" t="s">
        <v>3855</v>
      </c>
      <c r="C607" s="4"/>
      <c r="D607" s="4"/>
      <c r="E607" s="4"/>
      <c r="F607" s="4"/>
      <c r="G607" s="4"/>
    </row>
    <row r="608" ht="17.55" spans="1:7">
      <c r="A608" s="4" t="s">
        <v>3856</v>
      </c>
      <c r="B608" s="4" t="s">
        <v>3695</v>
      </c>
      <c r="C608" s="4"/>
      <c r="D608" s="4"/>
      <c r="E608" s="4"/>
      <c r="F608" s="4"/>
      <c r="G608" s="4"/>
    </row>
    <row r="609" ht="17.55" spans="1:7">
      <c r="A609" s="4" t="s">
        <v>3857</v>
      </c>
      <c r="B609" s="4" t="s">
        <v>3858</v>
      </c>
      <c r="C609" s="4"/>
      <c r="D609" s="4"/>
      <c r="E609" s="4"/>
      <c r="F609" s="4"/>
      <c r="G609" s="4"/>
    </row>
    <row r="610" ht="17.55" spans="1:7">
      <c r="A610" s="4" t="s">
        <v>3693</v>
      </c>
      <c r="B610" s="4" t="s">
        <v>3859</v>
      </c>
      <c r="C610" s="4"/>
      <c r="D610" s="4"/>
      <c r="E610" s="4"/>
      <c r="F610" s="4"/>
      <c r="G610" s="4"/>
    </row>
    <row r="611" ht="17.55" spans="1:7">
      <c r="A611" s="4" t="s">
        <v>3860</v>
      </c>
      <c r="B611" s="4" t="s">
        <v>3861</v>
      </c>
      <c r="C611" s="4"/>
      <c r="D611" s="4"/>
      <c r="E611" s="4"/>
      <c r="F611" s="4"/>
      <c r="G611" s="4"/>
    </row>
    <row r="612" ht="17.55" spans="1:7">
      <c r="A612" s="4" t="s">
        <v>3862</v>
      </c>
      <c r="B612" s="4" t="s">
        <v>3730</v>
      </c>
      <c r="C612" s="4"/>
      <c r="D612" s="4"/>
      <c r="E612" s="4"/>
      <c r="F612" s="4"/>
      <c r="G612" s="4"/>
    </row>
    <row r="613" ht="17.55" spans="1:7">
      <c r="A613" s="4" t="s">
        <v>2783</v>
      </c>
      <c r="B613" s="4" t="s">
        <v>3863</v>
      </c>
      <c r="C613" s="4"/>
      <c r="D613" s="4"/>
      <c r="E613" s="4"/>
      <c r="F613" s="4"/>
      <c r="G613" s="4"/>
    </row>
    <row r="614" ht="17.55" spans="1:7">
      <c r="A614" s="4" t="s">
        <v>3864</v>
      </c>
      <c r="B614" s="4" t="s">
        <v>3865</v>
      </c>
      <c r="C614" s="4"/>
      <c r="D614" s="4"/>
      <c r="E614" s="4"/>
      <c r="F614" s="4"/>
      <c r="G614" s="4"/>
    </row>
    <row r="615" ht="17.55" spans="1:7">
      <c r="A615" s="4" t="s">
        <v>3866</v>
      </c>
      <c r="B615" s="4" t="s">
        <v>3867</v>
      </c>
      <c r="C615" s="4"/>
      <c r="D615" s="4"/>
      <c r="E615" s="4"/>
      <c r="F615" s="4"/>
      <c r="G615" s="4"/>
    </row>
    <row r="616" ht="17.55" spans="1:7">
      <c r="A616" s="4" t="s">
        <v>3868</v>
      </c>
      <c r="B616" s="4" t="s">
        <v>3738</v>
      </c>
      <c r="C616" s="4"/>
      <c r="D616" s="4"/>
      <c r="E616" s="4"/>
      <c r="F616" s="4"/>
      <c r="G616" s="4"/>
    </row>
    <row r="617" ht="17.55" spans="1:7">
      <c r="A617" s="4" t="s">
        <v>3096</v>
      </c>
      <c r="B617" s="4" t="s">
        <v>3869</v>
      </c>
      <c r="C617" s="4"/>
      <c r="D617" s="4"/>
      <c r="E617" s="4"/>
      <c r="F617" s="4"/>
      <c r="G617" s="4"/>
    </row>
    <row r="618" ht="17.55" spans="1:7">
      <c r="A618" s="4" t="s">
        <v>3870</v>
      </c>
      <c r="B618" s="4" t="s">
        <v>3871</v>
      </c>
      <c r="C618" s="4"/>
      <c r="D618" s="4"/>
      <c r="E618" s="4"/>
      <c r="F618" s="4"/>
      <c r="G618" s="4"/>
    </row>
    <row r="619" ht="17.55" spans="1:7">
      <c r="A619" s="4" t="s">
        <v>2758</v>
      </c>
      <c r="B619" s="4" t="s">
        <v>3872</v>
      </c>
      <c r="C619" s="4"/>
      <c r="D619" s="4"/>
      <c r="E619" s="4"/>
      <c r="F619" s="4"/>
      <c r="G619" s="4"/>
    </row>
    <row r="620" ht="17.55" spans="1:7">
      <c r="A620" s="4" t="s">
        <v>3873</v>
      </c>
      <c r="B620" s="4" t="s">
        <v>3874</v>
      </c>
      <c r="C620" s="4"/>
      <c r="D620" s="4"/>
      <c r="E620" s="4"/>
      <c r="F620" s="4"/>
      <c r="G620" s="4"/>
    </row>
    <row r="621" ht="17.55" spans="1:7">
      <c r="A621" s="4" t="s">
        <v>2779</v>
      </c>
      <c r="B621" s="4" t="s">
        <v>3875</v>
      </c>
      <c r="C621" s="4"/>
      <c r="D621" s="4"/>
      <c r="E621" s="4"/>
      <c r="F621" s="4"/>
      <c r="G621" s="4"/>
    </row>
    <row r="622" ht="17.55" spans="1:7">
      <c r="A622" s="4" t="s">
        <v>3876</v>
      </c>
      <c r="B622" s="4" t="s">
        <v>3877</v>
      </c>
      <c r="C622" s="4"/>
      <c r="D622" s="4"/>
      <c r="E622" s="4"/>
      <c r="F622" s="4"/>
      <c r="G622" s="4"/>
    </row>
    <row r="623" ht="17.55" spans="1:7">
      <c r="A623" s="4" t="s">
        <v>2775</v>
      </c>
      <c r="B623" s="4" t="s">
        <v>3878</v>
      </c>
      <c r="C623" s="4"/>
      <c r="D623" s="4"/>
      <c r="E623" s="4"/>
      <c r="F623" s="4"/>
      <c r="G623" s="4"/>
    </row>
    <row r="624" ht="17.55" spans="1:7">
      <c r="A624" s="4" t="s">
        <v>3879</v>
      </c>
      <c r="B624" s="4" t="s">
        <v>3880</v>
      </c>
      <c r="C624" s="4"/>
      <c r="D624" s="4"/>
      <c r="E624" s="4"/>
      <c r="F624" s="4"/>
      <c r="G624" s="4"/>
    </row>
    <row r="625" ht="17.55" spans="1:7">
      <c r="A625" s="4" t="s">
        <v>3027</v>
      </c>
      <c r="B625" s="4" t="s">
        <v>3881</v>
      </c>
      <c r="C625" s="4"/>
      <c r="D625" s="4"/>
      <c r="E625" s="4"/>
      <c r="F625" s="4"/>
      <c r="G625" s="4"/>
    </row>
    <row r="626" ht="17.55" spans="1:7">
      <c r="A626" s="4" t="s">
        <v>3790</v>
      </c>
      <c r="B626" s="4" t="s">
        <v>3882</v>
      </c>
      <c r="C626" s="4"/>
      <c r="D626" s="4"/>
      <c r="E626" s="4"/>
      <c r="F626" s="4"/>
      <c r="G626" s="4"/>
    </row>
    <row r="627" ht="17.55" spans="1:7">
      <c r="A627" s="4" t="s">
        <v>3883</v>
      </c>
      <c r="B627" s="4" t="s">
        <v>3884</v>
      </c>
      <c r="C627" s="4"/>
      <c r="D627" s="4"/>
      <c r="E627" s="4"/>
      <c r="F627" s="4"/>
      <c r="G627" s="4"/>
    </row>
    <row r="628" ht="17.55" spans="1:7">
      <c r="A628" s="4" t="s">
        <v>3051</v>
      </c>
      <c r="B628" s="4" t="s">
        <v>3885</v>
      </c>
      <c r="C628" s="4"/>
      <c r="D628" s="4"/>
      <c r="E628" s="4"/>
      <c r="F628" s="4"/>
      <c r="G628" s="4"/>
    </row>
    <row r="629" ht="17.55" spans="1:7">
      <c r="A629" s="4" t="s">
        <v>3551</v>
      </c>
      <c r="B629" s="4" t="s">
        <v>3886</v>
      </c>
      <c r="C629" s="4"/>
      <c r="D629" s="4"/>
      <c r="E629" s="4"/>
      <c r="F629" s="4"/>
      <c r="G629" s="4"/>
    </row>
    <row r="630" ht="17.55" spans="1:7">
      <c r="A630" s="4" t="s">
        <v>3887</v>
      </c>
      <c r="B630" s="4" t="s">
        <v>3888</v>
      </c>
      <c r="C630" s="4"/>
      <c r="D630" s="4"/>
      <c r="E630" s="4"/>
      <c r="F630" s="4"/>
      <c r="G630" s="4"/>
    </row>
    <row r="631" ht="17.55" spans="1:7">
      <c r="A631" s="4" t="s">
        <v>3038</v>
      </c>
      <c r="B631" s="4" t="s">
        <v>3889</v>
      </c>
      <c r="C631" s="4"/>
      <c r="D631" s="4"/>
      <c r="E631" s="4"/>
      <c r="F631" s="4"/>
      <c r="G631" s="4"/>
    </row>
    <row r="632" ht="17.55" spans="1:7">
      <c r="A632" s="4" t="s">
        <v>3046</v>
      </c>
      <c r="B632" s="4" t="s">
        <v>3890</v>
      </c>
      <c r="C632" s="4"/>
      <c r="D632" s="4"/>
      <c r="E632" s="4"/>
      <c r="F632" s="4"/>
      <c r="G632" s="4"/>
    </row>
    <row r="633" ht="17.55" spans="1:7">
      <c r="A633" s="4" t="s">
        <v>3055</v>
      </c>
      <c r="B633" s="4" t="s">
        <v>3082</v>
      </c>
      <c r="C633" s="4"/>
      <c r="D633" s="4"/>
      <c r="E633" s="4"/>
      <c r="F633" s="4"/>
      <c r="G633" s="4"/>
    </row>
    <row r="634" ht="17.55" spans="1:7">
      <c r="A634" s="4" t="s">
        <v>3189</v>
      </c>
      <c r="B634" s="4" t="s">
        <v>3080</v>
      </c>
      <c r="C634" s="4"/>
      <c r="D634" s="4"/>
      <c r="E634" s="4"/>
      <c r="F634" s="4"/>
      <c r="G634" s="4"/>
    </row>
    <row r="635" ht="17.55" spans="1:7">
      <c r="A635" s="4" t="s">
        <v>3891</v>
      </c>
      <c r="B635" s="4" t="s">
        <v>3892</v>
      </c>
      <c r="C635" s="4"/>
      <c r="D635" s="4"/>
      <c r="E635" s="4"/>
      <c r="F635" s="4"/>
      <c r="G635" s="4"/>
    </row>
    <row r="636" ht="17.55" spans="1:7">
      <c r="A636" s="4" t="s">
        <v>3893</v>
      </c>
      <c r="B636" s="4" t="s">
        <v>3894</v>
      </c>
      <c r="C636" s="4"/>
      <c r="D636" s="4"/>
      <c r="E636" s="4"/>
      <c r="F636" s="4"/>
      <c r="G636" s="4"/>
    </row>
    <row r="637" ht="17.55" spans="1:7">
      <c r="A637" s="4" t="s">
        <v>3895</v>
      </c>
      <c r="B637" s="4" t="s">
        <v>3896</v>
      </c>
      <c r="C637" s="4"/>
      <c r="D637" s="4"/>
      <c r="E637" s="4"/>
      <c r="F637" s="4"/>
      <c r="G637" s="4"/>
    </row>
    <row r="638" ht="17.55" spans="1:7">
      <c r="A638" s="4" t="s">
        <v>3036</v>
      </c>
      <c r="B638" s="4" t="s">
        <v>2731</v>
      </c>
      <c r="C638" s="4"/>
      <c r="D638" s="4"/>
      <c r="E638" s="4"/>
      <c r="F638" s="4"/>
      <c r="G638" s="4"/>
    </row>
    <row r="639" ht="17.55" spans="1:7">
      <c r="A639" s="4" t="s">
        <v>3026</v>
      </c>
      <c r="B639" s="4" t="s">
        <v>3897</v>
      </c>
      <c r="C639" s="4"/>
      <c r="D639" s="4"/>
      <c r="E639" s="4"/>
      <c r="F639" s="4"/>
      <c r="G639" s="4"/>
    </row>
    <row r="640" ht="17.55" spans="1:7">
      <c r="A640" s="4" t="s">
        <v>3872</v>
      </c>
      <c r="B640" s="4" t="s">
        <v>3835</v>
      </c>
      <c r="C640" s="4"/>
      <c r="D640" s="4"/>
      <c r="E640" s="4"/>
      <c r="F640" s="4"/>
      <c r="G640" s="4"/>
    </row>
    <row r="641" ht="17.55" spans="1:7">
      <c r="A641" s="4" t="s">
        <v>3042</v>
      </c>
      <c r="B641" s="4" t="s">
        <v>3898</v>
      </c>
      <c r="C641" s="4"/>
      <c r="D641" s="4"/>
      <c r="E641" s="4"/>
      <c r="F641" s="4"/>
      <c r="G641" s="4"/>
    </row>
    <row r="642" ht="17.55" spans="1:7">
      <c r="A642" s="4" t="s">
        <v>3532</v>
      </c>
      <c r="B642" s="4" t="s">
        <v>3899</v>
      </c>
      <c r="C642" s="4"/>
      <c r="D642" s="4"/>
      <c r="E642" s="4"/>
      <c r="F642" s="4"/>
      <c r="G642" s="4"/>
    </row>
    <row r="643" ht="17.55" spans="1:7">
      <c r="A643" s="4" t="s">
        <v>3900</v>
      </c>
      <c r="B643" s="4" t="s">
        <v>3901</v>
      </c>
      <c r="C643" s="4"/>
      <c r="D643" s="4"/>
      <c r="E643" s="4"/>
      <c r="F643" s="4"/>
      <c r="G643" s="4"/>
    </row>
    <row r="644" ht="17.55" spans="1:7">
      <c r="A644" s="4" t="s">
        <v>3032</v>
      </c>
      <c r="B644" s="4" t="s">
        <v>3902</v>
      </c>
      <c r="C644" s="4"/>
      <c r="D644" s="4"/>
      <c r="E644" s="4"/>
      <c r="F644" s="4"/>
      <c r="G644" s="4"/>
    </row>
    <row r="645" ht="17.55" spans="1:7">
      <c r="A645" s="4" t="s">
        <v>3903</v>
      </c>
      <c r="B645" s="4" t="s">
        <v>3904</v>
      </c>
      <c r="C645" s="4"/>
      <c r="D645" s="4"/>
      <c r="E645" s="4"/>
      <c r="F645" s="4"/>
      <c r="G645" s="4"/>
    </row>
    <row r="646" ht="17.55" spans="1:7">
      <c r="A646" s="4" t="s">
        <v>3905</v>
      </c>
      <c r="B646" s="4" t="s">
        <v>3906</v>
      </c>
      <c r="C646" s="4"/>
      <c r="D646" s="4"/>
      <c r="E646" s="4"/>
      <c r="F646" s="4"/>
      <c r="G646" s="4"/>
    </row>
    <row r="647" ht="17.55" spans="1:7">
      <c r="A647" s="4" t="s">
        <v>3907</v>
      </c>
      <c r="B647" s="4" t="s">
        <v>3908</v>
      </c>
      <c r="C647" s="4"/>
      <c r="D647" s="4"/>
      <c r="E647" s="4"/>
      <c r="F647" s="4"/>
      <c r="G647" s="4"/>
    </row>
    <row r="648" ht="17.55" spans="1:7">
      <c r="A648" s="4" t="s">
        <v>3909</v>
      </c>
      <c r="B648" s="4" t="s">
        <v>3910</v>
      </c>
      <c r="C648" s="4"/>
      <c r="D648" s="4"/>
      <c r="E648" s="4"/>
      <c r="F648" s="4"/>
      <c r="G648" s="4"/>
    </row>
    <row r="649" ht="17.55" spans="1:7">
      <c r="A649" s="4" t="s">
        <v>3911</v>
      </c>
      <c r="B649" s="4" t="s">
        <v>3912</v>
      </c>
      <c r="C649" s="4"/>
      <c r="D649" s="4"/>
      <c r="E649" s="4"/>
      <c r="F649" s="4"/>
      <c r="G649" s="4"/>
    </row>
    <row r="650" ht="17.55" spans="1:7">
      <c r="A650" s="4" t="s">
        <v>3913</v>
      </c>
      <c r="B650" s="4" t="s">
        <v>3914</v>
      </c>
      <c r="C650" s="4"/>
      <c r="D650" s="4"/>
      <c r="E650" s="4"/>
      <c r="F650" s="4"/>
      <c r="G650" s="4"/>
    </row>
    <row r="651" ht="17.55" spans="1:7">
      <c r="A651" s="4" t="s">
        <v>3287</v>
      </c>
      <c r="B651" s="4" t="s">
        <v>3915</v>
      </c>
      <c r="C651" s="4"/>
      <c r="D651" s="4"/>
      <c r="E651" s="4"/>
      <c r="F651" s="4"/>
      <c r="G651" s="4"/>
    </row>
    <row r="652" ht="17.55" spans="1:7">
      <c r="A652" s="4" t="s">
        <v>3420</v>
      </c>
      <c r="B652" s="4" t="s">
        <v>3916</v>
      </c>
      <c r="C652" s="4"/>
      <c r="D652" s="4"/>
      <c r="E652" s="4"/>
      <c r="F652" s="4"/>
      <c r="G652" s="4"/>
    </row>
    <row r="653" ht="17.55" spans="1:7">
      <c r="A653" s="4" t="s">
        <v>3325</v>
      </c>
      <c r="B653" s="4" t="s">
        <v>3917</v>
      </c>
      <c r="C653" s="4"/>
      <c r="D653" s="4"/>
      <c r="E653" s="4"/>
      <c r="F653" s="4"/>
      <c r="G653" s="4"/>
    </row>
    <row r="654" ht="17.55" spans="1:7">
      <c r="A654" s="4" t="s">
        <v>3703</v>
      </c>
      <c r="B654" s="4" t="s">
        <v>3918</v>
      </c>
      <c r="C654" s="4"/>
      <c r="D654" s="4"/>
      <c r="E654" s="4"/>
      <c r="F654" s="4"/>
      <c r="G654" s="4"/>
    </row>
    <row r="655" ht="17.55" spans="1:7">
      <c r="A655" s="4" t="s">
        <v>3919</v>
      </c>
      <c r="B655" s="4" t="s">
        <v>3920</v>
      </c>
      <c r="C655" s="4"/>
      <c r="D655" s="4"/>
      <c r="E655" s="4"/>
      <c r="F655" s="4"/>
      <c r="G655" s="4"/>
    </row>
    <row r="656" ht="17.55" spans="1:7">
      <c r="A656" s="4" t="s">
        <v>3503</v>
      </c>
      <c r="B656" s="4" t="s">
        <v>3921</v>
      </c>
      <c r="C656" s="4"/>
      <c r="D656" s="4"/>
      <c r="E656" s="4"/>
      <c r="F656" s="4"/>
      <c r="G656" s="4"/>
    </row>
    <row r="657" ht="17.55" spans="1:7">
      <c r="A657" s="4" t="s">
        <v>3922</v>
      </c>
      <c r="B657" s="4" t="s">
        <v>3923</v>
      </c>
      <c r="C657" s="4"/>
      <c r="D657" s="4"/>
      <c r="E657" s="4"/>
      <c r="F657" s="4"/>
      <c r="G657" s="4"/>
    </row>
    <row r="658" ht="17.55" spans="1:7">
      <c r="A658" s="4" t="s">
        <v>3924</v>
      </c>
      <c r="B658" s="4" t="s">
        <v>3567</v>
      </c>
      <c r="C658" s="4"/>
      <c r="D658" s="4"/>
      <c r="E658" s="4"/>
      <c r="F658" s="4"/>
      <c r="G658" s="4"/>
    </row>
    <row r="659" ht="17.55" spans="1:7">
      <c r="A659" s="4" t="s">
        <v>3487</v>
      </c>
      <c r="B659" s="4" t="s">
        <v>3925</v>
      </c>
      <c r="C659" s="4"/>
      <c r="D659" s="4"/>
      <c r="E659" s="4"/>
      <c r="F659" s="4"/>
      <c r="G659" s="4"/>
    </row>
    <row r="660" ht="17.55" spans="1:7">
      <c r="A660" s="4" t="s">
        <v>3048</v>
      </c>
      <c r="B660" s="4" t="s">
        <v>3926</v>
      </c>
      <c r="C660" s="4"/>
      <c r="D660" s="4"/>
      <c r="E660" s="4"/>
      <c r="F660" s="4"/>
      <c r="G660" s="4"/>
    </row>
    <row r="661" ht="17.55" spans="1:7">
      <c r="A661" s="4" t="s">
        <v>3609</v>
      </c>
      <c r="B661" s="4" t="s">
        <v>3927</v>
      </c>
      <c r="C661" s="4"/>
      <c r="D661" s="4"/>
      <c r="E661" s="4"/>
      <c r="F661" s="4"/>
      <c r="G661" s="4"/>
    </row>
    <row r="662" ht="17.55" spans="1:7">
      <c r="A662" s="4" t="s">
        <v>3293</v>
      </c>
      <c r="B662" s="4" t="s">
        <v>3928</v>
      </c>
      <c r="C662" s="4"/>
      <c r="D662" s="4"/>
      <c r="E662" s="4"/>
      <c r="F662" s="4"/>
      <c r="G662" s="4"/>
    </row>
    <row r="663" ht="17.55" spans="1:7">
      <c r="A663" s="4" t="s">
        <v>3929</v>
      </c>
      <c r="B663" s="4" t="s">
        <v>3036</v>
      </c>
      <c r="C663" s="4"/>
      <c r="D663" s="4"/>
      <c r="E663" s="4"/>
      <c r="F663" s="4"/>
      <c r="G663" s="4"/>
    </row>
    <row r="664" ht="17.55" spans="1:7">
      <c r="A664" s="4" t="s">
        <v>3012</v>
      </c>
      <c r="B664" s="4" t="s">
        <v>3930</v>
      </c>
      <c r="C664" s="4"/>
      <c r="D664" s="4"/>
      <c r="E664" s="4"/>
      <c r="F664" s="4"/>
      <c r="G664" s="4"/>
    </row>
    <row r="665" ht="17.55" spans="1:7">
      <c r="A665" s="4" t="s">
        <v>3474</v>
      </c>
      <c r="B665" s="4" t="s">
        <v>3654</v>
      </c>
      <c r="C665" s="4"/>
      <c r="D665" s="4"/>
      <c r="E665" s="4"/>
      <c r="F665" s="4"/>
      <c r="G665" s="4"/>
    </row>
    <row r="666" ht="17.55" spans="1:7">
      <c r="A666" s="4" t="s">
        <v>3931</v>
      </c>
      <c r="B666" s="4" t="s">
        <v>3932</v>
      </c>
      <c r="C666" s="4"/>
      <c r="D666" s="4"/>
      <c r="E666" s="4"/>
      <c r="F666" s="4"/>
      <c r="G666" s="4"/>
    </row>
    <row r="667" ht="17.55" spans="1:7">
      <c r="A667" s="4" t="s">
        <v>3933</v>
      </c>
      <c r="B667" s="4" t="s">
        <v>3635</v>
      </c>
      <c r="C667" s="4"/>
      <c r="D667" s="4"/>
      <c r="E667" s="4"/>
      <c r="F667" s="4"/>
      <c r="G667" s="4"/>
    </row>
    <row r="668" ht="17.55" spans="1:7">
      <c r="A668" s="4" t="s">
        <v>3934</v>
      </c>
      <c r="B668" s="4" t="s">
        <v>3935</v>
      </c>
      <c r="C668" s="4"/>
      <c r="D668" s="4"/>
      <c r="E668" s="4"/>
      <c r="F668" s="4"/>
      <c r="G668" s="4"/>
    </row>
    <row r="669" ht="17.55" spans="1:7">
      <c r="A669" s="4" t="s">
        <v>3936</v>
      </c>
      <c r="B669" s="4" t="s">
        <v>3937</v>
      </c>
      <c r="C669" s="4"/>
      <c r="D669" s="4"/>
      <c r="E669" s="4"/>
      <c r="F669" s="4"/>
      <c r="G669" s="4"/>
    </row>
    <row r="670" ht="17.55" spans="1:7">
      <c r="A670" s="4" t="s">
        <v>3938</v>
      </c>
      <c r="B670" s="4" t="s">
        <v>3939</v>
      </c>
      <c r="C670" s="4"/>
      <c r="D670" s="4"/>
      <c r="E670" s="4"/>
      <c r="F670" s="4"/>
      <c r="G670" s="4"/>
    </row>
    <row r="671" ht="17.55" spans="1:7">
      <c r="A671" s="4" t="s">
        <v>3940</v>
      </c>
      <c r="B671" s="4" t="s">
        <v>3941</v>
      </c>
      <c r="C671" s="4"/>
      <c r="D671" s="4"/>
      <c r="E671" s="4"/>
      <c r="F671" s="4"/>
      <c r="G671" s="4"/>
    </row>
    <row r="672" ht="17.55" spans="1:7">
      <c r="A672" s="4" t="s">
        <v>3942</v>
      </c>
      <c r="B672" s="4" t="s">
        <v>3943</v>
      </c>
      <c r="C672" s="4"/>
      <c r="D672" s="4"/>
      <c r="E672" s="4"/>
      <c r="F672" s="4"/>
      <c r="G672" s="4"/>
    </row>
    <row r="673" ht="17.55" spans="1:7">
      <c r="A673" s="4" t="s">
        <v>3944</v>
      </c>
      <c r="B673" s="4" t="s">
        <v>3803</v>
      </c>
      <c r="C673" s="4"/>
      <c r="D673" s="4"/>
      <c r="E673" s="4"/>
      <c r="F673" s="4"/>
      <c r="G673" s="4"/>
    </row>
    <row r="674" ht="17.55" spans="1:7">
      <c r="A674" s="4" t="s">
        <v>3716</v>
      </c>
      <c r="B674" s="4" t="s">
        <v>3945</v>
      </c>
      <c r="C674" s="4"/>
      <c r="D674" s="4"/>
      <c r="E674" s="4"/>
      <c r="F674" s="4"/>
      <c r="G674" s="4"/>
    </row>
    <row r="675" ht="17.55" spans="1:7">
      <c r="A675" s="4" t="s">
        <v>3946</v>
      </c>
      <c r="B675" s="4" t="s">
        <v>3947</v>
      </c>
      <c r="C675" s="4"/>
      <c r="D675" s="4"/>
      <c r="E675" s="4"/>
      <c r="F675" s="4"/>
      <c r="G675" s="4"/>
    </row>
    <row r="676" ht="17.55" spans="1:7">
      <c r="A676" s="4" t="s">
        <v>3948</v>
      </c>
      <c r="B676" s="4" t="s">
        <v>3949</v>
      </c>
      <c r="C676" s="4"/>
      <c r="D676" s="4"/>
      <c r="E676" s="4"/>
      <c r="F676" s="4"/>
      <c r="G676" s="4"/>
    </row>
    <row r="677" ht="17.55" spans="1:7">
      <c r="A677" s="4" t="s">
        <v>3871</v>
      </c>
      <c r="B677" s="4" t="s">
        <v>3950</v>
      </c>
      <c r="C677" s="4"/>
      <c r="D677" s="4"/>
      <c r="E677" s="4"/>
      <c r="F677" s="4"/>
      <c r="G677" s="4"/>
    </row>
    <row r="678" ht="17.55" spans="1:7">
      <c r="A678" s="4" t="s">
        <v>3951</v>
      </c>
      <c r="B678" s="4" t="s">
        <v>3952</v>
      </c>
      <c r="C678" s="4"/>
      <c r="D678" s="4"/>
      <c r="E678" s="4"/>
      <c r="F678" s="4"/>
      <c r="G678" s="4"/>
    </row>
    <row r="679" ht="17.55" spans="1:7">
      <c r="A679" s="4" t="s">
        <v>3784</v>
      </c>
      <c r="B679" s="4" t="s">
        <v>3953</v>
      </c>
      <c r="C679" s="4"/>
      <c r="D679" s="4"/>
      <c r="E679" s="4"/>
      <c r="F679" s="4"/>
      <c r="G679" s="4"/>
    </row>
    <row r="680" ht="17.55" spans="1:7">
      <c r="A680" s="4" t="s">
        <v>3502</v>
      </c>
      <c r="B680" s="4" t="s">
        <v>3954</v>
      </c>
      <c r="C680" s="4"/>
      <c r="D680" s="4"/>
      <c r="E680" s="4"/>
      <c r="F680" s="4"/>
      <c r="G680" s="4"/>
    </row>
    <row r="681" ht="17.55" spans="1:7">
      <c r="A681" s="4" t="s">
        <v>3955</v>
      </c>
      <c r="B681" s="4" t="s">
        <v>3956</v>
      </c>
      <c r="C681" s="4"/>
      <c r="D681" s="4"/>
      <c r="E681" s="4"/>
      <c r="F681" s="4"/>
      <c r="G681" s="4"/>
    </row>
    <row r="682" ht="17.55" spans="1:7">
      <c r="A682" s="4" t="s">
        <v>3957</v>
      </c>
      <c r="B682" s="4" t="s">
        <v>3958</v>
      </c>
      <c r="C682" s="4"/>
      <c r="D682" s="4"/>
      <c r="E682" s="4"/>
      <c r="F682" s="4"/>
      <c r="G682" s="4"/>
    </row>
    <row r="683" ht="17.55" spans="1:7">
      <c r="A683" s="4" t="s">
        <v>3959</v>
      </c>
      <c r="B683" s="4" t="s">
        <v>3960</v>
      </c>
      <c r="C683" s="4"/>
      <c r="D683" s="4"/>
      <c r="E683" s="4"/>
      <c r="F683" s="4"/>
      <c r="G683" s="4"/>
    </row>
    <row r="684" ht="17.55" spans="1:7">
      <c r="A684" s="4" t="s">
        <v>3961</v>
      </c>
      <c r="B684" s="4" t="s">
        <v>3962</v>
      </c>
      <c r="C684" s="4"/>
      <c r="D684" s="4"/>
      <c r="E684" s="4"/>
      <c r="F684" s="4"/>
      <c r="G684" s="4"/>
    </row>
    <row r="685" ht="17.55" spans="1:7">
      <c r="A685" s="4" t="s">
        <v>3811</v>
      </c>
      <c r="B685" s="4" t="s">
        <v>3963</v>
      </c>
      <c r="C685" s="4"/>
      <c r="D685" s="4"/>
      <c r="E685" s="4"/>
      <c r="F685" s="4"/>
      <c r="G685" s="4"/>
    </row>
    <row r="686" ht="17.55" spans="1:7">
      <c r="A686" s="4" t="s">
        <v>3964</v>
      </c>
      <c r="B686" s="4" t="s">
        <v>3965</v>
      </c>
      <c r="C686" s="4"/>
      <c r="D686" s="4"/>
      <c r="E686" s="4"/>
      <c r="F686" s="4"/>
      <c r="G686" s="4"/>
    </row>
    <row r="687" ht="17.55" spans="1:7">
      <c r="A687" s="4" t="s">
        <v>2722</v>
      </c>
      <c r="B687" s="4" t="s">
        <v>3966</v>
      </c>
      <c r="C687" s="4"/>
      <c r="D687" s="4"/>
      <c r="E687" s="4"/>
      <c r="F687" s="4"/>
      <c r="G687" s="4"/>
    </row>
    <row r="688" ht="17.55" spans="1:7">
      <c r="A688" s="4" t="s">
        <v>3967</v>
      </c>
      <c r="B688" s="4" t="s">
        <v>3968</v>
      </c>
      <c r="C688" s="4"/>
      <c r="D688" s="4"/>
      <c r="E688" s="4"/>
      <c r="F688" s="4"/>
      <c r="G688" s="4"/>
    </row>
    <row r="689" ht="17.55" spans="1:7">
      <c r="A689" s="4" t="s">
        <v>3969</v>
      </c>
      <c r="B689" s="4" t="s">
        <v>3970</v>
      </c>
      <c r="C689" s="4"/>
      <c r="D689" s="4"/>
      <c r="E689" s="4"/>
      <c r="F689" s="4"/>
      <c r="G689" s="4"/>
    </row>
    <row r="690" ht="17.55" spans="1:7">
      <c r="A690" s="4" t="s">
        <v>3971</v>
      </c>
      <c r="B690" s="4" t="s">
        <v>3972</v>
      </c>
      <c r="C690" s="4"/>
      <c r="D690" s="4"/>
      <c r="E690" s="4"/>
      <c r="F690" s="4"/>
      <c r="G690" s="4"/>
    </row>
    <row r="691" ht="17.55" spans="1:7">
      <c r="A691" s="4" t="s">
        <v>3973</v>
      </c>
      <c r="B691" s="4" t="s">
        <v>3974</v>
      </c>
      <c r="C691" s="4"/>
      <c r="D691" s="4"/>
      <c r="E691" s="4"/>
      <c r="F691" s="4"/>
      <c r="G691" s="4"/>
    </row>
    <row r="692" ht="17.55" spans="1:7">
      <c r="A692" s="4" t="s">
        <v>3975</v>
      </c>
      <c r="B692" s="4" t="s">
        <v>3976</v>
      </c>
      <c r="C692" s="4"/>
      <c r="D692" s="4"/>
      <c r="E692" s="4"/>
      <c r="F692" s="4"/>
      <c r="G692" s="4"/>
    </row>
    <row r="693" ht="17.55" spans="1:7">
      <c r="A693" s="4" t="s">
        <v>3977</v>
      </c>
      <c r="B693" s="4" t="s">
        <v>3978</v>
      </c>
      <c r="C693" s="4"/>
      <c r="D693" s="4"/>
      <c r="E693" s="4"/>
      <c r="F693" s="4"/>
      <c r="G693" s="4"/>
    </row>
    <row r="694" ht="17.55" spans="1:7">
      <c r="A694" s="4" t="s">
        <v>3979</v>
      </c>
      <c r="B694" s="4" t="s">
        <v>3980</v>
      </c>
      <c r="C694" s="4"/>
      <c r="D694" s="4"/>
      <c r="E694" s="4"/>
      <c r="F694" s="4"/>
      <c r="G694" s="4"/>
    </row>
    <row r="695" ht="17.55" spans="1:7">
      <c r="A695" s="4" t="s">
        <v>3981</v>
      </c>
      <c r="B695" s="4" t="s">
        <v>3982</v>
      </c>
      <c r="C695" s="4"/>
      <c r="D695" s="4"/>
      <c r="E695" s="4"/>
      <c r="F695" s="4"/>
      <c r="G695" s="4"/>
    </row>
    <row r="696" ht="17.55" spans="1:7">
      <c r="A696" s="4" t="s">
        <v>3983</v>
      </c>
      <c r="B696" s="4" t="s">
        <v>2743</v>
      </c>
      <c r="C696" s="4"/>
      <c r="D696" s="4"/>
      <c r="E696" s="4"/>
      <c r="F696" s="4"/>
      <c r="G696" s="4"/>
    </row>
    <row r="697" ht="17.55" spans="1:7">
      <c r="A697" s="4" t="s">
        <v>3984</v>
      </c>
      <c r="B697" s="4" t="s">
        <v>3985</v>
      </c>
      <c r="C697" s="4"/>
      <c r="D697" s="4"/>
      <c r="E697" s="4"/>
      <c r="F697" s="4"/>
      <c r="G697" s="4"/>
    </row>
    <row r="698" ht="17.55" spans="1:7">
      <c r="A698" s="4" t="s">
        <v>3986</v>
      </c>
      <c r="B698" s="4" t="s">
        <v>3987</v>
      </c>
      <c r="C698" s="4"/>
      <c r="D698" s="4"/>
      <c r="E698" s="4"/>
      <c r="F698" s="4"/>
      <c r="G698" s="4"/>
    </row>
    <row r="699" ht="17.55" spans="1:7">
      <c r="A699" s="4" t="s">
        <v>3988</v>
      </c>
      <c r="B699" s="4" t="s">
        <v>3989</v>
      </c>
      <c r="C699" s="4"/>
      <c r="D699" s="4"/>
      <c r="E699" s="4"/>
      <c r="F699" s="4"/>
      <c r="G699" s="4"/>
    </row>
    <row r="700" ht="17.55" spans="1:7">
      <c r="A700" s="4" t="s">
        <v>3990</v>
      </c>
      <c r="B700" s="4" t="s">
        <v>2873</v>
      </c>
      <c r="C700" s="4"/>
      <c r="D700" s="4"/>
      <c r="E700" s="4"/>
      <c r="F700" s="4"/>
      <c r="G700" s="4"/>
    </row>
    <row r="701" ht="17.55" spans="1:7">
      <c r="A701" s="4" t="s">
        <v>3991</v>
      </c>
      <c r="B701" s="4" t="s">
        <v>3992</v>
      </c>
      <c r="C701" s="4"/>
      <c r="D701" s="4"/>
      <c r="E701" s="4"/>
      <c r="F701" s="4"/>
      <c r="G701" s="4"/>
    </row>
    <row r="702" ht="17.55" spans="1:7">
      <c r="A702" s="4" t="s">
        <v>3993</v>
      </c>
      <c r="B702" s="4" t="s">
        <v>3994</v>
      </c>
      <c r="C702" s="4"/>
      <c r="D702" s="4"/>
      <c r="E702" s="4"/>
      <c r="F702" s="4"/>
      <c r="G702" s="4"/>
    </row>
    <row r="703" ht="17.55" spans="1:7">
      <c r="A703" s="4" t="s">
        <v>3995</v>
      </c>
      <c r="B703" s="4" t="s">
        <v>3996</v>
      </c>
      <c r="C703" s="4"/>
      <c r="D703" s="4"/>
      <c r="E703" s="4"/>
      <c r="F703" s="4"/>
      <c r="G703" s="4"/>
    </row>
    <row r="704" ht="17.55" spans="1:7">
      <c r="A704" s="4" t="s">
        <v>3997</v>
      </c>
      <c r="B704" s="4" t="s">
        <v>3998</v>
      </c>
      <c r="C704" s="4"/>
      <c r="D704" s="4"/>
      <c r="E704" s="4"/>
      <c r="F704" s="4"/>
      <c r="G704" s="4"/>
    </row>
    <row r="705" ht="17.55" spans="1:7">
      <c r="A705" s="4" t="s">
        <v>3999</v>
      </c>
      <c r="B705" s="4" t="s">
        <v>4000</v>
      </c>
      <c r="C705" s="4"/>
      <c r="D705" s="4"/>
      <c r="E705" s="4"/>
      <c r="F705" s="4"/>
      <c r="G705" s="4"/>
    </row>
    <row r="706" ht="17.55" spans="1:7">
      <c r="A706" s="4" t="s">
        <v>4001</v>
      </c>
      <c r="B706" s="4" t="s">
        <v>4002</v>
      </c>
      <c r="C706" s="4"/>
      <c r="D706" s="4"/>
      <c r="E706" s="4"/>
      <c r="F706" s="4"/>
      <c r="G706" s="4"/>
    </row>
    <row r="707" ht="17.55" spans="1:7">
      <c r="A707" s="4" t="s">
        <v>4003</v>
      </c>
      <c r="B707" s="4" t="s">
        <v>2812</v>
      </c>
      <c r="C707" s="4"/>
      <c r="D707" s="4"/>
      <c r="E707" s="4"/>
      <c r="F707" s="4"/>
      <c r="G707" s="4"/>
    </row>
    <row r="708" ht="17.55" spans="1:7">
      <c r="A708" s="4" t="s">
        <v>4004</v>
      </c>
      <c r="B708" s="4" t="s">
        <v>4005</v>
      </c>
      <c r="C708" s="4"/>
      <c r="D708" s="4"/>
      <c r="E708" s="4"/>
      <c r="F708" s="4"/>
      <c r="G708" s="4"/>
    </row>
    <row r="709" ht="17.55" spans="1:7">
      <c r="A709" s="4" t="s">
        <v>4006</v>
      </c>
      <c r="B709" s="4" t="s">
        <v>4007</v>
      </c>
      <c r="C709" s="4"/>
      <c r="D709" s="4"/>
      <c r="E709" s="4"/>
      <c r="F709" s="4"/>
      <c r="G709" s="4"/>
    </row>
    <row r="710" ht="17.55" spans="1:7">
      <c r="A710" s="4" t="s">
        <v>4008</v>
      </c>
      <c r="B710" s="4" t="s">
        <v>4009</v>
      </c>
      <c r="C710" s="4"/>
      <c r="D710" s="4"/>
      <c r="E710" s="4"/>
      <c r="F710" s="4"/>
      <c r="G710" s="4"/>
    </row>
    <row r="711" ht="17.55" spans="1:7">
      <c r="A711" s="4" t="s">
        <v>4010</v>
      </c>
      <c r="B711" s="4" t="s">
        <v>4011</v>
      </c>
      <c r="C711" s="4"/>
      <c r="D711" s="4"/>
      <c r="E711" s="4"/>
      <c r="F711" s="4"/>
      <c r="G711" s="4"/>
    </row>
    <row r="712" ht="17.55" spans="1:7">
      <c r="A712" s="4" t="s">
        <v>4012</v>
      </c>
      <c r="B712" s="4" t="s">
        <v>2865</v>
      </c>
      <c r="C712" s="4"/>
      <c r="D712" s="4"/>
      <c r="E712" s="4"/>
      <c r="F712" s="4"/>
      <c r="G712" s="4"/>
    </row>
    <row r="713" ht="17.55" spans="1:7">
      <c r="A713" s="4" t="s">
        <v>4013</v>
      </c>
      <c r="B713" s="4" t="s">
        <v>4014</v>
      </c>
      <c r="C713" s="4"/>
      <c r="D713" s="4"/>
      <c r="E713" s="4"/>
      <c r="F713" s="4"/>
      <c r="G713" s="4"/>
    </row>
    <row r="714" ht="17.55" spans="1:7">
      <c r="A714" s="4" t="s">
        <v>3541</v>
      </c>
      <c r="B714" s="4" t="s">
        <v>4015</v>
      </c>
      <c r="C714" s="4"/>
      <c r="D714" s="4"/>
      <c r="E714" s="4"/>
      <c r="F714" s="4"/>
      <c r="G714" s="4"/>
    </row>
    <row r="715" ht="17.55" spans="1:7">
      <c r="A715" s="4" t="s">
        <v>4016</v>
      </c>
      <c r="B715" s="4" t="s">
        <v>4017</v>
      </c>
      <c r="C715" s="4"/>
      <c r="D715" s="4"/>
      <c r="E715" s="4"/>
      <c r="F715" s="4"/>
      <c r="G715" s="4"/>
    </row>
    <row r="716" ht="17.55" spans="1:7">
      <c r="A716" s="4" t="s">
        <v>4018</v>
      </c>
      <c r="B716" s="4" t="s">
        <v>2887</v>
      </c>
      <c r="C716" s="4"/>
      <c r="D716" s="4"/>
      <c r="E716" s="4"/>
      <c r="F716" s="4"/>
      <c r="G716" s="4"/>
    </row>
    <row r="717" ht="17.55" spans="1:7">
      <c r="A717" s="4" t="s">
        <v>4019</v>
      </c>
      <c r="B717" s="4" t="s">
        <v>2853</v>
      </c>
      <c r="C717" s="4"/>
      <c r="D717" s="4"/>
      <c r="E717" s="4"/>
      <c r="F717" s="4"/>
      <c r="G717" s="4"/>
    </row>
    <row r="718" ht="17.55" spans="1:7">
      <c r="A718" s="4" t="s">
        <v>4020</v>
      </c>
      <c r="B718" s="4" t="s">
        <v>2857</v>
      </c>
      <c r="C718" s="4"/>
      <c r="D718" s="4"/>
      <c r="E718" s="4"/>
      <c r="F718" s="4"/>
      <c r="G718" s="4"/>
    </row>
    <row r="719" ht="17.55" spans="1:7">
      <c r="A719" s="4" t="s">
        <v>4021</v>
      </c>
      <c r="B719" s="4" t="s">
        <v>2869</v>
      </c>
      <c r="C719" s="4"/>
      <c r="D719" s="4"/>
      <c r="E719" s="4"/>
      <c r="F719" s="4"/>
      <c r="G719" s="4"/>
    </row>
    <row r="720" ht="17.55" spans="1:7">
      <c r="A720" s="4" t="s">
        <v>4022</v>
      </c>
      <c r="B720" s="4" t="s">
        <v>2871</v>
      </c>
      <c r="C720" s="4"/>
      <c r="D720" s="4"/>
      <c r="E720" s="4"/>
      <c r="F720" s="4"/>
      <c r="G720" s="4"/>
    </row>
    <row r="721" ht="17.55" spans="1:7">
      <c r="A721" s="4" t="s">
        <v>3305</v>
      </c>
      <c r="B721" s="4" t="s">
        <v>4023</v>
      </c>
      <c r="C721" s="4"/>
      <c r="D721" s="4"/>
      <c r="E721" s="4"/>
      <c r="F721" s="4"/>
      <c r="G721" s="4"/>
    </row>
    <row r="722" ht="17.55" spans="1:7">
      <c r="A722" s="4" t="s">
        <v>3712</v>
      </c>
      <c r="B722" s="4" t="s">
        <v>4024</v>
      </c>
      <c r="C722" s="4"/>
      <c r="D722" s="4"/>
      <c r="E722" s="4"/>
      <c r="F722" s="4"/>
      <c r="G722" s="4"/>
    </row>
    <row r="723" ht="17.55" spans="1:7">
      <c r="A723" s="4" t="s">
        <v>3056</v>
      </c>
      <c r="B723" s="4" t="s">
        <v>4025</v>
      </c>
      <c r="C723" s="4"/>
      <c r="D723" s="4"/>
      <c r="E723" s="4"/>
      <c r="F723" s="4"/>
      <c r="G723" s="4"/>
    </row>
    <row r="724" ht="17.55" spans="1:7">
      <c r="A724" s="4" t="s">
        <v>4026</v>
      </c>
      <c r="B724" s="4" t="s">
        <v>4027</v>
      </c>
      <c r="C724" s="4"/>
      <c r="D724" s="4"/>
      <c r="E724" s="4"/>
      <c r="F724" s="4"/>
      <c r="G724" s="4"/>
    </row>
    <row r="725" ht="17.55" spans="1:7">
      <c r="A725" s="4" t="s">
        <v>4028</v>
      </c>
      <c r="B725" s="4" t="s">
        <v>4029</v>
      </c>
      <c r="C725" s="4"/>
      <c r="D725" s="4"/>
      <c r="E725" s="4"/>
      <c r="F725" s="4"/>
      <c r="G725" s="4"/>
    </row>
    <row r="726" ht="17.55" spans="1:7">
      <c r="A726" s="4" t="s">
        <v>3553</v>
      </c>
      <c r="B726" s="4" t="s">
        <v>4030</v>
      </c>
      <c r="C726" s="4"/>
      <c r="D726" s="4"/>
      <c r="E726" s="4"/>
      <c r="F726" s="4"/>
      <c r="G726" s="4"/>
    </row>
    <row r="727" ht="17.55" spans="1:7">
      <c r="A727" s="4" t="s">
        <v>2726</v>
      </c>
      <c r="B727" s="4" t="s">
        <v>4031</v>
      </c>
      <c r="C727" s="4"/>
      <c r="D727" s="4"/>
      <c r="E727" s="4"/>
      <c r="F727" s="4"/>
      <c r="G727" s="4"/>
    </row>
    <row r="728" ht="17.55" spans="1:7">
      <c r="A728" s="4" t="s">
        <v>2750</v>
      </c>
      <c r="B728" s="4" t="s">
        <v>4032</v>
      </c>
      <c r="C728" s="4"/>
      <c r="D728" s="4"/>
      <c r="E728" s="4"/>
      <c r="F728" s="4"/>
      <c r="G728" s="4"/>
    </row>
    <row r="729" ht="17.55" spans="1:7">
      <c r="A729" s="4" t="s">
        <v>4033</v>
      </c>
      <c r="B729" s="4" t="s">
        <v>4034</v>
      </c>
      <c r="C729" s="4"/>
      <c r="D729" s="4"/>
      <c r="E729" s="4"/>
      <c r="F729" s="4"/>
      <c r="G729" s="4"/>
    </row>
    <row r="730" ht="17.55" spans="1:7">
      <c r="A730" s="4" t="s">
        <v>4035</v>
      </c>
      <c r="B730" s="4" t="s">
        <v>4036</v>
      </c>
      <c r="C730" s="4"/>
      <c r="D730" s="4"/>
      <c r="E730" s="4"/>
      <c r="F730" s="4"/>
      <c r="G730" s="4"/>
    </row>
    <row r="731" ht="17.55" spans="1:7">
      <c r="A731" s="4" t="s">
        <v>4037</v>
      </c>
      <c r="B731" s="4" t="s">
        <v>4038</v>
      </c>
      <c r="C731" s="4"/>
      <c r="D731" s="4"/>
      <c r="E731" s="4"/>
      <c r="F731" s="4"/>
      <c r="G731" s="4"/>
    </row>
    <row r="732" ht="17.55" spans="1:7">
      <c r="A732" s="4" t="s">
        <v>4039</v>
      </c>
      <c r="B732" s="4" t="s">
        <v>4040</v>
      </c>
      <c r="C732" s="4"/>
      <c r="D732" s="4"/>
      <c r="E732" s="4"/>
      <c r="F732" s="4"/>
      <c r="G732" s="4"/>
    </row>
    <row r="733" ht="17.55" spans="1:7">
      <c r="A733" s="4" t="s">
        <v>4041</v>
      </c>
      <c r="B733" s="4" t="s">
        <v>3815</v>
      </c>
      <c r="C733" s="4"/>
      <c r="D733" s="4"/>
      <c r="E733" s="4"/>
      <c r="F733" s="4"/>
      <c r="G733" s="4"/>
    </row>
    <row r="734" ht="17.55" spans="1:7">
      <c r="A734" s="4" t="s">
        <v>4042</v>
      </c>
      <c r="B734" s="4" t="s">
        <v>4043</v>
      </c>
      <c r="C734" s="4"/>
      <c r="D734" s="4"/>
      <c r="E734" s="4"/>
      <c r="F734" s="4"/>
      <c r="G734" s="4"/>
    </row>
    <row r="735" ht="17.55" spans="1:7">
      <c r="A735" s="4" t="s">
        <v>4044</v>
      </c>
      <c r="B735" s="4" t="s">
        <v>4045</v>
      </c>
      <c r="C735" s="4"/>
      <c r="D735" s="4"/>
      <c r="E735" s="4"/>
      <c r="F735" s="4"/>
      <c r="G735" s="4"/>
    </row>
    <row r="736" ht="17.55" spans="1:7">
      <c r="A736" s="4" t="s">
        <v>3782</v>
      </c>
      <c r="B736" s="4" t="s">
        <v>4046</v>
      </c>
      <c r="C736" s="4"/>
      <c r="D736" s="4"/>
      <c r="E736" s="4"/>
      <c r="F736" s="4"/>
      <c r="G736" s="4"/>
    </row>
    <row r="737" ht="17.55" spans="1:7">
      <c r="A737" s="4" t="s">
        <v>3921</v>
      </c>
      <c r="B737" s="4" t="s">
        <v>4047</v>
      </c>
      <c r="C737" s="4"/>
      <c r="D737" s="4"/>
      <c r="E737" s="4"/>
      <c r="F737" s="4"/>
      <c r="G737" s="4"/>
    </row>
    <row r="738" ht="17.55" spans="1:7">
      <c r="A738" s="4" t="s">
        <v>4048</v>
      </c>
      <c r="B738" s="4" t="s">
        <v>3088</v>
      </c>
      <c r="C738" s="4"/>
      <c r="D738" s="4"/>
      <c r="E738" s="4"/>
      <c r="F738" s="4"/>
      <c r="G738" s="4"/>
    </row>
    <row r="739" ht="17.55" spans="1:7">
      <c r="A739" s="4" t="s">
        <v>4049</v>
      </c>
      <c r="B739" s="4" t="s">
        <v>3707</v>
      </c>
      <c r="C739" s="4"/>
      <c r="D739" s="4"/>
      <c r="E739" s="4"/>
      <c r="F739" s="4"/>
      <c r="G739" s="4"/>
    </row>
    <row r="740" ht="17.55" spans="1:7">
      <c r="A740" s="4" t="s">
        <v>4050</v>
      </c>
      <c r="B740" s="4" t="s">
        <v>4051</v>
      </c>
      <c r="C740" s="4"/>
      <c r="D740" s="4"/>
      <c r="E740" s="4"/>
      <c r="F740" s="4"/>
      <c r="G740" s="4"/>
    </row>
    <row r="741" ht="17.55" spans="1:7">
      <c r="A741" s="4" t="s">
        <v>4052</v>
      </c>
      <c r="B741" s="4" t="s">
        <v>4053</v>
      </c>
      <c r="C741" s="4"/>
      <c r="D741" s="4"/>
      <c r="E741" s="4"/>
      <c r="F741" s="4"/>
      <c r="G741" s="4"/>
    </row>
    <row r="742" ht="17.55" spans="1:7">
      <c r="A742" s="4" t="s">
        <v>3124</v>
      </c>
      <c r="B742" s="4" t="s">
        <v>4054</v>
      </c>
      <c r="C742" s="4"/>
      <c r="D742" s="4"/>
      <c r="E742" s="4"/>
      <c r="F742" s="4"/>
      <c r="G742" s="4"/>
    </row>
    <row r="743" ht="17.55" spans="1:7">
      <c r="A743" s="4" t="s">
        <v>3191</v>
      </c>
      <c r="B743" s="4" t="s">
        <v>4055</v>
      </c>
      <c r="C743" s="4"/>
      <c r="D743" s="4"/>
      <c r="E743" s="4"/>
      <c r="F743" s="4"/>
      <c r="G743" s="4"/>
    </row>
    <row r="744" ht="17.55" spans="1:7">
      <c r="A744" s="4" t="s">
        <v>4056</v>
      </c>
      <c r="B744" s="4" t="s">
        <v>4057</v>
      </c>
      <c r="C744" s="4"/>
      <c r="D744" s="4"/>
      <c r="E744" s="4"/>
      <c r="F744" s="4"/>
      <c r="G744" s="4"/>
    </row>
    <row r="745" ht="17.55" spans="1:7">
      <c r="A745" s="4" t="s">
        <v>4058</v>
      </c>
      <c r="B745" s="4" t="s">
        <v>4059</v>
      </c>
      <c r="C745" s="4"/>
      <c r="D745" s="4"/>
      <c r="E745" s="4"/>
      <c r="F745" s="4"/>
      <c r="G745" s="4"/>
    </row>
    <row r="746" ht="17.55" spans="1:7">
      <c r="A746" s="4" t="s">
        <v>3875</v>
      </c>
      <c r="B746" s="4" t="s">
        <v>3843</v>
      </c>
      <c r="C746" s="4"/>
      <c r="D746" s="4"/>
      <c r="E746" s="4"/>
      <c r="F746" s="4"/>
      <c r="G746" s="4"/>
    </row>
    <row r="747" ht="17.55" spans="1:7">
      <c r="A747" s="4" t="s">
        <v>4060</v>
      </c>
      <c r="B747" s="4" t="s">
        <v>4061</v>
      </c>
      <c r="C747" s="4"/>
      <c r="D747" s="4"/>
      <c r="E747" s="4"/>
      <c r="F747" s="4"/>
      <c r="G747" s="4"/>
    </row>
    <row r="748" ht="17.55" spans="1:7">
      <c r="A748" s="4" t="s">
        <v>4062</v>
      </c>
      <c r="B748" s="4" t="s">
        <v>4063</v>
      </c>
      <c r="C748" s="4"/>
      <c r="D748" s="4"/>
      <c r="E748" s="4"/>
      <c r="F748" s="4"/>
      <c r="G748" s="4"/>
    </row>
    <row r="749" ht="17.55" spans="1:7">
      <c r="A749" s="4" t="s">
        <v>4064</v>
      </c>
      <c r="B749" s="4" t="s">
        <v>4065</v>
      </c>
      <c r="C749" s="4"/>
      <c r="D749" s="4"/>
      <c r="E749" s="4"/>
      <c r="F749" s="4"/>
      <c r="G749" s="4"/>
    </row>
    <row r="750" ht="17.55" spans="1:7">
      <c r="A750" s="4" t="s">
        <v>4066</v>
      </c>
      <c r="B750" s="4" t="s">
        <v>4067</v>
      </c>
      <c r="C750" s="4"/>
      <c r="D750" s="4"/>
      <c r="E750" s="4"/>
      <c r="F750" s="4"/>
      <c r="G750" s="4"/>
    </row>
    <row r="751" ht="17.55" spans="1:7">
      <c r="A751" s="4" t="s">
        <v>4068</v>
      </c>
      <c r="B751" s="4" t="s">
        <v>4069</v>
      </c>
      <c r="C751" s="4"/>
      <c r="D751" s="4"/>
      <c r="E751" s="4"/>
      <c r="F751" s="4"/>
      <c r="G751" s="4"/>
    </row>
    <row r="752" ht="17.55" spans="1:7">
      <c r="A752" s="4" t="s">
        <v>4070</v>
      </c>
      <c r="B752" s="4" t="s">
        <v>4071</v>
      </c>
      <c r="C752" s="4"/>
      <c r="D752" s="4"/>
      <c r="E752" s="4"/>
      <c r="F752" s="4"/>
      <c r="G752" s="4"/>
    </row>
    <row r="753" ht="17.55" spans="1:7">
      <c r="A753" s="4" t="s">
        <v>4072</v>
      </c>
      <c r="B753" s="4" t="s">
        <v>4073</v>
      </c>
      <c r="C753" s="4"/>
      <c r="D753" s="4"/>
      <c r="E753" s="4"/>
      <c r="F753" s="4"/>
      <c r="G753" s="4"/>
    </row>
    <row r="754" ht="17.55" spans="1:7">
      <c r="A754" s="4" t="s">
        <v>4074</v>
      </c>
      <c r="B754" s="4" t="s">
        <v>4075</v>
      </c>
      <c r="C754" s="4"/>
      <c r="D754" s="4"/>
      <c r="E754" s="4"/>
      <c r="F754" s="4"/>
      <c r="G754" s="4"/>
    </row>
    <row r="755" ht="17.55" spans="1:7">
      <c r="A755" s="4" t="s">
        <v>4076</v>
      </c>
      <c r="B755" s="4" t="s">
        <v>3728</v>
      </c>
      <c r="C755" s="4"/>
      <c r="D755" s="4"/>
      <c r="E755" s="4"/>
      <c r="F755" s="4"/>
      <c r="G755" s="4"/>
    </row>
    <row r="756" ht="17.55" spans="1:7">
      <c r="A756" s="4" t="s">
        <v>4077</v>
      </c>
      <c r="B756" s="4" t="s">
        <v>4078</v>
      </c>
      <c r="C756" s="4"/>
      <c r="D756" s="4"/>
      <c r="E756" s="4"/>
      <c r="F756" s="4"/>
      <c r="G756" s="4"/>
    </row>
    <row r="757" ht="17.55" spans="1:7">
      <c r="A757" s="4" t="s">
        <v>4079</v>
      </c>
      <c r="B757" s="4" t="s">
        <v>4080</v>
      </c>
      <c r="C757" s="4"/>
      <c r="D757" s="4"/>
      <c r="E757" s="4"/>
      <c r="F757" s="4"/>
      <c r="G757" s="4"/>
    </row>
    <row r="758" ht="17.55" spans="1:7">
      <c r="A758" s="4" t="s">
        <v>4081</v>
      </c>
      <c r="B758" s="4" t="s">
        <v>4082</v>
      </c>
      <c r="C758" s="4"/>
      <c r="D758" s="4"/>
      <c r="E758" s="4"/>
      <c r="F758" s="4"/>
      <c r="G758" s="4"/>
    </row>
    <row r="759" ht="17.55" spans="1:7">
      <c r="A759" s="4" t="s">
        <v>4083</v>
      </c>
      <c r="B759" s="4" t="s">
        <v>4084</v>
      </c>
      <c r="C759" s="4"/>
      <c r="D759" s="4"/>
      <c r="E759" s="4"/>
      <c r="F759" s="4"/>
      <c r="G759" s="4"/>
    </row>
    <row r="760" ht="17.55" spans="1:7">
      <c r="A760" s="4" t="s">
        <v>4085</v>
      </c>
      <c r="B760" s="4" t="s">
        <v>4086</v>
      </c>
      <c r="C760" s="4"/>
      <c r="D760" s="4"/>
      <c r="E760" s="4"/>
      <c r="F760" s="4"/>
      <c r="G760" s="4"/>
    </row>
    <row r="761" ht="17.55" spans="1:7">
      <c r="A761" s="4" t="s">
        <v>4087</v>
      </c>
      <c r="B761" s="4" t="s">
        <v>4088</v>
      </c>
      <c r="C761" s="4"/>
      <c r="D761" s="4"/>
      <c r="E761" s="4"/>
      <c r="F761" s="4"/>
      <c r="G761" s="4"/>
    </row>
    <row r="762" ht="17.55" spans="1:7">
      <c r="A762" s="4" t="s">
        <v>4089</v>
      </c>
      <c r="B762" s="4" t="s">
        <v>4090</v>
      </c>
      <c r="C762" s="4"/>
      <c r="D762" s="4"/>
      <c r="E762" s="4"/>
      <c r="F762" s="4"/>
      <c r="G762" s="4"/>
    </row>
    <row r="763" ht="17.55" spans="1:7">
      <c r="A763" s="4" t="s">
        <v>4091</v>
      </c>
      <c r="B763" s="4" t="s">
        <v>4092</v>
      </c>
      <c r="C763" s="4"/>
      <c r="D763" s="4"/>
      <c r="E763" s="4"/>
      <c r="F763" s="4"/>
      <c r="G763" s="4"/>
    </row>
    <row r="764" ht="17.55" spans="1:7">
      <c r="A764" s="4" t="s">
        <v>4093</v>
      </c>
      <c r="B764" s="4" t="s">
        <v>4094</v>
      </c>
      <c r="C764" s="4"/>
      <c r="D764" s="4"/>
      <c r="E764" s="4"/>
      <c r="F764" s="4"/>
      <c r="G764" s="4"/>
    </row>
    <row r="765" ht="17.55" spans="1:7">
      <c r="A765" s="4" t="s">
        <v>4095</v>
      </c>
      <c r="B765" s="4" t="s">
        <v>4096</v>
      </c>
      <c r="C765" s="4"/>
      <c r="D765" s="4"/>
      <c r="E765" s="4"/>
      <c r="F765" s="4"/>
      <c r="G765" s="4"/>
    </row>
    <row r="766" ht="17.55" spans="1:7">
      <c r="A766" s="4" t="s">
        <v>4097</v>
      </c>
      <c r="B766" s="4" t="s">
        <v>4098</v>
      </c>
      <c r="C766" s="4"/>
      <c r="D766" s="4"/>
      <c r="E766" s="4"/>
      <c r="F766" s="4"/>
      <c r="G766" s="4"/>
    </row>
    <row r="767" ht="17.55" spans="1:7">
      <c r="A767" s="4" t="s">
        <v>4099</v>
      </c>
      <c r="B767" s="4" t="s">
        <v>4100</v>
      </c>
      <c r="C767" s="4"/>
      <c r="D767" s="4"/>
      <c r="E767" s="4"/>
      <c r="F767" s="4"/>
      <c r="G767" s="4"/>
    </row>
    <row r="768" ht="17.55" spans="1:7">
      <c r="A768" s="4" t="s">
        <v>4101</v>
      </c>
      <c r="B768" s="4" t="s">
        <v>4102</v>
      </c>
      <c r="C768" s="4"/>
      <c r="D768" s="4"/>
      <c r="E768" s="4"/>
      <c r="F768" s="4"/>
      <c r="G768" s="4"/>
    </row>
    <row r="769" ht="17.55" spans="1:7">
      <c r="A769" s="4" t="s">
        <v>4103</v>
      </c>
      <c r="B769" s="4" t="s">
        <v>4104</v>
      </c>
      <c r="C769" s="4"/>
      <c r="D769" s="4"/>
      <c r="E769" s="4"/>
      <c r="F769" s="4"/>
      <c r="G769" s="4"/>
    </row>
    <row r="770" ht="17.55" spans="1:7">
      <c r="A770" s="4" t="s">
        <v>4105</v>
      </c>
      <c r="B770" s="4" t="s">
        <v>4106</v>
      </c>
      <c r="C770" s="4"/>
      <c r="D770" s="4"/>
      <c r="E770" s="4"/>
      <c r="F770" s="4"/>
      <c r="G770" s="4"/>
    </row>
    <row r="771" ht="17.55" spans="1:7">
      <c r="A771" s="4" t="s">
        <v>4107</v>
      </c>
      <c r="B771" s="4" t="s">
        <v>4108</v>
      </c>
      <c r="C771" s="4"/>
      <c r="D771" s="4"/>
      <c r="E771" s="4"/>
      <c r="F771" s="4"/>
      <c r="G771" s="4"/>
    </row>
    <row r="772" ht="17.55" spans="1:7">
      <c r="A772" s="4" t="s">
        <v>4109</v>
      </c>
      <c r="B772" s="4" t="s">
        <v>4110</v>
      </c>
      <c r="C772" s="4"/>
      <c r="D772" s="4"/>
      <c r="E772" s="4"/>
      <c r="F772" s="4"/>
      <c r="G772" s="4"/>
    </row>
    <row r="773" ht="17.55" spans="1:7">
      <c r="A773" s="4" t="s">
        <v>4111</v>
      </c>
      <c r="B773" s="4" t="s">
        <v>4112</v>
      </c>
      <c r="C773" s="4"/>
      <c r="D773" s="4"/>
      <c r="E773" s="4"/>
      <c r="F773" s="4"/>
      <c r="G773" s="4"/>
    </row>
    <row r="774" ht="17.55" spans="1:7">
      <c r="A774" s="4" t="s">
        <v>4113</v>
      </c>
      <c r="B774" s="4" t="s">
        <v>4114</v>
      </c>
      <c r="C774" s="4"/>
      <c r="D774" s="4"/>
      <c r="E774" s="4"/>
      <c r="F774" s="4"/>
      <c r="G774" s="4"/>
    </row>
    <row r="775" ht="17.55" spans="1:7">
      <c r="A775" s="4" t="s">
        <v>4115</v>
      </c>
      <c r="B775" s="4" t="s">
        <v>4116</v>
      </c>
      <c r="C775" s="4"/>
      <c r="D775" s="4"/>
      <c r="E775" s="4"/>
      <c r="F775" s="4"/>
      <c r="G775" s="4"/>
    </row>
    <row r="776" ht="17.55" spans="1:7">
      <c r="A776" s="4" t="s">
        <v>4117</v>
      </c>
      <c r="B776" s="4" t="s">
        <v>4118</v>
      </c>
      <c r="C776" s="4"/>
      <c r="D776" s="4"/>
      <c r="E776" s="4"/>
      <c r="F776" s="4"/>
      <c r="G776" s="4"/>
    </row>
    <row r="777" ht="17.55" spans="1:7">
      <c r="A777" s="4" t="s">
        <v>4119</v>
      </c>
      <c r="B777" s="4" t="s">
        <v>4120</v>
      </c>
      <c r="C777" s="4"/>
      <c r="D777" s="4"/>
      <c r="E777" s="4"/>
      <c r="F777" s="4"/>
      <c r="G777" s="4"/>
    </row>
    <row r="778" ht="17.55" spans="1:7">
      <c r="A778" s="4" t="s">
        <v>4121</v>
      </c>
      <c r="B778" s="4" t="s">
        <v>4122</v>
      </c>
      <c r="C778" s="4"/>
      <c r="D778" s="4"/>
      <c r="E778" s="4"/>
      <c r="F778" s="4"/>
      <c r="G778" s="4"/>
    </row>
    <row r="779" ht="17.55" spans="1:7">
      <c r="A779" s="4" t="s">
        <v>4123</v>
      </c>
      <c r="B779" s="4" t="s">
        <v>4124</v>
      </c>
      <c r="C779" s="4"/>
      <c r="D779" s="4"/>
      <c r="E779" s="4"/>
      <c r="F779" s="4"/>
      <c r="G779" s="4"/>
    </row>
    <row r="780" ht="17.55" spans="1:7">
      <c r="A780" s="4" t="s">
        <v>4125</v>
      </c>
      <c r="B780" s="4" t="s">
        <v>4126</v>
      </c>
      <c r="C780" s="4"/>
      <c r="D780" s="4"/>
      <c r="E780" s="4"/>
      <c r="F780" s="4"/>
      <c r="G780" s="4"/>
    </row>
    <row r="781" ht="17.55" spans="1:7">
      <c r="A781" s="4" t="s">
        <v>4127</v>
      </c>
      <c r="B781" s="4" t="s">
        <v>4128</v>
      </c>
      <c r="C781" s="4"/>
      <c r="D781" s="4"/>
      <c r="E781" s="4"/>
      <c r="F781" s="4"/>
      <c r="G781" s="4"/>
    </row>
    <row r="782" ht="17.55" spans="1:7">
      <c r="A782" s="4" t="s">
        <v>4129</v>
      </c>
      <c r="B782" s="4" t="s">
        <v>4130</v>
      </c>
      <c r="C782" s="4"/>
      <c r="D782" s="4"/>
      <c r="E782" s="4"/>
      <c r="F782" s="4"/>
      <c r="G782" s="4"/>
    </row>
    <row r="783" ht="17.55" spans="1:7">
      <c r="A783" s="4" t="s">
        <v>4131</v>
      </c>
      <c r="B783" s="4" t="s">
        <v>4132</v>
      </c>
      <c r="C783" s="4"/>
      <c r="D783" s="4"/>
      <c r="E783" s="4"/>
      <c r="F783" s="4"/>
      <c r="G783" s="4"/>
    </row>
    <row r="784" ht="17.55" spans="1:7">
      <c r="A784" s="4" t="s">
        <v>4133</v>
      </c>
      <c r="B784" s="4" t="s">
        <v>4134</v>
      </c>
      <c r="C784" s="4"/>
      <c r="D784" s="4"/>
      <c r="E784" s="4"/>
      <c r="F784" s="4"/>
      <c r="G784" s="4"/>
    </row>
    <row r="785" ht="17.55" spans="1:7">
      <c r="A785" s="4" t="s">
        <v>4135</v>
      </c>
      <c r="B785" s="4" t="s">
        <v>4136</v>
      </c>
      <c r="C785" s="4"/>
      <c r="D785" s="4"/>
      <c r="E785" s="4"/>
      <c r="F785" s="4"/>
      <c r="G785" s="4"/>
    </row>
    <row r="786" ht="17.55" spans="1:7">
      <c r="A786" s="4" t="s">
        <v>4137</v>
      </c>
      <c r="B786" s="4" t="s">
        <v>4131</v>
      </c>
      <c r="C786" s="4"/>
      <c r="D786" s="4"/>
      <c r="E786" s="4"/>
      <c r="F786" s="4"/>
      <c r="G786" s="4"/>
    </row>
    <row r="787" ht="17.55" spans="1:7">
      <c r="A787" s="4" t="s">
        <v>4138</v>
      </c>
      <c r="B787" s="4" t="s">
        <v>4139</v>
      </c>
      <c r="C787" s="4"/>
      <c r="D787" s="4"/>
      <c r="E787" s="4"/>
      <c r="F787" s="4"/>
      <c r="G787" s="4"/>
    </row>
    <row r="788" ht="17.55" spans="1:7">
      <c r="A788" s="4" t="s">
        <v>4140</v>
      </c>
      <c r="B788" s="4" t="s">
        <v>4141</v>
      </c>
      <c r="C788" s="4"/>
      <c r="D788" s="4"/>
      <c r="E788" s="4"/>
      <c r="F788" s="4"/>
      <c r="G788" s="4"/>
    </row>
    <row r="789" ht="17.55" spans="1:7">
      <c r="A789" s="4" t="s">
        <v>4142</v>
      </c>
      <c r="B789" s="4" t="s">
        <v>4070</v>
      </c>
      <c r="C789" s="4"/>
      <c r="D789" s="4"/>
      <c r="E789" s="4"/>
      <c r="F789" s="4"/>
      <c r="G789" s="4"/>
    </row>
    <row r="790" ht="17.55" spans="1:7">
      <c r="A790" s="4" t="s">
        <v>4143</v>
      </c>
      <c r="B790" s="4" t="s">
        <v>4144</v>
      </c>
      <c r="C790" s="4"/>
      <c r="D790" s="4"/>
      <c r="E790" s="4"/>
      <c r="F790" s="4"/>
      <c r="G790" s="4"/>
    </row>
    <row r="791" ht="17.55" spans="1:7">
      <c r="A791" s="4" t="s">
        <v>4145</v>
      </c>
      <c r="B791" s="4" t="s">
        <v>3973</v>
      </c>
      <c r="C791" s="4"/>
      <c r="D791" s="4"/>
      <c r="E791" s="4"/>
      <c r="F791" s="4"/>
      <c r="G791" s="4"/>
    </row>
    <row r="792" ht="17.55" spans="1:7">
      <c r="A792" s="4" t="s">
        <v>4146</v>
      </c>
      <c r="B792" s="4" t="s">
        <v>4147</v>
      </c>
      <c r="C792" s="4"/>
      <c r="D792" s="4"/>
      <c r="E792" s="4"/>
      <c r="F792" s="4"/>
      <c r="G792" s="4"/>
    </row>
    <row r="793" ht="17.55" spans="1:7">
      <c r="A793" s="4" t="s">
        <v>2732</v>
      </c>
      <c r="B793" s="4" t="s">
        <v>4148</v>
      </c>
      <c r="C793" s="4"/>
      <c r="D793" s="4"/>
      <c r="E793" s="4"/>
      <c r="F793" s="4"/>
      <c r="G793" s="4"/>
    </row>
    <row r="794" ht="17.55" spans="1:7">
      <c r="A794" s="4" t="s">
        <v>4068</v>
      </c>
      <c r="B794" s="4" t="s">
        <v>4149</v>
      </c>
      <c r="C794" s="4"/>
      <c r="D794" s="4"/>
      <c r="E794" s="4"/>
      <c r="F794" s="4"/>
      <c r="G794" s="4"/>
    </row>
    <row r="795" ht="17.55" spans="1:7">
      <c r="A795" s="4" t="s">
        <v>4150</v>
      </c>
      <c r="B795" s="4" t="s">
        <v>4151</v>
      </c>
      <c r="C795" s="4"/>
      <c r="D795" s="4"/>
      <c r="E795" s="4"/>
      <c r="F795" s="4"/>
      <c r="G795" s="4"/>
    </row>
    <row r="796" ht="17.55" spans="1:7">
      <c r="A796" s="4" t="s">
        <v>4152</v>
      </c>
      <c r="B796" s="4" t="s">
        <v>4153</v>
      </c>
      <c r="C796" s="4"/>
      <c r="D796" s="4"/>
      <c r="E796" s="4"/>
      <c r="F796" s="4"/>
      <c r="G796" s="4"/>
    </row>
    <row r="797" ht="17.55" spans="1:7">
      <c r="A797" s="4" t="s">
        <v>4154</v>
      </c>
      <c r="B797" s="4" t="s">
        <v>4155</v>
      </c>
      <c r="C797" s="4"/>
      <c r="D797" s="4"/>
      <c r="E797" s="4"/>
      <c r="F797" s="4"/>
      <c r="G797" s="4"/>
    </row>
    <row r="798" ht="17.55" spans="1:7">
      <c r="A798" s="4" t="s">
        <v>4156</v>
      </c>
      <c r="B798" s="4" t="s">
        <v>4157</v>
      </c>
      <c r="C798" s="4"/>
      <c r="D798" s="4"/>
      <c r="E798" s="4"/>
      <c r="F798" s="4"/>
      <c r="G798" s="4"/>
    </row>
    <row r="799" ht="17.55" spans="1:7">
      <c r="A799" s="4" t="s">
        <v>4158</v>
      </c>
      <c r="B799" s="4" t="s">
        <v>4159</v>
      </c>
      <c r="C799" s="4"/>
      <c r="D799" s="4"/>
      <c r="E799" s="4"/>
      <c r="F799" s="4"/>
      <c r="G799" s="4"/>
    </row>
    <row r="800" ht="17.55" spans="1:7">
      <c r="A800" s="4" t="s">
        <v>4160</v>
      </c>
      <c r="B800" s="4" t="s">
        <v>4161</v>
      </c>
      <c r="C800" s="4"/>
      <c r="D800" s="4"/>
      <c r="E800" s="4"/>
      <c r="F800" s="4"/>
      <c r="G800" s="4"/>
    </row>
    <row r="801" ht="17.55" spans="1:7">
      <c r="A801" s="4" t="s">
        <v>4162</v>
      </c>
      <c r="B801" s="4" t="s">
        <v>4163</v>
      </c>
      <c r="C801" s="4"/>
      <c r="D801" s="4"/>
      <c r="E801" s="4"/>
      <c r="F801" s="4"/>
      <c r="G801" s="4"/>
    </row>
    <row r="802" ht="17.55" spans="1:7">
      <c r="A802" s="4" t="s">
        <v>4164</v>
      </c>
      <c r="B802" s="4" t="s">
        <v>4165</v>
      </c>
      <c r="C802" s="4"/>
      <c r="D802" s="4"/>
      <c r="E802" s="4"/>
      <c r="F802" s="4"/>
      <c r="G802" s="4"/>
    </row>
    <row r="803" ht="17.55" spans="1:7">
      <c r="A803" s="4" t="s">
        <v>4166</v>
      </c>
      <c r="B803" s="4" t="s">
        <v>4167</v>
      </c>
      <c r="C803" s="4"/>
      <c r="D803" s="4"/>
      <c r="E803" s="4"/>
      <c r="F803" s="4"/>
      <c r="G803" s="4"/>
    </row>
    <row r="804" ht="17.55" spans="1:7">
      <c r="A804" s="4" t="s">
        <v>4168</v>
      </c>
      <c r="B804" s="4" t="s">
        <v>4169</v>
      </c>
      <c r="C804" s="4"/>
      <c r="D804" s="4"/>
      <c r="E804" s="4"/>
      <c r="F804" s="4"/>
      <c r="G804" s="4"/>
    </row>
    <row r="805" ht="17.55" spans="1:7">
      <c r="A805" s="4" t="s">
        <v>4170</v>
      </c>
      <c r="B805" s="4" t="s">
        <v>4171</v>
      </c>
      <c r="C805" s="4"/>
      <c r="D805" s="4"/>
      <c r="E805" s="4"/>
      <c r="F805" s="4"/>
      <c r="G805" s="4"/>
    </row>
    <row r="806" ht="17.55" spans="1:7">
      <c r="A806" s="4" t="s">
        <v>4172</v>
      </c>
      <c r="B806" s="4" t="s">
        <v>4173</v>
      </c>
      <c r="C806" s="4"/>
      <c r="D806" s="4"/>
      <c r="E806" s="4"/>
      <c r="F806" s="4"/>
      <c r="G806" s="4"/>
    </row>
    <row r="807" ht="17.55" spans="1:7">
      <c r="A807" s="4" t="s">
        <v>4174</v>
      </c>
      <c r="B807" s="4" t="s">
        <v>4175</v>
      </c>
      <c r="C807" s="4"/>
      <c r="D807" s="4"/>
      <c r="E807" s="4"/>
      <c r="F807" s="4"/>
      <c r="G807" s="4"/>
    </row>
    <row r="808" ht="17.55" spans="1:7">
      <c r="A808" s="4" t="s">
        <v>4176</v>
      </c>
      <c r="B808" s="4" t="s">
        <v>4177</v>
      </c>
      <c r="C808" s="4"/>
      <c r="D808" s="4"/>
      <c r="E808" s="4"/>
      <c r="F808" s="4"/>
      <c r="G808" s="4"/>
    </row>
    <row r="809" ht="17.55" spans="1:7">
      <c r="A809" s="4" t="s">
        <v>4178</v>
      </c>
      <c r="B809" s="4" t="s">
        <v>4179</v>
      </c>
      <c r="C809" s="4"/>
      <c r="D809" s="4"/>
      <c r="E809" s="4"/>
      <c r="F809" s="4"/>
      <c r="G809" s="4"/>
    </row>
    <row r="810" ht="17.55" spans="1:7">
      <c r="A810" s="4" t="s">
        <v>4180</v>
      </c>
      <c r="B810" s="4" t="s">
        <v>4181</v>
      </c>
      <c r="C810" s="4"/>
      <c r="D810" s="4"/>
      <c r="E810" s="4"/>
      <c r="F810" s="4"/>
      <c r="G810" s="4"/>
    </row>
    <row r="811" ht="17.55" spans="1:7">
      <c r="A811" s="4" t="s">
        <v>4182</v>
      </c>
      <c r="B811" s="4" t="s">
        <v>4183</v>
      </c>
      <c r="C811" s="4"/>
      <c r="D811" s="4"/>
      <c r="E811" s="4"/>
      <c r="F811" s="4"/>
      <c r="G811" s="4"/>
    </row>
    <row r="812" ht="17.55" spans="1:7">
      <c r="A812" s="4" t="s">
        <v>4184</v>
      </c>
      <c r="B812" s="4" t="s">
        <v>4185</v>
      </c>
      <c r="C812" s="4"/>
      <c r="D812" s="4"/>
      <c r="E812" s="4"/>
      <c r="F812" s="4"/>
      <c r="G812" s="4"/>
    </row>
    <row r="813" ht="17.55" spans="1:7">
      <c r="A813" s="4" t="s">
        <v>4186</v>
      </c>
      <c r="B813" s="4" t="s">
        <v>4187</v>
      </c>
      <c r="C813" s="4"/>
      <c r="D813" s="4"/>
      <c r="E813" s="4"/>
      <c r="F813" s="4"/>
      <c r="G813" s="4"/>
    </row>
    <row r="814" ht="17.55" spans="1:7">
      <c r="A814" s="4" t="s">
        <v>4188</v>
      </c>
      <c r="B814" s="4" t="s">
        <v>4189</v>
      </c>
      <c r="C814" s="4"/>
      <c r="D814" s="4"/>
      <c r="E814" s="4"/>
      <c r="F814" s="4"/>
      <c r="G814" s="4"/>
    </row>
    <row r="815" ht="17.55" spans="1:7">
      <c r="A815" s="4" t="s">
        <v>4190</v>
      </c>
      <c r="B815" s="4" t="s">
        <v>4191</v>
      </c>
      <c r="C815" s="4"/>
      <c r="D815" s="4"/>
      <c r="E815" s="4"/>
      <c r="F815" s="4"/>
      <c r="G815" s="4"/>
    </row>
    <row r="816" ht="17.55" spans="1:7">
      <c r="A816" s="4" t="s">
        <v>4192</v>
      </c>
      <c r="B816" s="4" t="s">
        <v>4193</v>
      </c>
      <c r="C816" s="4"/>
      <c r="D816" s="4"/>
      <c r="E816" s="4"/>
      <c r="F816" s="4"/>
      <c r="G816" s="4"/>
    </row>
    <row r="817" ht="17.55" spans="1:7">
      <c r="A817" s="4" t="s">
        <v>4194</v>
      </c>
      <c r="B817" s="4" t="s">
        <v>4195</v>
      </c>
      <c r="C817" s="4"/>
      <c r="D817" s="4"/>
      <c r="E817" s="4"/>
      <c r="F817" s="4"/>
      <c r="G817" s="4"/>
    </row>
    <row r="818" ht="17.55" spans="1:7">
      <c r="A818" s="4" t="s">
        <v>4196</v>
      </c>
      <c r="B818" s="4" t="s">
        <v>4197</v>
      </c>
      <c r="C818" s="4"/>
      <c r="D818" s="4"/>
      <c r="E818" s="4"/>
      <c r="F818" s="4"/>
      <c r="G818" s="4"/>
    </row>
    <row r="819" ht="17.55" spans="1:7">
      <c r="A819" s="4" t="s">
        <v>4198</v>
      </c>
      <c r="B819" s="4" t="s">
        <v>4199</v>
      </c>
      <c r="C819" s="4"/>
      <c r="D819" s="4"/>
      <c r="E819" s="4"/>
      <c r="F819" s="4"/>
      <c r="G819" s="4"/>
    </row>
    <row r="820" ht="17.55" spans="1:7">
      <c r="A820" s="4" t="s">
        <v>4200</v>
      </c>
      <c r="B820" s="4" t="s">
        <v>4201</v>
      </c>
      <c r="C820" s="4"/>
      <c r="D820" s="4"/>
      <c r="E820" s="4"/>
      <c r="F820" s="4"/>
      <c r="G820" s="4"/>
    </row>
    <row r="821" ht="17.55" spans="1:7">
      <c r="A821" s="4" t="s">
        <v>4202</v>
      </c>
      <c r="B821" s="4" t="s">
        <v>4203</v>
      </c>
      <c r="C821" s="4"/>
      <c r="D821" s="4"/>
      <c r="E821" s="4"/>
      <c r="F821" s="4"/>
      <c r="G821" s="4"/>
    </row>
    <row r="822" ht="17.55" spans="1:7">
      <c r="A822" s="4" t="s">
        <v>4204</v>
      </c>
      <c r="B822" s="4" t="s">
        <v>4205</v>
      </c>
      <c r="C822" s="4"/>
      <c r="D822" s="4"/>
      <c r="E822" s="4"/>
      <c r="F822" s="4"/>
      <c r="G822" s="4"/>
    </row>
    <row r="823" ht="17.55" spans="1:7">
      <c r="A823" s="4" t="s">
        <v>4206</v>
      </c>
      <c r="B823" s="4" t="s">
        <v>4207</v>
      </c>
      <c r="C823" s="4"/>
      <c r="D823" s="4"/>
      <c r="E823" s="4"/>
      <c r="F823" s="4"/>
      <c r="G823" s="4"/>
    </row>
    <row r="824" ht="17.55" spans="1:7">
      <c r="A824" s="4" t="s">
        <v>4208</v>
      </c>
      <c r="B824" s="4" t="s">
        <v>4209</v>
      </c>
      <c r="C824" s="4"/>
      <c r="D824" s="4"/>
      <c r="E824" s="4"/>
      <c r="F824" s="4"/>
      <c r="G824" s="4"/>
    </row>
    <row r="825" ht="17.55" spans="1:7">
      <c r="A825" s="4" t="s">
        <v>4210</v>
      </c>
      <c r="B825" s="4" t="s">
        <v>4211</v>
      </c>
      <c r="C825" s="4"/>
      <c r="D825" s="4"/>
      <c r="E825" s="4"/>
      <c r="F825" s="4"/>
      <c r="G825" s="4"/>
    </row>
    <row r="826" ht="17.55" spans="1:7">
      <c r="A826" s="4" t="s">
        <v>4212</v>
      </c>
      <c r="B826" s="4" t="s">
        <v>4213</v>
      </c>
      <c r="C826" s="4"/>
      <c r="D826" s="4"/>
      <c r="E826" s="4"/>
      <c r="F826" s="4"/>
      <c r="G826" s="4"/>
    </row>
    <row r="827" ht="17.55" spans="1:7">
      <c r="A827" s="4" t="s">
        <v>4214</v>
      </c>
      <c r="B827" s="4" t="s">
        <v>4215</v>
      </c>
      <c r="C827" s="4"/>
      <c r="D827" s="4"/>
      <c r="E827" s="4"/>
      <c r="F827" s="4"/>
      <c r="G827" s="4"/>
    </row>
    <row r="828" ht="17.55" spans="1:7">
      <c r="A828" s="4" t="s">
        <v>4216</v>
      </c>
      <c r="B828" s="4" t="s">
        <v>4217</v>
      </c>
      <c r="C828" s="4"/>
      <c r="D828" s="4"/>
      <c r="E828" s="4"/>
      <c r="F828" s="4"/>
      <c r="G828" s="4"/>
    </row>
    <row r="829" ht="17.55" spans="1:7">
      <c r="A829" s="4" t="s">
        <v>4218</v>
      </c>
      <c r="B829" s="4" t="s">
        <v>4219</v>
      </c>
      <c r="C829" s="4"/>
      <c r="D829" s="4"/>
      <c r="E829" s="4"/>
      <c r="F829" s="4"/>
      <c r="G829" s="4"/>
    </row>
    <row r="830" ht="17.55" spans="1:7">
      <c r="A830" s="4" t="s">
        <v>4220</v>
      </c>
      <c r="B830" s="4" t="s">
        <v>4221</v>
      </c>
      <c r="C830" s="4"/>
      <c r="D830" s="4"/>
      <c r="E830" s="4"/>
      <c r="F830" s="4"/>
      <c r="G830" s="4"/>
    </row>
    <row r="831" ht="17.55" spans="1:7">
      <c r="A831" s="4" t="s">
        <v>4222</v>
      </c>
      <c r="B831" s="4" t="s">
        <v>4223</v>
      </c>
      <c r="C831" s="4"/>
      <c r="D831" s="4"/>
      <c r="E831" s="4"/>
      <c r="F831" s="4"/>
      <c r="G831" s="4"/>
    </row>
    <row r="832" ht="17.55" spans="1:7">
      <c r="A832" s="4" t="s">
        <v>4224</v>
      </c>
      <c r="B832" s="4" t="s">
        <v>4225</v>
      </c>
      <c r="C832" s="4"/>
      <c r="D832" s="4"/>
      <c r="E832" s="4"/>
      <c r="F832" s="4"/>
      <c r="G832" s="4"/>
    </row>
    <row r="833" ht="17.55" spans="1:7">
      <c r="A833" s="4" t="s">
        <v>4226</v>
      </c>
      <c r="B833" s="4" t="s">
        <v>4227</v>
      </c>
      <c r="C833" s="4"/>
      <c r="D833" s="4"/>
      <c r="E833" s="4"/>
      <c r="F833" s="4"/>
      <c r="G833" s="4"/>
    </row>
    <row r="834" ht="17.55" spans="1:7">
      <c r="A834" s="4" t="s">
        <v>4228</v>
      </c>
      <c r="B834" s="4" t="s">
        <v>4229</v>
      </c>
      <c r="C834" s="4"/>
      <c r="D834" s="4"/>
      <c r="E834" s="4"/>
      <c r="F834" s="4"/>
      <c r="G834" s="4"/>
    </row>
    <row r="835" ht="17.55" spans="1:7">
      <c r="A835" s="4" t="s">
        <v>4230</v>
      </c>
      <c r="B835" s="4" t="s">
        <v>4231</v>
      </c>
      <c r="C835" s="4"/>
      <c r="D835" s="4"/>
      <c r="E835" s="4"/>
      <c r="F835" s="4"/>
      <c r="G835" s="4"/>
    </row>
    <row r="836" ht="17.55" spans="1:7">
      <c r="A836" s="4" t="s">
        <v>4232</v>
      </c>
      <c r="B836" s="4" t="s">
        <v>4233</v>
      </c>
      <c r="C836" s="4"/>
      <c r="D836" s="4"/>
      <c r="E836" s="4"/>
      <c r="F836" s="4"/>
      <c r="G836" s="4"/>
    </row>
    <row r="837" ht="17.55" spans="1:7">
      <c r="A837" s="4" t="s">
        <v>4234</v>
      </c>
      <c r="B837" s="4" t="s">
        <v>4235</v>
      </c>
      <c r="C837" s="4"/>
      <c r="D837" s="4"/>
      <c r="E837" s="4"/>
      <c r="F837" s="4"/>
      <c r="G837" s="4"/>
    </row>
    <row r="838" ht="17.55" spans="1:7">
      <c r="A838" s="4" t="s">
        <v>4236</v>
      </c>
      <c r="B838" s="4" t="s">
        <v>4237</v>
      </c>
      <c r="C838" s="4"/>
      <c r="D838" s="4"/>
      <c r="E838" s="4"/>
      <c r="F838" s="4"/>
      <c r="G838" s="4"/>
    </row>
    <row r="839" ht="17.55" spans="1:7">
      <c r="A839" s="4" t="s">
        <v>4238</v>
      </c>
      <c r="B839" s="4" t="s">
        <v>4239</v>
      </c>
      <c r="C839" s="4"/>
      <c r="D839" s="4"/>
      <c r="E839" s="4"/>
      <c r="F839" s="4"/>
      <c r="G839" s="4"/>
    </row>
    <row r="840" ht="17.55" spans="1:7">
      <c r="A840" s="4" t="s">
        <v>4240</v>
      </c>
      <c r="B840" s="4" t="s">
        <v>4004</v>
      </c>
      <c r="C840" s="4"/>
      <c r="D840" s="4"/>
      <c r="E840" s="4"/>
      <c r="F840" s="4"/>
      <c r="G840" s="4"/>
    </row>
    <row r="841" ht="17.55" spans="1:7">
      <c r="A841" s="4" t="s">
        <v>4241</v>
      </c>
      <c r="B841" s="4" t="s">
        <v>4242</v>
      </c>
      <c r="C841" s="4"/>
      <c r="D841" s="4"/>
      <c r="E841" s="4"/>
      <c r="F841" s="4"/>
      <c r="G841" s="4"/>
    </row>
    <row r="842" ht="17.55" spans="1:7">
      <c r="A842" s="4" t="s">
        <v>4243</v>
      </c>
      <c r="B842" s="4" t="s">
        <v>4244</v>
      </c>
      <c r="C842" s="4"/>
      <c r="D842" s="4"/>
      <c r="E842" s="4"/>
      <c r="F842" s="4"/>
      <c r="G842" s="4"/>
    </row>
    <row r="843" ht="17.55" spans="1:7">
      <c r="A843" s="4" t="s">
        <v>4245</v>
      </c>
      <c r="B843" s="4" t="s">
        <v>4246</v>
      </c>
      <c r="C843" s="4"/>
      <c r="D843" s="4"/>
      <c r="E843" s="4"/>
      <c r="F843" s="4"/>
      <c r="G843" s="4"/>
    </row>
    <row r="844" ht="17.55" spans="1:7">
      <c r="A844" s="4" t="s">
        <v>4247</v>
      </c>
      <c r="B844" s="4" t="s">
        <v>4248</v>
      </c>
      <c r="C844" s="4"/>
      <c r="D844" s="4"/>
      <c r="E844" s="4"/>
      <c r="F844" s="4"/>
      <c r="G844" s="4"/>
    </row>
    <row r="845" ht="17.55" spans="1:7">
      <c r="A845" s="4" t="s">
        <v>4249</v>
      </c>
      <c r="B845" s="4" t="s">
        <v>4250</v>
      </c>
      <c r="C845" s="4"/>
      <c r="D845" s="4"/>
      <c r="E845" s="4"/>
      <c r="F845" s="4"/>
      <c r="G845" s="4"/>
    </row>
    <row r="846" ht="17.55" spans="1:7">
      <c r="A846" s="4" t="s">
        <v>4251</v>
      </c>
      <c r="B846" s="4" t="s">
        <v>4252</v>
      </c>
      <c r="C846" s="4"/>
      <c r="D846" s="4"/>
      <c r="E846" s="4"/>
      <c r="F846" s="4"/>
      <c r="G846" s="4"/>
    </row>
    <row r="847" ht="17.55" spans="1:7">
      <c r="A847" s="4" t="s">
        <v>4253</v>
      </c>
      <c r="B847" s="4" t="s">
        <v>4254</v>
      </c>
      <c r="C847" s="4"/>
      <c r="D847" s="4"/>
      <c r="E847" s="4"/>
      <c r="F847" s="4"/>
      <c r="G847" s="4"/>
    </row>
    <row r="848" ht="17.55" spans="1:7">
      <c r="A848" s="4" t="s">
        <v>4255</v>
      </c>
      <c r="B848" s="4" t="s">
        <v>4256</v>
      </c>
      <c r="C848" s="4"/>
      <c r="D848" s="4"/>
      <c r="E848" s="4"/>
      <c r="F848" s="4"/>
      <c r="G848" s="4"/>
    </row>
    <row r="849" ht="17.55" spans="1:7">
      <c r="A849" s="4" t="s">
        <v>4257</v>
      </c>
      <c r="B849" s="4" t="s">
        <v>4258</v>
      </c>
      <c r="C849" s="4"/>
      <c r="D849" s="4"/>
      <c r="E849" s="4"/>
      <c r="F849" s="4"/>
      <c r="G849" s="4"/>
    </row>
    <row r="850" ht="17.55" spans="1:7">
      <c r="A850" s="4" t="s">
        <v>4259</v>
      </c>
      <c r="B850" s="4" t="s">
        <v>4260</v>
      </c>
      <c r="C850" s="4"/>
      <c r="D850" s="4"/>
      <c r="E850" s="4"/>
      <c r="F850" s="4"/>
      <c r="G850" s="4"/>
    </row>
    <row r="851" ht="17.55" spans="1:7">
      <c r="A851" s="4" t="s">
        <v>4261</v>
      </c>
      <c r="B851" s="4" t="s">
        <v>4262</v>
      </c>
      <c r="C851" s="4"/>
      <c r="D851" s="4"/>
      <c r="E851" s="4"/>
      <c r="F851" s="4"/>
      <c r="G851" s="4"/>
    </row>
    <row r="852" ht="17.55" spans="1:7">
      <c r="A852" s="4" t="s">
        <v>2742</v>
      </c>
      <c r="B852" s="4" t="s">
        <v>4263</v>
      </c>
      <c r="C852" s="4"/>
      <c r="D852" s="4"/>
      <c r="E852" s="4"/>
      <c r="F852" s="4"/>
      <c r="G852" s="4"/>
    </row>
    <row r="853" ht="17.55" spans="1:7">
      <c r="A853" s="4" t="s">
        <v>4264</v>
      </c>
      <c r="B853" s="4" t="s">
        <v>4265</v>
      </c>
      <c r="C853" s="4"/>
      <c r="D853" s="4"/>
      <c r="E853" s="4"/>
      <c r="F853" s="4"/>
      <c r="G853" s="4"/>
    </row>
    <row r="854" ht="17.55" spans="1:7">
      <c r="A854" s="4" t="s">
        <v>4266</v>
      </c>
      <c r="B854" s="4" t="s">
        <v>4267</v>
      </c>
      <c r="C854" s="4"/>
      <c r="D854" s="4"/>
      <c r="E854" s="4"/>
      <c r="F854" s="4"/>
      <c r="G854" s="4"/>
    </row>
    <row r="855" ht="17.55" spans="1:7">
      <c r="A855" s="4" t="s">
        <v>4268</v>
      </c>
      <c r="B855" s="4" t="s">
        <v>4269</v>
      </c>
      <c r="C855" s="4"/>
      <c r="D855" s="4"/>
      <c r="E855" s="4"/>
      <c r="F855" s="4"/>
      <c r="G855" s="4"/>
    </row>
    <row r="856" ht="17.55" spans="1:7">
      <c r="A856" s="4" t="s">
        <v>4270</v>
      </c>
      <c r="B856" s="4" t="s">
        <v>4271</v>
      </c>
      <c r="C856" s="4"/>
      <c r="D856" s="4"/>
      <c r="E856" s="4"/>
      <c r="F856" s="4"/>
      <c r="G856" s="4"/>
    </row>
    <row r="857" ht="17.55" spans="1:7">
      <c r="A857" s="4" t="s">
        <v>4272</v>
      </c>
      <c r="B857" s="4" t="s">
        <v>3961</v>
      </c>
      <c r="C857" s="4"/>
      <c r="D857" s="4"/>
      <c r="E857" s="4"/>
      <c r="F857" s="4"/>
      <c r="G857" s="4"/>
    </row>
    <row r="858" ht="17.55" spans="1:7">
      <c r="A858" s="4" t="s">
        <v>4273</v>
      </c>
      <c r="B858" s="4" t="s">
        <v>4274</v>
      </c>
      <c r="C858" s="4"/>
      <c r="D858" s="4"/>
      <c r="E858" s="4"/>
      <c r="F858" s="4"/>
      <c r="G858" s="4"/>
    </row>
    <row r="859" ht="17.55" spans="1:7">
      <c r="A859" s="4" t="s">
        <v>4275</v>
      </c>
      <c r="B859" s="4" t="s">
        <v>4276</v>
      </c>
      <c r="C859" s="4"/>
      <c r="D859" s="4"/>
      <c r="E859" s="4"/>
      <c r="F859" s="4"/>
      <c r="G859" s="4"/>
    </row>
    <row r="860" ht="17.55" spans="1:7">
      <c r="A860" s="4" t="s">
        <v>4277</v>
      </c>
      <c r="B860" s="4" t="s">
        <v>4278</v>
      </c>
      <c r="C860" s="4"/>
      <c r="D860" s="4"/>
      <c r="E860" s="4"/>
      <c r="F860" s="4"/>
      <c r="G860" s="4"/>
    </row>
    <row r="861" ht="17.55" spans="1:7">
      <c r="A861" s="4" t="s">
        <v>4279</v>
      </c>
      <c r="B861" s="4" t="s">
        <v>4280</v>
      </c>
      <c r="C861" s="4"/>
      <c r="D861" s="4"/>
      <c r="E861" s="4"/>
      <c r="F861" s="4"/>
      <c r="G861" s="4"/>
    </row>
    <row r="862" ht="17.55" spans="1:7">
      <c r="A862" s="4" t="s">
        <v>4281</v>
      </c>
      <c r="B862" s="4" t="s">
        <v>4282</v>
      </c>
      <c r="C862" s="4"/>
      <c r="D862" s="4"/>
      <c r="E862" s="4"/>
      <c r="F862" s="4"/>
      <c r="G862" s="4"/>
    </row>
    <row r="863" ht="17.55" spans="1:7">
      <c r="A863" s="4" t="s">
        <v>4283</v>
      </c>
      <c r="B863" s="4" t="s">
        <v>4284</v>
      </c>
      <c r="C863" s="4"/>
      <c r="D863" s="4"/>
      <c r="E863" s="4"/>
      <c r="F863" s="4"/>
      <c r="G863" s="4"/>
    </row>
    <row r="864" ht="17.55" spans="1:7">
      <c r="A864" s="4" t="s">
        <v>4285</v>
      </c>
      <c r="B864" s="4" t="s">
        <v>4286</v>
      </c>
      <c r="C864" s="4"/>
      <c r="D864" s="4"/>
      <c r="E864" s="4"/>
      <c r="F864" s="4"/>
      <c r="G864" s="4"/>
    </row>
    <row r="865" ht="17.55" spans="1:7">
      <c r="A865" s="4" t="s">
        <v>4287</v>
      </c>
      <c r="B865" s="4" t="s">
        <v>4288</v>
      </c>
      <c r="C865" s="4"/>
      <c r="D865" s="4"/>
      <c r="E865" s="4"/>
      <c r="F865" s="4"/>
      <c r="G865" s="4"/>
    </row>
    <row r="866" ht="17.55" spans="1:7">
      <c r="A866" s="4" t="s">
        <v>4289</v>
      </c>
      <c r="B866" s="4" t="s">
        <v>4290</v>
      </c>
      <c r="C866" s="4"/>
      <c r="D866" s="4"/>
      <c r="E866" s="4"/>
      <c r="F866" s="4"/>
      <c r="G866" s="4"/>
    </row>
    <row r="867" ht="17.55" spans="1:7">
      <c r="A867" s="4" t="s">
        <v>4291</v>
      </c>
      <c r="B867" s="4" t="s">
        <v>4292</v>
      </c>
      <c r="C867" s="4"/>
      <c r="D867" s="4"/>
      <c r="E867" s="4"/>
      <c r="F867" s="4"/>
      <c r="G867" s="4"/>
    </row>
    <row r="868" ht="17.55" spans="1:7">
      <c r="A868" s="4" t="s">
        <v>4293</v>
      </c>
      <c r="B868" s="4" t="s">
        <v>4294</v>
      </c>
      <c r="C868" s="4"/>
      <c r="D868" s="4"/>
      <c r="E868" s="4"/>
      <c r="F868" s="4"/>
      <c r="G868" s="4"/>
    </row>
    <row r="869" ht="17.55" spans="1:7">
      <c r="A869" s="4" t="s">
        <v>4295</v>
      </c>
      <c r="B869" s="4" t="s">
        <v>4296</v>
      </c>
      <c r="C869" s="4"/>
      <c r="D869" s="4"/>
      <c r="E869" s="4"/>
      <c r="F869" s="4"/>
      <c r="G869" s="4"/>
    </row>
    <row r="870" ht="17.55" spans="1:7">
      <c r="A870" s="4" t="s">
        <v>4297</v>
      </c>
      <c r="B870" s="4" t="s">
        <v>4006</v>
      </c>
      <c r="C870" s="4"/>
      <c r="D870" s="4"/>
      <c r="E870" s="4"/>
      <c r="F870" s="4"/>
      <c r="G870" s="4"/>
    </row>
    <row r="871" ht="17.55" spans="1:7">
      <c r="A871" s="4" t="s">
        <v>4298</v>
      </c>
      <c r="B871" s="4" t="s">
        <v>2851</v>
      </c>
      <c r="C871" s="4"/>
      <c r="D871" s="4"/>
      <c r="E871" s="4"/>
      <c r="F871" s="4"/>
      <c r="G871" s="4"/>
    </row>
    <row r="872" ht="17.55" spans="1:7">
      <c r="A872" s="4" t="s">
        <v>4299</v>
      </c>
      <c r="B872" s="4" t="s">
        <v>2881</v>
      </c>
      <c r="C872" s="4"/>
      <c r="D872" s="4"/>
      <c r="E872" s="4"/>
      <c r="F872" s="4"/>
      <c r="G872" s="4"/>
    </row>
    <row r="873" ht="17.55" spans="1:7">
      <c r="A873" s="4" t="s">
        <v>4300</v>
      </c>
      <c r="B873" s="4" t="s">
        <v>4301</v>
      </c>
      <c r="C873" s="4"/>
      <c r="D873" s="4"/>
      <c r="E873" s="4"/>
      <c r="F873" s="4"/>
      <c r="G873" s="4"/>
    </row>
    <row r="874" ht="17.55" spans="1:7">
      <c r="A874" s="4" t="s">
        <v>4302</v>
      </c>
      <c r="B874" s="4" t="s">
        <v>4303</v>
      </c>
      <c r="C874" s="4"/>
      <c r="D874" s="4"/>
      <c r="E874" s="4"/>
      <c r="F874" s="4"/>
      <c r="G874" s="4"/>
    </row>
    <row r="875" ht="17.55" spans="1:7">
      <c r="A875" s="4" t="s">
        <v>4304</v>
      </c>
      <c r="B875" s="4" t="s">
        <v>4305</v>
      </c>
      <c r="C875" s="4"/>
      <c r="D875" s="4"/>
      <c r="E875" s="4"/>
      <c r="F875" s="4"/>
      <c r="G875" s="4"/>
    </row>
    <row r="876" ht="17.55" spans="1:7">
      <c r="A876" s="4" t="s">
        <v>4306</v>
      </c>
      <c r="B876" s="4" t="s">
        <v>3414</v>
      </c>
      <c r="C876" s="4"/>
      <c r="D876" s="4"/>
      <c r="E876" s="4"/>
      <c r="F876" s="4"/>
      <c r="G876" s="4"/>
    </row>
    <row r="877" ht="17.55" spans="1:7">
      <c r="A877" s="4" t="s">
        <v>4307</v>
      </c>
      <c r="B877" s="4" t="s">
        <v>4308</v>
      </c>
      <c r="C877" s="4"/>
      <c r="D877" s="4"/>
      <c r="E877" s="4"/>
      <c r="F877" s="4"/>
      <c r="G877" s="4"/>
    </row>
    <row r="878" ht="17.55" spans="1:7">
      <c r="A878" s="4" t="s">
        <v>4309</v>
      </c>
      <c r="B878" s="4" t="s">
        <v>4310</v>
      </c>
      <c r="C878" s="4"/>
      <c r="D878" s="4"/>
      <c r="E878" s="4"/>
      <c r="F878" s="4"/>
      <c r="G878" s="4"/>
    </row>
    <row r="879" ht="17.55" spans="1:7">
      <c r="A879" s="4" t="s">
        <v>4311</v>
      </c>
      <c r="B879" s="4" t="s">
        <v>4312</v>
      </c>
      <c r="C879" s="4"/>
      <c r="D879" s="4"/>
      <c r="E879" s="4"/>
      <c r="F879" s="4"/>
      <c r="G879" s="4"/>
    </row>
    <row r="880" ht="17.55" spans="1:7">
      <c r="A880" s="4" t="s">
        <v>4313</v>
      </c>
      <c r="B880" s="4" t="s">
        <v>4314</v>
      </c>
      <c r="C880" s="4"/>
      <c r="D880" s="4"/>
      <c r="E880" s="4"/>
      <c r="F880" s="4"/>
      <c r="G880" s="4"/>
    </row>
    <row r="881" ht="17.55" spans="1:7">
      <c r="A881" s="4" t="s">
        <v>4315</v>
      </c>
      <c r="B881" s="4" t="s">
        <v>4316</v>
      </c>
      <c r="C881" s="4"/>
      <c r="D881" s="4"/>
      <c r="E881" s="4"/>
      <c r="F881" s="4"/>
      <c r="G881" s="4"/>
    </row>
    <row r="882" ht="17.55" spans="1:7">
      <c r="A882" s="4" t="s">
        <v>4317</v>
      </c>
      <c r="B882" s="4" t="s">
        <v>3810</v>
      </c>
      <c r="C882" s="4"/>
      <c r="D882" s="4"/>
      <c r="E882" s="4"/>
      <c r="F882" s="4"/>
      <c r="G882" s="4"/>
    </row>
    <row r="883" ht="17.55" spans="1:7">
      <c r="A883" s="4" t="s">
        <v>4318</v>
      </c>
      <c r="B883" s="4" t="s">
        <v>4319</v>
      </c>
      <c r="C883" s="4"/>
      <c r="D883" s="4"/>
      <c r="E883" s="4"/>
      <c r="F883" s="4"/>
      <c r="G883" s="4"/>
    </row>
    <row r="884" ht="17.55" spans="1:7">
      <c r="A884" s="4" t="s">
        <v>4320</v>
      </c>
      <c r="B884" s="4" t="s">
        <v>4321</v>
      </c>
      <c r="C884" s="4"/>
      <c r="D884" s="4"/>
      <c r="E884" s="4"/>
      <c r="F884" s="4"/>
      <c r="G884" s="4"/>
    </row>
    <row r="885" ht="17.55" spans="1:7">
      <c r="A885" s="4" t="s">
        <v>4322</v>
      </c>
      <c r="B885" s="4" t="s">
        <v>4323</v>
      </c>
      <c r="C885" s="4"/>
      <c r="D885" s="4"/>
      <c r="E885" s="4"/>
      <c r="F885" s="4"/>
      <c r="G885" s="4"/>
    </row>
    <row r="886" ht="17.55" spans="1:7">
      <c r="A886" s="4" t="s">
        <v>4324</v>
      </c>
      <c r="B886" s="4" t="s">
        <v>4325</v>
      </c>
      <c r="C886" s="4"/>
      <c r="D886" s="4"/>
      <c r="E886" s="4"/>
      <c r="F886" s="4"/>
      <c r="G886" s="4"/>
    </row>
    <row r="887" ht="17.55" spans="1:7">
      <c r="A887" s="4" t="s">
        <v>4326</v>
      </c>
      <c r="B887" s="4" t="s">
        <v>4327</v>
      </c>
      <c r="C887" s="4"/>
      <c r="D887" s="4"/>
      <c r="E887" s="4"/>
      <c r="F887" s="4"/>
      <c r="G887" s="4"/>
    </row>
    <row r="888" ht="17.55" spans="1:7">
      <c r="A888" s="4" t="s">
        <v>4328</v>
      </c>
      <c r="B888" s="4" t="s">
        <v>4329</v>
      </c>
      <c r="C888" s="4"/>
      <c r="D888" s="4"/>
      <c r="E888" s="4"/>
      <c r="F888" s="4"/>
      <c r="G888" s="4"/>
    </row>
    <row r="889" ht="17.55" spans="1:7">
      <c r="A889" s="4" t="s">
        <v>4330</v>
      </c>
      <c r="B889" s="4" t="s">
        <v>4331</v>
      </c>
      <c r="C889" s="4"/>
      <c r="D889" s="4"/>
      <c r="E889" s="4"/>
      <c r="F889" s="4"/>
      <c r="G889" s="4"/>
    </row>
    <row r="890" ht="17.55" spans="1:7">
      <c r="A890" s="4" t="s">
        <v>4332</v>
      </c>
      <c r="B890" s="4" t="s">
        <v>4333</v>
      </c>
      <c r="C890" s="4"/>
      <c r="D890" s="4"/>
      <c r="E890" s="4"/>
      <c r="F890" s="4"/>
      <c r="G890" s="4"/>
    </row>
    <row r="891" ht="17.55" spans="1:7">
      <c r="A891" s="4" t="s">
        <v>4334</v>
      </c>
      <c r="B891" s="4" t="s">
        <v>4335</v>
      </c>
      <c r="C891" s="4"/>
      <c r="D891" s="4"/>
      <c r="E891" s="4"/>
      <c r="F891" s="4"/>
      <c r="G891" s="4"/>
    </row>
    <row r="892" ht="17.55" spans="1:7">
      <c r="A892" s="4" t="s">
        <v>4336</v>
      </c>
      <c r="B892" s="4" t="s">
        <v>4337</v>
      </c>
      <c r="C892" s="4"/>
      <c r="D892" s="4"/>
      <c r="E892" s="4"/>
      <c r="F892" s="4"/>
      <c r="G892" s="4"/>
    </row>
    <row r="893" ht="17.55" spans="1:7">
      <c r="A893" s="4" t="s">
        <v>4338</v>
      </c>
      <c r="B893" s="4" t="s">
        <v>4339</v>
      </c>
      <c r="C893" s="4"/>
      <c r="D893" s="4"/>
      <c r="E893" s="4"/>
      <c r="F893" s="4"/>
      <c r="G893" s="4"/>
    </row>
    <row r="894" ht="17.55" spans="1:7">
      <c r="A894" s="4" t="s">
        <v>4340</v>
      </c>
      <c r="B894" s="4" t="s">
        <v>4341</v>
      </c>
      <c r="C894" s="4"/>
      <c r="D894" s="4"/>
      <c r="E894" s="4"/>
      <c r="F894" s="4"/>
      <c r="G894" s="4"/>
    </row>
    <row r="895" ht="17.55" spans="1:7">
      <c r="A895" s="4" t="s">
        <v>4342</v>
      </c>
      <c r="B895" s="4" t="s">
        <v>4343</v>
      </c>
      <c r="C895" s="4"/>
      <c r="D895" s="4"/>
      <c r="E895" s="4"/>
      <c r="F895" s="4"/>
      <c r="G895" s="4"/>
    </row>
    <row r="896" ht="17.55" spans="1:7">
      <c r="A896" s="4" t="s">
        <v>4344</v>
      </c>
      <c r="B896" s="4" t="s">
        <v>4345</v>
      </c>
      <c r="C896" s="4"/>
      <c r="D896" s="4"/>
      <c r="E896" s="4"/>
      <c r="F896" s="4"/>
      <c r="G896" s="4"/>
    </row>
    <row r="897" ht="17.55" spans="1:7">
      <c r="A897" s="4" t="s">
        <v>4346</v>
      </c>
      <c r="B897" s="4" t="s">
        <v>4347</v>
      </c>
      <c r="C897" s="4"/>
      <c r="D897" s="4"/>
      <c r="E897" s="4"/>
      <c r="F897" s="4"/>
      <c r="G897" s="4"/>
    </row>
    <row r="898" ht="17.55" spans="1:7">
      <c r="A898" s="4" t="s">
        <v>4348</v>
      </c>
      <c r="B898" s="4" t="s">
        <v>4349</v>
      </c>
      <c r="C898" s="4"/>
      <c r="D898" s="4"/>
      <c r="E898" s="4"/>
      <c r="F898" s="4"/>
      <c r="G898" s="4"/>
    </row>
    <row r="899" ht="17.55" spans="1:7">
      <c r="A899" s="4" t="s">
        <v>4350</v>
      </c>
      <c r="B899" s="4" t="s">
        <v>4351</v>
      </c>
      <c r="C899" s="4"/>
      <c r="D899" s="4"/>
      <c r="E899" s="4"/>
      <c r="F899" s="4"/>
      <c r="G899" s="4"/>
    </row>
    <row r="900" ht="17.55" spans="1:7">
      <c r="A900" s="4" t="s">
        <v>4352</v>
      </c>
      <c r="B900" s="4" t="s">
        <v>4353</v>
      </c>
      <c r="C900" s="4"/>
      <c r="D900" s="4"/>
      <c r="E900" s="4"/>
      <c r="F900" s="4"/>
      <c r="G900" s="4"/>
    </row>
    <row r="901" ht="17.55" spans="1:7">
      <c r="A901" s="4" t="s">
        <v>4354</v>
      </c>
      <c r="B901" s="4" t="s">
        <v>4355</v>
      </c>
      <c r="C901" s="4"/>
      <c r="D901" s="4"/>
      <c r="E901" s="4"/>
      <c r="F901" s="4"/>
      <c r="G901" s="4"/>
    </row>
    <row r="902" ht="17.55" spans="1:7">
      <c r="A902" s="4" t="s">
        <v>4356</v>
      </c>
      <c r="B902" s="4" t="s">
        <v>4357</v>
      </c>
      <c r="C902" s="4"/>
      <c r="D902" s="4"/>
      <c r="E902" s="4"/>
      <c r="F902" s="4"/>
      <c r="G902" s="4"/>
    </row>
    <row r="903" ht="17.55" spans="1:7">
      <c r="A903" s="4" t="s">
        <v>4358</v>
      </c>
      <c r="B903" s="4" t="s">
        <v>4359</v>
      </c>
      <c r="C903" s="4"/>
      <c r="D903" s="4"/>
      <c r="E903" s="4"/>
      <c r="F903" s="4"/>
      <c r="G903" s="4"/>
    </row>
    <row r="904" ht="17.55" spans="1:7">
      <c r="A904" s="4" t="s">
        <v>4360</v>
      </c>
      <c r="B904" s="4" t="s">
        <v>4361</v>
      </c>
      <c r="C904" s="4"/>
      <c r="D904" s="4"/>
      <c r="E904" s="4"/>
      <c r="F904" s="4"/>
      <c r="G904" s="4"/>
    </row>
    <row r="905" ht="17.55" spans="1:7">
      <c r="A905" s="4" t="s">
        <v>4153</v>
      </c>
      <c r="B905" s="4" t="s">
        <v>4362</v>
      </c>
      <c r="C905" s="4"/>
      <c r="D905" s="4"/>
      <c r="E905" s="4"/>
      <c r="F905" s="4"/>
      <c r="G905" s="4"/>
    </row>
    <row r="906" ht="17.55" spans="1:7">
      <c r="A906" s="4" t="s">
        <v>4363</v>
      </c>
      <c r="B906" s="4" t="s">
        <v>4364</v>
      </c>
      <c r="C906" s="4"/>
      <c r="D906" s="4"/>
      <c r="E906" s="4"/>
      <c r="F906" s="4"/>
      <c r="G906" s="4"/>
    </row>
    <row r="907" ht="17.55" spans="1:7">
      <c r="A907" s="4" t="s">
        <v>4365</v>
      </c>
      <c r="B907" s="4" t="s">
        <v>3040</v>
      </c>
      <c r="C907" s="4"/>
      <c r="D907" s="4"/>
      <c r="E907" s="4"/>
      <c r="F907" s="4"/>
      <c r="G907" s="4"/>
    </row>
    <row r="908" ht="17.55" spans="1:7">
      <c r="A908" s="4" t="s">
        <v>4366</v>
      </c>
      <c r="B908" s="4" t="s">
        <v>4367</v>
      </c>
      <c r="C908" s="4"/>
      <c r="D908" s="4"/>
      <c r="E908" s="4"/>
      <c r="F908" s="4"/>
      <c r="G908" s="4"/>
    </row>
    <row r="909" ht="17.55" spans="1:7">
      <c r="A909" s="4" t="s">
        <v>4368</v>
      </c>
      <c r="B909" s="4" t="s">
        <v>4369</v>
      </c>
      <c r="C909" s="4"/>
      <c r="D909" s="4"/>
      <c r="E909" s="4"/>
      <c r="F909" s="4"/>
      <c r="G909" s="4"/>
    </row>
    <row r="910" ht="17.55" spans="1:7">
      <c r="A910" s="4" t="s">
        <v>4370</v>
      </c>
      <c r="B910" s="4" t="s">
        <v>4371</v>
      </c>
      <c r="C910" s="4"/>
      <c r="D910" s="4"/>
      <c r="E910" s="4"/>
      <c r="F910" s="4"/>
      <c r="G910" s="4"/>
    </row>
    <row r="911" ht="17.55" spans="1:7">
      <c r="A911" s="4" t="s">
        <v>4372</v>
      </c>
      <c r="B911" s="4" t="s">
        <v>4373</v>
      </c>
      <c r="C911" s="4"/>
      <c r="D911" s="4"/>
      <c r="E911" s="4"/>
      <c r="F911" s="4"/>
      <c r="G911" s="4"/>
    </row>
    <row r="912" ht="17.55" spans="1:7">
      <c r="A912" s="4" t="s">
        <v>4374</v>
      </c>
      <c r="B912" s="4" t="s">
        <v>4375</v>
      </c>
      <c r="C912" s="4"/>
      <c r="D912" s="4"/>
      <c r="E912" s="4"/>
      <c r="F912" s="4"/>
      <c r="G912" s="4"/>
    </row>
    <row r="913" ht="17.55" spans="1:7">
      <c r="A913" s="4" t="s">
        <v>4376</v>
      </c>
      <c r="B913" s="4" t="s">
        <v>4377</v>
      </c>
      <c r="C913" s="4"/>
      <c r="D913" s="4"/>
      <c r="E913" s="4"/>
      <c r="F913" s="4"/>
      <c r="G913" s="4"/>
    </row>
    <row r="914" ht="17.55" spans="1:7">
      <c r="A914" s="4" t="s">
        <v>4378</v>
      </c>
      <c r="B914" s="4" t="s">
        <v>4379</v>
      </c>
      <c r="C914" s="4"/>
      <c r="D914" s="4"/>
      <c r="E914" s="4"/>
      <c r="F914" s="4"/>
      <c r="G914" s="4"/>
    </row>
    <row r="915" ht="17.55" spans="1:7">
      <c r="A915" s="4" t="s">
        <v>4380</v>
      </c>
      <c r="B915" s="4" t="s">
        <v>4381</v>
      </c>
      <c r="C915" s="4"/>
      <c r="D915" s="4"/>
      <c r="E915" s="4"/>
      <c r="F915" s="4"/>
      <c r="G915" s="4"/>
    </row>
    <row r="916" ht="17.55" spans="1:7">
      <c r="A916" s="4" t="s">
        <v>4382</v>
      </c>
      <c r="B916" s="4" t="s">
        <v>4383</v>
      </c>
      <c r="C916" s="4"/>
      <c r="D916" s="4"/>
      <c r="E916" s="4"/>
      <c r="F916" s="4"/>
      <c r="G916" s="4"/>
    </row>
    <row r="917" ht="17.55" spans="1:7">
      <c r="A917" s="4" t="s">
        <v>4384</v>
      </c>
      <c r="B917" s="4" t="s">
        <v>4385</v>
      </c>
      <c r="C917" s="4"/>
      <c r="D917" s="4"/>
      <c r="E917" s="4"/>
      <c r="F917" s="4"/>
      <c r="G917" s="4"/>
    </row>
    <row r="918" ht="17.55" spans="1:7">
      <c r="A918" s="4" t="s">
        <v>4386</v>
      </c>
      <c r="B918" s="4" t="s">
        <v>4387</v>
      </c>
      <c r="C918" s="4"/>
      <c r="D918" s="4"/>
      <c r="E918" s="4"/>
      <c r="F918" s="4"/>
      <c r="G918" s="4"/>
    </row>
    <row r="919" ht="17.55" spans="1:7">
      <c r="A919" s="4" t="s">
        <v>4388</v>
      </c>
      <c r="B919" s="4" t="s">
        <v>4389</v>
      </c>
      <c r="C919" s="4"/>
      <c r="D919" s="4"/>
      <c r="E919" s="4"/>
      <c r="F919" s="4"/>
      <c r="G919" s="4"/>
    </row>
    <row r="920" ht="17.55" spans="1:7">
      <c r="A920" s="4" t="s">
        <v>4390</v>
      </c>
      <c r="B920" s="4" t="s">
        <v>4391</v>
      </c>
      <c r="C920" s="4"/>
      <c r="D920" s="4"/>
      <c r="E920" s="4"/>
      <c r="F920" s="4"/>
      <c r="G920" s="4"/>
    </row>
    <row r="921" ht="17.55" spans="1:7">
      <c r="A921" s="4" t="s">
        <v>4392</v>
      </c>
      <c r="B921" s="4" t="s">
        <v>4393</v>
      </c>
      <c r="C921" s="4"/>
      <c r="D921" s="4"/>
      <c r="E921" s="4"/>
      <c r="F921" s="4"/>
      <c r="G921" s="4"/>
    </row>
    <row r="922" ht="17.55" spans="1:7">
      <c r="A922" s="4" t="s">
        <v>4394</v>
      </c>
      <c r="B922" s="4" t="s">
        <v>4395</v>
      </c>
      <c r="C922" s="4"/>
      <c r="D922" s="4"/>
      <c r="E922" s="4"/>
      <c r="F922" s="4"/>
      <c r="G922" s="4"/>
    </row>
    <row r="923" ht="17.55" spans="1:7">
      <c r="A923" s="4" t="s">
        <v>4396</v>
      </c>
      <c r="B923" s="4" t="s">
        <v>4397</v>
      </c>
      <c r="C923" s="4"/>
      <c r="D923" s="4"/>
      <c r="E923" s="4"/>
      <c r="F923" s="4"/>
      <c r="G923" s="4"/>
    </row>
    <row r="924" ht="17.55" spans="1:7">
      <c r="A924" s="4" t="s">
        <v>4398</v>
      </c>
      <c r="B924" s="4" t="s">
        <v>4399</v>
      </c>
      <c r="C924" s="4"/>
      <c r="D924" s="4"/>
      <c r="E924" s="4"/>
      <c r="F924" s="4"/>
      <c r="G924" s="4"/>
    </row>
    <row r="925" ht="17.55" spans="1:7">
      <c r="A925" s="4" t="s">
        <v>4400</v>
      </c>
      <c r="B925" s="4" t="s">
        <v>4401</v>
      </c>
      <c r="C925" s="4"/>
      <c r="D925" s="4"/>
      <c r="E925" s="4"/>
      <c r="F925" s="4"/>
      <c r="G925" s="4"/>
    </row>
    <row r="926" ht="17.55" spans="1:7">
      <c r="A926" s="4" t="s">
        <v>4402</v>
      </c>
      <c r="B926" s="4" t="s">
        <v>4403</v>
      </c>
      <c r="C926" s="4"/>
      <c r="D926" s="4"/>
      <c r="E926" s="4"/>
      <c r="F926" s="4"/>
      <c r="G926" s="4"/>
    </row>
    <row r="927" ht="17.55" spans="1:7">
      <c r="A927" s="4" t="s">
        <v>4404</v>
      </c>
      <c r="B927" s="4" t="s">
        <v>4405</v>
      </c>
      <c r="C927" s="4"/>
      <c r="D927" s="4"/>
      <c r="E927" s="4"/>
      <c r="F927" s="4"/>
      <c r="G927" s="4"/>
    </row>
    <row r="928" ht="17.55" spans="1:7">
      <c r="A928" s="4" t="s">
        <v>4406</v>
      </c>
      <c r="B928" s="4" t="s">
        <v>4407</v>
      </c>
      <c r="C928" s="4"/>
      <c r="D928" s="4"/>
      <c r="E928" s="4"/>
      <c r="F928" s="4"/>
      <c r="G928" s="4"/>
    </row>
    <row r="929" ht="17.55" spans="1:7">
      <c r="A929" s="4" t="s">
        <v>4408</v>
      </c>
      <c r="B929" s="4" t="s">
        <v>4409</v>
      </c>
      <c r="C929" s="4"/>
      <c r="D929" s="4"/>
      <c r="E929" s="4"/>
      <c r="F929" s="4"/>
      <c r="G929" s="4"/>
    </row>
    <row r="930" ht="17.55" spans="1:7">
      <c r="A930" s="4" t="s">
        <v>4410</v>
      </c>
      <c r="B930" s="4" t="s">
        <v>4411</v>
      </c>
      <c r="C930" s="4"/>
      <c r="D930" s="4"/>
      <c r="E930" s="4"/>
      <c r="F930" s="4"/>
      <c r="G930" s="4"/>
    </row>
    <row r="931" ht="17.55" spans="1:7">
      <c r="A931" s="4" t="s">
        <v>4412</v>
      </c>
      <c r="B931" s="4" t="s">
        <v>4413</v>
      </c>
      <c r="C931" s="4"/>
      <c r="D931" s="4"/>
      <c r="E931" s="4"/>
      <c r="F931" s="4"/>
      <c r="G931" s="4"/>
    </row>
    <row r="932" ht="17.55" spans="1:7">
      <c r="A932" s="4" t="s">
        <v>4414</v>
      </c>
      <c r="B932" s="4" t="s">
        <v>4415</v>
      </c>
      <c r="C932" s="4"/>
      <c r="D932" s="4"/>
      <c r="E932" s="4"/>
      <c r="F932" s="4"/>
      <c r="G932" s="4"/>
    </row>
    <row r="933" ht="17.55" spans="1:7">
      <c r="A933" s="4" t="s">
        <v>4416</v>
      </c>
      <c r="B933" s="4" t="s">
        <v>4417</v>
      </c>
      <c r="C933" s="4"/>
      <c r="D933" s="4"/>
      <c r="E933" s="4"/>
      <c r="F933" s="4"/>
      <c r="G933" s="4"/>
    </row>
    <row r="934" ht="17.55" spans="1:7">
      <c r="A934" s="4" t="s">
        <v>4418</v>
      </c>
      <c r="B934" s="4" t="s">
        <v>2739</v>
      </c>
      <c r="C934" s="4"/>
      <c r="D934" s="4"/>
      <c r="E934" s="4"/>
      <c r="F934" s="4"/>
      <c r="G934" s="4"/>
    </row>
    <row r="935" ht="17.55" spans="1:7">
      <c r="A935" s="4" t="s">
        <v>4419</v>
      </c>
      <c r="B935" s="4" t="s">
        <v>3044</v>
      </c>
      <c r="C935" s="4"/>
      <c r="D935" s="4"/>
      <c r="E935" s="4"/>
      <c r="F935" s="4"/>
      <c r="G935" s="4"/>
    </row>
    <row r="936" ht="17.55" spans="1:7">
      <c r="A936" s="4" t="s">
        <v>4420</v>
      </c>
      <c r="B936" s="4" t="s">
        <v>4421</v>
      </c>
      <c r="C936" s="4"/>
      <c r="D936" s="4"/>
      <c r="E936" s="4"/>
      <c r="F936" s="4"/>
      <c r="G936" s="4"/>
    </row>
    <row r="937" ht="17.55" spans="1:7">
      <c r="A937" s="4" t="s">
        <v>4422</v>
      </c>
      <c r="B937" s="4" t="s">
        <v>4423</v>
      </c>
      <c r="C937" s="4"/>
      <c r="D937" s="4"/>
      <c r="E937" s="4"/>
      <c r="F937" s="4"/>
      <c r="G937" s="4"/>
    </row>
    <row r="938" ht="17.55" spans="1:7">
      <c r="A938" s="4" t="s">
        <v>4424</v>
      </c>
      <c r="B938" s="4" t="s">
        <v>4425</v>
      </c>
      <c r="C938" s="4"/>
      <c r="D938" s="4"/>
      <c r="E938" s="4"/>
      <c r="F938" s="4"/>
      <c r="G938" s="4"/>
    </row>
    <row r="939" ht="17.55" spans="1:7">
      <c r="A939" s="4" t="s">
        <v>4426</v>
      </c>
      <c r="B939" s="4" t="s">
        <v>4427</v>
      </c>
      <c r="C939" s="4"/>
      <c r="D939" s="4"/>
      <c r="E939" s="4"/>
      <c r="F939" s="4"/>
      <c r="G939" s="4"/>
    </row>
    <row r="940" ht="17.55" spans="1:7">
      <c r="A940" s="4" t="s">
        <v>4428</v>
      </c>
      <c r="B940" s="4" t="s">
        <v>4429</v>
      </c>
      <c r="C940" s="4"/>
      <c r="D940" s="4"/>
      <c r="E940" s="4"/>
      <c r="F940" s="4"/>
      <c r="G940" s="4"/>
    </row>
    <row r="941" ht="17.55" spans="1:7">
      <c r="A941" s="4" t="s">
        <v>4430</v>
      </c>
      <c r="B941" s="4" t="s">
        <v>4431</v>
      </c>
      <c r="C941" s="4"/>
      <c r="D941" s="4"/>
      <c r="E941" s="4"/>
      <c r="F941" s="4"/>
      <c r="G941" s="4"/>
    </row>
    <row r="942" ht="17.55" spans="1:7">
      <c r="A942" s="4" t="s">
        <v>4432</v>
      </c>
      <c r="B942" s="4" t="s">
        <v>4433</v>
      </c>
      <c r="C942" s="4"/>
      <c r="D942" s="4"/>
      <c r="E942" s="4"/>
      <c r="F942" s="4"/>
      <c r="G942" s="4"/>
    </row>
    <row r="943" ht="17.55" spans="1:7">
      <c r="A943" s="4" t="s">
        <v>4434</v>
      </c>
      <c r="B943" s="4" t="s">
        <v>4435</v>
      </c>
      <c r="C943" s="4"/>
      <c r="D943" s="4"/>
      <c r="E943" s="4"/>
      <c r="F943" s="4"/>
      <c r="G943" s="4"/>
    </row>
    <row r="944" ht="17.55" spans="1:7">
      <c r="A944" s="4" t="s">
        <v>4436</v>
      </c>
      <c r="B944" s="4" t="s">
        <v>4437</v>
      </c>
      <c r="C944" s="4"/>
      <c r="D944" s="4"/>
      <c r="E944" s="4"/>
      <c r="F944" s="4"/>
      <c r="G944" s="4"/>
    </row>
    <row r="945" ht="17.55" spans="1:7">
      <c r="A945" s="4" t="s">
        <v>4438</v>
      </c>
      <c r="B945" s="4" t="s">
        <v>4439</v>
      </c>
      <c r="C945" s="4"/>
      <c r="D945" s="4"/>
      <c r="E945" s="4"/>
      <c r="F945" s="4"/>
      <c r="G945" s="4"/>
    </row>
    <row r="946" ht="17.55" spans="1:7">
      <c r="A946" s="4" t="s">
        <v>4440</v>
      </c>
      <c r="B946" s="4" t="s">
        <v>4441</v>
      </c>
      <c r="C946" s="4"/>
      <c r="D946" s="4"/>
      <c r="E946" s="4"/>
      <c r="F946" s="4"/>
      <c r="G946" s="4"/>
    </row>
    <row r="947" ht="17.55" spans="1:7">
      <c r="A947" s="4" t="s">
        <v>4442</v>
      </c>
      <c r="B947" s="4" t="s">
        <v>4443</v>
      </c>
      <c r="C947" s="4"/>
      <c r="D947" s="4"/>
      <c r="E947" s="4"/>
      <c r="F947" s="4"/>
      <c r="G947" s="4"/>
    </row>
    <row r="948" ht="17.55" spans="1:7">
      <c r="A948" s="4" t="s">
        <v>4444</v>
      </c>
      <c r="B948" s="4" t="s">
        <v>4445</v>
      </c>
      <c r="C948" s="4"/>
      <c r="D948" s="4"/>
      <c r="E948" s="4"/>
      <c r="F948" s="4"/>
      <c r="G948" s="4"/>
    </row>
    <row r="949" ht="17.55" spans="1:7">
      <c r="A949" s="4" t="s">
        <v>4446</v>
      </c>
      <c r="B949" s="4" t="s">
        <v>4447</v>
      </c>
      <c r="C949" s="4"/>
      <c r="D949" s="4"/>
      <c r="E949" s="4"/>
      <c r="F949" s="4"/>
      <c r="G949" s="4"/>
    </row>
    <row r="950" ht="17.55" spans="1:7">
      <c r="A950" s="4" t="s">
        <v>4448</v>
      </c>
      <c r="B950" s="4" t="s">
        <v>4449</v>
      </c>
      <c r="C950" s="4"/>
      <c r="D950" s="4"/>
      <c r="E950" s="4"/>
      <c r="F950" s="4"/>
      <c r="G950" s="4"/>
    </row>
    <row r="951" ht="17.55" spans="1:7">
      <c r="A951" s="4" t="s">
        <v>4450</v>
      </c>
      <c r="B951" s="4" t="s">
        <v>4451</v>
      </c>
      <c r="C951" s="4"/>
      <c r="D951" s="4"/>
      <c r="E951" s="4"/>
      <c r="F951" s="4"/>
      <c r="G951" s="4"/>
    </row>
    <row r="952" ht="17.55" spans="1:7">
      <c r="A952" s="4" t="s">
        <v>4452</v>
      </c>
      <c r="B952" s="4" t="s">
        <v>4453</v>
      </c>
      <c r="C952" s="4"/>
      <c r="D952" s="4"/>
      <c r="E952" s="4"/>
      <c r="F952" s="4"/>
      <c r="G952" s="4"/>
    </row>
    <row r="953" ht="17.55" spans="1:7">
      <c r="A953" s="4" t="s">
        <v>4454</v>
      </c>
      <c r="B953" s="4" t="s">
        <v>4455</v>
      </c>
      <c r="C953" s="4"/>
      <c r="D953" s="4"/>
      <c r="E953" s="4"/>
      <c r="F953" s="4"/>
      <c r="G953" s="4"/>
    </row>
    <row r="954" ht="17.55" spans="1:7">
      <c r="A954" s="4" t="s">
        <v>4456</v>
      </c>
      <c r="B954" s="4" t="s">
        <v>4457</v>
      </c>
      <c r="C954" s="4"/>
      <c r="D954" s="4"/>
      <c r="E954" s="4"/>
      <c r="F954" s="4"/>
      <c r="G954" s="4"/>
    </row>
    <row r="955" ht="17.55" spans="1:7">
      <c r="A955" s="4" t="s">
        <v>4458</v>
      </c>
      <c r="B955" s="4" t="s">
        <v>4459</v>
      </c>
      <c r="C955" s="4"/>
      <c r="D955" s="4"/>
      <c r="E955" s="4"/>
      <c r="F955" s="4"/>
      <c r="G955" s="4"/>
    </row>
    <row r="956" ht="17.55" spans="1:7">
      <c r="A956" s="4" t="s">
        <v>4460</v>
      </c>
      <c r="B956" s="4" t="s">
        <v>4461</v>
      </c>
      <c r="C956" s="4"/>
      <c r="D956" s="4"/>
      <c r="E956" s="4"/>
      <c r="F956" s="4"/>
      <c r="G956" s="4"/>
    </row>
    <row r="957" ht="17.55" spans="1:7">
      <c r="A957" s="4" t="s">
        <v>4462</v>
      </c>
      <c r="B957" s="4" t="s">
        <v>4463</v>
      </c>
      <c r="C957" s="4"/>
      <c r="D957" s="4"/>
      <c r="E957" s="4"/>
      <c r="F957" s="4"/>
      <c r="G957" s="4"/>
    </row>
    <row r="958" ht="17.55" spans="1:7">
      <c r="A958" s="4" t="s">
        <v>4464</v>
      </c>
      <c r="B958" s="4" t="s">
        <v>4465</v>
      </c>
      <c r="C958" s="4"/>
      <c r="D958" s="4"/>
      <c r="E958" s="4"/>
      <c r="F958" s="4"/>
      <c r="G958" s="4"/>
    </row>
    <row r="959" ht="17.55" spans="1:7">
      <c r="A959" s="4" t="s">
        <v>4466</v>
      </c>
      <c r="B959" s="4" t="s">
        <v>4467</v>
      </c>
      <c r="C959" s="4"/>
      <c r="D959" s="4"/>
      <c r="E959" s="4"/>
      <c r="F959" s="4"/>
      <c r="G959" s="4"/>
    </row>
    <row r="960" ht="17.55" spans="1:7">
      <c r="A960" s="4" t="s">
        <v>3010</v>
      </c>
      <c r="B960" s="4" t="s">
        <v>4468</v>
      </c>
      <c r="C960" s="4"/>
      <c r="D960" s="4"/>
      <c r="E960" s="4"/>
      <c r="F960" s="4"/>
      <c r="G960" s="4"/>
    </row>
    <row r="961" ht="17.55" spans="1:7">
      <c r="A961" s="4" t="s">
        <v>3051</v>
      </c>
      <c r="B961" s="4" t="s">
        <v>4469</v>
      </c>
      <c r="C961" s="4"/>
      <c r="D961" s="4"/>
      <c r="E961" s="4"/>
      <c r="F961" s="4"/>
      <c r="G961" s="4"/>
    </row>
    <row r="962" ht="17.55" spans="1:7">
      <c r="A962" s="4" t="s">
        <v>3879</v>
      </c>
      <c r="B962" s="4" t="s">
        <v>4470</v>
      </c>
      <c r="C962" s="4"/>
      <c r="D962" s="4"/>
      <c r="E962" s="4"/>
      <c r="F962" s="4"/>
      <c r="G962" s="4"/>
    </row>
    <row r="963" ht="17.55" spans="1:7">
      <c r="A963" s="4" t="s">
        <v>3049</v>
      </c>
      <c r="B963" s="4" t="s">
        <v>4471</v>
      </c>
      <c r="C963" s="4"/>
      <c r="D963" s="4"/>
      <c r="E963" s="4"/>
      <c r="F963" s="4"/>
      <c r="G963" s="4"/>
    </row>
    <row r="964" ht="17.55" spans="1:7">
      <c r="A964" s="4" t="s">
        <v>3788</v>
      </c>
      <c r="B964" s="4" t="s">
        <v>4472</v>
      </c>
      <c r="C964" s="4"/>
      <c r="D964" s="4"/>
      <c r="E964" s="4"/>
      <c r="F964" s="4"/>
      <c r="G964" s="4"/>
    </row>
    <row r="965" ht="17.55" spans="1:7">
      <c r="A965" s="4" t="s">
        <v>3913</v>
      </c>
      <c r="B965" s="4" t="s">
        <v>4473</v>
      </c>
      <c r="C965" s="4"/>
      <c r="D965" s="4"/>
      <c r="E965" s="4"/>
      <c r="F965" s="4"/>
      <c r="G965" s="4"/>
    </row>
    <row r="966" ht="17.55" spans="1:7">
      <c r="A966" s="4" t="s">
        <v>3845</v>
      </c>
      <c r="B966" s="4" t="s">
        <v>4474</v>
      </c>
      <c r="C966" s="4"/>
      <c r="D966" s="4"/>
      <c r="E966" s="4"/>
      <c r="F966" s="4"/>
      <c r="G966" s="4"/>
    </row>
    <row r="967" ht="17.55" spans="1:7">
      <c r="A967" s="4" t="s">
        <v>3848</v>
      </c>
      <c r="B967" s="4" t="s">
        <v>4475</v>
      </c>
      <c r="C967" s="4"/>
      <c r="D967" s="4"/>
      <c r="E967" s="4"/>
      <c r="F967" s="4"/>
      <c r="G967" s="4"/>
    </row>
    <row r="968" ht="17.55" spans="1:7">
      <c r="A968" s="4" t="s">
        <v>3854</v>
      </c>
      <c r="B968" s="4" t="s">
        <v>4476</v>
      </c>
      <c r="C968" s="4"/>
      <c r="D968" s="4"/>
      <c r="E968" s="4"/>
      <c r="F968" s="4"/>
      <c r="G968" s="4"/>
    </row>
    <row r="969" ht="17.55" spans="1:7">
      <c r="A969" s="4" t="s">
        <v>3074</v>
      </c>
      <c r="B969" s="4" t="s">
        <v>4477</v>
      </c>
      <c r="C969" s="4"/>
      <c r="D969" s="4"/>
      <c r="E969" s="4"/>
      <c r="F969" s="4"/>
      <c r="G969" s="4"/>
    </row>
    <row r="970" ht="17.55" spans="1:7">
      <c r="A970" s="4" t="s">
        <v>3850</v>
      </c>
      <c r="B970" s="4" t="s">
        <v>4478</v>
      </c>
      <c r="C970" s="4"/>
      <c r="D970" s="4"/>
      <c r="E970" s="4"/>
      <c r="F970" s="4"/>
      <c r="G970" s="4"/>
    </row>
    <row r="971" ht="17.55" spans="1:7">
      <c r="A971" s="4" t="s">
        <v>3870</v>
      </c>
      <c r="B971" s="4" t="s">
        <v>4479</v>
      </c>
      <c r="C971" s="4"/>
      <c r="D971" s="4"/>
      <c r="E971" s="4"/>
      <c r="F971" s="4"/>
      <c r="G971" s="4"/>
    </row>
    <row r="972" ht="17.55" spans="1:7">
      <c r="A972" s="4" t="s">
        <v>2775</v>
      </c>
      <c r="B972" s="4" t="s">
        <v>2879</v>
      </c>
      <c r="C972" s="4"/>
      <c r="D972" s="4"/>
      <c r="E972" s="4"/>
      <c r="F972" s="4"/>
      <c r="G972" s="4"/>
    </row>
    <row r="973" ht="17.55" spans="1:7">
      <c r="A973" s="4" t="s">
        <v>2758</v>
      </c>
      <c r="B973" s="4" t="s">
        <v>4480</v>
      </c>
      <c r="C973" s="4"/>
      <c r="D973" s="4"/>
      <c r="E973" s="4"/>
      <c r="F973" s="4"/>
      <c r="G973" s="4"/>
    </row>
    <row r="974" ht="17.55" spans="1:7">
      <c r="A974" s="4" t="s">
        <v>3856</v>
      </c>
      <c r="B974" s="4" t="s">
        <v>4481</v>
      </c>
      <c r="C974" s="4"/>
      <c r="D974" s="4"/>
      <c r="E974" s="4"/>
      <c r="F974" s="4"/>
      <c r="G974" s="4"/>
    </row>
    <row r="975" ht="17.55" spans="1:7">
      <c r="A975" s="4" t="s">
        <v>3790</v>
      </c>
      <c r="B975" s="4" t="s">
        <v>3682</v>
      </c>
      <c r="C975" s="4"/>
      <c r="D975" s="4"/>
      <c r="E975" s="4"/>
      <c r="F975" s="4"/>
      <c r="G975" s="4"/>
    </row>
    <row r="976" ht="17.55" spans="1:7">
      <c r="A976" s="4" t="s">
        <v>3893</v>
      </c>
      <c r="B976" s="4" t="s">
        <v>4482</v>
      </c>
      <c r="C976" s="4"/>
      <c r="D976" s="4"/>
      <c r="E976" s="4"/>
      <c r="F976" s="4"/>
      <c r="G976" s="4"/>
    </row>
    <row r="977" ht="17.55" spans="1:7">
      <c r="A977" s="4" t="s">
        <v>3883</v>
      </c>
      <c r="B977" s="4" t="s">
        <v>4483</v>
      </c>
      <c r="C977" s="4"/>
      <c r="D977" s="4"/>
      <c r="E977" s="4"/>
      <c r="F977" s="4"/>
      <c r="G977" s="4"/>
    </row>
    <row r="978" ht="17.55" spans="1:7">
      <c r="A978" s="4" t="s">
        <v>3792</v>
      </c>
      <c r="B978" s="4" t="s">
        <v>4484</v>
      </c>
      <c r="C978" s="4"/>
      <c r="D978" s="4"/>
      <c r="E978" s="4"/>
      <c r="F978" s="4"/>
      <c r="G978" s="4"/>
    </row>
    <row r="979" ht="17.55" spans="1:7">
      <c r="A979" s="4" t="s">
        <v>3864</v>
      </c>
      <c r="B979" s="4" t="s">
        <v>4485</v>
      </c>
      <c r="C979" s="4"/>
      <c r="D979" s="4"/>
      <c r="E979" s="4"/>
      <c r="F979" s="4"/>
      <c r="G979" s="4"/>
    </row>
    <row r="980" ht="17.55" spans="1:7">
      <c r="A980" s="4" t="s">
        <v>3693</v>
      </c>
      <c r="B980" s="4" t="s">
        <v>4486</v>
      </c>
      <c r="C980" s="4"/>
      <c r="D980" s="4"/>
      <c r="E980" s="4"/>
      <c r="F980" s="4"/>
      <c r="G980" s="4"/>
    </row>
    <row r="981" ht="17.55" spans="1:7">
      <c r="A981" s="4" t="s">
        <v>3876</v>
      </c>
      <c r="B981" s="4" t="s">
        <v>4487</v>
      </c>
      <c r="C981" s="4"/>
      <c r="D981" s="4"/>
      <c r="E981" s="4"/>
      <c r="F981" s="4"/>
      <c r="G981" s="4"/>
    </row>
    <row r="982" ht="17.55" spans="1:7">
      <c r="A982" s="4" t="s">
        <v>3189</v>
      </c>
      <c r="B982" s="4" t="s">
        <v>4488</v>
      </c>
      <c r="C982" s="4"/>
      <c r="D982" s="4"/>
      <c r="E982" s="4"/>
      <c r="F982" s="4"/>
      <c r="G982" s="4"/>
    </row>
    <row r="983" ht="17.55" spans="1:7">
      <c r="A983" s="4" t="s">
        <v>4489</v>
      </c>
      <c r="B983" s="4" t="s">
        <v>3046</v>
      </c>
      <c r="C983" s="4"/>
      <c r="D983" s="4"/>
      <c r="E983" s="4"/>
      <c r="F983" s="4"/>
      <c r="G983" s="4"/>
    </row>
    <row r="984" ht="17.55" spans="1:7">
      <c r="A984" s="4" t="s">
        <v>3551</v>
      </c>
      <c r="B984" s="4" t="s">
        <v>3895</v>
      </c>
      <c r="C984" s="4"/>
      <c r="D984" s="4"/>
      <c r="E984" s="4"/>
      <c r="F984" s="4"/>
      <c r="G984" s="4"/>
    </row>
    <row r="985" ht="17.55" spans="1:7">
      <c r="A985" s="4" t="s">
        <v>2777</v>
      </c>
      <c r="B985" s="4" t="s">
        <v>4490</v>
      </c>
      <c r="C985" s="4"/>
      <c r="D985" s="4"/>
      <c r="E985" s="4"/>
      <c r="F985" s="4"/>
      <c r="G985" s="4"/>
    </row>
    <row r="986" ht="17.55" spans="1:7">
      <c r="A986" s="4" t="s">
        <v>3887</v>
      </c>
      <c r="B986" s="4" t="s">
        <v>4491</v>
      </c>
      <c r="C986" s="4"/>
      <c r="D986" s="4"/>
      <c r="E986" s="4"/>
      <c r="F986" s="4"/>
      <c r="G986" s="4"/>
    </row>
    <row r="987" ht="17.55" spans="1:7">
      <c r="A987" s="4" t="s">
        <v>3860</v>
      </c>
      <c r="B987" s="4" t="s">
        <v>4492</v>
      </c>
      <c r="C987" s="4"/>
      <c r="D987" s="4"/>
      <c r="E987" s="4"/>
      <c r="F987" s="4"/>
      <c r="G987" s="4"/>
    </row>
    <row r="988" ht="17.55" spans="1:7">
      <c r="A988" s="4" t="s">
        <v>2779</v>
      </c>
      <c r="B988" s="4" t="s">
        <v>4493</v>
      </c>
      <c r="C988" s="4"/>
      <c r="D988" s="4"/>
      <c r="E988" s="4"/>
      <c r="F988" s="4"/>
      <c r="G988" s="4"/>
    </row>
    <row r="989" ht="17.55" spans="1:7">
      <c r="A989" s="4" t="s">
        <v>3873</v>
      </c>
      <c r="B989" s="4" t="s">
        <v>4494</v>
      </c>
      <c r="C989" s="4"/>
      <c r="D989" s="4"/>
      <c r="E989" s="4"/>
      <c r="F989" s="4"/>
      <c r="G989" s="4"/>
    </row>
    <row r="990" ht="17.55" spans="1:7">
      <c r="A990" s="4" t="s">
        <v>3055</v>
      </c>
      <c r="B990" s="4" t="s">
        <v>4495</v>
      </c>
      <c r="C990" s="4"/>
      <c r="D990" s="4"/>
      <c r="E990" s="4"/>
      <c r="F990" s="4"/>
      <c r="G990" s="4"/>
    </row>
    <row r="991" ht="17.55" spans="1:7">
      <c r="A991" s="4" t="s">
        <v>4496</v>
      </c>
      <c r="B991" s="4" t="s">
        <v>4497</v>
      </c>
      <c r="C991" s="4"/>
      <c r="D991" s="4"/>
      <c r="E991" s="4"/>
      <c r="F991" s="4"/>
      <c r="G991" s="4"/>
    </row>
    <row r="992" ht="17.55" spans="1:7">
      <c r="A992" s="4" t="s">
        <v>3847</v>
      </c>
      <c r="B992" s="4" t="s">
        <v>4498</v>
      </c>
      <c r="C992" s="4"/>
      <c r="D992" s="4"/>
      <c r="E992" s="4"/>
      <c r="F992" s="4"/>
      <c r="G992" s="4"/>
    </row>
    <row r="993" ht="17.55" spans="1:7">
      <c r="A993" s="4" t="s">
        <v>3422</v>
      </c>
      <c r="B993" s="4" t="s">
        <v>4499</v>
      </c>
      <c r="C993" s="4"/>
      <c r="D993" s="4"/>
      <c r="E993" s="4"/>
      <c r="F993" s="4"/>
      <c r="G993" s="4"/>
    </row>
    <row r="994" ht="17.55" spans="1:7">
      <c r="A994" s="4" t="s">
        <v>4500</v>
      </c>
      <c r="B994" s="4" t="s">
        <v>2917</v>
      </c>
      <c r="C994" s="4"/>
      <c r="D994" s="4"/>
      <c r="E994" s="4"/>
      <c r="F994" s="4"/>
      <c r="G994" s="4"/>
    </row>
    <row r="995" ht="17.55" spans="1:7">
      <c r="A995" s="4" t="s">
        <v>3036</v>
      </c>
      <c r="B995" s="4" t="s">
        <v>4501</v>
      </c>
      <c r="C995" s="4"/>
      <c r="D995" s="4"/>
      <c r="E995" s="4"/>
      <c r="F995" s="4"/>
      <c r="G995" s="4"/>
    </row>
    <row r="996" ht="17.55" spans="1:7">
      <c r="A996" s="4" t="s">
        <v>3026</v>
      </c>
      <c r="B996" s="4" t="s">
        <v>4502</v>
      </c>
      <c r="C996" s="4"/>
      <c r="D996" s="4"/>
      <c r="E996" s="4"/>
      <c r="F996" s="4"/>
      <c r="G996" s="4"/>
    </row>
    <row r="997" ht="17.55" spans="1:7">
      <c r="A997" s="4" t="s">
        <v>3032</v>
      </c>
      <c r="B997" s="4" t="s">
        <v>4503</v>
      </c>
      <c r="C997" s="4"/>
      <c r="D997" s="4"/>
      <c r="E997" s="4"/>
      <c r="F997" s="4"/>
      <c r="G997" s="4"/>
    </row>
    <row r="998" ht="17.55" spans="1:7">
      <c r="A998" s="4" t="s">
        <v>3038</v>
      </c>
      <c r="B998" s="4" t="s">
        <v>4504</v>
      </c>
      <c r="C998" s="4"/>
      <c r="D998" s="4"/>
      <c r="E998" s="4"/>
      <c r="F998" s="4"/>
      <c r="G998" s="4"/>
    </row>
    <row r="999" ht="17.55" spans="1:7">
      <c r="A999" s="4" t="s">
        <v>3040</v>
      </c>
      <c r="B999" s="4" t="s">
        <v>4505</v>
      </c>
      <c r="C999" s="4"/>
      <c r="D999" s="4"/>
      <c r="E999" s="4"/>
      <c r="F999" s="4"/>
      <c r="G999" s="4"/>
    </row>
    <row r="1000" ht="17.55" spans="1:7">
      <c r="A1000" s="4" t="s">
        <v>3018</v>
      </c>
      <c r="B1000" s="4" t="s">
        <v>4506</v>
      </c>
      <c r="C1000" s="4"/>
      <c r="D1000" s="4"/>
      <c r="E1000" s="4"/>
      <c r="F1000" s="4"/>
      <c r="G1000" s="4"/>
    </row>
    <row r="1001" ht="17.55" spans="1:7">
      <c r="A1001" s="4" t="s">
        <v>3020</v>
      </c>
      <c r="B1001" s="4" t="s">
        <v>4507</v>
      </c>
      <c r="C1001" s="4"/>
      <c r="D1001" s="4"/>
      <c r="E1001" s="4"/>
      <c r="F1001" s="4"/>
      <c r="G1001" s="4"/>
    </row>
    <row r="1002" ht="17.55" spans="1:7">
      <c r="A1002" s="4" t="s">
        <v>4508</v>
      </c>
      <c r="B1002" s="4" t="s">
        <v>4509</v>
      </c>
      <c r="C1002" s="4"/>
      <c r="D1002" s="4"/>
      <c r="E1002" s="4"/>
      <c r="F1002" s="4"/>
      <c r="G1002" s="4"/>
    </row>
    <row r="1003" ht="17.55" spans="1:7">
      <c r="A1003" s="4" t="s">
        <v>3042</v>
      </c>
      <c r="B1003" s="4" t="s">
        <v>4510</v>
      </c>
      <c r="C1003" s="4"/>
      <c r="D1003" s="4"/>
      <c r="E1003" s="4"/>
      <c r="F1003" s="4"/>
      <c r="G1003" s="4"/>
    </row>
    <row r="1004" ht="17.55" spans="1:7">
      <c r="A1004" s="4" t="s">
        <v>3047</v>
      </c>
      <c r="B1004" s="4" t="s">
        <v>4511</v>
      </c>
      <c r="C1004" s="4"/>
      <c r="D1004" s="4"/>
      <c r="E1004" s="4"/>
      <c r="F1004" s="4"/>
      <c r="G1004" s="4"/>
    </row>
    <row r="1005" ht="17.55" spans="1:7">
      <c r="A1005" s="4" t="s">
        <v>3030</v>
      </c>
      <c r="B1005" s="4" t="s">
        <v>4512</v>
      </c>
      <c r="C1005" s="4"/>
      <c r="D1005" s="4"/>
      <c r="E1005" s="4"/>
      <c r="F1005" s="4"/>
      <c r="G1005" s="4"/>
    </row>
    <row r="1006" ht="17.55" spans="1:7">
      <c r="A1006" s="4" t="s">
        <v>3034</v>
      </c>
      <c r="B1006" s="4" t="s">
        <v>4513</v>
      </c>
      <c r="C1006" s="4"/>
      <c r="D1006" s="4"/>
      <c r="E1006" s="4"/>
      <c r="F1006" s="4"/>
      <c r="G1006" s="4"/>
    </row>
    <row r="1007" ht="17.55" spans="1:7">
      <c r="A1007" s="4" t="s">
        <v>3028</v>
      </c>
      <c r="B1007" s="4" t="s">
        <v>3278</v>
      </c>
      <c r="C1007" s="4"/>
      <c r="D1007" s="4"/>
      <c r="E1007" s="4"/>
      <c r="F1007" s="4"/>
      <c r="G1007" s="4"/>
    </row>
    <row r="1008" ht="17.55" spans="1:7">
      <c r="A1008" s="4" t="s">
        <v>4514</v>
      </c>
      <c r="B1008" s="4" t="s">
        <v>4515</v>
      </c>
      <c r="C1008" s="4"/>
      <c r="D1008" s="4"/>
      <c r="E1008" s="4"/>
      <c r="F1008" s="4"/>
      <c r="G1008" s="4"/>
    </row>
    <row r="1009" ht="17.55" spans="1:7">
      <c r="A1009" s="4" t="s">
        <v>3063</v>
      </c>
      <c r="B1009" s="4" t="s">
        <v>4516</v>
      </c>
      <c r="C1009" s="4"/>
      <c r="D1009" s="4"/>
      <c r="E1009" s="4"/>
      <c r="F1009" s="4"/>
      <c r="G1009" s="4"/>
    </row>
    <row r="1010" ht="17.55" spans="1:7">
      <c r="A1010" s="4" t="s">
        <v>3061</v>
      </c>
      <c r="B1010" s="4" t="s">
        <v>4517</v>
      </c>
      <c r="C1010" s="4"/>
      <c r="D1010" s="4"/>
      <c r="E1010" s="4"/>
      <c r="F1010" s="4"/>
      <c r="G1010" s="4"/>
    </row>
    <row r="1011" ht="17.55" spans="1:7">
      <c r="A1011" s="4" t="s">
        <v>3069</v>
      </c>
      <c r="B1011" s="4" t="s">
        <v>4518</v>
      </c>
      <c r="C1011" s="4"/>
      <c r="D1011" s="4"/>
      <c r="E1011" s="4"/>
      <c r="F1011" s="4"/>
      <c r="G1011" s="4"/>
    </row>
    <row r="1012" ht="17.55" spans="1:7">
      <c r="A1012" s="4" t="s">
        <v>3053</v>
      </c>
      <c r="B1012" s="4" t="s">
        <v>4519</v>
      </c>
      <c r="C1012" s="4"/>
      <c r="D1012" s="4"/>
      <c r="E1012" s="4"/>
      <c r="F1012" s="4"/>
      <c r="G1012" s="4"/>
    </row>
    <row r="1013" ht="17.55" spans="1:7">
      <c r="A1013" s="4" t="s">
        <v>3048</v>
      </c>
      <c r="B1013" s="4" t="s">
        <v>4520</v>
      </c>
      <c r="C1013" s="4"/>
      <c r="D1013" s="4"/>
      <c r="E1013" s="4"/>
      <c r="F1013" s="4"/>
      <c r="G1013" s="4"/>
    </row>
    <row r="1014" ht="17.55" spans="1:7">
      <c r="A1014" s="4" t="s">
        <v>3148</v>
      </c>
      <c r="B1014" s="4" t="s">
        <v>2994</v>
      </c>
      <c r="C1014" s="4"/>
      <c r="D1014" s="4"/>
      <c r="E1014" s="4"/>
      <c r="F1014" s="4"/>
      <c r="G1014" s="4"/>
    </row>
    <row r="1015" ht="17.55" spans="1:7">
      <c r="A1015" s="4" t="s">
        <v>3012</v>
      </c>
      <c r="B1015" s="4" t="s">
        <v>4521</v>
      </c>
      <c r="C1015" s="4"/>
      <c r="D1015" s="4"/>
      <c r="E1015" s="4"/>
      <c r="F1015" s="4"/>
      <c r="G1015" s="4"/>
    </row>
    <row r="1016" ht="17.55" spans="1:7">
      <c r="A1016" s="4" t="s">
        <v>4522</v>
      </c>
      <c r="B1016" s="4" t="s">
        <v>4523</v>
      </c>
      <c r="C1016" s="4"/>
      <c r="D1016" s="4"/>
      <c r="E1016" s="4"/>
      <c r="F1016" s="4"/>
      <c r="G1016" s="4"/>
    </row>
    <row r="1017" ht="17.55" spans="1:7">
      <c r="A1017" s="4" t="s">
        <v>4524</v>
      </c>
      <c r="B1017" s="4" t="s">
        <v>4525</v>
      </c>
      <c r="C1017" s="4"/>
      <c r="D1017" s="4"/>
      <c r="E1017" s="4"/>
      <c r="F1017" s="4"/>
      <c r="G1017" s="4"/>
    </row>
    <row r="1018" ht="17.55" spans="1:7">
      <c r="A1018" s="4" t="s">
        <v>4526</v>
      </c>
      <c r="B1018" s="4" t="s">
        <v>4527</v>
      </c>
      <c r="C1018" s="4"/>
      <c r="D1018" s="4"/>
      <c r="E1018" s="4"/>
      <c r="F1018" s="4"/>
      <c r="G1018" s="4"/>
    </row>
    <row r="1019" ht="17.55" spans="1:7">
      <c r="A1019" s="4" t="s">
        <v>4528</v>
      </c>
      <c r="B1019" s="4" t="s">
        <v>4529</v>
      </c>
      <c r="C1019" s="4"/>
      <c r="D1019" s="4"/>
      <c r="E1019" s="4"/>
      <c r="F1019" s="4"/>
      <c r="G1019" s="4"/>
    </row>
    <row r="1020" ht="17.55" spans="1:7">
      <c r="A1020" s="4" t="s">
        <v>3242</v>
      </c>
      <c r="B1020" s="4" t="s">
        <v>4530</v>
      </c>
      <c r="C1020" s="4"/>
      <c r="D1020" s="4"/>
      <c r="E1020" s="4"/>
      <c r="F1020" s="4"/>
      <c r="G1020" s="4"/>
    </row>
    <row r="1021" ht="17.55" spans="1:7">
      <c r="A1021" s="4" t="s">
        <v>3090</v>
      </c>
      <c r="B1021" s="4" t="s">
        <v>4531</v>
      </c>
      <c r="C1021" s="4"/>
      <c r="D1021" s="4"/>
      <c r="E1021" s="4"/>
      <c r="F1021" s="4"/>
      <c r="G1021" s="4"/>
    </row>
    <row r="1022" ht="17.55" spans="1:7">
      <c r="A1022" s="4" t="s">
        <v>3024</v>
      </c>
      <c r="B1022" s="7">
        <v>45357</v>
      </c>
      <c r="C1022" s="4"/>
      <c r="D1022" s="4"/>
      <c r="E1022" s="4"/>
      <c r="F1022" s="4"/>
      <c r="G1022" s="4"/>
    </row>
    <row r="1023" ht="17.55" spans="1:7">
      <c r="A1023" s="4" t="s">
        <v>4532</v>
      </c>
      <c r="B1023" s="4" t="s">
        <v>4533</v>
      </c>
      <c r="C1023" s="4"/>
      <c r="D1023" s="4"/>
      <c r="E1023" s="4"/>
      <c r="F1023" s="4"/>
      <c r="G1023" s="4"/>
    </row>
    <row r="1024" ht="17.55" spans="1:7">
      <c r="A1024" s="4" t="s">
        <v>3044</v>
      </c>
      <c r="B1024" s="4" t="s">
        <v>4534</v>
      </c>
      <c r="C1024" s="4"/>
      <c r="D1024" s="4"/>
      <c r="E1024" s="4"/>
      <c r="F1024" s="4"/>
      <c r="G1024" s="4"/>
    </row>
    <row r="1025" ht="17.55" spans="1:7">
      <c r="A1025" s="4" t="s">
        <v>3292</v>
      </c>
      <c r="B1025" s="4" t="s">
        <v>4535</v>
      </c>
      <c r="C1025" s="4"/>
      <c r="D1025" s="4"/>
      <c r="E1025" s="4"/>
      <c r="F1025" s="4"/>
      <c r="G1025" s="4"/>
    </row>
    <row r="1026" ht="17.55" spans="1:7">
      <c r="A1026" s="4" t="s">
        <v>3323</v>
      </c>
      <c r="B1026" s="4" t="s">
        <v>4536</v>
      </c>
      <c r="C1026" s="4"/>
      <c r="D1026" s="4"/>
      <c r="E1026" s="4"/>
      <c r="F1026" s="4"/>
      <c r="G1026" s="4"/>
    </row>
    <row r="1027" ht="17.55" spans="1:7">
      <c r="A1027" s="4" t="s">
        <v>3014</v>
      </c>
      <c r="B1027" s="4" t="s">
        <v>3854</v>
      </c>
      <c r="C1027" s="4"/>
      <c r="D1027" s="4"/>
      <c r="E1027" s="4"/>
      <c r="F1027" s="4"/>
      <c r="G1027" s="4"/>
    </row>
    <row r="1028" ht="17.55" spans="1:7">
      <c r="A1028" s="4" t="s">
        <v>4537</v>
      </c>
      <c r="B1028" s="4" t="s">
        <v>3856</v>
      </c>
      <c r="C1028" s="4"/>
      <c r="D1028" s="4"/>
      <c r="E1028" s="4"/>
      <c r="F1028" s="4"/>
      <c r="G1028" s="4"/>
    </row>
    <row r="1029" ht="17.55" spans="1:7">
      <c r="A1029" s="4" t="s">
        <v>4114</v>
      </c>
      <c r="B1029" s="4" t="s">
        <v>4538</v>
      </c>
      <c r="C1029" s="4"/>
      <c r="D1029" s="4"/>
      <c r="E1029" s="4"/>
      <c r="F1029" s="4"/>
      <c r="G1029" s="4"/>
    </row>
    <row r="1030" ht="17.55" spans="1:7">
      <c r="A1030" s="4" t="s">
        <v>3811</v>
      </c>
      <c r="B1030" s="4" t="s">
        <v>4539</v>
      </c>
      <c r="C1030" s="4"/>
      <c r="D1030" s="4"/>
      <c r="E1030" s="4"/>
      <c r="F1030" s="4"/>
      <c r="G1030" s="4"/>
    </row>
    <row r="1031" ht="17.55" spans="1:7">
      <c r="A1031" s="4" t="s">
        <v>4540</v>
      </c>
      <c r="B1031" s="4" t="s">
        <v>2727</v>
      </c>
      <c r="C1031" s="4"/>
      <c r="D1031" s="4"/>
      <c r="E1031" s="4"/>
      <c r="F1031" s="4"/>
      <c r="G1031" s="4"/>
    </row>
    <row r="1032" ht="17.55" spans="1:7">
      <c r="A1032" s="4" t="s">
        <v>4541</v>
      </c>
      <c r="B1032" s="4" t="s">
        <v>4542</v>
      </c>
      <c r="C1032" s="4"/>
      <c r="D1032" s="4"/>
      <c r="E1032" s="4"/>
      <c r="F1032" s="4"/>
      <c r="G1032" s="4"/>
    </row>
    <row r="1033" ht="17.55" spans="1:7">
      <c r="A1033" s="4" t="s">
        <v>4543</v>
      </c>
      <c r="B1033" s="4" t="s">
        <v>2733</v>
      </c>
      <c r="C1033" s="4"/>
      <c r="D1033" s="4"/>
      <c r="E1033" s="4"/>
      <c r="F1033" s="4"/>
      <c r="G1033" s="4"/>
    </row>
    <row r="1034" ht="17.55" spans="1:7">
      <c r="A1034" s="4" t="s">
        <v>4544</v>
      </c>
      <c r="B1034" s="4" t="s">
        <v>3370</v>
      </c>
      <c r="C1034" s="4"/>
      <c r="D1034" s="4"/>
      <c r="E1034" s="4"/>
      <c r="F1034" s="4"/>
      <c r="G1034" s="4"/>
    </row>
    <row r="1035" ht="17.55" spans="1:7">
      <c r="A1035" s="4" t="s">
        <v>4545</v>
      </c>
      <c r="B1035" s="4" t="s">
        <v>4546</v>
      </c>
      <c r="C1035" s="4"/>
      <c r="D1035" s="4"/>
      <c r="E1035" s="4"/>
      <c r="F1035" s="4"/>
      <c r="G1035" s="4"/>
    </row>
    <row r="1036" ht="17.55" spans="1:7">
      <c r="A1036" s="4" t="s">
        <v>4547</v>
      </c>
      <c r="B1036" s="4" t="s">
        <v>4548</v>
      </c>
      <c r="C1036" s="4"/>
      <c r="D1036" s="4"/>
      <c r="E1036" s="4"/>
      <c r="F1036" s="4"/>
      <c r="G1036" s="4"/>
    </row>
    <row r="1037" ht="17.55" spans="1:7">
      <c r="A1037" s="4" t="s">
        <v>4549</v>
      </c>
      <c r="B1037" s="4" t="s">
        <v>4550</v>
      </c>
      <c r="C1037" s="4"/>
      <c r="D1037" s="4"/>
      <c r="E1037" s="4"/>
      <c r="F1037" s="4"/>
      <c r="G1037" s="4"/>
    </row>
    <row r="1038" ht="17.55" spans="1:7">
      <c r="A1038" s="4" t="s">
        <v>4551</v>
      </c>
      <c r="B1038" s="4" t="s">
        <v>4552</v>
      </c>
      <c r="C1038" s="4"/>
      <c r="D1038" s="4"/>
      <c r="E1038" s="4"/>
      <c r="F1038" s="4"/>
      <c r="G1038" s="4"/>
    </row>
    <row r="1039" ht="17.55" spans="1:7">
      <c r="A1039" s="4" t="s">
        <v>4553</v>
      </c>
      <c r="B1039" s="4" t="s">
        <v>4554</v>
      </c>
      <c r="C1039" s="4"/>
      <c r="D1039" s="4"/>
      <c r="E1039" s="4"/>
      <c r="F1039" s="4"/>
      <c r="G1039" s="4"/>
    </row>
    <row r="1040" ht="17.55" spans="1:7">
      <c r="A1040" s="4" t="s">
        <v>4555</v>
      </c>
      <c r="B1040" s="4" t="s">
        <v>2725</v>
      </c>
      <c r="C1040" s="4"/>
      <c r="D1040" s="4"/>
      <c r="E1040" s="4"/>
      <c r="F1040" s="4"/>
      <c r="G1040" s="4"/>
    </row>
    <row r="1041" ht="17.55" spans="1:7">
      <c r="A1041" s="4" t="s">
        <v>4556</v>
      </c>
      <c r="B1041" s="4" t="s">
        <v>3936</v>
      </c>
      <c r="C1041" s="4"/>
      <c r="D1041" s="4"/>
      <c r="E1041" s="4"/>
      <c r="F1041" s="4"/>
      <c r="G1041" s="4"/>
    </row>
    <row r="1042" ht="17.55" spans="1:7">
      <c r="A1042" s="4" t="s">
        <v>4557</v>
      </c>
      <c r="B1042" s="4" t="s">
        <v>4558</v>
      </c>
      <c r="C1042" s="4"/>
      <c r="D1042" s="4"/>
      <c r="E1042" s="4"/>
      <c r="F1042" s="4"/>
      <c r="G1042" s="4"/>
    </row>
    <row r="1043" ht="17.55" spans="1:7">
      <c r="A1043" s="4" t="s">
        <v>4559</v>
      </c>
      <c r="B1043" s="4" t="s">
        <v>4560</v>
      </c>
      <c r="C1043" s="4"/>
      <c r="D1043" s="4"/>
      <c r="E1043" s="4"/>
      <c r="F1043" s="4"/>
      <c r="G1043" s="4"/>
    </row>
    <row r="1044" ht="17.55" spans="1:7">
      <c r="A1044" s="4" t="s">
        <v>4561</v>
      </c>
      <c r="B1044" s="4" t="s">
        <v>4562</v>
      </c>
      <c r="C1044" s="4"/>
      <c r="D1044" s="4"/>
      <c r="E1044" s="4"/>
      <c r="F1044" s="4"/>
      <c r="G1044" s="4"/>
    </row>
    <row r="1045" ht="17.55" spans="1:7">
      <c r="A1045" s="4" t="s">
        <v>4563</v>
      </c>
      <c r="B1045" s="4" t="s">
        <v>4564</v>
      </c>
      <c r="C1045" s="4"/>
      <c r="D1045" s="4"/>
      <c r="E1045" s="4"/>
      <c r="F1045" s="4"/>
      <c r="G1045" s="4"/>
    </row>
    <row r="1046" ht="17.55" spans="1:7">
      <c r="A1046" s="4" t="s">
        <v>4565</v>
      </c>
      <c r="B1046" s="4" t="s">
        <v>4566</v>
      </c>
      <c r="C1046" s="4"/>
      <c r="D1046" s="4"/>
      <c r="E1046" s="4"/>
      <c r="F1046" s="4"/>
      <c r="G1046" s="4"/>
    </row>
    <row r="1047" ht="17.55" spans="1:7">
      <c r="A1047" s="4" t="s">
        <v>4567</v>
      </c>
      <c r="B1047" s="4" t="s">
        <v>4568</v>
      </c>
      <c r="C1047" s="4"/>
      <c r="D1047" s="4"/>
      <c r="E1047" s="4"/>
      <c r="F1047" s="4"/>
      <c r="G1047" s="4"/>
    </row>
    <row r="1048" ht="17.55" spans="1:7">
      <c r="A1048" s="4" t="s">
        <v>4569</v>
      </c>
      <c r="B1048" s="4" t="s">
        <v>4570</v>
      </c>
      <c r="C1048" s="4"/>
      <c r="D1048" s="4"/>
      <c r="E1048" s="4"/>
      <c r="F1048" s="4"/>
      <c r="G1048" s="4"/>
    </row>
    <row r="1049" ht="17.55" spans="1:7">
      <c r="A1049" s="4" t="s">
        <v>4571</v>
      </c>
      <c r="B1049" s="4" t="s">
        <v>4572</v>
      </c>
      <c r="C1049" s="4"/>
      <c r="D1049" s="4"/>
      <c r="E1049" s="4"/>
      <c r="F1049" s="4"/>
      <c r="G1049" s="4"/>
    </row>
    <row r="1050" ht="17.55" spans="1:7">
      <c r="A1050" s="4" t="s">
        <v>4573</v>
      </c>
      <c r="B1050" s="4" t="s">
        <v>4574</v>
      </c>
      <c r="C1050" s="4"/>
      <c r="D1050" s="4"/>
      <c r="E1050" s="4"/>
      <c r="F1050" s="4"/>
      <c r="G1050" s="4"/>
    </row>
    <row r="1051" ht="17.55" spans="1:7">
      <c r="A1051" s="4" t="s">
        <v>4575</v>
      </c>
      <c r="B1051" s="4" t="s">
        <v>4576</v>
      </c>
      <c r="C1051" s="4"/>
      <c r="D1051" s="4"/>
      <c r="E1051" s="4"/>
      <c r="F1051" s="4"/>
      <c r="G1051" s="4"/>
    </row>
    <row r="1052" ht="17.55" spans="1:7">
      <c r="A1052" s="4" t="s">
        <v>4577</v>
      </c>
      <c r="B1052" s="4" t="s">
        <v>4578</v>
      </c>
      <c r="C1052" s="4"/>
      <c r="D1052" s="4"/>
      <c r="E1052" s="4"/>
      <c r="F1052" s="4"/>
      <c r="G1052" s="4"/>
    </row>
    <row r="1053" ht="17.55" spans="1:7">
      <c r="A1053" s="4" t="s">
        <v>4579</v>
      </c>
      <c r="B1053" s="4" t="s">
        <v>4580</v>
      </c>
      <c r="C1053" s="4"/>
      <c r="D1053" s="4"/>
      <c r="E1053" s="4"/>
      <c r="F1053" s="4"/>
      <c r="G1053" s="4"/>
    </row>
    <row r="1054" ht="17.55" spans="1:7">
      <c r="A1054" s="4" t="s">
        <v>4581</v>
      </c>
      <c r="B1054" s="4" t="s">
        <v>2729</v>
      </c>
      <c r="C1054" s="4"/>
      <c r="D1054" s="4"/>
      <c r="E1054" s="4"/>
      <c r="F1054" s="4"/>
      <c r="G1054" s="4"/>
    </row>
    <row r="1055" ht="17.55" spans="1:7">
      <c r="A1055" s="4" t="s">
        <v>4582</v>
      </c>
      <c r="B1055" s="4" t="s">
        <v>4583</v>
      </c>
      <c r="C1055" s="4"/>
      <c r="D1055" s="4"/>
      <c r="E1055" s="4"/>
      <c r="F1055" s="4"/>
      <c r="G1055" s="4"/>
    </row>
    <row r="1056" ht="17.55" spans="1:7">
      <c r="A1056" s="4" t="s">
        <v>4584</v>
      </c>
      <c r="B1056" s="4" t="s">
        <v>4585</v>
      </c>
      <c r="C1056" s="4"/>
      <c r="D1056" s="4"/>
      <c r="E1056" s="4"/>
      <c r="F1056" s="4"/>
      <c r="G1056" s="4"/>
    </row>
    <row r="1057" ht="17.55" spans="1:7">
      <c r="A1057" s="4" t="s">
        <v>4586</v>
      </c>
      <c r="B1057" s="4" t="s">
        <v>4587</v>
      </c>
      <c r="C1057" s="4"/>
      <c r="D1057" s="4"/>
      <c r="E1057" s="4"/>
      <c r="F1057" s="4"/>
      <c r="G1057" s="4"/>
    </row>
    <row r="1058" ht="17.55" spans="1:7">
      <c r="A1058" s="4" t="s">
        <v>3046</v>
      </c>
      <c r="B1058" s="4" t="s">
        <v>3684</v>
      </c>
      <c r="C1058" s="4"/>
      <c r="D1058" s="4"/>
      <c r="E1058" s="4"/>
      <c r="F1058" s="4"/>
      <c r="G1058" s="4"/>
    </row>
    <row r="1059" ht="17.55" spans="1:7">
      <c r="A1059" s="4" t="s">
        <v>3895</v>
      </c>
      <c r="B1059" s="4" t="s">
        <v>4588</v>
      </c>
      <c r="C1059" s="4"/>
      <c r="D1059" s="4"/>
      <c r="E1059" s="4"/>
      <c r="F1059" s="4"/>
      <c r="G1059" s="4"/>
    </row>
    <row r="1060" ht="17.55" spans="1:7">
      <c r="A1060" s="4" t="s">
        <v>4589</v>
      </c>
      <c r="B1060" s="4" t="s">
        <v>3857</v>
      </c>
      <c r="C1060" s="4"/>
      <c r="D1060" s="4"/>
      <c r="E1060" s="4"/>
      <c r="F1060" s="4"/>
      <c r="G1060" s="4"/>
    </row>
    <row r="1061" ht="17.55" spans="1:7">
      <c r="A1061" s="4" t="s">
        <v>3862</v>
      </c>
      <c r="B1061" s="4" t="s">
        <v>4590</v>
      </c>
      <c r="C1061" s="4"/>
      <c r="D1061" s="4"/>
      <c r="E1061" s="4"/>
      <c r="F1061" s="4"/>
      <c r="G1061" s="4"/>
    </row>
    <row r="1062" ht="17.55" spans="1:7">
      <c r="A1062" s="4" t="s">
        <v>3891</v>
      </c>
      <c r="B1062" s="4" t="s">
        <v>2950</v>
      </c>
      <c r="C1062" s="4"/>
      <c r="D1062" s="4"/>
      <c r="E1062" s="4"/>
      <c r="F1062" s="4"/>
      <c r="G1062" s="4"/>
    </row>
    <row r="1063" ht="17.55" spans="1:7">
      <c r="A1063" s="4" t="s">
        <v>3096</v>
      </c>
      <c r="B1063" s="4" t="s">
        <v>4591</v>
      </c>
      <c r="C1063" s="4"/>
      <c r="D1063" s="4"/>
      <c r="E1063" s="4"/>
      <c r="F1063" s="4"/>
      <c r="G1063" s="4"/>
    </row>
    <row r="1064" ht="17.55" spans="1:7">
      <c r="A1064" s="4" t="s">
        <v>3857</v>
      </c>
      <c r="B1064" s="4" t="s">
        <v>4592</v>
      </c>
      <c r="C1064" s="4"/>
      <c r="D1064" s="4"/>
      <c r="E1064" s="4"/>
      <c r="F1064" s="4"/>
      <c r="G1064" s="4"/>
    </row>
    <row r="1065" ht="17.55" spans="1:7">
      <c r="A1065" s="4" t="s">
        <v>3900</v>
      </c>
      <c r="B1065" s="4" t="s">
        <v>4593</v>
      </c>
      <c r="C1065" s="4"/>
      <c r="D1065" s="4"/>
      <c r="E1065" s="4"/>
      <c r="F1065" s="4"/>
      <c r="G1065" s="4"/>
    </row>
    <row r="1066" ht="17.55" spans="1:7">
      <c r="A1066" s="4" t="s">
        <v>3027</v>
      </c>
      <c r="B1066" s="4" t="s">
        <v>4594</v>
      </c>
      <c r="C1066" s="4"/>
      <c r="D1066" s="4"/>
      <c r="E1066" s="4"/>
      <c r="F1066" s="4"/>
      <c r="G1066" s="4"/>
    </row>
    <row r="1067" ht="17.55" spans="1:7">
      <c r="A1067" s="4" t="s">
        <v>3547</v>
      </c>
      <c r="B1067" s="4" t="s">
        <v>4595</v>
      </c>
      <c r="C1067" s="4"/>
      <c r="D1067" s="4"/>
      <c r="E1067" s="4"/>
      <c r="F1067" s="4"/>
      <c r="G1067" s="4"/>
    </row>
    <row r="1068" ht="17.55" spans="1:7">
      <c r="A1068" s="4" t="s">
        <v>2783</v>
      </c>
      <c r="B1068" s="4" t="s">
        <v>4596</v>
      </c>
      <c r="C1068" s="4"/>
      <c r="D1068" s="4"/>
      <c r="E1068" s="4"/>
      <c r="F1068" s="4"/>
      <c r="G1068" s="4"/>
    </row>
    <row r="1069" ht="17.55" spans="1:7">
      <c r="A1069" s="4" t="s">
        <v>3866</v>
      </c>
      <c r="B1069" s="4" t="s">
        <v>4597</v>
      </c>
      <c r="C1069" s="4"/>
      <c r="D1069" s="4"/>
      <c r="E1069" s="4"/>
      <c r="F1069" s="4"/>
      <c r="G1069" s="4"/>
    </row>
    <row r="1070" ht="17.55" spans="1:7">
      <c r="A1070" s="4" t="s">
        <v>3485</v>
      </c>
      <c r="B1070" s="4" t="s">
        <v>4598</v>
      </c>
      <c r="C1070" s="4"/>
      <c r="D1070" s="4"/>
      <c r="E1070" s="4"/>
      <c r="F1070" s="4"/>
      <c r="G1070" s="4"/>
    </row>
    <row r="1071" ht="17.55" spans="1:7">
      <c r="A1071" s="4" t="s">
        <v>3868</v>
      </c>
      <c r="B1071" s="4" t="s">
        <v>4599</v>
      </c>
      <c r="C1071" s="4"/>
      <c r="D1071" s="4"/>
      <c r="E1071" s="4"/>
      <c r="F1071" s="4"/>
      <c r="G1071" s="4"/>
    </row>
    <row r="1072" ht="17.55" spans="1:7">
      <c r="A1072" s="4" t="s">
        <v>4600</v>
      </c>
      <c r="B1072" s="4" t="s">
        <v>4601</v>
      </c>
      <c r="C1072" s="4"/>
      <c r="D1072" s="4"/>
      <c r="E1072" s="4"/>
      <c r="F1072" s="4"/>
      <c r="G1072" s="4"/>
    </row>
    <row r="1073" ht="17.55" spans="1:7">
      <c r="A1073" s="4" t="s">
        <v>3035</v>
      </c>
      <c r="B1073" s="4" t="s">
        <v>4602</v>
      </c>
      <c r="C1073" s="4"/>
      <c r="D1073" s="4"/>
      <c r="E1073" s="4"/>
      <c r="F1073" s="4"/>
      <c r="G1073" s="4"/>
    </row>
    <row r="1074" ht="17.55" spans="1:7">
      <c r="A1074" s="4" t="s">
        <v>4603</v>
      </c>
      <c r="B1074" s="4" t="s">
        <v>4604</v>
      </c>
      <c r="C1074" s="4"/>
      <c r="D1074" s="4"/>
      <c r="E1074" s="4"/>
      <c r="F1074" s="4"/>
      <c r="G1074" s="4"/>
    </row>
    <row r="1075" ht="17.55" spans="1:7">
      <c r="A1075" s="4" t="s">
        <v>4605</v>
      </c>
      <c r="B1075" s="4" t="s">
        <v>4606</v>
      </c>
      <c r="C1075" s="4"/>
      <c r="D1075" s="4"/>
      <c r="E1075" s="4"/>
      <c r="F1075" s="4"/>
      <c r="G1075" s="4"/>
    </row>
    <row r="1076" ht="17.55" spans="1:7">
      <c r="A1076" s="4" t="s">
        <v>3872</v>
      </c>
      <c r="B1076" s="4" t="s">
        <v>4607</v>
      </c>
      <c r="C1076" s="4"/>
      <c r="D1076" s="4"/>
      <c r="E1076" s="4"/>
      <c r="F1076" s="4"/>
      <c r="G1076" s="4"/>
    </row>
    <row r="1077" ht="17.55" spans="1:7">
      <c r="A1077" s="4" t="s">
        <v>4608</v>
      </c>
      <c r="B1077" s="4" t="s">
        <v>4609</v>
      </c>
      <c r="C1077" s="4"/>
      <c r="D1077" s="4"/>
      <c r="E1077" s="4"/>
      <c r="F1077" s="4"/>
      <c r="G1077" s="4"/>
    </row>
    <row r="1078" ht="17.55" spans="1:7">
      <c r="A1078" s="4" t="s">
        <v>3532</v>
      </c>
      <c r="B1078" s="4" t="s">
        <v>4610</v>
      </c>
      <c r="C1078" s="4"/>
      <c r="D1078" s="4"/>
      <c r="E1078" s="4"/>
      <c r="F1078" s="4"/>
      <c r="G1078" s="4"/>
    </row>
    <row r="1079" ht="17.55" spans="1:7">
      <c r="A1079" s="4" t="s">
        <v>4611</v>
      </c>
      <c r="B1079" s="4" t="s">
        <v>4612</v>
      </c>
      <c r="C1079" s="4"/>
      <c r="D1079" s="4"/>
      <c r="E1079" s="4"/>
      <c r="F1079" s="4"/>
      <c r="G1079" s="4"/>
    </row>
    <row r="1080" ht="17.55" spans="1:7">
      <c r="A1080" s="4" t="s">
        <v>4613</v>
      </c>
      <c r="B1080" s="4" t="s">
        <v>4614</v>
      </c>
      <c r="C1080" s="4"/>
      <c r="D1080" s="4"/>
      <c r="E1080" s="4"/>
      <c r="F1080" s="4"/>
      <c r="G1080" s="4"/>
    </row>
    <row r="1081" ht="17.55" spans="1:7">
      <c r="A1081" s="4" t="s">
        <v>4595</v>
      </c>
      <c r="B1081" s="4" t="s">
        <v>4615</v>
      </c>
      <c r="C1081" s="4"/>
      <c r="D1081" s="4"/>
      <c r="E1081" s="4"/>
      <c r="F1081" s="4"/>
      <c r="G1081" s="4"/>
    </row>
    <row r="1082" ht="17.55" spans="1:7">
      <c r="A1082" s="4" t="s">
        <v>4616</v>
      </c>
      <c r="B1082" s="4" t="s">
        <v>4617</v>
      </c>
      <c r="C1082" s="4"/>
      <c r="D1082" s="4"/>
      <c r="E1082" s="4"/>
      <c r="F1082" s="4"/>
      <c r="G1082" s="4"/>
    </row>
    <row r="1083" ht="17.55" spans="1:7">
      <c r="A1083" s="4" t="s">
        <v>4618</v>
      </c>
      <c r="B1083" s="4" t="s">
        <v>4619</v>
      </c>
      <c r="C1083" s="4"/>
      <c r="D1083" s="4"/>
      <c r="E1083" s="4"/>
      <c r="F1083" s="4"/>
      <c r="G1083" s="4"/>
    </row>
    <row r="1084" ht="17.55" spans="1:7">
      <c r="A1084" s="4" t="s">
        <v>4620</v>
      </c>
      <c r="B1084" s="4" t="s">
        <v>4621</v>
      </c>
      <c r="C1084" s="4"/>
      <c r="D1084" s="4"/>
      <c r="E1084" s="4"/>
      <c r="F1084" s="4"/>
      <c r="G1084" s="4"/>
    </row>
    <row r="1085" ht="17.55" spans="1:7">
      <c r="A1085" s="4" t="s">
        <v>3802</v>
      </c>
      <c r="B1085" s="4" t="s">
        <v>3030</v>
      </c>
      <c r="C1085" s="4"/>
      <c r="D1085" s="4"/>
      <c r="E1085" s="4"/>
      <c r="F1085" s="4"/>
      <c r="G1085" s="4"/>
    </row>
    <row r="1086" ht="17.55" spans="1:7">
      <c r="A1086" s="4" t="s">
        <v>3804</v>
      </c>
      <c r="B1086" s="4" t="s">
        <v>4622</v>
      </c>
      <c r="C1086" s="4"/>
      <c r="D1086" s="4"/>
      <c r="E1086" s="4"/>
      <c r="F1086" s="4"/>
      <c r="G1086" s="4"/>
    </row>
    <row r="1087" ht="17.55" spans="1:7">
      <c r="A1087" s="4" t="s">
        <v>3804</v>
      </c>
      <c r="B1087" s="4" t="s">
        <v>4623</v>
      </c>
      <c r="C1087" s="4"/>
      <c r="D1087" s="4"/>
      <c r="E1087" s="4"/>
      <c r="F1087" s="4"/>
      <c r="G1087" s="4"/>
    </row>
    <row r="1088" ht="17.55" spans="1:7">
      <c r="A1088" s="4" t="s">
        <v>4624</v>
      </c>
      <c r="B1088" s="4" t="s">
        <v>3613</v>
      </c>
      <c r="C1088" s="4"/>
      <c r="D1088" s="4"/>
      <c r="E1088" s="4"/>
      <c r="F1088" s="4"/>
      <c r="G1088" s="4"/>
    </row>
    <row r="1089" ht="17.55" spans="1:7">
      <c r="A1089" s="4" t="s">
        <v>4625</v>
      </c>
      <c r="B1089" s="4" t="s">
        <v>4626</v>
      </c>
      <c r="C1089" s="4"/>
      <c r="D1089" s="4"/>
      <c r="E1089" s="4"/>
      <c r="F1089" s="4"/>
      <c r="G1089" s="4"/>
    </row>
    <row r="1090" ht="17.55" spans="1:7">
      <c r="A1090" s="4" t="s">
        <v>4627</v>
      </c>
      <c r="B1090" s="4" t="s">
        <v>3118</v>
      </c>
      <c r="C1090" s="4"/>
      <c r="D1090" s="4"/>
      <c r="E1090" s="4"/>
      <c r="F1090" s="4"/>
      <c r="G1090" s="4"/>
    </row>
    <row r="1091" ht="17.55" spans="1:7">
      <c r="A1091" s="4" t="s">
        <v>4628</v>
      </c>
      <c r="B1091" s="4" t="s">
        <v>3200</v>
      </c>
      <c r="C1091" s="4"/>
      <c r="D1091" s="4"/>
      <c r="E1091" s="4"/>
      <c r="F1091" s="4"/>
      <c r="G1091" s="4"/>
    </row>
    <row r="1092" ht="17.55" spans="1:7">
      <c r="A1092" s="4" t="s">
        <v>4629</v>
      </c>
      <c r="B1092" s="4" t="s">
        <v>4630</v>
      </c>
      <c r="C1092" s="4"/>
      <c r="D1092" s="4"/>
      <c r="E1092" s="4"/>
      <c r="F1092" s="4"/>
      <c r="G1092" s="4"/>
    </row>
    <row r="1093" ht="17.55" spans="1:7">
      <c r="A1093" s="4" t="s">
        <v>3843</v>
      </c>
      <c r="B1093" s="4" t="s">
        <v>4631</v>
      </c>
      <c r="C1093" s="4"/>
      <c r="D1093" s="4"/>
      <c r="E1093" s="4"/>
      <c r="F1093" s="4"/>
      <c r="G1093" s="4"/>
    </row>
    <row r="1094" ht="17.55" spans="1:7">
      <c r="A1094" s="4" t="s">
        <v>4067</v>
      </c>
      <c r="B1094" s="4" t="s">
        <v>3488</v>
      </c>
      <c r="C1094" s="4"/>
      <c r="D1094" s="4"/>
      <c r="E1094" s="4"/>
      <c r="F1094" s="4"/>
      <c r="G1094" s="4"/>
    </row>
    <row r="1095" ht="17.55" spans="1:7">
      <c r="A1095" s="4" t="s">
        <v>3706</v>
      </c>
      <c r="B1095" s="4" t="s">
        <v>4632</v>
      </c>
      <c r="C1095" s="4"/>
      <c r="D1095" s="4"/>
      <c r="E1095" s="4"/>
      <c r="F1095" s="4"/>
      <c r="G1095" s="4"/>
    </row>
    <row r="1096" ht="17.55" spans="1:7">
      <c r="A1096" s="4" t="s">
        <v>4633</v>
      </c>
      <c r="B1096" s="4" t="s">
        <v>4634</v>
      </c>
      <c r="C1096" s="4"/>
      <c r="D1096" s="4"/>
      <c r="E1096" s="4"/>
      <c r="F1096" s="4"/>
      <c r="G1096" s="4"/>
    </row>
    <row r="1097" ht="17.55" spans="1:7">
      <c r="A1097" s="4" t="s">
        <v>4635</v>
      </c>
      <c r="B1097" s="4" t="s">
        <v>4636</v>
      </c>
      <c r="C1097" s="4"/>
      <c r="D1097" s="4"/>
      <c r="E1097" s="4"/>
      <c r="F1097" s="4"/>
      <c r="G1097" s="4"/>
    </row>
    <row r="1098" ht="17.55" spans="1:7">
      <c r="A1098" s="4" t="s">
        <v>4637</v>
      </c>
      <c r="B1098" s="4" t="s">
        <v>3873</v>
      </c>
      <c r="C1098" s="4"/>
      <c r="D1098" s="4"/>
      <c r="E1098" s="4"/>
      <c r="F1098" s="4"/>
      <c r="G1098" s="4"/>
    </row>
    <row r="1099" ht="17.55" spans="1:7">
      <c r="A1099" s="4" t="s">
        <v>4638</v>
      </c>
      <c r="B1099" s="4" t="s">
        <v>4639</v>
      </c>
      <c r="C1099" s="4"/>
      <c r="D1099" s="4"/>
      <c r="E1099" s="4"/>
      <c r="F1099" s="4"/>
      <c r="G1099" s="4"/>
    </row>
    <row r="1100" ht="17.55" spans="1:7">
      <c r="A1100" s="4" t="s">
        <v>4640</v>
      </c>
      <c r="B1100" s="4" t="s">
        <v>4641</v>
      </c>
      <c r="C1100" s="4"/>
      <c r="D1100" s="4"/>
      <c r="E1100" s="4"/>
      <c r="F1100" s="4"/>
      <c r="G1100" s="4"/>
    </row>
    <row r="1101" ht="17.55" spans="1:7">
      <c r="A1101" s="4" t="s">
        <v>4642</v>
      </c>
      <c r="B1101" s="4" t="s">
        <v>4643</v>
      </c>
      <c r="C1101" s="4"/>
      <c r="D1101" s="4"/>
      <c r="E1101" s="4"/>
      <c r="F1101" s="4"/>
      <c r="G1101" s="4"/>
    </row>
    <row r="1102" ht="17.55" spans="1:7">
      <c r="A1102" s="4" t="s">
        <v>4644</v>
      </c>
      <c r="B1102" s="4" t="s">
        <v>4645</v>
      </c>
      <c r="C1102" s="4"/>
      <c r="D1102" s="4"/>
      <c r="E1102" s="4"/>
      <c r="F1102" s="4"/>
      <c r="G1102" s="4"/>
    </row>
    <row r="1103" ht="17.55" spans="1:7">
      <c r="A1103" s="4" t="s">
        <v>4646</v>
      </c>
      <c r="B1103" s="4" t="s">
        <v>4647</v>
      </c>
      <c r="C1103" s="4"/>
      <c r="D1103" s="4"/>
      <c r="E1103" s="4"/>
      <c r="F1103" s="4"/>
      <c r="G1103" s="4"/>
    </row>
    <row r="1104" ht="17.55" spans="1:7">
      <c r="A1104" s="4" t="s">
        <v>4648</v>
      </c>
      <c r="B1104" s="4" t="s">
        <v>4649</v>
      </c>
      <c r="C1104" s="4"/>
      <c r="D1104" s="4"/>
      <c r="E1104" s="4"/>
      <c r="F1104" s="4"/>
      <c r="G1104" s="4"/>
    </row>
    <row r="1105" ht="17.55" spans="1:7">
      <c r="A1105" s="4" t="s">
        <v>4650</v>
      </c>
      <c r="B1105" s="4" t="s">
        <v>4651</v>
      </c>
      <c r="C1105" s="4"/>
      <c r="D1105" s="4"/>
      <c r="E1105" s="4"/>
      <c r="F1105" s="4"/>
      <c r="G1105" s="4"/>
    </row>
    <row r="1106" ht="17.55" spans="1:7">
      <c r="A1106" s="4" t="s">
        <v>4652</v>
      </c>
      <c r="B1106" s="4" t="s">
        <v>4653</v>
      </c>
      <c r="C1106" s="4"/>
      <c r="D1106" s="4"/>
      <c r="E1106" s="4"/>
      <c r="F1106" s="4"/>
      <c r="G1106" s="4"/>
    </row>
    <row r="1107" ht="17.55" spans="1:7">
      <c r="A1107" s="4" t="s">
        <v>4654</v>
      </c>
      <c r="B1107" s="4" t="s">
        <v>4655</v>
      </c>
      <c r="C1107" s="4"/>
      <c r="D1107" s="4"/>
      <c r="E1107" s="4"/>
      <c r="F1107" s="4"/>
      <c r="G1107" s="4"/>
    </row>
    <row r="1108" ht="17.55" spans="1:7">
      <c r="A1108" s="4" t="s">
        <v>4656</v>
      </c>
      <c r="B1108" s="4" t="s">
        <v>4657</v>
      </c>
      <c r="C1108" s="4"/>
      <c r="D1108" s="4"/>
      <c r="E1108" s="4"/>
      <c r="F1108" s="4"/>
      <c r="G1108" s="4"/>
    </row>
    <row r="1109" ht="17.55" spans="1:7">
      <c r="A1109" s="4" t="s">
        <v>4658</v>
      </c>
      <c r="B1109" s="4" t="s">
        <v>4659</v>
      </c>
      <c r="C1109" s="4"/>
      <c r="D1109" s="4"/>
      <c r="E1109" s="4"/>
      <c r="F1109" s="4"/>
      <c r="G1109" s="4"/>
    </row>
    <row r="1110" ht="17.55" spans="1:7">
      <c r="A1110" s="4" t="s">
        <v>3627</v>
      </c>
      <c r="B1110" s="4" t="s">
        <v>4660</v>
      </c>
      <c r="C1110" s="4"/>
      <c r="D1110" s="4"/>
      <c r="E1110" s="4"/>
      <c r="F1110" s="4"/>
      <c r="G1110" s="4"/>
    </row>
    <row r="1111" ht="17.55" spans="1:7">
      <c r="A1111" s="4" t="s">
        <v>4661</v>
      </c>
      <c r="B1111" s="4" t="s">
        <v>4662</v>
      </c>
      <c r="C1111" s="4"/>
      <c r="D1111" s="4"/>
      <c r="E1111" s="4"/>
      <c r="F1111" s="4"/>
      <c r="G1111" s="4"/>
    </row>
    <row r="1112" ht="17.55" spans="1:7">
      <c r="A1112" s="4" t="s">
        <v>4663</v>
      </c>
      <c r="B1112" s="4" t="s">
        <v>4664</v>
      </c>
      <c r="C1112" s="4"/>
      <c r="D1112" s="4"/>
      <c r="E1112" s="4"/>
      <c r="F1112" s="4"/>
      <c r="G1112" s="4"/>
    </row>
    <row r="1113" ht="17.55" spans="1:7">
      <c r="A1113" s="4" t="s">
        <v>3462</v>
      </c>
      <c r="B1113" s="4" t="s">
        <v>4665</v>
      </c>
      <c r="C1113" s="4"/>
      <c r="D1113" s="4"/>
      <c r="E1113" s="4"/>
      <c r="F1113" s="4"/>
      <c r="G1113" s="4"/>
    </row>
    <row r="1114" ht="17.55" spans="1:7">
      <c r="A1114" s="4" t="s">
        <v>4666</v>
      </c>
      <c r="B1114" s="4" t="s">
        <v>4667</v>
      </c>
      <c r="C1114" s="4"/>
      <c r="D1114" s="4"/>
      <c r="E1114" s="4"/>
      <c r="F1114" s="4"/>
      <c r="G1114" s="4"/>
    </row>
    <row r="1115" ht="17.55" spans="1:7">
      <c r="A1115" s="4" t="s">
        <v>4668</v>
      </c>
      <c r="B1115" s="4" t="s">
        <v>4669</v>
      </c>
      <c r="C1115" s="4"/>
      <c r="D1115" s="4"/>
      <c r="E1115" s="4"/>
      <c r="F1115" s="4"/>
      <c r="G1115" s="4"/>
    </row>
    <row r="1116" ht="17.55" spans="1:7">
      <c r="A1116" s="4" t="s">
        <v>4670</v>
      </c>
      <c r="B1116" s="4" t="s">
        <v>4671</v>
      </c>
      <c r="C1116" s="4"/>
      <c r="D1116" s="4"/>
      <c r="E1116" s="4"/>
      <c r="F1116" s="4"/>
      <c r="G1116" s="4"/>
    </row>
    <row r="1117" ht="17.55" spans="1:7">
      <c r="A1117" s="4" t="s">
        <v>4672</v>
      </c>
      <c r="B1117" s="4" t="s">
        <v>4673</v>
      </c>
      <c r="C1117" s="4"/>
      <c r="D1117" s="4"/>
      <c r="E1117" s="4"/>
      <c r="F1117" s="4"/>
      <c r="G1117" s="4"/>
    </row>
    <row r="1118" ht="17.55" spans="1:7">
      <c r="A1118" s="4" t="s">
        <v>4674</v>
      </c>
      <c r="B1118" s="4" t="s">
        <v>4675</v>
      </c>
      <c r="C1118" s="4"/>
      <c r="D1118" s="4"/>
      <c r="E1118" s="4"/>
      <c r="F1118" s="4"/>
      <c r="G1118" s="4"/>
    </row>
    <row r="1119" ht="17.55" spans="1:7">
      <c r="A1119" s="4" t="s">
        <v>4676</v>
      </c>
      <c r="B1119" s="4" t="s">
        <v>4677</v>
      </c>
      <c r="C1119" s="4"/>
      <c r="D1119" s="4"/>
      <c r="E1119" s="4"/>
      <c r="F1119" s="4"/>
      <c r="G1119" s="4"/>
    </row>
    <row r="1120" ht="17.55" spans="1:7">
      <c r="A1120" s="4" t="s">
        <v>4678</v>
      </c>
      <c r="B1120" s="4" t="s">
        <v>4679</v>
      </c>
      <c r="C1120" s="4"/>
      <c r="D1120" s="4"/>
      <c r="E1120" s="4"/>
      <c r="F1120" s="4"/>
      <c r="G1120" s="4"/>
    </row>
    <row r="1121" ht="17.55" spans="1:7">
      <c r="A1121" s="4" t="s">
        <v>4680</v>
      </c>
      <c r="B1121" s="4" t="s">
        <v>4681</v>
      </c>
      <c r="C1121" s="4"/>
      <c r="D1121" s="4"/>
      <c r="E1121" s="4"/>
      <c r="F1121" s="4"/>
      <c r="G1121" s="4"/>
    </row>
    <row r="1122" ht="17.55" spans="1:7">
      <c r="A1122" s="4" t="s">
        <v>4682</v>
      </c>
      <c r="B1122" s="4" t="s">
        <v>3769</v>
      </c>
      <c r="C1122" s="4"/>
      <c r="D1122" s="4"/>
      <c r="E1122" s="4"/>
      <c r="F1122" s="4"/>
      <c r="G1122" s="4"/>
    </row>
    <row r="1123" ht="17.55" spans="1:7">
      <c r="A1123" s="4" t="s">
        <v>4683</v>
      </c>
      <c r="B1123" s="4" t="s">
        <v>4684</v>
      </c>
      <c r="C1123" s="4"/>
      <c r="D1123" s="4"/>
      <c r="E1123" s="4"/>
      <c r="F1123" s="4"/>
      <c r="G1123" s="4"/>
    </row>
    <row r="1124" ht="17.55" spans="1:7">
      <c r="A1124" s="4" t="s">
        <v>4685</v>
      </c>
      <c r="B1124" s="4" t="s">
        <v>4686</v>
      </c>
      <c r="C1124" s="4"/>
      <c r="D1124" s="4"/>
      <c r="E1124" s="4"/>
      <c r="F1124" s="4"/>
      <c r="G1124" s="4"/>
    </row>
    <row r="1125" ht="17.55" spans="1:7">
      <c r="A1125" s="4" t="s">
        <v>4687</v>
      </c>
      <c r="B1125" s="4" t="s">
        <v>4688</v>
      </c>
      <c r="C1125" s="4"/>
      <c r="D1125" s="4"/>
      <c r="E1125" s="4"/>
      <c r="F1125" s="4"/>
      <c r="G1125" s="4"/>
    </row>
    <row r="1126" ht="17.55" spans="1:7">
      <c r="A1126" s="4" t="s">
        <v>4689</v>
      </c>
      <c r="B1126" s="4" t="s">
        <v>3623</v>
      </c>
      <c r="C1126" s="4"/>
      <c r="D1126" s="4"/>
      <c r="E1126" s="4"/>
      <c r="F1126" s="4"/>
      <c r="G1126" s="4"/>
    </row>
    <row r="1127" ht="17.55" spans="1:7">
      <c r="A1127" s="4" t="s">
        <v>4690</v>
      </c>
      <c r="B1127" s="4" t="s">
        <v>4691</v>
      </c>
      <c r="C1127" s="4"/>
      <c r="D1127" s="4"/>
      <c r="E1127" s="4"/>
      <c r="F1127" s="4"/>
      <c r="G1127" s="4"/>
    </row>
    <row r="1128" ht="17.55" spans="1:7">
      <c r="A1128" s="4" t="s">
        <v>4692</v>
      </c>
      <c r="B1128" s="4" t="s">
        <v>4693</v>
      </c>
      <c r="C1128" s="4"/>
      <c r="D1128" s="4"/>
      <c r="E1128" s="4"/>
      <c r="F1128" s="4"/>
      <c r="G1128" s="4"/>
    </row>
    <row r="1129" ht="17.55" spans="1:7">
      <c r="A1129" s="4" t="s">
        <v>3259</v>
      </c>
      <c r="B1129" s="4" t="s">
        <v>4694</v>
      </c>
      <c r="C1129" s="4"/>
      <c r="D1129" s="4"/>
      <c r="E1129" s="4"/>
      <c r="F1129" s="4"/>
      <c r="G1129" s="4"/>
    </row>
    <row r="1130" ht="17.55" spans="1:7">
      <c r="A1130" s="4" t="s">
        <v>4695</v>
      </c>
      <c r="B1130" s="4" t="s">
        <v>4696</v>
      </c>
      <c r="C1130" s="4"/>
      <c r="D1130" s="4"/>
      <c r="E1130" s="4"/>
      <c r="F1130" s="4"/>
      <c r="G1130" s="4"/>
    </row>
    <row r="1131" ht="17.55" spans="1:7">
      <c r="A1131" s="4" t="s">
        <v>4697</v>
      </c>
      <c r="B1131" s="4" t="s">
        <v>4698</v>
      </c>
      <c r="C1131" s="4"/>
      <c r="D1131" s="4"/>
      <c r="E1131" s="4"/>
      <c r="F1131" s="4"/>
      <c r="G1131" s="4"/>
    </row>
    <row r="1132" ht="17.55" spans="1:7">
      <c r="A1132" s="4" t="s">
        <v>4699</v>
      </c>
      <c r="B1132" s="4" t="s">
        <v>4700</v>
      </c>
      <c r="C1132" s="4"/>
      <c r="D1132" s="4"/>
      <c r="E1132" s="4"/>
      <c r="F1132" s="4"/>
      <c r="G1132" s="4"/>
    </row>
    <row r="1133" ht="17.55" spans="1:7">
      <c r="A1133" s="4" t="s">
        <v>4701</v>
      </c>
      <c r="B1133" s="4" t="s">
        <v>4702</v>
      </c>
      <c r="C1133" s="4"/>
      <c r="D1133" s="4"/>
      <c r="E1133" s="4"/>
      <c r="F1133" s="4"/>
      <c r="G1133" s="4"/>
    </row>
    <row r="1134" ht="17.55" spans="1:7">
      <c r="A1134" s="4" t="s">
        <v>4703</v>
      </c>
      <c r="B1134" s="4" t="s">
        <v>4704</v>
      </c>
      <c r="C1134" s="4"/>
      <c r="D1134" s="4"/>
      <c r="E1134" s="4"/>
      <c r="F1134" s="4"/>
      <c r="G1134" s="4"/>
    </row>
    <row r="1135" ht="17.55" spans="1:7">
      <c r="A1135" s="4" t="s">
        <v>4705</v>
      </c>
      <c r="B1135" s="4" t="s">
        <v>4706</v>
      </c>
      <c r="C1135" s="4"/>
      <c r="D1135" s="4"/>
      <c r="E1135" s="4"/>
      <c r="F1135" s="4"/>
      <c r="G1135" s="4"/>
    </row>
    <row r="1136" ht="17.55" spans="1:7">
      <c r="A1136" s="4" t="s">
        <v>4707</v>
      </c>
      <c r="B1136" s="4" t="s">
        <v>4708</v>
      </c>
      <c r="C1136" s="4"/>
      <c r="D1136" s="4"/>
      <c r="E1136" s="4"/>
      <c r="F1136" s="4"/>
      <c r="G1136" s="4"/>
    </row>
    <row r="1137" ht="17.55" spans="1:7">
      <c r="A1137" s="4" t="s">
        <v>4709</v>
      </c>
      <c r="B1137" s="4" t="s">
        <v>4710</v>
      </c>
      <c r="C1137" s="4"/>
      <c r="D1137" s="4"/>
      <c r="E1137" s="4"/>
      <c r="F1137" s="4"/>
      <c r="G1137" s="4"/>
    </row>
    <row r="1138" ht="17.55" spans="1:7">
      <c r="A1138" s="4" t="s">
        <v>4711</v>
      </c>
      <c r="B1138" s="4" t="s">
        <v>4712</v>
      </c>
      <c r="C1138" s="4"/>
      <c r="D1138" s="4"/>
      <c r="E1138" s="4"/>
      <c r="F1138" s="4"/>
      <c r="G1138" s="4"/>
    </row>
    <row r="1139" ht="17.55" spans="1:7">
      <c r="A1139" s="4" t="s">
        <v>4713</v>
      </c>
      <c r="B1139" s="4" t="s">
        <v>4714</v>
      </c>
      <c r="C1139" s="4"/>
      <c r="D1139" s="4"/>
      <c r="E1139" s="4"/>
      <c r="F1139" s="4"/>
      <c r="G1139" s="4"/>
    </row>
    <row r="1140" ht="17.55" spans="1:7">
      <c r="A1140" s="4" t="s">
        <v>4715</v>
      </c>
      <c r="B1140" s="4" t="s">
        <v>4716</v>
      </c>
      <c r="C1140" s="4"/>
      <c r="D1140" s="4"/>
      <c r="E1140" s="4"/>
      <c r="F1140" s="4"/>
      <c r="G1140" s="4"/>
    </row>
    <row r="1141" ht="17.55" spans="1:7">
      <c r="A1141" s="4" t="s">
        <v>4717</v>
      </c>
      <c r="B1141" s="4" t="s">
        <v>4718</v>
      </c>
      <c r="C1141" s="4"/>
      <c r="D1141" s="4"/>
      <c r="E1141" s="4"/>
      <c r="F1141" s="4"/>
      <c r="G1141" s="4"/>
    </row>
    <row r="1142" ht="17.55" spans="1:7">
      <c r="A1142" s="4" t="s">
        <v>4719</v>
      </c>
      <c r="B1142" s="4" t="s">
        <v>4720</v>
      </c>
      <c r="C1142" s="4"/>
      <c r="D1142" s="4"/>
      <c r="E1142" s="4"/>
      <c r="F1142" s="4"/>
      <c r="G1142" s="4"/>
    </row>
    <row r="1143" ht="17.55" spans="1:7">
      <c r="A1143" s="4" t="s">
        <v>4721</v>
      </c>
      <c r="B1143" s="4" t="s">
        <v>4722</v>
      </c>
      <c r="C1143" s="4"/>
      <c r="D1143" s="4"/>
      <c r="E1143" s="4"/>
      <c r="F1143" s="4"/>
      <c r="G1143" s="4"/>
    </row>
    <row r="1144" ht="17.55" spans="1:7">
      <c r="A1144" s="4" t="s">
        <v>4464</v>
      </c>
      <c r="B1144" s="4" t="s">
        <v>4723</v>
      </c>
      <c r="C1144" s="4"/>
      <c r="D1144" s="4"/>
      <c r="E1144" s="4"/>
      <c r="F1144" s="4"/>
      <c r="G1144" s="4"/>
    </row>
    <row r="1145" ht="17.55" spans="1:7">
      <c r="A1145" s="4" t="s">
        <v>4466</v>
      </c>
      <c r="B1145" s="4" t="s">
        <v>4724</v>
      </c>
      <c r="C1145" s="4"/>
      <c r="D1145" s="4"/>
      <c r="E1145" s="4"/>
      <c r="F1145" s="4"/>
      <c r="G1145" s="4"/>
    </row>
    <row r="1146" ht="17.55" spans="1:7">
      <c r="A1146" s="4" t="s">
        <v>4725</v>
      </c>
      <c r="B1146" s="4" t="s">
        <v>3933</v>
      </c>
      <c r="C1146" s="4"/>
      <c r="D1146" s="4"/>
      <c r="E1146" s="4"/>
      <c r="F1146" s="4"/>
      <c r="G1146" s="4"/>
    </row>
    <row r="1147" ht="17.55" spans="1:7">
      <c r="A1147" s="4" t="s">
        <v>4726</v>
      </c>
      <c r="B1147" s="4" t="s">
        <v>3291</v>
      </c>
      <c r="C1147" s="4"/>
      <c r="D1147" s="4"/>
      <c r="E1147" s="4"/>
      <c r="F1147" s="4"/>
      <c r="G1147" s="4"/>
    </row>
    <row r="1148" ht="17.55" spans="1:7">
      <c r="A1148" s="4" t="s">
        <v>3010</v>
      </c>
      <c r="B1148" s="4" t="s">
        <v>3764</v>
      </c>
      <c r="C1148" s="4"/>
      <c r="D1148" s="4"/>
      <c r="E1148" s="4"/>
      <c r="F1148" s="4"/>
      <c r="G1148" s="4"/>
    </row>
    <row r="1149" ht="17.55" spans="1:7">
      <c r="A1149" s="4" t="s">
        <v>4597</v>
      </c>
      <c r="B1149" s="4" t="s">
        <v>4727</v>
      </c>
      <c r="C1149" s="4"/>
      <c r="D1149" s="4"/>
      <c r="E1149" s="4"/>
      <c r="F1149" s="4"/>
      <c r="G1149" s="4"/>
    </row>
    <row r="1150" ht="17.55" spans="1:7">
      <c r="A1150" s="4" t="s">
        <v>4728</v>
      </c>
      <c r="B1150" s="4" t="s">
        <v>2721</v>
      </c>
      <c r="C1150" s="4"/>
      <c r="D1150" s="4"/>
      <c r="E1150" s="4"/>
      <c r="F1150" s="4"/>
      <c r="G1150" s="4"/>
    </row>
    <row r="1151" ht="17.55" spans="1:7">
      <c r="A1151" s="4" t="s">
        <v>3051</v>
      </c>
      <c r="B1151" s="4" t="s">
        <v>3026</v>
      </c>
      <c r="C1151" s="4"/>
      <c r="D1151" s="4"/>
      <c r="E1151" s="4"/>
      <c r="F1151" s="4"/>
      <c r="G1151" s="4"/>
    </row>
    <row r="1152" ht="17.55" spans="1:7">
      <c r="A1152" s="4" t="s">
        <v>3879</v>
      </c>
      <c r="B1152" s="4" t="s">
        <v>2757</v>
      </c>
      <c r="C1152" s="4"/>
      <c r="D1152" s="4"/>
      <c r="E1152" s="4"/>
      <c r="F1152" s="4"/>
      <c r="G1152" s="4"/>
    </row>
    <row r="1153" ht="17.55" spans="1:7">
      <c r="A1153" s="4" t="s">
        <v>3049</v>
      </c>
      <c r="B1153" s="4" t="s">
        <v>2804</v>
      </c>
      <c r="C1153" s="4"/>
      <c r="D1153" s="4"/>
      <c r="E1153" s="4"/>
      <c r="F1153" s="4"/>
      <c r="G1153" s="4"/>
    </row>
    <row r="1154" ht="17.55" spans="1:7">
      <c r="A1154" s="4" t="s">
        <v>3788</v>
      </c>
      <c r="B1154" s="4" t="s">
        <v>2806</v>
      </c>
      <c r="C1154" s="4"/>
      <c r="D1154" s="4"/>
      <c r="E1154" s="4"/>
      <c r="F1154" s="4"/>
      <c r="G1154" s="4"/>
    </row>
    <row r="1155" ht="17.55" spans="1:7">
      <c r="A1155" s="4" t="s">
        <v>3913</v>
      </c>
      <c r="B1155" s="4" t="s">
        <v>2810</v>
      </c>
      <c r="C1155" s="4"/>
      <c r="D1155" s="4"/>
      <c r="E1155" s="4"/>
      <c r="F1155" s="4"/>
      <c r="G1155" s="4"/>
    </row>
    <row r="1156" ht="17.55" spans="1:7">
      <c r="A1156" s="4" t="s">
        <v>3845</v>
      </c>
      <c r="B1156" s="4" t="s">
        <v>2818</v>
      </c>
      <c r="C1156" s="4"/>
      <c r="D1156" s="4"/>
      <c r="E1156" s="4"/>
      <c r="F1156" s="4"/>
      <c r="G1156" s="4"/>
    </row>
    <row r="1157" ht="17.55" spans="1:7">
      <c r="A1157" s="4" t="s">
        <v>3848</v>
      </c>
      <c r="B1157" s="4" t="s">
        <v>4729</v>
      </c>
      <c r="C1157" s="4"/>
      <c r="D1157" s="4"/>
      <c r="E1157" s="4"/>
      <c r="F1157" s="4"/>
      <c r="G1157" s="4"/>
    </row>
    <row r="1158" ht="17.55" spans="1:7">
      <c r="A1158" s="4" t="s">
        <v>3854</v>
      </c>
      <c r="B1158" s="4" t="s">
        <v>2814</v>
      </c>
      <c r="C1158" s="4"/>
      <c r="D1158" s="4"/>
      <c r="E1158" s="4"/>
      <c r="F1158" s="4"/>
      <c r="G1158" s="4"/>
    </row>
    <row r="1159" ht="17.55" spans="1:7">
      <c r="A1159" s="4" t="s">
        <v>3074</v>
      </c>
      <c r="B1159" s="4" t="s">
        <v>4730</v>
      </c>
      <c r="C1159" s="4"/>
      <c r="D1159" s="4"/>
      <c r="E1159" s="4"/>
      <c r="F1159" s="4"/>
      <c r="G1159" s="4"/>
    </row>
    <row r="1160" ht="17.55" spans="1:7">
      <c r="A1160" s="4" t="s">
        <v>3850</v>
      </c>
      <c r="B1160" s="4" t="s">
        <v>4731</v>
      </c>
      <c r="C1160" s="4"/>
      <c r="D1160" s="4"/>
      <c r="E1160" s="4"/>
      <c r="F1160" s="4"/>
      <c r="G1160" s="4"/>
    </row>
    <row r="1161" ht="17.55" spans="1:7">
      <c r="A1161" s="4" t="s">
        <v>3870</v>
      </c>
      <c r="B1161" s="4" t="s">
        <v>4732</v>
      </c>
      <c r="C1161" s="4"/>
      <c r="D1161" s="4"/>
      <c r="E1161" s="4"/>
      <c r="F1161" s="4"/>
      <c r="G1161" s="4"/>
    </row>
    <row r="1162" ht="17.55" spans="1:7">
      <c r="A1162" s="4" t="s">
        <v>2775</v>
      </c>
      <c r="B1162" s="4" t="s">
        <v>4733</v>
      </c>
      <c r="C1162" s="4"/>
      <c r="D1162" s="4"/>
      <c r="E1162" s="4"/>
      <c r="F1162" s="4"/>
      <c r="G1162" s="4"/>
    </row>
    <row r="1163" ht="17.55" spans="1:7">
      <c r="A1163" s="4" t="s">
        <v>2758</v>
      </c>
      <c r="B1163" s="4" t="s">
        <v>4734</v>
      </c>
      <c r="C1163" s="4"/>
      <c r="D1163" s="4"/>
      <c r="E1163" s="4"/>
      <c r="F1163" s="4"/>
      <c r="G1163" s="4"/>
    </row>
    <row r="1164" ht="17.55" spans="1:7">
      <c r="A1164" s="4" t="s">
        <v>3856</v>
      </c>
      <c r="B1164" s="4" t="s">
        <v>2820</v>
      </c>
      <c r="C1164" s="4"/>
      <c r="D1164" s="4"/>
      <c r="E1164" s="4"/>
      <c r="F1164" s="4"/>
      <c r="G1164" s="4"/>
    </row>
    <row r="1165" ht="17.55" spans="1:7">
      <c r="A1165" s="4" t="s">
        <v>3790</v>
      </c>
      <c r="B1165" s="4" t="s">
        <v>2822</v>
      </c>
      <c r="C1165" s="4"/>
      <c r="D1165" s="4"/>
      <c r="E1165" s="4"/>
      <c r="F1165" s="4"/>
      <c r="G1165" s="4"/>
    </row>
    <row r="1166" ht="17.55" spans="1:7">
      <c r="A1166" s="4" t="s">
        <v>3893</v>
      </c>
      <c r="B1166" s="4" t="s">
        <v>4735</v>
      </c>
      <c r="C1166" s="4"/>
      <c r="D1166" s="4"/>
      <c r="E1166" s="4"/>
      <c r="F1166" s="4"/>
      <c r="G1166" s="4"/>
    </row>
    <row r="1167" ht="17.55" spans="1:7">
      <c r="A1167" s="4" t="s">
        <v>3883</v>
      </c>
      <c r="B1167" s="4" t="s">
        <v>2828</v>
      </c>
      <c r="C1167" s="4"/>
      <c r="D1167" s="4"/>
      <c r="E1167" s="4"/>
      <c r="F1167" s="4"/>
      <c r="G1167" s="4"/>
    </row>
    <row r="1168" ht="17.55" spans="1:7">
      <c r="A1168" s="4" t="s">
        <v>3792</v>
      </c>
      <c r="B1168" s="4" t="s">
        <v>2826</v>
      </c>
      <c r="C1168" s="4"/>
      <c r="D1168" s="4"/>
      <c r="E1168" s="4"/>
      <c r="F1168" s="4"/>
      <c r="G1168" s="4"/>
    </row>
    <row r="1169" ht="17.55" spans="1:7">
      <c r="A1169" s="4" t="s">
        <v>3864</v>
      </c>
      <c r="B1169" s="4" t="s">
        <v>2841</v>
      </c>
      <c r="C1169" s="4"/>
      <c r="D1169" s="4"/>
      <c r="E1169" s="4"/>
      <c r="F1169" s="4"/>
      <c r="G1169" s="4"/>
    </row>
    <row r="1170" ht="17.55" spans="1:7">
      <c r="A1170" s="4" t="s">
        <v>3693</v>
      </c>
      <c r="B1170" s="4" t="s">
        <v>2834</v>
      </c>
      <c r="C1170" s="4"/>
      <c r="D1170" s="4"/>
      <c r="E1170" s="4"/>
      <c r="F1170" s="4"/>
      <c r="G1170" s="4"/>
    </row>
    <row r="1171" ht="17.55" spans="1:7">
      <c r="A1171" s="4" t="s">
        <v>3876</v>
      </c>
      <c r="B1171" s="4" t="s">
        <v>2849</v>
      </c>
      <c r="C1171" s="4"/>
      <c r="D1171" s="4"/>
      <c r="E1171" s="4"/>
      <c r="F1171" s="4"/>
      <c r="G1171" s="4"/>
    </row>
    <row r="1172" ht="17.55" spans="1:7">
      <c r="A1172" s="4" t="s">
        <v>3189</v>
      </c>
      <c r="B1172" s="4" t="s">
        <v>2830</v>
      </c>
      <c r="C1172" s="4"/>
      <c r="D1172" s="4"/>
      <c r="E1172" s="4"/>
      <c r="F1172" s="4"/>
      <c r="G1172" s="4"/>
    </row>
    <row r="1173" ht="17.55" spans="1:7">
      <c r="A1173" s="4" t="s">
        <v>4489</v>
      </c>
      <c r="B1173" s="4" t="s">
        <v>2837</v>
      </c>
      <c r="C1173" s="4"/>
      <c r="D1173" s="4"/>
      <c r="E1173" s="4"/>
      <c r="F1173" s="4"/>
      <c r="G1173" s="4"/>
    </row>
    <row r="1174" ht="17.55" spans="1:7">
      <c r="A1174" s="4" t="s">
        <v>3551</v>
      </c>
      <c r="B1174" s="4" t="s">
        <v>2832</v>
      </c>
      <c r="C1174" s="4"/>
      <c r="D1174" s="4"/>
      <c r="E1174" s="4"/>
      <c r="F1174" s="4"/>
      <c r="G1174" s="4"/>
    </row>
    <row r="1175" ht="17.55" spans="1:7">
      <c r="A1175" s="4" t="s">
        <v>2777</v>
      </c>
      <c r="B1175" s="4" t="s">
        <v>2836</v>
      </c>
      <c r="C1175" s="4"/>
      <c r="D1175" s="4"/>
      <c r="E1175" s="4"/>
      <c r="F1175" s="4"/>
      <c r="G1175" s="4"/>
    </row>
    <row r="1176" ht="17.55" spans="1:7">
      <c r="A1176" s="4" t="s">
        <v>3887</v>
      </c>
      <c r="B1176" s="4" t="s">
        <v>2843</v>
      </c>
      <c r="C1176" s="4"/>
      <c r="D1176" s="4"/>
      <c r="E1176" s="4"/>
      <c r="F1176" s="4"/>
      <c r="G1176" s="4"/>
    </row>
    <row r="1177" ht="17.55" spans="1:7">
      <c r="A1177" s="4" t="s">
        <v>3860</v>
      </c>
      <c r="B1177" s="4" t="s">
        <v>2845</v>
      </c>
      <c r="C1177" s="4"/>
      <c r="D1177" s="4"/>
      <c r="E1177" s="4"/>
      <c r="F1177" s="4"/>
      <c r="G1177" s="4"/>
    </row>
    <row r="1178" ht="17.55" spans="1:7">
      <c r="A1178" s="4" t="s">
        <v>2779</v>
      </c>
      <c r="B1178" s="4" t="s">
        <v>2839</v>
      </c>
      <c r="C1178" s="4"/>
      <c r="D1178" s="4"/>
      <c r="E1178" s="4"/>
      <c r="F1178" s="4"/>
      <c r="G1178" s="4"/>
    </row>
    <row r="1179" ht="17.55" spans="1:7">
      <c r="A1179" s="4" t="s">
        <v>3873</v>
      </c>
      <c r="B1179" s="4" t="s">
        <v>2847</v>
      </c>
      <c r="C1179" s="4"/>
      <c r="D1179" s="4"/>
      <c r="E1179" s="4"/>
      <c r="F1179" s="4"/>
      <c r="G1179" s="4"/>
    </row>
    <row r="1180" ht="17.55" spans="1:7">
      <c r="A1180" s="4" t="s">
        <v>3055</v>
      </c>
      <c r="B1180" s="4" t="s">
        <v>3359</v>
      </c>
      <c r="C1180" s="4"/>
      <c r="D1180" s="4"/>
      <c r="E1180" s="4"/>
      <c r="F1180" s="4"/>
      <c r="G1180" s="4"/>
    </row>
    <row r="1181" ht="17.55" spans="1:7">
      <c r="A1181" s="4" t="s">
        <v>4736</v>
      </c>
      <c r="B1181" s="4" t="s">
        <v>4737</v>
      </c>
      <c r="C1181" s="4"/>
      <c r="D1181" s="4"/>
      <c r="E1181" s="4"/>
      <c r="F1181" s="4"/>
      <c r="G1181" s="4"/>
    </row>
    <row r="1182" ht="17.55" spans="1:7">
      <c r="A1182" s="4" t="s">
        <v>3736</v>
      </c>
      <c r="B1182" s="4" t="s">
        <v>4738</v>
      </c>
      <c r="C1182" s="4"/>
      <c r="D1182" s="4"/>
      <c r="E1182" s="4"/>
      <c r="F1182" s="4"/>
      <c r="G1182" s="4"/>
    </row>
    <row r="1183" ht="17.55" spans="1:7">
      <c r="A1183" s="4" t="s">
        <v>3294</v>
      </c>
      <c r="B1183" s="4" t="s">
        <v>3420</v>
      </c>
      <c r="C1183" s="4"/>
      <c r="D1183" s="4"/>
      <c r="E1183" s="4"/>
      <c r="F1183" s="4"/>
      <c r="G1183" s="4"/>
    </row>
    <row r="1184" ht="17.55" spans="1:7">
      <c r="A1184" s="4" t="s">
        <v>4739</v>
      </c>
      <c r="B1184" s="4" t="s">
        <v>3716</v>
      </c>
      <c r="C1184" s="4"/>
      <c r="D1184" s="4"/>
      <c r="E1184" s="4"/>
      <c r="F1184" s="4"/>
      <c r="G1184" s="4"/>
    </row>
    <row r="1185" ht="17.55" spans="1:7">
      <c r="A1185" s="4" t="s">
        <v>4740</v>
      </c>
      <c r="B1185" s="4" t="s">
        <v>3325</v>
      </c>
      <c r="C1185" s="4"/>
      <c r="D1185" s="4"/>
      <c r="E1185" s="4"/>
      <c r="F1185" s="4"/>
      <c r="G1185" s="4"/>
    </row>
    <row r="1186" ht="17.55" spans="1:7">
      <c r="A1186" s="4" t="s">
        <v>4741</v>
      </c>
      <c r="B1186" s="4" t="s">
        <v>3736</v>
      </c>
      <c r="C1186" s="4"/>
      <c r="D1186" s="4"/>
      <c r="E1186" s="4"/>
      <c r="F1186" s="4"/>
      <c r="G1186" s="4"/>
    </row>
    <row r="1187" ht="17.55" spans="1:7">
      <c r="A1187" s="4" t="s">
        <v>4742</v>
      </c>
      <c r="B1187" s="4" t="s">
        <v>4743</v>
      </c>
      <c r="C1187" s="4"/>
      <c r="D1187" s="4"/>
      <c r="E1187" s="4"/>
      <c r="F1187" s="4"/>
      <c r="G1187" s="4"/>
    </row>
    <row r="1188" ht="17.55" spans="1:7">
      <c r="A1188" s="4" t="s">
        <v>4744</v>
      </c>
      <c r="B1188" s="4" t="s">
        <v>3597</v>
      </c>
      <c r="C1188" s="4"/>
      <c r="D1188" s="4"/>
      <c r="E1188" s="4"/>
      <c r="F1188" s="4"/>
      <c r="G1188" s="4"/>
    </row>
    <row r="1189" ht="17.55" spans="1:7">
      <c r="A1189" s="4" t="s">
        <v>4745</v>
      </c>
      <c r="B1189" s="4" t="s">
        <v>3319</v>
      </c>
      <c r="C1189" s="4"/>
      <c r="D1189" s="4"/>
      <c r="E1189" s="4"/>
      <c r="F1189" s="4"/>
      <c r="G1189" s="4"/>
    </row>
    <row r="1190" ht="17.55" spans="1:7">
      <c r="A1190" s="4" t="s">
        <v>4746</v>
      </c>
      <c r="B1190" s="4" t="s">
        <v>3447</v>
      </c>
      <c r="C1190" s="4"/>
      <c r="D1190" s="4"/>
      <c r="E1190" s="4"/>
      <c r="F1190" s="4"/>
      <c r="G1190" s="4"/>
    </row>
    <row r="1191" ht="17.55" spans="1:7">
      <c r="A1191" s="4" t="s">
        <v>4747</v>
      </c>
      <c r="B1191" s="4" t="s">
        <v>3297</v>
      </c>
      <c r="C1191" s="4"/>
      <c r="D1191" s="4"/>
      <c r="E1191" s="4"/>
      <c r="F1191" s="4"/>
      <c r="G1191" s="4"/>
    </row>
    <row r="1192" ht="17.55" spans="1:7">
      <c r="A1192" s="4" t="s">
        <v>4748</v>
      </c>
      <c r="B1192" s="4" t="s">
        <v>4749</v>
      </c>
      <c r="C1192" s="4"/>
      <c r="D1192" s="4"/>
      <c r="E1192" s="4"/>
      <c r="F1192" s="4"/>
      <c r="G1192" s="4"/>
    </row>
    <row r="1193" ht="17.55" spans="1:7">
      <c r="A1193" s="4" t="s">
        <v>4750</v>
      </c>
      <c r="B1193" s="4" t="s">
        <v>4751</v>
      </c>
      <c r="C1193" s="4"/>
      <c r="D1193" s="4"/>
      <c r="E1193" s="4"/>
      <c r="F1193" s="4"/>
      <c r="G1193" s="4"/>
    </row>
    <row r="1194" ht="17.55" spans="1:7">
      <c r="A1194" s="4" t="s">
        <v>4369</v>
      </c>
      <c r="B1194" s="4" t="s">
        <v>3492</v>
      </c>
      <c r="C1194" s="4"/>
      <c r="D1194" s="4"/>
      <c r="E1194" s="4"/>
      <c r="F1194" s="4"/>
      <c r="G1194" s="4"/>
    </row>
    <row r="1195" ht="17.55" spans="1:7">
      <c r="A1195" s="4" t="s">
        <v>4496</v>
      </c>
      <c r="B1195" s="4" t="s">
        <v>4752</v>
      </c>
      <c r="C1195" s="4"/>
      <c r="D1195" s="4"/>
      <c r="E1195" s="4"/>
      <c r="F1195" s="4"/>
      <c r="G1195" s="4"/>
    </row>
    <row r="1196" ht="17.55" spans="1:7">
      <c r="A1196" s="4" t="s">
        <v>4753</v>
      </c>
      <c r="B1196" s="4" t="s">
        <v>4754</v>
      </c>
      <c r="C1196" s="4"/>
      <c r="D1196" s="4"/>
      <c r="E1196" s="4"/>
      <c r="F1196" s="4"/>
      <c r="G1196" s="4"/>
    </row>
    <row r="1197" ht="17.55" spans="1:7">
      <c r="A1197" s="4" t="s">
        <v>4755</v>
      </c>
      <c r="B1197" s="4" t="s">
        <v>2719</v>
      </c>
      <c r="C1197" s="4"/>
      <c r="D1197" s="4"/>
      <c r="E1197" s="4"/>
      <c r="F1197" s="4"/>
      <c r="G1197" s="4"/>
    </row>
    <row r="1198" ht="17.55" spans="1:7">
      <c r="A1198" s="4" t="s">
        <v>3847</v>
      </c>
      <c r="B1198" s="4" t="s">
        <v>2944</v>
      </c>
      <c r="C1198" s="4"/>
      <c r="D1198" s="4"/>
      <c r="E1198" s="4"/>
      <c r="F1198" s="4"/>
      <c r="G1198" s="4"/>
    </row>
    <row r="1199" ht="17.55" spans="1:7">
      <c r="A1199" s="4" t="s">
        <v>4756</v>
      </c>
      <c r="B1199" s="4" t="s">
        <v>3922</v>
      </c>
      <c r="C1199" s="4"/>
      <c r="D1199" s="4"/>
      <c r="E1199" s="4"/>
      <c r="F1199" s="4"/>
      <c r="G1199" s="4"/>
    </row>
    <row r="1200" ht="17.55" spans="1:7">
      <c r="A1200" s="4" t="s">
        <v>4757</v>
      </c>
      <c r="B1200" s="4" t="s">
        <v>3931</v>
      </c>
      <c r="C1200" s="4"/>
      <c r="D1200" s="4"/>
      <c r="E1200" s="4"/>
      <c r="F1200" s="4"/>
      <c r="G1200" s="4"/>
    </row>
    <row r="1201" ht="17.55" spans="1:7">
      <c r="A1201" s="4" t="s">
        <v>4758</v>
      </c>
      <c r="B1201" s="4" t="s">
        <v>4759</v>
      </c>
      <c r="C1201" s="4"/>
      <c r="D1201" s="4"/>
      <c r="E1201" s="4"/>
      <c r="F1201" s="4"/>
      <c r="G1201" s="4"/>
    </row>
    <row r="1202" ht="17.55" spans="1:7">
      <c r="A1202" s="4" t="s">
        <v>4760</v>
      </c>
      <c r="B1202" s="4" t="s">
        <v>4761</v>
      </c>
      <c r="C1202" s="4"/>
      <c r="D1202" s="4"/>
      <c r="E1202" s="4"/>
      <c r="F1202" s="4"/>
      <c r="G1202" s="4"/>
    </row>
    <row r="1203" ht="17.55" spans="1:7">
      <c r="A1203" s="4" t="s">
        <v>4762</v>
      </c>
      <c r="B1203" s="4" t="s">
        <v>4763</v>
      </c>
      <c r="C1203" s="4"/>
      <c r="D1203" s="4"/>
      <c r="E1203" s="4"/>
      <c r="F1203" s="4"/>
      <c r="G1203" s="4"/>
    </row>
    <row r="1204" ht="17.55" spans="1:7">
      <c r="A1204" s="4" t="s">
        <v>4764</v>
      </c>
      <c r="B1204" s="4" t="s">
        <v>4765</v>
      </c>
      <c r="C1204" s="4"/>
      <c r="D1204" s="4"/>
      <c r="E1204" s="4"/>
      <c r="F1204" s="4"/>
      <c r="G1204" s="4"/>
    </row>
    <row r="1205" ht="17.55" spans="1:7">
      <c r="A1205" s="4" t="s">
        <v>4766</v>
      </c>
      <c r="B1205" s="4" t="s">
        <v>3832</v>
      </c>
      <c r="C1205" s="4"/>
      <c r="D1205" s="4"/>
      <c r="E1205" s="4"/>
      <c r="F1205" s="4"/>
      <c r="G1205" s="4"/>
    </row>
    <row r="1206" ht="17.55" spans="1:7">
      <c r="A1206" s="4" t="s">
        <v>4767</v>
      </c>
      <c r="B1206" s="4" t="s">
        <v>4768</v>
      </c>
      <c r="C1206" s="4"/>
      <c r="D1206" s="4"/>
      <c r="E1206" s="4"/>
      <c r="F1206" s="4"/>
      <c r="G1206" s="4"/>
    </row>
    <row r="1207" ht="17.55" spans="1:7">
      <c r="A1207" s="4" t="s">
        <v>4769</v>
      </c>
      <c r="B1207" s="4" t="s">
        <v>4770</v>
      </c>
      <c r="C1207" s="4"/>
      <c r="D1207" s="4"/>
      <c r="E1207" s="4"/>
      <c r="F1207" s="4"/>
      <c r="G1207" s="4"/>
    </row>
    <row r="1208" ht="17.55" spans="1:7">
      <c r="A1208" s="4" t="s">
        <v>4771</v>
      </c>
      <c r="B1208" s="4" t="s">
        <v>4772</v>
      </c>
      <c r="C1208" s="4"/>
      <c r="D1208" s="4"/>
      <c r="E1208" s="4"/>
      <c r="F1208" s="4"/>
      <c r="G1208" s="4"/>
    </row>
    <row r="1209" ht="17.55" spans="1:7">
      <c r="A1209" s="4" t="s">
        <v>4773</v>
      </c>
      <c r="B1209" s="4" t="s">
        <v>4774</v>
      </c>
      <c r="C1209" s="4"/>
      <c r="D1209" s="4"/>
      <c r="E1209" s="4"/>
      <c r="F1209" s="4"/>
      <c r="G1209" s="4"/>
    </row>
    <row r="1210" ht="17.55" spans="1:7">
      <c r="A1210" s="4" t="s">
        <v>3644</v>
      </c>
      <c r="B1210" s="4" t="s">
        <v>4775</v>
      </c>
      <c r="C1210" s="4"/>
      <c r="D1210" s="4"/>
      <c r="E1210" s="4"/>
      <c r="F1210" s="4"/>
      <c r="G1210" s="4"/>
    </row>
    <row r="1211" ht="17.55" spans="1:7">
      <c r="A1211" s="4" t="s">
        <v>3989</v>
      </c>
      <c r="B1211" s="4" t="s">
        <v>4776</v>
      </c>
      <c r="C1211" s="4"/>
      <c r="D1211" s="4"/>
      <c r="E1211" s="4"/>
      <c r="F1211" s="4"/>
      <c r="G1211" s="4"/>
    </row>
    <row r="1212" ht="17.55" spans="1:7">
      <c r="A1212" s="4" t="s">
        <v>4777</v>
      </c>
      <c r="B1212" s="4" t="s">
        <v>4778</v>
      </c>
      <c r="C1212" s="4"/>
      <c r="D1212" s="4"/>
      <c r="E1212" s="4"/>
      <c r="F1212" s="4"/>
      <c r="G1212" s="4"/>
    </row>
    <row r="1213" ht="17.55" spans="1:7">
      <c r="A1213" s="4" t="s">
        <v>4779</v>
      </c>
      <c r="B1213" s="4" t="s">
        <v>4780</v>
      </c>
      <c r="C1213" s="4"/>
      <c r="D1213" s="4"/>
      <c r="E1213" s="4"/>
      <c r="F1213" s="4"/>
      <c r="G1213" s="4"/>
    </row>
    <row r="1214" ht="17.55" spans="1:7">
      <c r="A1214" s="4" t="s">
        <v>4781</v>
      </c>
      <c r="B1214" s="4" t="s">
        <v>4782</v>
      </c>
      <c r="C1214" s="4"/>
      <c r="D1214" s="4"/>
      <c r="E1214" s="4"/>
      <c r="F1214" s="4"/>
      <c r="G1214" s="4"/>
    </row>
    <row r="1215" ht="17.55" spans="1:7">
      <c r="A1215" s="4" t="s">
        <v>4783</v>
      </c>
      <c r="B1215" s="4" t="s">
        <v>4784</v>
      </c>
      <c r="C1215" s="4"/>
      <c r="D1215" s="4"/>
      <c r="E1215" s="4"/>
      <c r="F1215" s="4"/>
      <c r="G1215" s="4"/>
    </row>
    <row r="1216" ht="17.55" spans="1:7">
      <c r="A1216" s="4" t="s">
        <v>4785</v>
      </c>
      <c r="B1216" s="4" t="s">
        <v>4786</v>
      </c>
      <c r="C1216" s="4"/>
      <c r="D1216" s="4"/>
      <c r="E1216" s="4"/>
      <c r="F1216" s="4"/>
      <c r="G1216" s="4"/>
    </row>
    <row r="1217" ht="17.55" spans="1:7">
      <c r="A1217" s="4" t="s">
        <v>4787</v>
      </c>
      <c r="B1217" s="4" t="s">
        <v>4788</v>
      </c>
      <c r="C1217" s="4"/>
      <c r="D1217" s="4"/>
      <c r="E1217" s="4"/>
      <c r="F1217" s="4"/>
      <c r="G1217" s="4"/>
    </row>
    <row r="1218" ht="17.55" spans="1:7">
      <c r="A1218" s="4" t="s">
        <v>4789</v>
      </c>
      <c r="B1218" s="4" t="s">
        <v>4790</v>
      </c>
      <c r="C1218" s="4"/>
      <c r="D1218" s="4"/>
      <c r="E1218" s="4"/>
      <c r="F1218" s="4"/>
      <c r="G1218" s="4"/>
    </row>
    <row r="1219" ht="17.55" spans="1:7">
      <c r="A1219" s="4" t="s">
        <v>3422</v>
      </c>
      <c r="B1219" s="4" t="s">
        <v>4791</v>
      </c>
      <c r="C1219" s="4"/>
      <c r="D1219" s="4"/>
      <c r="E1219" s="4"/>
      <c r="F1219" s="4"/>
      <c r="G1219" s="4"/>
    </row>
    <row r="1220" ht="17.55" spans="1:7">
      <c r="A1220" s="4" t="s">
        <v>4500</v>
      </c>
      <c r="B1220" s="4" t="s">
        <v>4792</v>
      </c>
      <c r="C1220" s="4"/>
      <c r="D1220" s="4"/>
      <c r="E1220" s="4"/>
      <c r="F1220" s="4"/>
      <c r="G1220" s="4"/>
    </row>
    <row r="1221" ht="17.55" spans="1:7">
      <c r="A1221" s="4" t="s">
        <v>3036</v>
      </c>
      <c r="B1221" s="4" t="s">
        <v>3002</v>
      </c>
      <c r="C1221" s="4"/>
      <c r="D1221" s="4"/>
      <c r="E1221" s="4"/>
      <c r="F1221" s="4"/>
      <c r="G1221" s="4"/>
    </row>
    <row r="1222" ht="17.55" spans="1:7">
      <c r="A1222" s="4" t="s">
        <v>3026</v>
      </c>
      <c r="B1222" s="4" t="s">
        <v>4793</v>
      </c>
      <c r="C1222" s="4"/>
      <c r="D1222" s="4"/>
      <c r="E1222" s="4"/>
      <c r="F1222" s="4"/>
      <c r="G1222" s="4"/>
    </row>
    <row r="1223" ht="17.55" spans="1:7">
      <c r="A1223" s="4" t="s">
        <v>3032</v>
      </c>
      <c r="B1223" s="4" t="s">
        <v>4794</v>
      </c>
      <c r="C1223" s="4"/>
      <c r="D1223" s="4"/>
      <c r="E1223" s="4"/>
      <c r="F1223" s="4"/>
      <c r="G1223" s="4"/>
    </row>
    <row r="1224" ht="17.55" spans="1:7">
      <c r="A1224" s="4" t="s">
        <v>3038</v>
      </c>
      <c r="B1224" s="4" t="s">
        <v>4795</v>
      </c>
      <c r="C1224" s="4"/>
      <c r="D1224" s="4"/>
      <c r="E1224" s="4"/>
      <c r="F1224" s="4"/>
      <c r="G1224" s="4"/>
    </row>
    <row r="1225" ht="17.55" spans="1:7">
      <c r="A1225" s="4" t="s">
        <v>3040</v>
      </c>
      <c r="B1225" s="4" t="s">
        <v>4796</v>
      </c>
      <c r="C1225" s="4"/>
      <c r="D1225" s="4"/>
      <c r="E1225" s="4"/>
      <c r="F1225" s="4"/>
      <c r="G1225" s="4"/>
    </row>
    <row r="1226" ht="17.55" spans="1:7">
      <c r="A1226" s="4" t="s">
        <v>3018</v>
      </c>
      <c r="B1226" s="4" t="s">
        <v>4797</v>
      </c>
      <c r="C1226" s="4"/>
      <c r="D1226" s="4"/>
      <c r="E1226" s="4"/>
      <c r="F1226" s="4"/>
      <c r="G1226" s="4"/>
    </row>
    <row r="1227" ht="17.55" spans="1:7">
      <c r="A1227" s="4" t="s">
        <v>3020</v>
      </c>
      <c r="B1227" s="4" t="s">
        <v>4798</v>
      </c>
      <c r="C1227" s="4"/>
      <c r="D1227" s="4"/>
      <c r="E1227" s="4"/>
      <c r="F1227" s="4"/>
      <c r="G1227" s="4"/>
    </row>
    <row r="1228" ht="17.55" spans="1:7">
      <c r="A1228" s="4" t="s">
        <v>4508</v>
      </c>
      <c r="B1228" s="4" t="s">
        <v>4799</v>
      </c>
      <c r="C1228" s="4"/>
      <c r="D1228" s="4"/>
      <c r="E1228" s="4"/>
      <c r="F1228" s="4"/>
      <c r="G1228" s="4"/>
    </row>
    <row r="1229" ht="17.55" spans="1:7">
      <c r="A1229" s="4" t="s">
        <v>3042</v>
      </c>
      <c r="B1229" s="4" t="s">
        <v>4800</v>
      </c>
      <c r="C1229" s="4"/>
      <c r="D1229" s="4"/>
      <c r="E1229" s="4"/>
      <c r="F1229" s="4"/>
      <c r="G1229" s="4"/>
    </row>
    <row r="1230" ht="17.55" spans="1:7">
      <c r="A1230" s="4" t="s">
        <v>3047</v>
      </c>
      <c r="B1230" s="4" t="s">
        <v>4801</v>
      </c>
      <c r="C1230" s="4"/>
      <c r="D1230" s="4"/>
      <c r="E1230" s="4"/>
      <c r="F1230" s="4"/>
      <c r="G1230" s="4"/>
    </row>
    <row r="1231" ht="17.55" spans="1:7">
      <c r="A1231" s="4" t="s">
        <v>3030</v>
      </c>
      <c r="B1231" s="4" t="s">
        <v>4802</v>
      </c>
      <c r="C1231" s="4"/>
      <c r="D1231" s="4"/>
      <c r="E1231" s="4"/>
      <c r="F1231" s="4"/>
      <c r="G1231" s="4"/>
    </row>
    <row r="1232" ht="17.55" spans="1:7">
      <c r="A1232" s="4" t="s">
        <v>3034</v>
      </c>
      <c r="B1232" s="4" t="s">
        <v>3934</v>
      </c>
      <c r="C1232" s="4"/>
      <c r="D1232" s="4"/>
      <c r="E1232" s="4"/>
      <c r="F1232" s="4"/>
      <c r="G1232" s="4"/>
    </row>
    <row r="1233" ht="17.55" spans="1:7">
      <c r="A1233" s="4" t="s">
        <v>3028</v>
      </c>
      <c r="B1233" s="4" t="s">
        <v>3549</v>
      </c>
      <c r="C1233" s="4"/>
      <c r="D1233" s="4"/>
      <c r="E1233" s="4"/>
      <c r="F1233" s="4"/>
      <c r="G1233" s="4"/>
    </row>
    <row r="1234" ht="17.55" spans="1:7">
      <c r="A1234" s="4" t="s">
        <v>4514</v>
      </c>
      <c r="B1234" s="4" t="s">
        <v>4608</v>
      </c>
      <c r="C1234" s="4"/>
      <c r="D1234" s="4"/>
      <c r="E1234" s="4"/>
      <c r="F1234" s="4"/>
      <c r="G1234" s="4"/>
    </row>
    <row r="1235" ht="17.55" spans="1:7">
      <c r="A1235" s="4" t="s">
        <v>3063</v>
      </c>
      <c r="B1235" s="4" t="s">
        <v>3893</v>
      </c>
      <c r="C1235" s="4"/>
      <c r="D1235" s="4"/>
      <c r="E1235" s="4"/>
      <c r="F1235" s="4"/>
      <c r="G1235" s="4"/>
    </row>
    <row r="1236" ht="17.55" spans="1:7">
      <c r="A1236" s="4" t="s">
        <v>3061</v>
      </c>
      <c r="B1236" s="4" t="s">
        <v>3850</v>
      </c>
      <c r="C1236" s="4"/>
      <c r="D1236" s="4"/>
      <c r="E1236" s="4"/>
      <c r="F1236" s="4"/>
      <c r="G1236" s="4"/>
    </row>
    <row r="1237" ht="17.55" spans="1:7">
      <c r="A1237" s="4" t="s">
        <v>3069</v>
      </c>
      <c r="B1237" s="4" t="s">
        <v>4500</v>
      </c>
      <c r="C1237" s="4"/>
      <c r="D1237" s="4"/>
      <c r="E1237" s="4"/>
      <c r="F1237" s="4"/>
      <c r="G1237" s="4"/>
    </row>
    <row r="1238" ht="17.55" spans="1:7">
      <c r="A1238" s="4" t="s">
        <v>3053</v>
      </c>
      <c r="B1238" s="4" t="s">
        <v>3020</v>
      </c>
      <c r="C1238" s="4"/>
      <c r="D1238" s="4"/>
      <c r="E1238" s="4"/>
      <c r="F1238" s="4"/>
      <c r="G1238" s="4"/>
    </row>
    <row r="1239" ht="17.55" spans="1:7">
      <c r="A1239" s="4" t="s">
        <v>3048</v>
      </c>
      <c r="B1239" s="4" t="s">
        <v>4605</v>
      </c>
      <c r="C1239" s="4"/>
      <c r="D1239" s="4"/>
      <c r="E1239" s="4"/>
      <c r="F1239" s="4"/>
      <c r="G1239" s="4"/>
    </row>
    <row r="1240" ht="17.55" spans="1:7">
      <c r="A1240" s="4" t="s">
        <v>3148</v>
      </c>
      <c r="B1240" s="4" t="s">
        <v>3028</v>
      </c>
      <c r="C1240" s="4"/>
      <c r="D1240" s="4"/>
      <c r="E1240" s="4"/>
      <c r="F1240" s="4"/>
      <c r="G1240" s="4"/>
    </row>
    <row r="1241" ht="17.55" spans="1:7">
      <c r="A1241" s="4" t="s">
        <v>3012</v>
      </c>
      <c r="B1241" s="4" t="s">
        <v>3032</v>
      </c>
      <c r="C1241" s="4"/>
      <c r="D1241" s="4"/>
      <c r="E1241" s="4"/>
      <c r="F1241" s="4"/>
      <c r="G1241" s="4"/>
    </row>
    <row r="1242" ht="17.55" spans="1:7">
      <c r="A1242" s="4" t="s">
        <v>4803</v>
      </c>
      <c r="B1242" s="4" t="s">
        <v>3876</v>
      </c>
      <c r="C1242" s="4"/>
      <c r="D1242" s="4"/>
      <c r="E1242" s="4"/>
      <c r="F1242" s="4"/>
      <c r="G1242" s="4"/>
    </row>
    <row r="1243" ht="17.55" spans="1:7">
      <c r="A1243" s="4" t="s">
        <v>4583</v>
      </c>
      <c r="B1243" s="4" t="s">
        <v>3879</v>
      </c>
      <c r="C1243" s="4"/>
      <c r="D1243" s="4"/>
      <c r="E1243" s="4"/>
      <c r="F1243" s="4"/>
      <c r="G1243" s="4"/>
    </row>
    <row r="1244" ht="17.55" spans="1:7">
      <c r="A1244" s="4" t="s">
        <v>4522</v>
      </c>
      <c r="B1244" s="4" t="s">
        <v>3870</v>
      </c>
      <c r="C1244" s="4"/>
      <c r="D1244" s="4"/>
      <c r="E1244" s="4"/>
      <c r="F1244" s="4"/>
      <c r="G1244" s="4"/>
    </row>
    <row r="1245" ht="17.55" spans="1:7">
      <c r="A1245" s="4" t="s">
        <v>4524</v>
      </c>
      <c r="B1245" s="4" t="s">
        <v>3042</v>
      </c>
      <c r="C1245" s="4"/>
      <c r="D1245" s="4"/>
      <c r="E1245" s="4"/>
      <c r="F1245" s="4"/>
      <c r="G1245" s="4"/>
    </row>
    <row r="1246" ht="17.55" spans="1:7">
      <c r="A1246" s="4" t="s">
        <v>4526</v>
      </c>
      <c r="B1246" s="4" t="s">
        <v>3047</v>
      </c>
      <c r="C1246" s="4"/>
      <c r="D1246" s="4"/>
      <c r="E1246" s="4"/>
      <c r="F1246" s="4"/>
      <c r="G1246" s="4"/>
    </row>
    <row r="1247" ht="17.55" spans="1:7">
      <c r="A1247" s="4" t="s">
        <v>4804</v>
      </c>
      <c r="B1247" s="4" t="s">
        <v>3024</v>
      </c>
      <c r="C1247" s="4"/>
      <c r="D1247" s="4"/>
      <c r="E1247" s="4"/>
      <c r="F1247" s="4"/>
      <c r="G1247" s="4"/>
    </row>
    <row r="1248" ht="17.55" spans="1:7">
      <c r="A1248" s="4" t="s">
        <v>4805</v>
      </c>
      <c r="B1248" s="4" t="s">
        <v>3034</v>
      </c>
      <c r="C1248" s="4"/>
      <c r="D1248" s="4"/>
      <c r="E1248" s="4"/>
      <c r="F1248" s="4"/>
      <c r="G1248" s="4"/>
    </row>
    <row r="1249" ht="17.55" spans="1:7">
      <c r="A1249" s="4" t="s">
        <v>4806</v>
      </c>
      <c r="B1249" s="4" t="s">
        <v>3547</v>
      </c>
      <c r="C1249" s="4"/>
      <c r="D1249" s="4"/>
      <c r="E1249" s="4"/>
      <c r="F1249" s="4"/>
      <c r="G1249" s="4"/>
    </row>
    <row r="1250" ht="17.55" spans="1:7">
      <c r="A1250" s="4" t="s">
        <v>4807</v>
      </c>
      <c r="B1250" s="4" t="s">
        <v>3038</v>
      </c>
      <c r="C1250" s="4"/>
      <c r="D1250" s="4"/>
      <c r="E1250" s="4"/>
      <c r="F1250" s="4"/>
      <c r="G1250" s="4"/>
    </row>
    <row r="1251" ht="17.55" spans="1:7">
      <c r="A1251" s="4" t="s">
        <v>4808</v>
      </c>
      <c r="B1251" s="4" t="s">
        <v>3900</v>
      </c>
      <c r="C1251" s="4"/>
      <c r="D1251" s="4"/>
      <c r="E1251" s="4"/>
      <c r="F1251" s="4"/>
      <c r="G1251" s="4"/>
    </row>
    <row r="1252" ht="17.55" spans="1:7">
      <c r="A1252" s="4" t="s">
        <v>4809</v>
      </c>
      <c r="B1252" s="4" t="s">
        <v>3096</v>
      </c>
      <c r="C1252" s="4"/>
      <c r="D1252" s="4"/>
      <c r="E1252" s="4"/>
      <c r="F1252" s="4"/>
      <c r="G1252" s="4"/>
    </row>
    <row r="1253" ht="17.55" spans="1:7">
      <c r="A1253" s="4" t="s">
        <v>4810</v>
      </c>
      <c r="B1253" s="4" t="s">
        <v>3693</v>
      </c>
      <c r="C1253" s="4"/>
      <c r="D1253" s="4"/>
      <c r="E1253" s="4"/>
      <c r="F1253" s="4"/>
      <c r="G1253" s="4"/>
    </row>
    <row r="1254" ht="17.55" spans="1:7">
      <c r="A1254" s="4" t="s">
        <v>4811</v>
      </c>
      <c r="B1254" s="4" t="s">
        <v>3466</v>
      </c>
      <c r="C1254" s="4"/>
      <c r="D1254" s="4"/>
      <c r="E1254" s="4"/>
      <c r="F1254" s="4"/>
      <c r="G1254" s="4"/>
    </row>
    <row r="1255" ht="17.55" spans="1:7">
      <c r="A1255" s="4" t="s">
        <v>3803</v>
      </c>
      <c r="B1255" s="4" t="s">
        <v>3545</v>
      </c>
      <c r="C1255" s="4"/>
      <c r="D1255" s="4"/>
      <c r="E1255" s="4"/>
      <c r="F1255" s="4"/>
      <c r="G1255" s="4"/>
    </row>
    <row r="1256" ht="17.55" spans="1:7">
      <c r="A1256" s="4" t="s">
        <v>4812</v>
      </c>
      <c r="B1256" s="4" t="s">
        <v>4813</v>
      </c>
      <c r="C1256" s="4"/>
      <c r="D1256" s="4"/>
      <c r="E1256" s="4"/>
      <c r="F1256" s="4"/>
      <c r="G1256" s="4"/>
    </row>
    <row r="1257" ht="17.55" spans="1:7">
      <c r="A1257" s="4" t="s">
        <v>4528</v>
      </c>
      <c r="B1257" s="4" t="s">
        <v>2824</v>
      </c>
      <c r="C1257" s="4"/>
      <c r="D1257" s="4"/>
      <c r="E1257" s="4"/>
      <c r="F1257" s="4"/>
      <c r="G1257" s="4"/>
    </row>
    <row r="1258" ht="17.55" spans="1:7">
      <c r="A1258" s="4" t="s">
        <v>4814</v>
      </c>
      <c r="B1258" s="4" t="s">
        <v>4815</v>
      </c>
      <c r="C1258" s="4"/>
      <c r="D1258" s="4"/>
      <c r="E1258" s="4"/>
      <c r="F1258" s="4"/>
      <c r="G1258" s="4"/>
    </row>
    <row r="1259" ht="17.55" spans="1:7">
      <c r="A1259" s="4" t="s">
        <v>4816</v>
      </c>
      <c r="B1259" s="4" t="s">
        <v>3503</v>
      </c>
      <c r="C1259" s="4"/>
      <c r="D1259" s="4"/>
      <c r="E1259" s="4"/>
      <c r="F1259" s="4"/>
      <c r="G1259" s="4"/>
    </row>
    <row r="1260" ht="17.55" spans="1:7">
      <c r="A1260" s="4" t="s">
        <v>4817</v>
      </c>
      <c r="B1260" s="4" t="s">
        <v>4620</v>
      </c>
      <c r="C1260" s="4"/>
      <c r="D1260" s="4"/>
      <c r="E1260" s="4"/>
      <c r="F1260" s="4"/>
      <c r="G1260" s="4"/>
    </row>
    <row r="1261" ht="17.55" spans="1:7">
      <c r="A1261" s="4" t="s">
        <v>4818</v>
      </c>
      <c r="B1261" s="4" t="s">
        <v>4819</v>
      </c>
      <c r="C1261" s="4"/>
      <c r="D1261" s="4"/>
      <c r="E1261" s="4"/>
      <c r="F1261" s="4"/>
      <c r="G1261" s="4"/>
    </row>
    <row r="1262" ht="17.55" spans="1:7">
      <c r="A1262" s="4" t="s">
        <v>4820</v>
      </c>
      <c r="B1262" s="4" t="s">
        <v>4821</v>
      </c>
      <c r="C1262" s="4"/>
      <c r="D1262" s="4"/>
      <c r="E1262" s="4"/>
      <c r="F1262" s="4"/>
      <c r="G1262" s="4"/>
    </row>
    <row r="1263" ht="17.55" spans="1:7">
      <c r="A1263" s="4" t="s">
        <v>4822</v>
      </c>
      <c r="B1263" s="4" t="s">
        <v>4823</v>
      </c>
      <c r="C1263" s="4"/>
      <c r="D1263" s="4"/>
      <c r="E1263" s="4"/>
      <c r="F1263" s="4"/>
      <c r="G1263" s="4"/>
    </row>
    <row r="1264" ht="17.55" spans="1:7">
      <c r="A1264" s="4" t="s">
        <v>3962</v>
      </c>
      <c r="B1264" s="4" t="s">
        <v>4824</v>
      </c>
      <c r="C1264" s="4"/>
      <c r="D1264" s="4"/>
      <c r="E1264" s="4"/>
      <c r="F1264" s="4"/>
      <c r="G1264" s="4"/>
    </row>
    <row r="1265" ht="17.55" spans="1:7">
      <c r="A1265" s="4" t="s">
        <v>4825</v>
      </c>
      <c r="B1265" s="4" t="s">
        <v>4826</v>
      </c>
      <c r="C1265" s="4"/>
      <c r="D1265" s="4"/>
      <c r="E1265" s="4"/>
      <c r="F1265" s="4"/>
      <c r="G1265" s="4"/>
    </row>
    <row r="1266" ht="17.55" spans="1:7">
      <c r="A1266" s="4" t="s">
        <v>3242</v>
      </c>
      <c r="B1266" s="4" t="s">
        <v>3456</v>
      </c>
      <c r="C1266" s="4"/>
      <c r="D1266" s="4"/>
      <c r="E1266" s="4"/>
      <c r="F1266" s="4"/>
      <c r="G1266" s="4"/>
    </row>
    <row r="1267" ht="17.55" spans="1:7">
      <c r="A1267" s="4" t="s">
        <v>4827</v>
      </c>
      <c r="B1267" s="4" t="s">
        <v>4828</v>
      </c>
      <c r="C1267" s="4"/>
      <c r="D1267" s="4"/>
      <c r="E1267" s="4"/>
      <c r="F1267" s="4"/>
      <c r="G1267" s="4"/>
    </row>
    <row r="1268" ht="17.55" spans="1:7">
      <c r="A1268" s="4" t="s">
        <v>4829</v>
      </c>
      <c r="B1268" s="4" t="s">
        <v>4830</v>
      </c>
      <c r="C1268" s="4"/>
      <c r="D1268" s="4"/>
      <c r="E1268" s="4"/>
      <c r="F1268" s="4"/>
      <c r="G1268" s="4"/>
    </row>
    <row r="1269" ht="17.55" spans="1:7">
      <c r="A1269" s="4" t="s">
        <v>4831</v>
      </c>
      <c r="B1269" s="4" t="s">
        <v>3800</v>
      </c>
      <c r="C1269" s="4"/>
      <c r="D1269" s="4"/>
      <c r="E1269" s="4"/>
      <c r="F1269" s="4"/>
      <c r="G1269" s="4"/>
    </row>
    <row r="1270" ht="17.55" spans="1:7">
      <c r="A1270" s="4" t="s">
        <v>4832</v>
      </c>
      <c r="B1270" s="4" t="s">
        <v>3833</v>
      </c>
      <c r="C1270" s="4"/>
      <c r="D1270" s="4"/>
      <c r="E1270" s="4"/>
      <c r="F1270" s="4"/>
      <c r="G1270" s="4"/>
    </row>
    <row r="1271" ht="17.55" spans="1:7">
      <c r="A1271" s="4" t="s">
        <v>4833</v>
      </c>
      <c r="B1271" s="4" t="s">
        <v>4834</v>
      </c>
      <c r="C1271" s="4"/>
      <c r="D1271" s="4"/>
      <c r="E1271" s="4"/>
      <c r="F1271" s="4"/>
      <c r="G1271" s="4"/>
    </row>
    <row r="1272" ht="17.55" spans="1:7">
      <c r="A1272" s="4" t="s">
        <v>4835</v>
      </c>
      <c r="B1272" s="4" t="s">
        <v>4836</v>
      </c>
      <c r="C1272" s="4"/>
      <c r="D1272" s="4"/>
      <c r="E1272" s="4"/>
      <c r="F1272" s="4"/>
      <c r="G1272" s="4"/>
    </row>
    <row r="1273" ht="17.55" spans="1:7">
      <c r="A1273" s="4" t="s">
        <v>4837</v>
      </c>
      <c r="B1273" s="4" t="s">
        <v>4838</v>
      </c>
      <c r="C1273" s="4"/>
      <c r="D1273" s="4"/>
      <c r="E1273" s="4"/>
      <c r="F1273" s="4"/>
      <c r="G1273" s="4"/>
    </row>
    <row r="1274" ht="17.55" spans="1:7">
      <c r="A1274" s="4" t="s">
        <v>4839</v>
      </c>
      <c r="B1274" s="4" t="s">
        <v>4840</v>
      </c>
      <c r="C1274" s="4"/>
      <c r="D1274" s="4"/>
      <c r="E1274" s="4"/>
      <c r="F1274" s="4"/>
      <c r="G1274" s="4"/>
    </row>
    <row r="1275" ht="17.55" spans="1:7">
      <c r="A1275" s="4" t="s">
        <v>2935</v>
      </c>
      <c r="B1275" s="4" t="s">
        <v>4841</v>
      </c>
      <c r="C1275" s="4"/>
      <c r="D1275" s="4"/>
      <c r="E1275" s="4"/>
      <c r="F1275" s="4"/>
      <c r="G1275" s="4"/>
    </row>
    <row r="1276" ht="17.55" spans="1:7">
      <c r="A1276" s="4" t="s">
        <v>4842</v>
      </c>
      <c r="B1276" s="4" t="s">
        <v>4843</v>
      </c>
      <c r="C1276" s="4"/>
      <c r="D1276" s="4"/>
      <c r="E1276" s="4"/>
      <c r="F1276" s="4"/>
      <c r="G1276" s="4"/>
    </row>
    <row r="1277" ht="17.55" spans="1:7">
      <c r="A1277" s="4" t="s">
        <v>4844</v>
      </c>
      <c r="B1277" s="4" t="s">
        <v>4845</v>
      </c>
      <c r="C1277" s="4"/>
      <c r="D1277" s="4"/>
      <c r="E1277" s="4"/>
      <c r="F1277" s="4"/>
      <c r="G1277" s="4"/>
    </row>
    <row r="1278" ht="17.55" spans="1:7">
      <c r="A1278" s="4" t="s">
        <v>4846</v>
      </c>
      <c r="B1278" s="4" t="s">
        <v>4847</v>
      </c>
      <c r="C1278" s="4"/>
      <c r="D1278" s="4"/>
      <c r="E1278" s="4"/>
      <c r="F1278" s="4"/>
      <c r="G1278" s="4"/>
    </row>
    <row r="1279" ht="17.55" spans="1:7">
      <c r="A1279" s="4" t="s">
        <v>4848</v>
      </c>
      <c r="B1279" s="4" t="s">
        <v>4849</v>
      </c>
      <c r="C1279" s="4"/>
      <c r="D1279" s="4"/>
      <c r="E1279" s="4"/>
      <c r="F1279" s="4"/>
      <c r="G1279" s="4"/>
    </row>
    <row r="1280" ht="17.55" spans="1:7">
      <c r="A1280" s="4" t="s">
        <v>3041</v>
      </c>
      <c r="B1280" s="4" t="s">
        <v>4850</v>
      </c>
      <c r="C1280" s="4"/>
      <c r="D1280" s="4"/>
      <c r="E1280" s="4"/>
      <c r="F1280" s="4"/>
      <c r="G1280" s="4"/>
    </row>
    <row r="1281" ht="17.55" spans="1:7">
      <c r="A1281" s="4" t="s">
        <v>4851</v>
      </c>
      <c r="B1281" s="4" t="s">
        <v>3287</v>
      </c>
      <c r="C1281" s="4"/>
      <c r="D1281" s="4"/>
      <c r="E1281" s="4"/>
      <c r="F1281" s="4"/>
      <c r="G1281" s="4"/>
    </row>
    <row r="1282" ht="17.55" spans="1:7">
      <c r="A1282" s="4" t="s">
        <v>4852</v>
      </c>
      <c r="B1282" s="4" t="s">
        <v>4853</v>
      </c>
      <c r="C1282" s="4"/>
      <c r="D1282" s="4"/>
      <c r="E1282" s="4"/>
      <c r="F1282" s="4"/>
      <c r="G1282" s="4"/>
    </row>
    <row r="1283" ht="17.55" spans="1:7">
      <c r="A1283" s="4" t="s">
        <v>4854</v>
      </c>
      <c r="B1283" s="4" t="s">
        <v>4855</v>
      </c>
      <c r="C1283" s="4"/>
      <c r="D1283" s="4"/>
      <c r="E1283" s="4"/>
      <c r="F1283" s="4"/>
      <c r="G1283" s="4"/>
    </row>
    <row r="1284" ht="17.55" spans="1:7">
      <c r="A1284" s="4" t="s">
        <v>4856</v>
      </c>
      <c r="B1284" s="4" t="s">
        <v>4857</v>
      </c>
      <c r="C1284" s="4"/>
      <c r="D1284" s="4"/>
      <c r="E1284" s="4"/>
      <c r="F1284" s="4"/>
      <c r="G1284" s="4"/>
    </row>
    <row r="1285" ht="17.55" spans="1:7">
      <c r="A1285" s="4" t="s">
        <v>4858</v>
      </c>
      <c r="B1285" s="4" t="s">
        <v>4859</v>
      </c>
      <c r="C1285" s="4"/>
      <c r="D1285" s="4"/>
      <c r="E1285" s="4"/>
      <c r="F1285" s="4"/>
      <c r="G1285" s="4"/>
    </row>
    <row r="1286" ht="17.55" spans="1:7">
      <c r="A1286" s="4" t="s">
        <v>4860</v>
      </c>
      <c r="B1286" s="4" t="s">
        <v>4861</v>
      </c>
      <c r="C1286" s="4"/>
      <c r="D1286" s="4"/>
      <c r="E1286" s="4"/>
      <c r="F1286" s="4"/>
      <c r="G1286" s="4"/>
    </row>
    <row r="1287" ht="17.55" spans="1:7">
      <c r="A1287" s="4" t="s">
        <v>4862</v>
      </c>
      <c r="B1287" s="4" t="s">
        <v>4863</v>
      </c>
      <c r="C1287" s="4"/>
      <c r="D1287" s="4"/>
      <c r="E1287" s="4"/>
      <c r="F1287" s="4"/>
      <c r="G1287" s="4"/>
    </row>
    <row r="1288" ht="17.55" spans="1:7">
      <c r="A1288" s="4" t="s">
        <v>4864</v>
      </c>
      <c r="B1288" s="4" t="s">
        <v>4865</v>
      </c>
      <c r="C1288" s="4"/>
      <c r="D1288" s="4"/>
      <c r="E1288" s="4"/>
      <c r="F1288" s="4"/>
      <c r="G1288" s="4"/>
    </row>
    <row r="1289" ht="17.55" spans="1:7">
      <c r="A1289" s="4" t="s">
        <v>3458</v>
      </c>
      <c r="B1289" s="4" t="s">
        <v>4866</v>
      </c>
      <c r="C1289" s="4"/>
      <c r="D1289" s="4"/>
      <c r="E1289" s="4"/>
      <c r="F1289" s="4"/>
      <c r="G1289" s="4"/>
    </row>
    <row r="1290" ht="17.55" spans="1:7">
      <c r="A1290" s="4" t="s">
        <v>4867</v>
      </c>
      <c r="B1290" s="4" t="s">
        <v>4868</v>
      </c>
      <c r="C1290" s="4"/>
      <c r="D1290" s="4"/>
      <c r="E1290" s="4"/>
      <c r="F1290" s="4"/>
      <c r="G1290" s="4"/>
    </row>
    <row r="1291" ht="17.55" spans="1:7">
      <c r="A1291" s="4" t="s">
        <v>4869</v>
      </c>
      <c r="B1291" s="4" t="s">
        <v>4870</v>
      </c>
      <c r="C1291" s="4"/>
      <c r="D1291" s="4"/>
      <c r="E1291" s="4"/>
      <c r="F1291" s="4"/>
      <c r="G1291" s="4"/>
    </row>
    <row r="1292" ht="17.55" spans="1:7">
      <c r="A1292" s="4" t="s">
        <v>4871</v>
      </c>
      <c r="B1292" s="4" t="s">
        <v>4872</v>
      </c>
      <c r="C1292" s="4"/>
      <c r="D1292" s="4"/>
      <c r="E1292" s="4"/>
      <c r="F1292" s="4"/>
      <c r="G1292" s="4"/>
    </row>
    <row r="1293" ht="17.55" spans="1:7">
      <c r="A1293" s="4" t="s">
        <v>4873</v>
      </c>
      <c r="B1293" s="4" t="s">
        <v>4874</v>
      </c>
      <c r="C1293" s="4"/>
      <c r="D1293" s="4"/>
      <c r="E1293" s="4"/>
      <c r="F1293" s="4"/>
      <c r="G1293" s="4"/>
    </row>
    <row r="1294" ht="17.55" spans="1:7">
      <c r="A1294" s="4" t="s">
        <v>4875</v>
      </c>
      <c r="B1294" s="4" t="s">
        <v>4876</v>
      </c>
      <c r="C1294" s="4"/>
      <c r="D1294" s="4"/>
      <c r="E1294" s="4"/>
      <c r="F1294" s="4"/>
      <c r="G1294" s="4"/>
    </row>
    <row r="1295" ht="17.55" spans="1:7">
      <c r="A1295" s="4" t="s">
        <v>4877</v>
      </c>
      <c r="B1295" s="4" t="s">
        <v>4878</v>
      </c>
      <c r="C1295" s="4"/>
      <c r="D1295" s="4"/>
      <c r="E1295" s="4"/>
      <c r="F1295" s="4"/>
      <c r="G1295" s="4"/>
    </row>
    <row r="1296" ht="17.55" spans="1:7">
      <c r="A1296" s="4" t="s">
        <v>4879</v>
      </c>
      <c r="B1296" s="4"/>
      <c r="C1296" s="4"/>
      <c r="D1296" s="4"/>
      <c r="E1296" s="4"/>
      <c r="F1296" s="4"/>
      <c r="G1296" s="4"/>
    </row>
    <row r="1297" ht="17.55" spans="1:7">
      <c r="A1297" s="4" t="s">
        <v>4880</v>
      </c>
      <c r="B1297" s="4"/>
      <c r="C1297" s="4"/>
      <c r="D1297" s="4"/>
      <c r="E1297" s="4"/>
      <c r="F1297" s="4"/>
      <c r="G1297" s="4"/>
    </row>
    <row r="1298" ht="17.55" spans="1:7">
      <c r="A1298" s="4" t="s">
        <v>4881</v>
      </c>
      <c r="B1298" s="4"/>
      <c r="C1298" s="4"/>
      <c r="D1298" s="4"/>
      <c r="E1298" s="4"/>
      <c r="F1298" s="4"/>
      <c r="G1298" s="4"/>
    </row>
    <row r="1299" ht="17.55" spans="1:7">
      <c r="A1299" s="4" t="s">
        <v>4882</v>
      </c>
      <c r="B1299" s="4"/>
      <c r="C1299" s="4"/>
      <c r="D1299" s="4"/>
      <c r="E1299" s="4"/>
      <c r="F1299" s="4"/>
      <c r="G1299" s="4"/>
    </row>
    <row r="1300" ht="17.55" spans="1:7">
      <c r="A1300" s="4" t="s">
        <v>4883</v>
      </c>
      <c r="B1300" s="4"/>
      <c r="C1300" s="4"/>
      <c r="D1300" s="4"/>
      <c r="E1300" s="4"/>
      <c r="F1300" s="4"/>
      <c r="G1300" s="4"/>
    </row>
    <row r="1301" ht="17.55" spans="1:7">
      <c r="A1301" s="4" t="s">
        <v>4884</v>
      </c>
      <c r="B1301" s="4"/>
      <c r="C1301" s="4"/>
      <c r="D1301" s="4"/>
      <c r="E1301" s="4"/>
      <c r="F1301" s="4"/>
      <c r="G1301" s="4"/>
    </row>
    <row r="1302" ht="17.55" spans="1:7">
      <c r="A1302" s="4" t="s">
        <v>4885</v>
      </c>
      <c r="B1302" s="4"/>
      <c r="C1302" s="4"/>
      <c r="D1302" s="4"/>
      <c r="E1302" s="4"/>
      <c r="F1302" s="4"/>
      <c r="G1302" s="4"/>
    </row>
    <row r="1303" ht="17.55" spans="1:7">
      <c r="A1303" s="4" t="s">
        <v>4886</v>
      </c>
      <c r="B1303" s="4"/>
      <c r="C1303" s="4"/>
      <c r="D1303" s="4"/>
      <c r="E1303" s="4"/>
      <c r="F1303" s="4"/>
      <c r="G1303" s="4"/>
    </row>
    <row r="1304" ht="17.55" spans="1:7">
      <c r="A1304" s="4" t="s">
        <v>4887</v>
      </c>
      <c r="B1304" s="4"/>
      <c r="C1304" s="4"/>
      <c r="D1304" s="4"/>
      <c r="E1304" s="4"/>
      <c r="F1304" s="4"/>
      <c r="G1304" s="4"/>
    </row>
    <row r="1305" ht="17.55" spans="1:7">
      <c r="A1305" s="4" t="s">
        <v>4888</v>
      </c>
      <c r="B1305" s="4"/>
      <c r="C1305" s="4"/>
      <c r="D1305" s="4"/>
      <c r="E1305" s="4"/>
      <c r="F1305" s="4"/>
      <c r="G1305" s="4"/>
    </row>
    <row r="1306" ht="17.55" spans="1:7">
      <c r="A1306" s="4" t="s">
        <v>4889</v>
      </c>
      <c r="B1306" s="4"/>
      <c r="C1306" s="4"/>
      <c r="D1306" s="4"/>
      <c r="E1306" s="4"/>
      <c r="F1306" s="4"/>
      <c r="G1306" s="4"/>
    </row>
    <row r="1307" ht="17.55" spans="1:7">
      <c r="A1307" s="4" t="s">
        <v>4890</v>
      </c>
      <c r="B1307" s="4"/>
      <c r="C1307" s="4"/>
      <c r="D1307" s="4"/>
      <c r="E1307" s="4"/>
      <c r="F1307" s="4"/>
      <c r="G1307" s="4"/>
    </row>
    <row r="1308" ht="17.55" spans="1:7">
      <c r="A1308" s="4" t="s">
        <v>4891</v>
      </c>
      <c r="B1308" s="4"/>
      <c r="C1308" s="4"/>
      <c r="D1308" s="4"/>
      <c r="E1308" s="4"/>
      <c r="F1308" s="4"/>
      <c r="G1308" s="4"/>
    </row>
    <row r="1309" ht="17.55" spans="1:7">
      <c r="A1309" s="4" t="s">
        <v>4892</v>
      </c>
      <c r="B1309" s="4"/>
      <c r="C1309" s="4"/>
      <c r="D1309" s="4"/>
      <c r="E1309" s="4"/>
      <c r="F1309" s="4"/>
      <c r="G1309" s="4"/>
    </row>
    <row r="1310" ht="17.55" spans="1:7">
      <c r="A1310" s="4" t="s">
        <v>4893</v>
      </c>
      <c r="B1310" s="4"/>
      <c r="C1310" s="4"/>
      <c r="D1310" s="4"/>
      <c r="E1310" s="4"/>
      <c r="F1310" s="4"/>
      <c r="G1310" s="4"/>
    </row>
    <row r="1311" ht="17.55" spans="1:7">
      <c r="A1311" s="4" t="s">
        <v>3358</v>
      </c>
      <c r="B1311" s="4"/>
      <c r="C1311" s="4"/>
      <c r="D1311" s="4"/>
      <c r="E1311" s="4"/>
      <c r="F1311" s="4"/>
      <c r="G1311" s="4"/>
    </row>
    <row r="1312" ht="17.55" spans="1:7">
      <c r="A1312" s="4" t="s">
        <v>3573</v>
      </c>
      <c r="B1312" s="4"/>
      <c r="C1312" s="4"/>
      <c r="D1312" s="4"/>
      <c r="E1312" s="4"/>
      <c r="F1312" s="4"/>
      <c r="G1312" s="4"/>
    </row>
    <row r="1313" ht="17.55" spans="1:7">
      <c r="A1313" s="4" t="s">
        <v>4894</v>
      </c>
      <c r="B1313" s="4"/>
      <c r="C1313" s="4"/>
      <c r="D1313" s="4"/>
      <c r="E1313" s="4"/>
      <c r="F1313" s="4"/>
      <c r="G1313" s="4"/>
    </row>
    <row r="1314" ht="17.55" spans="1:7">
      <c r="A1314" s="4" t="s">
        <v>4895</v>
      </c>
      <c r="B1314" s="4"/>
      <c r="C1314" s="4"/>
      <c r="D1314" s="4"/>
      <c r="E1314" s="4"/>
      <c r="F1314" s="4"/>
      <c r="G1314" s="4"/>
    </row>
    <row r="1315" ht="17.55" spans="1:7">
      <c r="A1315" s="4" t="s">
        <v>3006</v>
      </c>
      <c r="B1315" s="4"/>
      <c r="C1315" s="4"/>
      <c r="D1315" s="4"/>
      <c r="E1315" s="4"/>
      <c r="F1315" s="4"/>
      <c r="G1315" s="4"/>
    </row>
    <row r="1316" ht="17.55" spans="1:7">
      <c r="A1316" s="4" t="s">
        <v>4333</v>
      </c>
      <c r="B1316" s="4"/>
      <c r="C1316" s="4"/>
      <c r="D1316" s="4"/>
      <c r="E1316" s="4"/>
      <c r="F1316" s="4"/>
      <c r="G1316" s="4"/>
    </row>
    <row r="1317" ht="17.55" spans="1:7">
      <c r="A1317" s="4" t="s">
        <v>4896</v>
      </c>
      <c r="B1317" s="4"/>
      <c r="C1317" s="4"/>
      <c r="D1317" s="4"/>
      <c r="E1317" s="4"/>
      <c r="F1317" s="4"/>
      <c r="G1317" s="4"/>
    </row>
    <row r="1318" ht="17.55" spans="1:7">
      <c r="A1318" s="4" t="s">
        <v>4897</v>
      </c>
      <c r="B1318" s="4"/>
      <c r="C1318" s="4"/>
      <c r="D1318" s="4"/>
      <c r="E1318" s="4"/>
      <c r="F1318" s="4"/>
      <c r="G1318" s="4"/>
    </row>
    <row r="1319" ht="17.55" spans="1:7">
      <c r="A1319" s="4" t="s">
        <v>3771</v>
      </c>
      <c r="B1319" s="4"/>
      <c r="C1319" s="4"/>
      <c r="D1319" s="4"/>
      <c r="E1319" s="4"/>
      <c r="F1319" s="4"/>
      <c r="G1319" s="4"/>
    </row>
    <row r="1320" ht="17.55" spans="1:7">
      <c r="A1320" s="4" t="s">
        <v>3090</v>
      </c>
      <c r="B1320" s="4"/>
      <c r="C1320" s="4"/>
      <c r="D1320" s="4"/>
      <c r="E1320" s="4"/>
      <c r="F1320" s="4"/>
      <c r="G1320" s="4"/>
    </row>
    <row r="1321" ht="17.55" spans="1:7">
      <c r="A1321" s="4" t="s">
        <v>4898</v>
      </c>
      <c r="B1321" s="4"/>
      <c r="C1321" s="4"/>
      <c r="D1321" s="4"/>
      <c r="E1321" s="4"/>
      <c r="F1321" s="4"/>
      <c r="G1321" s="4"/>
    </row>
    <row r="1322" ht="17.55" spans="1:7">
      <c r="A1322" s="4" t="s">
        <v>2826</v>
      </c>
      <c r="B1322" s="4"/>
      <c r="C1322" s="4"/>
      <c r="D1322" s="4"/>
      <c r="E1322" s="4"/>
      <c r="F1322" s="4"/>
      <c r="G1322" s="4"/>
    </row>
    <row r="1323" ht="17.55" spans="1:7">
      <c r="A1323" s="4" t="s">
        <v>2839</v>
      </c>
      <c r="B1323" s="4"/>
      <c r="C1323" s="4"/>
      <c r="D1323" s="4"/>
      <c r="E1323" s="4"/>
      <c r="F1323" s="4"/>
      <c r="G1323" s="4"/>
    </row>
    <row r="1324" ht="17.55" spans="1:7">
      <c r="A1324" s="4" t="s">
        <v>2841</v>
      </c>
      <c r="B1324" s="4"/>
      <c r="C1324" s="4"/>
      <c r="D1324" s="4"/>
      <c r="E1324" s="4"/>
      <c r="F1324" s="4"/>
      <c r="G1324" s="4"/>
    </row>
    <row r="1325" ht="17.55" spans="1:7">
      <c r="A1325" s="4" t="s">
        <v>2843</v>
      </c>
      <c r="B1325" s="4"/>
      <c r="C1325" s="4"/>
      <c r="D1325" s="4"/>
      <c r="E1325" s="4"/>
      <c r="F1325" s="4"/>
      <c r="G1325" s="4"/>
    </row>
    <row r="1326" ht="17.55" spans="1:7">
      <c r="A1326" s="4" t="s">
        <v>2845</v>
      </c>
      <c r="B1326" s="4"/>
      <c r="C1326" s="4"/>
      <c r="D1326" s="4"/>
      <c r="E1326" s="4"/>
      <c r="F1326" s="4"/>
      <c r="G1326" s="4"/>
    </row>
    <row r="1327" ht="17.55" spans="1:7">
      <c r="A1327" s="4" t="s">
        <v>2847</v>
      </c>
      <c r="B1327" s="4"/>
      <c r="C1327" s="4"/>
      <c r="D1327" s="4"/>
      <c r="E1327" s="4"/>
      <c r="F1327" s="4"/>
      <c r="G1327" s="4"/>
    </row>
    <row r="1328" ht="17.55" spans="1:7">
      <c r="A1328" s="4" t="s">
        <v>2828</v>
      </c>
      <c r="B1328" s="4"/>
      <c r="C1328" s="4"/>
      <c r="D1328" s="4"/>
      <c r="E1328" s="4"/>
      <c r="F1328" s="4"/>
      <c r="G1328" s="4"/>
    </row>
    <row r="1329" ht="17.55" spans="1:7">
      <c r="A1329" s="4" t="s">
        <v>2849</v>
      </c>
      <c r="B1329" s="4"/>
      <c r="C1329" s="4"/>
      <c r="D1329" s="4"/>
      <c r="E1329" s="4"/>
      <c r="F1329" s="4"/>
      <c r="G1329" s="4"/>
    </row>
    <row r="1330" ht="17.55" spans="1:7">
      <c r="A1330" s="4" t="s">
        <v>2830</v>
      </c>
      <c r="B1330" s="4"/>
      <c r="C1330" s="4"/>
      <c r="D1330" s="4"/>
      <c r="E1330" s="4"/>
      <c r="F1330" s="4"/>
      <c r="G1330" s="4"/>
    </row>
    <row r="1331" ht="17.55" spans="1:7">
      <c r="A1331" s="4" t="s">
        <v>2832</v>
      </c>
      <c r="B1331" s="4"/>
      <c r="C1331" s="4"/>
      <c r="D1331" s="4"/>
      <c r="E1331" s="4"/>
      <c r="F1331" s="4"/>
      <c r="G1331" s="4"/>
    </row>
    <row r="1332" ht="17.55" spans="1:7">
      <c r="A1332" s="4" t="s">
        <v>2834</v>
      </c>
      <c r="B1332" s="4"/>
      <c r="C1332" s="4"/>
      <c r="D1332" s="4"/>
      <c r="E1332" s="4"/>
      <c r="F1332" s="4"/>
      <c r="G1332" s="4"/>
    </row>
    <row r="1333" ht="17.55" spans="1:7">
      <c r="A1333" s="4" t="s">
        <v>2836</v>
      </c>
      <c r="B1333" s="4"/>
      <c r="C1333" s="4"/>
      <c r="D1333" s="4"/>
      <c r="E1333" s="4"/>
      <c r="F1333" s="4"/>
      <c r="G1333" s="4"/>
    </row>
    <row r="1334" ht="17.55" spans="1:7">
      <c r="A1334" s="4" t="s">
        <v>2837</v>
      </c>
      <c r="B1334" s="4"/>
      <c r="C1334" s="4"/>
      <c r="D1334" s="4"/>
      <c r="E1334" s="4"/>
      <c r="F1334" s="4"/>
      <c r="G1334" s="4"/>
    </row>
    <row r="1335" ht="17.55" spans="1:7">
      <c r="A1335" s="4" t="s">
        <v>3359</v>
      </c>
      <c r="B1335" s="4"/>
      <c r="C1335" s="4"/>
      <c r="D1335" s="4"/>
      <c r="E1335" s="4"/>
      <c r="F1335" s="4"/>
      <c r="G1335" s="4"/>
    </row>
    <row r="1336" ht="17.55" spans="1:7">
      <c r="A1336" s="4" t="s">
        <v>4737</v>
      </c>
      <c r="B1336" s="4"/>
      <c r="C1336" s="4"/>
      <c r="D1336" s="4"/>
      <c r="E1336" s="4"/>
      <c r="F1336" s="4"/>
      <c r="G1336" s="4"/>
    </row>
    <row r="1337" ht="17.55" spans="1:7">
      <c r="A1337" s="4" t="s">
        <v>2851</v>
      </c>
      <c r="B1337" s="4"/>
      <c r="C1337" s="4"/>
      <c r="D1337" s="4"/>
      <c r="E1337" s="4"/>
      <c r="F1337" s="4"/>
      <c r="G1337" s="4"/>
    </row>
    <row r="1338" ht="17.55" spans="1:7">
      <c r="A1338" s="4" t="s">
        <v>4899</v>
      </c>
      <c r="B1338" s="4"/>
      <c r="C1338" s="4"/>
      <c r="D1338" s="4"/>
      <c r="E1338" s="4"/>
      <c r="F1338" s="4"/>
      <c r="G1338" s="4"/>
    </row>
    <row r="1339" ht="17.55" spans="1:7">
      <c r="A1339" s="4" t="s">
        <v>4738</v>
      </c>
      <c r="B1339" s="4"/>
      <c r="C1339" s="4"/>
      <c r="D1339" s="4"/>
      <c r="E1339" s="4"/>
      <c r="F1339" s="4"/>
      <c r="G1339" s="4"/>
    </row>
    <row r="1340" ht="17.55" spans="1:7">
      <c r="A1340" s="4" t="s">
        <v>4104</v>
      </c>
      <c r="B1340" s="4"/>
      <c r="C1340" s="4"/>
      <c r="D1340" s="4"/>
      <c r="E1340" s="4"/>
      <c r="F1340" s="4"/>
      <c r="G1340" s="4"/>
    </row>
    <row r="1341" ht="17.55" spans="1:7">
      <c r="A1341" s="4" t="s">
        <v>3365</v>
      </c>
      <c r="B1341" s="4"/>
      <c r="C1341" s="4"/>
      <c r="D1341" s="4"/>
      <c r="E1341" s="4"/>
      <c r="F1341" s="4"/>
      <c r="G1341" s="4"/>
    </row>
    <row r="1342" ht="17.55" spans="1:7">
      <c r="A1342" s="4" t="s">
        <v>3933</v>
      </c>
      <c r="B1342" s="4"/>
      <c r="C1342" s="4"/>
      <c r="D1342" s="4"/>
      <c r="E1342" s="4"/>
      <c r="F1342" s="4"/>
      <c r="G1342" s="4"/>
    </row>
    <row r="1343" ht="17.55" spans="1:7">
      <c r="A1343" s="4" t="s">
        <v>4900</v>
      </c>
      <c r="B1343" s="4"/>
      <c r="C1343" s="4"/>
      <c r="D1343" s="4"/>
      <c r="E1343" s="4"/>
      <c r="F1343" s="4"/>
      <c r="G1343" s="4"/>
    </row>
    <row r="1344" ht="17.55" spans="1:7">
      <c r="A1344" s="4" t="s">
        <v>3413</v>
      </c>
      <c r="B1344" s="4"/>
      <c r="C1344" s="4"/>
      <c r="D1344" s="4"/>
      <c r="E1344" s="4"/>
      <c r="F1344" s="4"/>
      <c r="G1344" s="4"/>
    </row>
    <row r="1345" ht="17.55" spans="1:7">
      <c r="A1345" s="4" t="s">
        <v>3549</v>
      </c>
      <c r="B1345" s="4"/>
      <c r="C1345" s="4"/>
      <c r="D1345" s="4"/>
      <c r="E1345" s="4"/>
      <c r="F1345" s="4"/>
      <c r="G1345" s="4"/>
    </row>
    <row r="1346" ht="17.55" spans="1:7">
      <c r="A1346" s="4" t="s">
        <v>3931</v>
      </c>
      <c r="B1346" s="4"/>
      <c r="C1346" s="4"/>
      <c r="D1346" s="4"/>
      <c r="E1346" s="4"/>
      <c r="F1346" s="4"/>
      <c r="G1346" s="4"/>
    </row>
    <row r="1347" ht="17.55" spans="1:7">
      <c r="A1347" s="4" t="s">
        <v>3482</v>
      </c>
      <c r="B1347" s="4"/>
      <c r="C1347" s="4"/>
      <c r="D1347" s="4"/>
      <c r="E1347" s="4"/>
      <c r="F1347" s="4"/>
      <c r="G1347" s="4"/>
    </row>
    <row r="1348" ht="17.55" spans="1:7">
      <c r="A1348" s="4" t="s">
        <v>4901</v>
      </c>
      <c r="B1348" s="4"/>
      <c r="C1348" s="4"/>
      <c r="D1348" s="4"/>
      <c r="E1348" s="4"/>
      <c r="F1348" s="4"/>
      <c r="G1348" s="4"/>
    </row>
    <row r="1349" ht="17.55" spans="1:7">
      <c r="A1349" s="4" t="s">
        <v>3442</v>
      </c>
      <c r="B1349" s="4"/>
      <c r="C1349" s="4"/>
      <c r="D1349" s="4"/>
      <c r="E1349" s="4"/>
      <c r="F1349" s="4"/>
      <c r="G1349" s="4"/>
    </row>
    <row r="1350" ht="17.55" spans="1:7">
      <c r="A1350" s="4" t="s">
        <v>4902</v>
      </c>
      <c r="B1350" s="4"/>
      <c r="C1350" s="4"/>
      <c r="D1350" s="4"/>
      <c r="E1350" s="4"/>
      <c r="F1350" s="4"/>
      <c r="G1350" s="4"/>
    </row>
    <row r="1351" ht="17.55" spans="1:7">
      <c r="A1351" s="4" t="s">
        <v>3455</v>
      </c>
      <c r="B1351" s="4"/>
      <c r="C1351" s="4"/>
      <c r="D1351" s="4"/>
      <c r="E1351" s="4"/>
      <c r="F1351" s="4"/>
      <c r="G1351" s="4"/>
    </row>
    <row r="1352" ht="17.55" spans="1:7">
      <c r="A1352" s="4" t="s">
        <v>4903</v>
      </c>
      <c r="B1352" s="4"/>
      <c r="C1352" s="4"/>
      <c r="D1352" s="4"/>
      <c r="E1352" s="4"/>
      <c r="F1352" s="4"/>
      <c r="G1352" s="4"/>
    </row>
    <row r="1353" ht="17.55" spans="1:7">
      <c r="A1353" s="4" t="s">
        <v>3457</v>
      </c>
      <c r="B1353" s="4"/>
      <c r="C1353" s="4"/>
      <c r="D1353" s="4"/>
      <c r="E1353" s="4"/>
      <c r="F1353" s="4"/>
      <c r="G1353" s="4"/>
    </row>
    <row r="1354" ht="17.55" spans="1:7">
      <c r="A1354" s="4" t="s">
        <v>3703</v>
      </c>
      <c r="B1354" s="4"/>
      <c r="C1354" s="4"/>
      <c r="D1354" s="4"/>
      <c r="E1354" s="4"/>
      <c r="F1354" s="4"/>
      <c r="G1354" s="4"/>
    </row>
    <row r="1355" ht="17.55" spans="1:7">
      <c r="A1355" s="4" t="s">
        <v>4904</v>
      </c>
      <c r="B1355" s="4"/>
      <c r="C1355" s="4"/>
      <c r="D1355" s="4"/>
      <c r="E1355" s="4"/>
      <c r="F1355" s="4"/>
      <c r="G1355" s="4"/>
    </row>
    <row r="1356" ht="17.55" spans="1:7">
      <c r="A1356" s="4" t="s">
        <v>3716</v>
      </c>
      <c r="B1356" s="4"/>
      <c r="C1356" s="4"/>
      <c r="D1356" s="4"/>
      <c r="E1356" s="4"/>
      <c r="F1356" s="4"/>
      <c r="G1356" s="4"/>
    </row>
    <row r="1357" ht="17.55" spans="1:7">
      <c r="A1357" s="4" t="s">
        <v>3325</v>
      </c>
      <c r="B1357" s="4"/>
      <c r="C1357" s="4"/>
      <c r="D1357" s="4"/>
      <c r="E1357" s="4"/>
      <c r="F1357" s="4"/>
      <c r="G1357" s="4"/>
    </row>
    <row r="1358" ht="17.55" spans="1:7">
      <c r="A1358" s="4" t="s">
        <v>4905</v>
      </c>
      <c r="B1358" s="4"/>
      <c r="C1358" s="4"/>
      <c r="D1358" s="4"/>
      <c r="E1358" s="4"/>
      <c r="F1358" s="4"/>
      <c r="G1358" s="4"/>
    </row>
    <row r="1359" ht="17.55" spans="1:7">
      <c r="A1359" s="4" t="s">
        <v>4906</v>
      </c>
      <c r="B1359" s="4"/>
      <c r="C1359" s="4"/>
      <c r="D1359" s="4"/>
      <c r="E1359" s="4"/>
      <c r="F1359" s="4"/>
      <c r="G1359" s="4"/>
    </row>
    <row r="1360" ht="17.55" spans="1:7">
      <c r="A1360" s="4" t="s">
        <v>4907</v>
      </c>
      <c r="B1360" s="4"/>
      <c r="C1360" s="4"/>
      <c r="D1360" s="4"/>
      <c r="E1360" s="4"/>
      <c r="F1360" s="4"/>
      <c r="G1360" s="4"/>
    </row>
    <row r="1361" ht="17.55" spans="1:7">
      <c r="A1361" s="4" t="s">
        <v>4908</v>
      </c>
      <c r="B1361" s="4"/>
      <c r="C1361" s="4"/>
      <c r="D1361" s="4"/>
      <c r="E1361" s="4"/>
      <c r="F1361" s="4"/>
      <c r="G1361" s="4"/>
    </row>
    <row r="1362" ht="17.55" spans="1:7">
      <c r="A1362" s="4" t="s">
        <v>4909</v>
      </c>
      <c r="B1362" s="4"/>
      <c r="C1362" s="4"/>
      <c r="D1362" s="4"/>
      <c r="E1362" s="4"/>
      <c r="F1362" s="4"/>
      <c r="G1362" s="4"/>
    </row>
    <row r="1363" ht="17.55" spans="1:7">
      <c r="A1363" s="4" t="s">
        <v>4910</v>
      </c>
      <c r="B1363" s="4"/>
      <c r="C1363" s="4"/>
      <c r="D1363" s="4"/>
      <c r="E1363" s="4"/>
      <c r="F1363" s="4"/>
      <c r="G1363" s="4"/>
    </row>
    <row r="1364" ht="17.55" spans="1:7">
      <c r="A1364" s="4" t="s">
        <v>2945</v>
      </c>
      <c r="B1364" s="4"/>
      <c r="C1364" s="4"/>
      <c r="D1364" s="4"/>
      <c r="E1364" s="4"/>
      <c r="F1364" s="4"/>
      <c r="G1364" s="4"/>
    </row>
    <row r="1365" ht="17.55" spans="1:7">
      <c r="A1365" s="4" t="s">
        <v>3934</v>
      </c>
      <c r="B1365" s="4"/>
      <c r="C1365" s="4"/>
      <c r="D1365" s="4"/>
      <c r="E1365" s="4"/>
      <c r="F1365" s="4"/>
      <c r="G1365" s="4"/>
    </row>
    <row r="1366" ht="17.55" spans="1:7">
      <c r="A1366" s="4" t="s">
        <v>4911</v>
      </c>
      <c r="B1366" s="4"/>
      <c r="C1366" s="4"/>
      <c r="D1366" s="4"/>
      <c r="E1366" s="4"/>
      <c r="F1366" s="4"/>
      <c r="G1366" s="4"/>
    </row>
    <row r="1367" ht="17.55" spans="1:7">
      <c r="A1367" s="4" t="s">
        <v>4912</v>
      </c>
      <c r="B1367" s="4"/>
      <c r="C1367" s="4"/>
      <c r="D1367" s="4"/>
      <c r="E1367" s="4"/>
      <c r="F1367" s="4"/>
      <c r="G1367" s="4"/>
    </row>
    <row r="1368" ht="17.55" spans="1:7">
      <c r="A1368" s="4" t="s">
        <v>3810</v>
      </c>
      <c r="B1368" s="4"/>
      <c r="C1368" s="4"/>
      <c r="D1368" s="4"/>
      <c r="E1368" s="4"/>
      <c r="F1368" s="4"/>
      <c r="G1368" s="4"/>
    </row>
    <row r="1369" ht="17.55" spans="1:7">
      <c r="A1369" s="4" t="s">
        <v>3463</v>
      </c>
      <c r="B1369" s="4"/>
      <c r="C1369" s="4"/>
      <c r="D1369" s="4"/>
      <c r="E1369" s="4"/>
      <c r="F1369" s="4"/>
      <c r="G1369" s="4"/>
    </row>
    <row r="1370" ht="17.55" spans="1:7">
      <c r="A1370" s="4" t="s">
        <v>4913</v>
      </c>
      <c r="B1370" s="4"/>
      <c r="C1370" s="4"/>
      <c r="D1370" s="4"/>
      <c r="E1370" s="4"/>
      <c r="F1370" s="4"/>
      <c r="G1370" s="4"/>
    </row>
    <row r="1371" ht="17.55" spans="1:7">
      <c r="A1371" s="4" t="s">
        <v>4914</v>
      </c>
      <c r="B1371" s="4"/>
      <c r="C1371" s="4"/>
      <c r="D1371" s="4"/>
      <c r="E1371" s="4"/>
      <c r="F1371" s="4"/>
      <c r="G1371" s="4"/>
    </row>
    <row r="1372" ht="17.55" spans="1:7">
      <c r="A1372" s="4" t="s">
        <v>3542</v>
      </c>
      <c r="B1372" s="4"/>
      <c r="C1372" s="4"/>
      <c r="D1372" s="4"/>
      <c r="E1372" s="4"/>
      <c r="F1372" s="4"/>
      <c r="G1372" s="4"/>
    </row>
    <row r="1373" ht="17.55" spans="1:7">
      <c r="A1373" s="4" t="s">
        <v>3523</v>
      </c>
      <c r="B1373" s="4"/>
      <c r="C1373" s="4"/>
      <c r="D1373" s="4"/>
      <c r="E1373" s="4"/>
      <c r="F1373" s="4"/>
      <c r="G1373" s="4"/>
    </row>
    <row r="1374" ht="17.55" spans="1:7">
      <c r="A1374" s="4" t="s">
        <v>3468</v>
      </c>
      <c r="B1374" s="4"/>
      <c r="C1374" s="4"/>
      <c r="D1374" s="4"/>
      <c r="E1374" s="4"/>
      <c r="F1374" s="4"/>
      <c r="G1374" s="4"/>
    </row>
    <row r="1375" ht="17.55" spans="1:7">
      <c r="A1375" s="4" t="s">
        <v>4915</v>
      </c>
      <c r="B1375" s="4"/>
      <c r="C1375" s="4"/>
      <c r="D1375" s="4"/>
      <c r="E1375" s="4"/>
      <c r="F1375" s="4"/>
      <c r="G1375" s="4"/>
    </row>
    <row r="1376" ht="17.55" spans="1:7">
      <c r="A1376" s="4" t="s">
        <v>3342</v>
      </c>
      <c r="B1376" s="4"/>
      <c r="C1376" s="4"/>
      <c r="D1376" s="4"/>
      <c r="E1376" s="4"/>
      <c r="F1376" s="4"/>
      <c r="G1376" s="4"/>
    </row>
    <row r="1377" ht="17.55" spans="1:7">
      <c r="A1377" s="4" t="s">
        <v>4916</v>
      </c>
      <c r="B1377" s="4"/>
      <c r="C1377" s="4"/>
      <c r="D1377" s="4"/>
      <c r="E1377" s="4"/>
      <c r="F1377" s="4"/>
      <c r="G1377" s="4"/>
    </row>
    <row r="1378" ht="17.55" spans="1:7">
      <c r="A1378" s="4" t="s">
        <v>4917</v>
      </c>
      <c r="B1378" s="4"/>
      <c r="C1378" s="4"/>
      <c r="D1378" s="4"/>
      <c r="E1378" s="4"/>
      <c r="F1378" s="4"/>
      <c r="G1378" s="4"/>
    </row>
    <row r="1379" ht="17.55" spans="1:7">
      <c r="A1379" s="4" t="s">
        <v>3996</v>
      </c>
      <c r="B1379" s="4"/>
      <c r="C1379" s="4"/>
      <c r="D1379" s="4"/>
      <c r="E1379" s="4"/>
      <c r="F1379" s="4"/>
      <c r="G1379" s="4"/>
    </row>
    <row r="1380" ht="17.55" spans="1:7">
      <c r="A1380" s="4" t="s">
        <v>4918</v>
      </c>
      <c r="B1380" s="4"/>
      <c r="C1380" s="4"/>
      <c r="D1380" s="4"/>
      <c r="E1380" s="4"/>
      <c r="F1380" s="4"/>
      <c r="G1380" s="4"/>
    </row>
    <row r="1381" ht="17.55" spans="1:7">
      <c r="A1381" s="4" t="s">
        <v>2982</v>
      </c>
      <c r="B1381" s="4"/>
      <c r="C1381" s="4"/>
      <c r="D1381" s="4"/>
      <c r="E1381" s="4"/>
      <c r="F1381" s="4"/>
      <c r="G1381" s="4"/>
    </row>
    <row r="1382" ht="17.55" spans="1:7">
      <c r="A1382" s="4" t="s">
        <v>3922</v>
      </c>
      <c r="B1382" s="4"/>
      <c r="C1382" s="4"/>
      <c r="D1382" s="4"/>
      <c r="E1382" s="4"/>
      <c r="F1382" s="4"/>
      <c r="G1382" s="4"/>
    </row>
    <row r="1383" ht="17.55" spans="1:7">
      <c r="A1383" s="4" t="s">
        <v>4919</v>
      </c>
      <c r="B1383" s="4"/>
      <c r="C1383" s="4"/>
      <c r="D1383" s="4"/>
      <c r="E1383" s="4"/>
      <c r="F1383" s="4"/>
      <c r="G1383" s="4"/>
    </row>
    <row r="1384" ht="17.55" spans="1:7">
      <c r="A1384" s="4" t="s">
        <v>3287</v>
      </c>
      <c r="B1384" s="4"/>
      <c r="C1384" s="4"/>
      <c r="D1384" s="4"/>
      <c r="E1384" s="4"/>
      <c r="F1384" s="4"/>
      <c r="G1384" s="4"/>
    </row>
    <row r="1385" ht="17.55" spans="1:7">
      <c r="A1385" s="4" t="s">
        <v>4920</v>
      </c>
      <c r="B1385" s="4"/>
      <c r="C1385" s="4"/>
      <c r="D1385" s="4"/>
      <c r="E1385" s="4"/>
      <c r="F1385" s="4"/>
      <c r="G1385" s="4"/>
    </row>
    <row r="1386" ht="17.55" spans="1:7">
      <c r="A1386" s="4" t="s">
        <v>4921</v>
      </c>
      <c r="B1386" s="4"/>
      <c r="C1386" s="4"/>
      <c r="D1386" s="4"/>
      <c r="E1386" s="4"/>
      <c r="F1386" s="4"/>
      <c r="G1386" s="4"/>
    </row>
    <row r="1387" ht="17.55" spans="1:7">
      <c r="A1387" s="4" t="s">
        <v>3024</v>
      </c>
      <c r="B1387" s="4"/>
      <c r="C1387" s="4"/>
      <c r="D1387" s="4"/>
      <c r="E1387" s="4"/>
      <c r="F1387" s="4"/>
      <c r="G1387" s="4"/>
    </row>
    <row r="1388" ht="17.55" spans="1:7">
      <c r="A1388" s="4" t="s">
        <v>4922</v>
      </c>
      <c r="B1388" s="4"/>
      <c r="C1388" s="4"/>
      <c r="D1388" s="4"/>
      <c r="E1388" s="4"/>
      <c r="F1388" s="4"/>
      <c r="G1388" s="4"/>
    </row>
    <row r="1389" ht="17.55" spans="1:7">
      <c r="A1389" s="4" t="s">
        <v>4923</v>
      </c>
      <c r="B1389" s="4"/>
      <c r="C1389" s="4"/>
      <c r="D1389" s="4"/>
      <c r="E1389" s="4"/>
      <c r="F1389" s="4"/>
      <c r="G1389" s="4"/>
    </row>
    <row r="1390" ht="17.55" spans="1:7">
      <c r="A1390" s="4" t="s">
        <v>4924</v>
      </c>
      <c r="B1390" s="4"/>
      <c r="C1390" s="4"/>
      <c r="D1390" s="4"/>
      <c r="E1390" s="4"/>
      <c r="F1390" s="4"/>
      <c r="G1390" s="4"/>
    </row>
    <row r="1391" ht="17.55" spans="1:7">
      <c r="A1391" s="4" t="s">
        <v>4925</v>
      </c>
      <c r="B1391" s="4"/>
      <c r="C1391" s="4"/>
      <c r="D1391" s="4"/>
      <c r="E1391" s="4"/>
      <c r="F1391" s="4"/>
      <c r="G1391" s="4"/>
    </row>
    <row r="1392" ht="17.55" spans="1:7">
      <c r="A1392" s="4" t="s">
        <v>4926</v>
      </c>
      <c r="B1392" s="4"/>
      <c r="C1392" s="4"/>
      <c r="D1392" s="4"/>
      <c r="E1392" s="4"/>
      <c r="F1392" s="4"/>
      <c r="G1392" s="4"/>
    </row>
    <row r="1393" ht="17.55" spans="1:7">
      <c r="A1393" s="4" t="s">
        <v>4927</v>
      </c>
      <c r="B1393" s="4"/>
      <c r="C1393" s="4"/>
      <c r="D1393" s="4"/>
      <c r="E1393" s="4"/>
      <c r="F1393" s="4"/>
      <c r="G1393" s="4"/>
    </row>
    <row r="1394" ht="17.55" spans="1:7">
      <c r="A1394" s="4" t="s">
        <v>4928</v>
      </c>
      <c r="B1394" s="4"/>
      <c r="C1394" s="4"/>
      <c r="D1394" s="4"/>
      <c r="E1394" s="4"/>
      <c r="F1394" s="4"/>
      <c r="G1394" s="4"/>
    </row>
    <row r="1395" ht="17.55" spans="1:7">
      <c r="A1395" s="4" t="s">
        <v>4929</v>
      </c>
      <c r="B1395" s="4"/>
      <c r="C1395" s="4"/>
      <c r="D1395" s="4"/>
      <c r="E1395" s="4"/>
      <c r="F1395" s="4"/>
      <c r="G1395" s="4"/>
    </row>
    <row r="1396" ht="17.55" spans="1:7">
      <c r="A1396" s="4" t="s">
        <v>4930</v>
      </c>
      <c r="B1396" s="4"/>
      <c r="C1396" s="4"/>
      <c r="D1396" s="4"/>
      <c r="E1396" s="4"/>
      <c r="F1396" s="4"/>
      <c r="G1396" s="4"/>
    </row>
    <row r="1397" ht="17.55" spans="1:7">
      <c r="A1397" s="4" t="s">
        <v>4931</v>
      </c>
      <c r="B1397" s="4"/>
      <c r="C1397" s="4"/>
      <c r="D1397" s="4"/>
      <c r="E1397" s="4"/>
      <c r="F1397" s="4"/>
      <c r="G1397" s="4"/>
    </row>
    <row r="1398" ht="17.55" spans="1:7">
      <c r="A1398" s="4" t="s">
        <v>4932</v>
      </c>
      <c r="B1398" s="4"/>
      <c r="C1398" s="4"/>
      <c r="D1398" s="4"/>
      <c r="E1398" s="4"/>
      <c r="F1398" s="4"/>
      <c r="G1398" s="4"/>
    </row>
    <row r="1399" ht="17.55" spans="1:7">
      <c r="A1399" s="4" t="s">
        <v>4933</v>
      </c>
      <c r="B1399" s="4"/>
      <c r="C1399" s="4"/>
      <c r="D1399" s="4"/>
      <c r="E1399" s="4"/>
      <c r="F1399" s="4"/>
      <c r="G1399" s="4"/>
    </row>
    <row r="1400" ht="17.55" spans="1:7">
      <c r="A1400" s="4" t="s">
        <v>4934</v>
      </c>
      <c r="B1400" s="4"/>
      <c r="C1400" s="4"/>
      <c r="D1400" s="4"/>
      <c r="E1400" s="4"/>
      <c r="F1400" s="4"/>
      <c r="G1400" s="4"/>
    </row>
    <row r="1401" ht="17.55" spans="1:7">
      <c r="A1401" s="4" t="s">
        <v>4935</v>
      </c>
      <c r="B1401" s="4"/>
      <c r="C1401" s="4"/>
      <c r="D1401" s="4"/>
      <c r="E1401" s="4"/>
      <c r="F1401" s="4"/>
      <c r="G1401" s="4"/>
    </row>
    <row r="1402" ht="17.55" spans="1:7">
      <c r="A1402" s="4" t="s">
        <v>4936</v>
      </c>
      <c r="B1402" s="4"/>
      <c r="C1402" s="4"/>
      <c r="D1402" s="4"/>
      <c r="E1402" s="4"/>
      <c r="F1402" s="4"/>
      <c r="G1402" s="4"/>
    </row>
    <row r="1403" ht="17.55" spans="1:7">
      <c r="A1403" s="4" t="s">
        <v>4937</v>
      </c>
      <c r="B1403" s="4"/>
      <c r="C1403" s="4"/>
      <c r="D1403" s="4"/>
      <c r="E1403" s="4"/>
      <c r="F1403" s="4"/>
      <c r="G1403" s="4"/>
    </row>
    <row r="1404" ht="17.55" spans="1:7">
      <c r="A1404" s="4" t="s">
        <v>4938</v>
      </c>
      <c r="B1404" s="4"/>
      <c r="C1404" s="4"/>
      <c r="D1404" s="4"/>
      <c r="E1404" s="4"/>
      <c r="F1404" s="4"/>
      <c r="G1404" s="4"/>
    </row>
    <row r="1405" ht="17.55" spans="1:7">
      <c r="A1405" s="4" t="s">
        <v>4939</v>
      </c>
      <c r="B1405" s="4"/>
      <c r="C1405" s="4"/>
      <c r="D1405" s="4"/>
      <c r="E1405" s="4"/>
      <c r="F1405" s="4"/>
      <c r="G1405" s="4"/>
    </row>
    <row r="1406" ht="17.55" spans="1:7">
      <c r="A1406" s="4" t="s">
        <v>4940</v>
      </c>
      <c r="B1406" s="4"/>
      <c r="C1406" s="4"/>
      <c r="D1406" s="4"/>
      <c r="E1406" s="4"/>
      <c r="F1406" s="4"/>
      <c r="G1406" s="4"/>
    </row>
    <row r="1407" ht="17.55" spans="1:7">
      <c r="A1407" s="4" t="s">
        <v>4532</v>
      </c>
      <c r="B1407" s="4"/>
      <c r="C1407" s="4"/>
      <c r="D1407" s="4"/>
      <c r="E1407" s="4"/>
      <c r="F1407" s="4"/>
      <c r="G1407" s="4"/>
    </row>
    <row r="1408" ht="17.55" spans="1:7">
      <c r="A1408" s="4" t="s">
        <v>4941</v>
      </c>
      <c r="B1408" s="4"/>
      <c r="C1408" s="4"/>
      <c r="D1408" s="4"/>
      <c r="E1408" s="4"/>
      <c r="F1408" s="4"/>
      <c r="G1408" s="4"/>
    </row>
    <row r="1409" ht="17.55" spans="1:7">
      <c r="A1409" s="4" t="s">
        <v>4942</v>
      </c>
      <c r="B1409" s="4"/>
      <c r="C1409" s="4"/>
      <c r="D1409" s="4"/>
      <c r="E1409" s="4"/>
      <c r="F1409" s="4"/>
      <c r="G1409" s="4"/>
    </row>
    <row r="1410" ht="17.55" spans="1:7">
      <c r="A1410" s="4" t="s">
        <v>3530</v>
      </c>
      <c r="B1410" s="4"/>
      <c r="C1410" s="4"/>
      <c r="D1410" s="4"/>
      <c r="E1410" s="4"/>
      <c r="F1410" s="4"/>
      <c r="G1410" s="4"/>
    </row>
    <row r="1411" ht="17.55" spans="1:7">
      <c r="A1411" s="4" t="s">
        <v>4943</v>
      </c>
      <c r="B1411" s="4"/>
      <c r="C1411" s="4"/>
      <c r="D1411" s="4"/>
      <c r="E1411" s="4"/>
      <c r="F1411" s="4"/>
      <c r="G1411" s="4"/>
    </row>
    <row r="1412" ht="17.55" spans="1:7">
      <c r="A1412" s="4" t="s">
        <v>4944</v>
      </c>
      <c r="B1412" s="4"/>
      <c r="C1412" s="4"/>
      <c r="D1412" s="4"/>
      <c r="E1412" s="4"/>
      <c r="F1412" s="4"/>
      <c r="G1412" s="4"/>
    </row>
    <row r="1413" ht="17.55" spans="1:7">
      <c r="A1413" s="4" t="s">
        <v>4945</v>
      </c>
      <c r="B1413" s="4"/>
      <c r="C1413" s="4"/>
      <c r="D1413" s="4"/>
      <c r="E1413" s="4"/>
      <c r="F1413" s="4"/>
      <c r="G1413" s="4"/>
    </row>
    <row r="1414" ht="17.55" spans="1:7">
      <c r="A1414" s="4" t="s">
        <v>2881</v>
      </c>
      <c r="B1414" s="4"/>
      <c r="C1414" s="4"/>
      <c r="D1414" s="4"/>
      <c r="E1414" s="4"/>
      <c r="F1414" s="4"/>
      <c r="G1414" s="4"/>
    </row>
    <row r="1415" ht="17.55" spans="1:7">
      <c r="A1415" s="4" t="s">
        <v>4946</v>
      </c>
      <c r="B1415" s="4"/>
      <c r="C1415" s="4"/>
      <c r="D1415" s="4"/>
      <c r="E1415" s="4"/>
      <c r="F1415" s="4"/>
      <c r="G1415" s="4"/>
    </row>
    <row r="1416" ht="17.55" spans="1:7">
      <c r="A1416" s="4" t="s">
        <v>3929</v>
      </c>
      <c r="B1416" s="4"/>
      <c r="C1416" s="4"/>
      <c r="D1416" s="4"/>
      <c r="E1416" s="4"/>
      <c r="F1416" s="4"/>
      <c r="G1416" s="4"/>
    </row>
    <row r="1417" ht="17.55" spans="1:7">
      <c r="A1417" s="4" t="s">
        <v>4947</v>
      </c>
      <c r="B1417" s="4"/>
      <c r="C1417" s="4"/>
      <c r="D1417" s="4"/>
      <c r="E1417" s="4"/>
      <c r="F1417" s="4"/>
      <c r="G1417" s="4"/>
    </row>
    <row r="1418" ht="17.55" spans="1:7">
      <c r="A1418" s="4" t="s">
        <v>4948</v>
      </c>
      <c r="B1418" s="4"/>
      <c r="C1418" s="4"/>
      <c r="D1418" s="4"/>
      <c r="E1418" s="4"/>
      <c r="F1418" s="4"/>
      <c r="G1418" s="4"/>
    </row>
    <row r="1419" ht="17.55" spans="1:7">
      <c r="A1419" s="4" t="s">
        <v>4949</v>
      </c>
      <c r="B1419" s="4"/>
      <c r="C1419" s="4"/>
      <c r="D1419" s="4"/>
      <c r="E1419" s="4"/>
      <c r="F1419" s="4"/>
      <c r="G1419" s="4"/>
    </row>
    <row r="1420" ht="17.55" spans="1:7">
      <c r="A1420" s="4" t="s">
        <v>4950</v>
      </c>
      <c r="B1420" s="4"/>
      <c r="C1420" s="4"/>
      <c r="D1420" s="4"/>
      <c r="E1420" s="4"/>
      <c r="F1420" s="4"/>
      <c r="G1420" s="4"/>
    </row>
    <row r="1421" ht="17.55" spans="1:7">
      <c r="A1421" s="4" t="s">
        <v>4951</v>
      </c>
      <c r="B1421" s="4"/>
      <c r="C1421" s="4"/>
      <c r="D1421" s="4"/>
      <c r="E1421" s="4"/>
      <c r="F1421" s="4"/>
      <c r="G1421" s="4"/>
    </row>
    <row r="1422" ht="17.55" spans="1:7">
      <c r="A1422" s="4" t="s">
        <v>3940</v>
      </c>
      <c r="B1422" s="4"/>
      <c r="C1422" s="4"/>
      <c r="D1422" s="4"/>
      <c r="E1422" s="4"/>
      <c r="F1422" s="4"/>
      <c r="G1422" s="4"/>
    </row>
    <row r="1423" ht="17.55" spans="1:7">
      <c r="A1423" s="4" t="s">
        <v>4952</v>
      </c>
      <c r="B1423" s="4"/>
      <c r="C1423" s="4"/>
      <c r="D1423" s="4"/>
      <c r="E1423" s="4"/>
      <c r="F1423" s="4"/>
      <c r="G1423" s="4"/>
    </row>
    <row r="1424" ht="17.55" spans="1:7">
      <c r="A1424" s="4" t="s">
        <v>4953</v>
      </c>
      <c r="B1424" s="4"/>
      <c r="C1424" s="4"/>
      <c r="D1424" s="4"/>
      <c r="E1424" s="4"/>
      <c r="F1424" s="4"/>
      <c r="G1424" s="4"/>
    </row>
    <row r="1425" ht="17.55" spans="1:7">
      <c r="A1425" s="4" t="s">
        <v>4954</v>
      </c>
      <c r="B1425" s="4"/>
      <c r="C1425" s="4"/>
      <c r="D1425" s="4"/>
      <c r="E1425" s="4"/>
      <c r="F1425" s="4"/>
      <c r="G1425" s="4"/>
    </row>
    <row r="1426" ht="17.55" spans="1:7">
      <c r="A1426" s="4" t="s">
        <v>4955</v>
      </c>
      <c r="B1426" s="4"/>
      <c r="C1426" s="4"/>
      <c r="D1426" s="4"/>
      <c r="E1426" s="4"/>
      <c r="F1426" s="4"/>
      <c r="G1426" s="4"/>
    </row>
    <row r="1427" ht="17.55" spans="1:7">
      <c r="A1427" s="4" t="s">
        <v>4956</v>
      </c>
      <c r="B1427" s="4"/>
      <c r="C1427" s="4"/>
      <c r="D1427" s="4"/>
      <c r="E1427" s="4"/>
      <c r="F1427" s="4"/>
      <c r="G1427" s="4"/>
    </row>
    <row r="1428" ht="17.55" spans="1:7">
      <c r="A1428" s="4" t="s">
        <v>4957</v>
      </c>
      <c r="B1428" s="4"/>
      <c r="C1428" s="4"/>
      <c r="D1428" s="4"/>
      <c r="E1428" s="4"/>
      <c r="F1428" s="4"/>
      <c r="G1428" s="4"/>
    </row>
    <row r="1429" ht="17.55" spans="1:7">
      <c r="A1429" s="4" t="s">
        <v>4958</v>
      </c>
      <c r="B1429" s="4"/>
      <c r="C1429" s="4"/>
      <c r="D1429" s="4"/>
      <c r="E1429" s="4"/>
      <c r="F1429" s="4"/>
      <c r="G1429" s="4"/>
    </row>
    <row r="1430" ht="17.55" spans="1:7">
      <c r="A1430" s="4" t="s">
        <v>4959</v>
      </c>
      <c r="B1430" s="4"/>
      <c r="C1430" s="4"/>
      <c r="D1430" s="4"/>
      <c r="E1430" s="4"/>
      <c r="F1430" s="4"/>
      <c r="G1430" s="4"/>
    </row>
    <row r="1431" ht="17.55" spans="1:7">
      <c r="A1431" s="4" t="s">
        <v>4960</v>
      </c>
      <c r="B1431" s="4"/>
      <c r="C1431" s="4"/>
      <c r="D1431" s="4"/>
      <c r="E1431" s="4"/>
      <c r="F1431" s="4"/>
      <c r="G1431" s="4"/>
    </row>
    <row r="1432" ht="17.55" spans="1:7">
      <c r="A1432" s="4" t="s">
        <v>4961</v>
      </c>
      <c r="B1432" s="4"/>
      <c r="C1432" s="4"/>
      <c r="D1432" s="4"/>
      <c r="E1432" s="4"/>
      <c r="F1432" s="4"/>
      <c r="G1432" s="4"/>
    </row>
    <row r="1433" ht="17.55" spans="1:7">
      <c r="A1433" s="4" t="s">
        <v>4962</v>
      </c>
      <c r="B1433" s="4"/>
      <c r="C1433" s="4"/>
      <c r="D1433" s="4"/>
      <c r="E1433" s="4"/>
      <c r="F1433" s="4"/>
      <c r="G1433" s="4"/>
    </row>
    <row r="1434" ht="17.55" spans="1:7">
      <c r="A1434" s="4" t="s">
        <v>4963</v>
      </c>
      <c r="B1434" s="4"/>
      <c r="C1434" s="4"/>
      <c r="D1434" s="4"/>
      <c r="E1434" s="4"/>
      <c r="F1434" s="4"/>
      <c r="G1434" s="4"/>
    </row>
    <row r="1435" ht="17.55" spans="1:7">
      <c r="A1435" s="4" t="s">
        <v>4964</v>
      </c>
      <c r="B1435" s="4"/>
      <c r="C1435" s="4"/>
      <c r="D1435" s="4"/>
      <c r="E1435" s="4"/>
      <c r="F1435" s="4"/>
      <c r="G1435" s="4"/>
    </row>
    <row r="1436" ht="17.55" spans="1:7">
      <c r="A1436" s="4" t="s">
        <v>4965</v>
      </c>
      <c r="B1436" s="4"/>
      <c r="C1436" s="4"/>
      <c r="D1436" s="4"/>
      <c r="E1436" s="4"/>
      <c r="F1436" s="4"/>
      <c r="G1436" s="4"/>
    </row>
    <row r="1437" ht="17.55" spans="1:7">
      <c r="A1437" s="4" t="s">
        <v>4966</v>
      </c>
      <c r="B1437" s="4"/>
      <c r="C1437" s="4"/>
      <c r="D1437" s="4"/>
      <c r="E1437" s="4"/>
      <c r="F1437" s="4"/>
      <c r="G1437" s="4"/>
    </row>
    <row r="1438" ht="17.55" spans="1:7">
      <c r="A1438" s="4" t="s">
        <v>4967</v>
      </c>
      <c r="B1438" s="4"/>
      <c r="C1438" s="4"/>
      <c r="D1438" s="4"/>
      <c r="E1438" s="4"/>
      <c r="F1438" s="4"/>
      <c r="G1438" s="4"/>
    </row>
    <row r="1439" ht="17.55" spans="1:7">
      <c r="A1439" s="4" t="s">
        <v>4968</v>
      </c>
      <c r="B1439" s="4"/>
      <c r="C1439" s="4"/>
      <c r="D1439" s="4"/>
      <c r="E1439" s="4"/>
      <c r="F1439" s="4"/>
      <c r="G1439" s="4"/>
    </row>
    <row r="1440" ht="17.55" spans="1:7">
      <c r="A1440" s="4" t="s">
        <v>4969</v>
      </c>
      <c r="B1440" s="4"/>
      <c r="C1440" s="4"/>
      <c r="D1440" s="4"/>
      <c r="E1440" s="4"/>
      <c r="F1440" s="4"/>
      <c r="G1440" s="4"/>
    </row>
    <row r="1441" ht="17.55" spans="1:7">
      <c r="A1441" s="4" t="s">
        <v>4970</v>
      </c>
      <c r="B1441" s="4"/>
      <c r="C1441" s="4"/>
      <c r="D1441" s="4"/>
      <c r="E1441" s="4"/>
      <c r="F1441" s="4"/>
      <c r="G1441" s="4"/>
    </row>
    <row r="1442" ht="17.55" spans="1:7">
      <c r="A1442" s="4" t="s">
        <v>4971</v>
      </c>
      <c r="B1442" s="4"/>
      <c r="C1442" s="4"/>
      <c r="D1442" s="4"/>
      <c r="E1442" s="4"/>
      <c r="F1442" s="4"/>
      <c r="G1442" s="4"/>
    </row>
    <row r="1443" ht="17.55" spans="1:7">
      <c r="A1443" s="4" t="s">
        <v>4972</v>
      </c>
      <c r="B1443" s="4"/>
      <c r="C1443" s="4"/>
      <c r="D1443" s="4"/>
      <c r="E1443" s="4"/>
      <c r="F1443" s="4"/>
      <c r="G1443" s="4"/>
    </row>
    <row r="1444" ht="17.55" spans="1:7">
      <c r="A1444" s="4" t="s">
        <v>4973</v>
      </c>
      <c r="B1444" s="4"/>
      <c r="C1444" s="4"/>
      <c r="D1444" s="4"/>
      <c r="E1444" s="4"/>
      <c r="F1444" s="4"/>
      <c r="G1444" s="4"/>
    </row>
    <row r="1445" ht="17.55" spans="1:7">
      <c r="A1445" s="4" t="s">
        <v>4974</v>
      </c>
      <c r="B1445" s="4"/>
      <c r="C1445" s="4"/>
      <c r="D1445" s="4"/>
      <c r="E1445" s="4"/>
      <c r="F1445" s="4"/>
      <c r="G1445" s="4"/>
    </row>
    <row r="1446" ht="17.55" spans="1:7">
      <c r="A1446" s="4" t="s">
        <v>4975</v>
      </c>
      <c r="B1446" s="4"/>
      <c r="C1446" s="4"/>
      <c r="D1446" s="4"/>
      <c r="E1446" s="4"/>
      <c r="F1446" s="4"/>
      <c r="G1446" s="4"/>
    </row>
    <row r="1447" ht="17.55" spans="1:7">
      <c r="A1447" s="4" t="s">
        <v>4976</v>
      </c>
      <c r="B1447" s="4"/>
      <c r="C1447" s="4"/>
      <c r="D1447" s="4"/>
      <c r="E1447" s="4"/>
      <c r="F1447" s="4"/>
      <c r="G1447" s="4"/>
    </row>
    <row r="1448" ht="17.55" spans="1:7">
      <c r="A1448" s="4" t="s">
        <v>4977</v>
      </c>
      <c r="B1448" s="4"/>
      <c r="C1448" s="4"/>
      <c r="D1448" s="4"/>
      <c r="E1448" s="4"/>
      <c r="F1448" s="4"/>
      <c r="G1448" s="4"/>
    </row>
    <row r="1449" ht="17.55" spans="1:7">
      <c r="A1449" s="4" t="s">
        <v>4978</v>
      </c>
      <c r="B1449" s="4"/>
      <c r="C1449" s="4"/>
      <c r="D1449" s="4"/>
      <c r="E1449" s="4"/>
      <c r="F1449" s="4"/>
      <c r="G1449" s="4"/>
    </row>
    <row r="1450" ht="17.55" spans="1:7">
      <c r="A1450" s="4" t="s">
        <v>4979</v>
      </c>
      <c r="B1450" s="4"/>
      <c r="C1450" s="4"/>
      <c r="D1450" s="4"/>
      <c r="E1450" s="4"/>
      <c r="F1450" s="4"/>
      <c r="G1450" s="4"/>
    </row>
    <row r="1451" ht="17.55" spans="1:7">
      <c r="A1451" s="4" t="s">
        <v>4980</v>
      </c>
      <c r="B1451" s="4"/>
      <c r="C1451" s="4"/>
      <c r="D1451" s="4"/>
      <c r="E1451" s="4"/>
      <c r="F1451" s="4"/>
      <c r="G1451" s="4"/>
    </row>
    <row r="1452" ht="17.55" spans="1:7">
      <c r="A1452" s="4" t="s">
        <v>4981</v>
      </c>
      <c r="B1452" s="4"/>
      <c r="C1452" s="4"/>
      <c r="D1452" s="4"/>
      <c r="E1452" s="4"/>
      <c r="F1452" s="4"/>
      <c r="G1452" s="4"/>
    </row>
    <row r="1453" ht="17.55" spans="1:7">
      <c r="A1453" s="4" t="s">
        <v>4982</v>
      </c>
      <c r="B1453" s="4"/>
      <c r="C1453" s="4"/>
      <c r="D1453" s="4"/>
      <c r="E1453" s="4"/>
      <c r="F1453" s="4"/>
      <c r="G1453" s="4"/>
    </row>
    <row r="1454" ht="17.55" spans="1:7">
      <c r="A1454" s="4" t="s">
        <v>4983</v>
      </c>
      <c r="B1454" s="4"/>
      <c r="C1454" s="4"/>
      <c r="D1454" s="4"/>
      <c r="E1454" s="4"/>
      <c r="F1454" s="4"/>
      <c r="G1454" s="4"/>
    </row>
    <row r="1455" ht="17.55" spans="1:7">
      <c r="A1455" s="4" t="s">
        <v>4984</v>
      </c>
      <c r="B1455" s="4"/>
      <c r="C1455" s="4"/>
      <c r="D1455" s="4"/>
      <c r="E1455" s="4"/>
      <c r="F1455" s="4"/>
      <c r="G1455" s="4"/>
    </row>
    <row r="1456" ht="17.55" spans="1:7">
      <c r="A1456" s="4" t="s">
        <v>3577</v>
      </c>
      <c r="B1456" s="4"/>
      <c r="C1456" s="4"/>
      <c r="D1456" s="4"/>
      <c r="E1456" s="4"/>
      <c r="F1456" s="4"/>
      <c r="G1456" s="4"/>
    </row>
    <row r="1457" ht="17.55" spans="1:7">
      <c r="A1457" s="4" t="s">
        <v>3793</v>
      </c>
      <c r="B1457" s="4"/>
      <c r="C1457" s="4"/>
      <c r="D1457" s="4"/>
      <c r="E1457" s="4"/>
      <c r="F1457" s="4"/>
      <c r="G1457" s="4"/>
    </row>
    <row r="1458" ht="17.55" spans="1:7">
      <c r="A1458" s="4" t="s">
        <v>2988</v>
      </c>
      <c r="B1458" s="4"/>
      <c r="C1458" s="4"/>
      <c r="D1458" s="4"/>
      <c r="E1458" s="4"/>
      <c r="F1458" s="4"/>
      <c r="G1458" s="4"/>
    </row>
    <row r="1459" ht="17.55" spans="1:7">
      <c r="A1459" s="4" t="s">
        <v>3791</v>
      </c>
      <c r="B1459" s="4"/>
      <c r="C1459" s="4"/>
      <c r="D1459" s="4"/>
      <c r="E1459" s="4"/>
      <c r="F1459" s="4"/>
      <c r="G1459" s="4"/>
    </row>
    <row r="1460" ht="17.55" spans="1:7">
      <c r="A1460" s="4" t="s">
        <v>3102</v>
      </c>
      <c r="B1460" s="4"/>
      <c r="C1460" s="4"/>
      <c r="D1460" s="4"/>
      <c r="E1460" s="4"/>
      <c r="F1460" s="4"/>
      <c r="G1460" s="4"/>
    </row>
    <row r="1461" ht="17.55" spans="1:7">
      <c r="A1461" s="4" t="s">
        <v>3044</v>
      </c>
      <c r="B1461" s="4"/>
      <c r="C1461" s="4"/>
      <c r="D1461" s="4"/>
      <c r="E1461" s="4"/>
      <c r="F1461" s="4"/>
      <c r="G1461" s="4"/>
    </row>
    <row r="1462" ht="17.55" spans="1:7">
      <c r="A1462" s="4" t="s">
        <v>3292</v>
      </c>
      <c r="B1462" s="4"/>
      <c r="C1462" s="4"/>
      <c r="D1462" s="4"/>
      <c r="E1462" s="4"/>
      <c r="F1462" s="4"/>
      <c r="G1462" s="4"/>
    </row>
    <row r="1463" ht="17.55" spans="1:7">
      <c r="A1463" s="4" t="s">
        <v>4985</v>
      </c>
      <c r="B1463" s="4"/>
      <c r="C1463" s="4"/>
      <c r="D1463" s="4"/>
      <c r="E1463" s="4"/>
      <c r="F1463" s="4"/>
      <c r="G1463" s="4"/>
    </row>
    <row r="1464" ht="17.55" spans="1:7">
      <c r="A1464" s="4" t="s">
        <v>3323</v>
      </c>
      <c r="B1464" s="4"/>
      <c r="C1464" s="4"/>
      <c r="D1464" s="4"/>
      <c r="E1464" s="4"/>
      <c r="F1464" s="4"/>
      <c r="G1464" s="4"/>
    </row>
    <row r="1465" ht="17.55" spans="1:7">
      <c r="A1465" s="4" t="s">
        <v>4337</v>
      </c>
      <c r="B1465" s="4"/>
      <c r="C1465" s="4"/>
      <c r="D1465" s="4"/>
      <c r="E1465" s="4"/>
      <c r="F1465" s="4"/>
      <c r="G1465" s="4"/>
    </row>
    <row r="1466" ht="17.55" spans="1:7">
      <c r="A1466" s="4" t="s">
        <v>2744</v>
      </c>
      <c r="B1466" s="4"/>
      <c r="C1466" s="4"/>
      <c r="D1466" s="4"/>
      <c r="E1466" s="4"/>
      <c r="F1466" s="4"/>
      <c r="G1466" s="4"/>
    </row>
    <row r="1467" ht="17.55" spans="1:7">
      <c r="A1467" s="4" t="s">
        <v>4986</v>
      </c>
      <c r="B1467" s="4"/>
      <c r="C1467" s="4"/>
      <c r="D1467" s="4"/>
      <c r="E1467" s="4"/>
      <c r="F1467" s="4"/>
      <c r="G1467" s="4"/>
    </row>
    <row r="1468" ht="17.55" spans="1:7">
      <c r="A1468" s="4" t="s">
        <v>3014</v>
      </c>
      <c r="B1468" s="4"/>
      <c r="C1468" s="4"/>
      <c r="D1468" s="4"/>
      <c r="E1468" s="4"/>
      <c r="F1468" s="4"/>
      <c r="G1468" s="4"/>
    </row>
    <row r="1469" ht="17.55" spans="1:7">
      <c r="A1469" s="4" t="s">
        <v>4537</v>
      </c>
      <c r="B1469" s="4"/>
      <c r="C1469" s="4"/>
      <c r="D1469" s="4"/>
      <c r="E1469" s="4"/>
      <c r="F1469" s="4"/>
      <c r="G1469" s="4"/>
    </row>
    <row r="1470" ht="17.55" spans="1:7">
      <c r="A1470" s="4" t="s">
        <v>4987</v>
      </c>
      <c r="B1470" s="4"/>
      <c r="C1470" s="4"/>
      <c r="D1470" s="4"/>
      <c r="E1470" s="4"/>
      <c r="F1470" s="4"/>
      <c r="G1470" s="4"/>
    </row>
    <row r="1471" ht="17.55" spans="1:7">
      <c r="A1471" s="4" t="s">
        <v>4988</v>
      </c>
      <c r="B1471" s="4"/>
      <c r="C1471" s="4"/>
      <c r="D1471" s="4"/>
      <c r="E1471" s="4"/>
      <c r="F1471" s="4"/>
      <c r="G1471" s="4"/>
    </row>
    <row r="1472" ht="17.55" spans="1:7">
      <c r="A1472" s="4" t="s">
        <v>4989</v>
      </c>
      <c r="B1472" s="4"/>
      <c r="C1472" s="4"/>
      <c r="D1472" s="4"/>
      <c r="E1472" s="4"/>
      <c r="F1472" s="4"/>
      <c r="G1472" s="4"/>
    </row>
    <row r="1473" ht="17.55" spans="1:7">
      <c r="A1473" s="4" t="s">
        <v>4990</v>
      </c>
      <c r="B1473" s="4"/>
      <c r="C1473" s="4"/>
      <c r="D1473" s="4"/>
      <c r="E1473" s="4"/>
      <c r="F1473" s="4"/>
      <c r="G1473" s="4"/>
    </row>
    <row r="1474" ht="17.55" spans="1:7">
      <c r="A1474" s="4" t="s">
        <v>4991</v>
      </c>
      <c r="B1474" s="4"/>
      <c r="C1474" s="4"/>
      <c r="D1474" s="4"/>
      <c r="E1474" s="4"/>
      <c r="F1474" s="4"/>
      <c r="G1474" s="4"/>
    </row>
    <row r="1475" ht="17.55" spans="1:7">
      <c r="A1475" s="4" t="s">
        <v>4114</v>
      </c>
      <c r="B1475" s="4"/>
      <c r="C1475" s="4"/>
      <c r="D1475" s="4"/>
      <c r="E1475" s="4"/>
      <c r="F1475" s="4"/>
      <c r="G1475" s="4"/>
    </row>
    <row r="1476" ht="17.55" spans="1:7">
      <c r="A1476" s="4" t="s">
        <v>4992</v>
      </c>
      <c r="B1476" s="4"/>
      <c r="C1476" s="4"/>
      <c r="D1476" s="4"/>
      <c r="E1476" s="4"/>
      <c r="F1476" s="4"/>
      <c r="G1476" s="4"/>
    </row>
    <row r="1477" ht="17.55" spans="1:7">
      <c r="A1477" s="4" t="s">
        <v>4993</v>
      </c>
      <c r="B1477" s="4"/>
      <c r="C1477" s="4"/>
      <c r="D1477" s="4"/>
      <c r="E1477" s="4"/>
      <c r="F1477" s="4"/>
      <c r="G1477" s="4"/>
    </row>
    <row r="1478" ht="17.55" spans="1:7">
      <c r="A1478" s="4" t="s">
        <v>4994</v>
      </c>
      <c r="B1478" s="4"/>
      <c r="C1478" s="4"/>
      <c r="D1478" s="4"/>
      <c r="E1478" s="4"/>
      <c r="F1478" s="4"/>
      <c r="G1478" s="4"/>
    </row>
    <row r="1479" ht="17.55" spans="1:7">
      <c r="A1479" s="4" t="s">
        <v>4995</v>
      </c>
      <c r="B1479" s="4"/>
      <c r="C1479" s="4"/>
      <c r="D1479" s="4"/>
      <c r="E1479" s="4"/>
      <c r="F1479" s="4"/>
      <c r="G1479" s="4"/>
    </row>
    <row r="1480" ht="17.55" spans="1:7">
      <c r="A1480" s="4" t="s">
        <v>4996</v>
      </c>
      <c r="B1480" s="4"/>
      <c r="C1480" s="4"/>
      <c r="D1480" s="4"/>
      <c r="E1480" s="4"/>
      <c r="F1480" s="4"/>
      <c r="G1480" s="4"/>
    </row>
    <row r="1481" ht="17.55" spans="1:7">
      <c r="A1481" s="4" t="s">
        <v>4997</v>
      </c>
      <c r="B1481" s="4"/>
      <c r="C1481" s="4"/>
      <c r="D1481" s="4"/>
      <c r="E1481" s="4"/>
      <c r="F1481" s="4"/>
      <c r="G1481" s="4"/>
    </row>
    <row r="1482" ht="17.55" spans="1:7">
      <c r="A1482" s="4" t="s">
        <v>4998</v>
      </c>
      <c r="B1482" s="4"/>
      <c r="C1482" s="4"/>
      <c r="D1482" s="4"/>
      <c r="E1482" s="4"/>
      <c r="F1482" s="4"/>
      <c r="G1482" s="4"/>
    </row>
    <row r="1483" ht="17.55" spans="1:7">
      <c r="A1483" s="4" t="s">
        <v>4999</v>
      </c>
      <c r="B1483" s="4"/>
      <c r="C1483" s="4"/>
      <c r="D1483" s="4"/>
      <c r="E1483" s="4"/>
      <c r="F1483" s="4"/>
      <c r="G1483" s="4"/>
    </row>
    <row r="1484" ht="17.55" spans="1:7">
      <c r="A1484" s="4" t="s">
        <v>5000</v>
      </c>
      <c r="B1484" s="4"/>
      <c r="C1484" s="4"/>
      <c r="D1484" s="4"/>
      <c r="E1484" s="4"/>
      <c r="F1484" s="4"/>
      <c r="G1484" s="4"/>
    </row>
    <row r="1485" ht="17.55" spans="1:7">
      <c r="A1485" s="4" t="s">
        <v>5001</v>
      </c>
      <c r="B1485" s="4"/>
      <c r="C1485" s="4"/>
      <c r="D1485" s="4"/>
      <c r="E1485" s="4"/>
      <c r="F1485" s="4"/>
      <c r="G1485" s="4"/>
    </row>
    <row r="1486" ht="17.55" spans="1:7">
      <c r="A1486" s="4" t="s">
        <v>5002</v>
      </c>
      <c r="B1486" s="4"/>
      <c r="C1486" s="4"/>
      <c r="D1486" s="4"/>
      <c r="E1486" s="4"/>
      <c r="F1486" s="4"/>
      <c r="G1486" s="4"/>
    </row>
    <row r="1487" ht="17.55" spans="1:7">
      <c r="A1487" s="4" t="s">
        <v>4118</v>
      </c>
      <c r="B1487" s="4"/>
      <c r="C1487" s="4"/>
      <c r="D1487" s="4"/>
      <c r="E1487" s="4"/>
      <c r="F1487" s="4"/>
      <c r="G1487" s="4"/>
    </row>
    <row r="1488" ht="17.55" spans="1:7">
      <c r="A1488" s="4" t="s">
        <v>5003</v>
      </c>
      <c r="B1488" s="4"/>
      <c r="C1488" s="4"/>
      <c r="D1488" s="4"/>
      <c r="E1488" s="4"/>
      <c r="F1488" s="4"/>
      <c r="G1488" s="4"/>
    </row>
    <row r="1489" ht="17.55" spans="1:7">
      <c r="A1489" s="4" t="s">
        <v>5004</v>
      </c>
      <c r="B1489" s="4"/>
      <c r="C1489" s="4"/>
      <c r="D1489" s="4"/>
      <c r="E1489" s="4"/>
      <c r="F1489" s="4"/>
      <c r="G1489" s="4"/>
    </row>
    <row r="1490" ht="17.55" spans="1:7">
      <c r="A1490" s="4" t="s">
        <v>5005</v>
      </c>
      <c r="B1490" s="4"/>
      <c r="C1490" s="4"/>
      <c r="D1490" s="4"/>
      <c r="E1490" s="4"/>
      <c r="F1490" s="4"/>
      <c r="G1490" s="4"/>
    </row>
    <row r="1491" ht="17.55" spans="1:7">
      <c r="A1491" s="4" t="s">
        <v>3811</v>
      </c>
      <c r="B1491" s="4"/>
      <c r="C1491" s="4"/>
      <c r="D1491" s="4"/>
      <c r="E1491" s="4"/>
      <c r="F1491" s="4"/>
      <c r="G1491" s="4"/>
    </row>
    <row r="1492" ht="17.55" spans="1:7">
      <c r="A1492" s="4" t="s">
        <v>3131</v>
      </c>
      <c r="B1492" s="4"/>
      <c r="C1492" s="4"/>
      <c r="D1492" s="4"/>
      <c r="E1492" s="4"/>
      <c r="F1492" s="4"/>
      <c r="G1492" s="4"/>
    </row>
    <row r="1493" ht="17.55" spans="1:7">
      <c r="A1493" s="4" t="s">
        <v>4540</v>
      </c>
      <c r="B1493" s="4"/>
      <c r="C1493" s="4"/>
      <c r="D1493" s="4"/>
      <c r="E1493" s="4"/>
      <c r="F1493" s="4"/>
      <c r="G1493" s="4"/>
    </row>
    <row r="1494" ht="17.55" spans="1:7">
      <c r="A1494" s="4" t="s">
        <v>4541</v>
      </c>
      <c r="B1494" s="4"/>
      <c r="C1494" s="4"/>
      <c r="D1494" s="4"/>
      <c r="E1494" s="4"/>
      <c r="F1494" s="4"/>
      <c r="G1494" s="4"/>
    </row>
    <row r="1495" ht="17.55" spans="1:7">
      <c r="A1495" s="4" t="s">
        <v>4543</v>
      </c>
      <c r="B1495" s="4"/>
      <c r="C1495" s="4"/>
      <c r="D1495" s="4"/>
      <c r="E1495" s="4"/>
      <c r="F1495" s="4"/>
      <c r="G1495" s="4"/>
    </row>
    <row r="1496" ht="17.55" spans="1:7">
      <c r="A1496" s="4" t="s">
        <v>2993</v>
      </c>
      <c r="B1496" s="4"/>
      <c r="C1496" s="4"/>
      <c r="D1496" s="4"/>
      <c r="E1496" s="4"/>
      <c r="F1496" s="4"/>
      <c r="G1496" s="4"/>
    </row>
    <row r="1497" ht="17.55" spans="1:7">
      <c r="A1497" s="4" t="s">
        <v>5006</v>
      </c>
      <c r="B1497" s="4"/>
      <c r="C1497" s="4"/>
      <c r="D1497" s="4"/>
      <c r="E1497" s="4"/>
      <c r="F1497" s="4"/>
      <c r="G1497" s="4"/>
    </row>
    <row r="1498" ht="17.55" spans="1:7">
      <c r="A1498" s="4" t="s">
        <v>5007</v>
      </c>
      <c r="B1498" s="4"/>
      <c r="C1498" s="4"/>
      <c r="D1498" s="4"/>
      <c r="E1498" s="4"/>
      <c r="F1498" s="4"/>
      <c r="G1498" s="4"/>
    </row>
    <row r="1499" ht="17.55" spans="1:7">
      <c r="A1499" s="4" t="s">
        <v>5008</v>
      </c>
      <c r="B1499" s="4"/>
      <c r="C1499" s="4"/>
      <c r="D1499" s="4"/>
      <c r="E1499" s="4"/>
      <c r="F1499" s="4"/>
      <c r="G1499" s="4"/>
    </row>
    <row r="1500" ht="17.55" spans="1:7">
      <c r="A1500" s="4" t="s">
        <v>5009</v>
      </c>
      <c r="B1500" s="4"/>
      <c r="C1500" s="4"/>
      <c r="D1500" s="4"/>
      <c r="E1500" s="4"/>
      <c r="F1500" s="4"/>
      <c r="G1500" s="4"/>
    </row>
    <row r="1501" ht="17.55" spans="1:7">
      <c r="A1501" s="4" t="s">
        <v>4544</v>
      </c>
      <c r="B1501" s="4"/>
      <c r="C1501" s="4"/>
      <c r="D1501" s="4"/>
      <c r="E1501" s="4"/>
      <c r="F1501" s="4"/>
      <c r="G1501" s="4"/>
    </row>
    <row r="1502" ht="17.55" spans="1:7">
      <c r="A1502" s="4" t="s">
        <v>4545</v>
      </c>
      <c r="B1502" s="4"/>
      <c r="C1502" s="4"/>
      <c r="D1502" s="4"/>
      <c r="E1502" s="4"/>
      <c r="F1502" s="4"/>
      <c r="G1502" s="4"/>
    </row>
    <row r="1503" ht="17.55" spans="1:7">
      <c r="A1503" s="4" t="s">
        <v>4547</v>
      </c>
      <c r="B1503" s="4"/>
      <c r="C1503" s="4"/>
      <c r="D1503" s="4"/>
      <c r="E1503" s="4"/>
      <c r="F1503" s="4"/>
      <c r="G1503" s="4"/>
    </row>
    <row r="1504" ht="17.55" spans="1:7">
      <c r="A1504" s="4" t="s">
        <v>4549</v>
      </c>
      <c r="B1504" s="4"/>
      <c r="C1504" s="4"/>
      <c r="D1504" s="4"/>
      <c r="E1504" s="4"/>
      <c r="F1504" s="4"/>
      <c r="G1504" s="4"/>
    </row>
    <row r="1505" ht="17.55" spans="1:7">
      <c r="A1505" s="4" t="s">
        <v>4551</v>
      </c>
      <c r="B1505" s="4"/>
      <c r="C1505" s="4"/>
      <c r="D1505" s="4"/>
      <c r="E1505" s="4"/>
      <c r="F1505" s="4"/>
      <c r="G1505" s="4"/>
    </row>
    <row r="1506" ht="17.55" spans="1:7">
      <c r="A1506" s="4" t="s">
        <v>4553</v>
      </c>
      <c r="B1506" s="4"/>
      <c r="C1506" s="4"/>
      <c r="D1506" s="4"/>
      <c r="E1506" s="4"/>
      <c r="F1506" s="4"/>
      <c r="G1506" s="4"/>
    </row>
    <row r="1507" ht="17.55" spans="1:7">
      <c r="A1507" s="4" t="s">
        <v>4555</v>
      </c>
      <c r="B1507" s="4"/>
      <c r="C1507" s="4"/>
      <c r="D1507" s="4"/>
      <c r="E1507" s="4"/>
      <c r="F1507" s="4"/>
      <c r="G1507" s="4"/>
    </row>
    <row r="1508" ht="17.55" spans="1:7">
      <c r="A1508" s="4" t="s">
        <v>4556</v>
      </c>
      <c r="B1508" s="4"/>
      <c r="C1508" s="4"/>
      <c r="D1508" s="4"/>
      <c r="E1508" s="4"/>
      <c r="F1508" s="4"/>
      <c r="G1508" s="4"/>
    </row>
    <row r="1509" ht="17.55" spans="1:7">
      <c r="A1509" s="4" t="s">
        <v>4557</v>
      </c>
      <c r="B1509" s="4"/>
      <c r="C1509" s="4"/>
      <c r="D1509" s="4"/>
      <c r="E1509" s="4"/>
      <c r="F1509" s="4"/>
      <c r="G1509" s="4"/>
    </row>
    <row r="1510" ht="17.55" spans="1:7">
      <c r="A1510" s="4" t="s">
        <v>4559</v>
      </c>
      <c r="B1510" s="4"/>
      <c r="C1510" s="4"/>
      <c r="D1510" s="4"/>
      <c r="E1510" s="4"/>
      <c r="F1510" s="4"/>
      <c r="G1510" s="4"/>
    </row>
    <row r="1511" ht="17.55" spans="1:7">
      <c r="A1511" s="4" t="s">
        <v>4561</v>
      </c>
      <c r="B1511" s="4"/>
      <c r="C1511" s="4"/>
      <c r="D1511" s="4"/>
      <c r="E1511" s="4"/>
      <c r="F1511" s="4"/>
      <c r="G1511" s="4"/>
    </row>
    <row r="1512" ht="17.55" spans="1:7">
      <c r="A1512" s="4" t="s">
        <v>4563</v>
      </c>
      <c r="B1512" s="4"/>
      <c r="C1512" s="4"/>
      <c r="D1512" s="4"/>
      <c r="E1512" s="4"/>
      <c r="F1512" s="4"/>
      <c r="G1512" s="4"/>
    </row>
    <row r="1513" ht="17.55" spans="1:7">
      <c r="A1513" s="4" t="s">
        <v>4565</v>
      </c>
      <c r="B1513" s="4"/>
      <c r="C1513" s="4"/>
      <c r="D1513" s="4"/>
      <c r="E1513" s="4"/>
      <c r="F1513" s="4"/>
      <c r="G1513" s="4"/>
    </row>
    <row r="1514" ht="17.55" spans="1:7">
      <c r="A1514" s="4" t="s">
        <v>4567</v>
      </c>
      <c r="B1514" s="4"/>
      <c r="C1514" s="4"/>
      <c r="D1514" s="4"/>
      <c r="E1514" s="4"/>
      <c r="F1514" s="4"/>
      <c r="G1514" s="4"/>
    </row>
    <row r="1515" ht="17.55" spans="1:7">
      <c r="A1515" s="4" t="s">
        <v>4569</v>
      </c>
      <c r="B1515" s="4"/>
      <c r="C1515" s="4"/>
      <c r="D1515" s="4"/>
      <c r="E1515" s="4"/>
      <c r="F1515" s="4"/>
      <c r="G1515" s="4"/>
    </row>
    <row r="1516" ht="17.55" spans="1:7">
      <c r="A1516" s="4" t="s">
        <v>4571</v>
      </c>
      <c r="B1516" s="4"/>
      <c r="C1516" s="4"/>
      <c r="D1516" s="4"/>
      <c r="E1516" s="4"/>
      <c r="F1516" s="4"/>
      <c r="G1516" s="4"/>
    </row>
    <row r="1517" ht="17.55" spans="1:7">
      <c r="A1517" s="4" t="s">
        <v>4573</v>
      </c>
      <c r="B1517" s="4"/>
      <c r="C1517" s="4"/>
      <c r="D1517" s="4"/>
      <c r="E1517" s="4"/>
      <c r="F1517" s="4"/>
      <c r="G1517" s="4"/>
    </row>
    <row r="1518" ht="17.55" spans="1:7">
      <c r="A1518" s="4" t="s">
        <v>4575</v>
      </c>
      <c r="B1518" s="4"/>
      <c r="C1518" s="4"/>
      <c r="D1518" s="4"/>
      <c r="E1518" s="4"/>
      <c r="F1518" s="4"/>
      <c r="G1518" s="4"/>
    </row>
    <row r="1519" ht="17.55" spans="1:7">
      <c r="A1519" s="4" t="s">
        <v>4577</v>
      </c>
      <c r="B1519" s="4"/>
      <c r="C1519" s="4"/>
      <c r="D1519" s="4"/>
      <c r="E1519" s="4"/>
      <c r="F1519" s="4"/>
      <c r="G1519" s="4"/>
    </row>
    <row r="1520" ht="17.55" spans="1:7">
      <c r="A1520" s="4" t="s">
        <v>4579</v>
      </c>
      <c r="B1520" s="4"/>
      <c r="C1520" s="4"/>
      <c r="D1520" s="4"/>
      <c r="E1520" s="4"/>
      <c r="F1520" s="4"/>
      <c r="G1520" s="4"/>
    </row>
    <row r="1521" ht="17.55" spans="1:7">
      <c r="A1521" s="4" t="s">
        <v>4581</v>
      </c>
      <c r="B1521" s="4"/>
      <c r="C1521" s="4"/>
      <c r="D1521" s="4"/>
      <c r="E1521" s="4"/>
      <c r="F1521" s="4"/>
      <c r="G1521" s="4"/>
    </row>
    <row r="1522" ht="17.55" spans="1:7">
      <c r="A1522" s="4" t="s">
        <v>4582</v>
      </c>
      <c r="B1522" s="4"/>
      <c r="C1522" s="4"/>
      <c r="D1522" s="4"/>
      <c r="E1522" s="4"/>
      <c r="F1522" s="4"/>
      <c r="G1522" s="4"/>
    </row>
    <row r="1523" ht="17.55" spans="1:7">
      <c r="A1523" s="4" t="s">
        <v>5010</v>
      </c>
      <c r="B1523" s="4"/>
      <c r="C1523" s="4"/>
      <c r="D1523" s="4"/>
      <c r="E1523" s="4"/>
      <c r="F1523" s="4"/>
      <c r="G1523" s="4"/>
    </row>
    <row r="1524" ht="17.55" spans="1:7">
      <c r="A1524" s="4" t="s">
        <v>4029</v>
      </c>
      <c r="B1524" s="4"/>
      <c r="C1524" s="4"/>
      <c r="D1524" s="4"/>
      <c r="E1524" s="4"/>
      <c r="F1524" s="4"/>
      <c r="G1524" s="4"/>
    </row>
    <row r="1525" ht="17.55" spans="1:7">
      <c r="A1525" s="4" t="s">
        <v>5011</v>
      </c>
      <c r="B1525" s="4"/>
      <c r="C1525" s="4"/>
      <c r="D1525" s="4"/>
      <c r="E1525" s="4"/>
      <c r="F1525" s="4"/>
      <c r="G1525" s="4"/>
    </row>
    <row r="1526" ht="17.55" spans="1:7">
      <c r="A1526" s="4" t="s">
        <v>5012</v>
      </c>
      <c r="B1526" s="4"/>
      <c r="C1526" s="4"/>
      <c r="D1526" s="4"/>
      <c r="E1526" s="4"/>
      <c r="F1526" s="4"/>
      <c r="G1526" s="4"/>
    </row>
    <row r="1527" ht="17.55" spans="1:7">
      <c r="A1527" s="4" t="s">
        <v>5013</v>
      </c>
      <c r="B1527" s="4"/>
      <c r="C1527" s="4"/>
      <c r="D1527" s="4"/>
      <c r="E1527" s="4"/>
      <c r="F1527" s="4"/>
      <c r="G1527" s="4"/>
    </row>
    <row r="1528" ht="17.55" spans="1:7">
      <c r="A1528" s="4" t="s">
        <v>5014</v>
      </c>
      <c r="B1528" s="4"/>
      <c r="C1528" s="4"/>
      <c r="D1528" s="4"/>
      <c r="E1528" s="4"/>
      <c r="F1528" s="4"/>
      <c r="G1528" s="4"/>
    </row>
    <row r="1529" ht="17.55" spans="1:7">
      <c r="A1529" s="4" t="s">
        <v>5015</v>
      </c>
      <c r="B1529" s="4"/>
      <c r="C1529" s="4"/>
      <c r="D1529" s="4"/>
      <c r="E1529" s="4"/>
      <c r="F1529" s="4"/>
      <c r="G1529" s="4"/>
    </row>
    <row r="1530" ht="17.55" spans="1:7">
      <c r="A1530" s="4" t="s">
        <v>5016</v>
      </c>
      <c r="B1530" s="4"/>
      <c r="C1530" s="4"/>
      <c r="D1530" s="4"/>
      <c r="E1530" s="4"/>
      <c r="F1530" s="4"/>
      <c r="G1530" s="4"/>
    </row>
    <row r="1531" ht="17.55" spans="1:7">
      <c r="A1531" s="4" t="s">
        <v>5017</v>
      </c>
      <c r="B1531" s="4"/>
      <c r="C1531" s="4"/>
      <c r="D1531" s="4"/>
      <c r="E1531" s="4"/>
      <c r="F1531" s="4"/>
      <c r="G1531" s="4"/>
    </row>
    <row r="1532" ht="17.55" spans="1:7">
      <c r="A1532" s="4" t="s">
        <v>5018</v>
      </c>
      <c r="B1532" s="4"/>
      <c r="C1532" s="4"/>
      <c r="D1532" s="4"/>
      <c r="E1532" s="4"/>
      <c r="F1532" s="4"/>
      <c r="G1532" s="4"/>
    </row>
    <row r="1533" ht="17.55" spans="1:7">
      <c r="A1533" s="4" t="s">
        <v>3291</v>
      </c>
      <c r="B1533" s="4"/>
      <c r="C1533" s="4"/>
      <c r="D1533" s="4"/>
      <c r="E1533" s="4"/>
      <c r="F1533" s="4"/>
      <c r="G1533" s="4"/>
    </row>
    <row r="1534" ht="17.55" spans="1:7">
      <c r="A1534" s="4" t="s">
        <v>5019</v>
      </c>
      <c r="B1534" s="4"/>
      <c r="C1534" s="4"/>
      <c r="D1534" s="4"/>
      <c r="E1534" s="4"/>
      <c r="F1534" s="4"/>
      <c r="G1534" s="4"/>
    </row>
    <row r="1535" ht="17.55" spans="1:7">
      <c r="A1535" s="4" t="s">
        <v>5020</v>
      </c>
      <c r="B1535" s="4"/>
      <c r="C1535" s="4"/>
      <c r="D1535" s="4"/>
      <c r="E1535" s="4"/>
      <c r="F1535" s="4"/>
      <c r="G1535" s="4"/>
    </row>
    <row r="1536" ht="17.55" spans="1:7">
      <c r="A1536" s="4" t="s">
        <v>5021</v>
      </c>
      <c r="B1536" s="4"/>
      <c r="C1536" s="4"/>
      <c r="D1536" s="4"/>
      <c r="E1536" s="4"/>
      <c r="F1536" s="4"/>
      <c r="G1536" s="4"/>
    </row>
    <row r="1537" ht="17.55" spans="1:7">
      <c r="A1537" s="4" t="s">
        <v>4584</v>
      </c>
      <c r="B1537" s="4"/>
      <c r="C1537" s="4"/>
      <c r="D1537" s="4"/>
      <c r="E1537" s="4"/>
      <c r="F1537" s="4"/>
      <c r="G1537" s="4"/>
    </row>
    <row r="1538" ht="17.55" spans="1:7">
      <c r="A1538" s="4" t="s">
        <v>3420</v>
      </c>
      <c r="B1538" s="4"/>
      <c r="C1538" s="4"/>
      <c r="D1538" s="4"/>
      <c r="E1538" s="4"/>
      <c r="F1538" s="4"/>
      <c r="G1538" s="4"/>
    </row>
    <row r="1539" ht="17.55" spans="1:7">
      <c r="A1539" s="4" t="s">
        <v>5022</v>
      </c>
      <c r="B1539" s="4"/>
      <c r="C1539" s="4"/>
      <c r="D1539" s="4"/>
      <c r="E1539" s="4"/>
      <c r="F1539" s="4"/>
      <c r="G1539" s="4"/>
    </row>
    <row r="1540" ht="17.55" spans="1:7">
      <c r="A1540" s="4" t="s">
        <v>3474</v>
      </c>
      <c r="B1540" s="4"/>
      <c r="C1540" s="4"/>
      <c r="D1540" s="4"/>
      <c r="E1540" s="4"/>
      <c r="F1540" s="4"/>
      <c r="G1540" s="4"/>
    </row>
    <row r="1541" ht="17.55" spans="1:7">
      <c r="A1541" s="4" t="s">
        <v>3676</v>
      </c>
      <c r="B1541" s="4"/>
      <c r="C1541" s="4"/>
      <c r="D1541" s="4"/>
      <c r="E1541" s="4"/>
      <c r="F1541" s="4"/>
      <c r="G1541" s="4"/>
    </row>
    <row r="1542" ht="17.55" spans="1:7">
      <c r="A1542" s="4" t="s">
        <v>5023</v>
      </c>
      <c r="B1542" s="4"/>
      <c r="C1542" s="4"/>
      <c r="D1542" s="4"/>
      <c r="E1542" s="4"/>
      <c r="F1542" s="4"/>
      <c r="G1542" s="4"/>
    </row>
    <row r="1543" ht="17.55" spans="1:7">
      <c r="A1543" s="4" t="s">
        <v>4861</v>
      </c>
      <c r="B1543" s="4"/>
      <c r="C1543" s="4"/>
      <c r="D1543" s="4"/>
      <c r="E1543" s="4"/>
      <c r="F1543" s="4"/>
      <c r="G1543" s="4"/>
    </row>
    <row r="1544" ht="17.55" spans="1:7">
      <c r="A1544" s="4" t="s">
        <v>4863</v>
      </c>
      <c r="B1544" s="4"/>
      <c r="C1544" s="4"/>
      <c r="D1544" s="4"/>
      <c r="E1544" s="4"/>
      <c r="F1544" s="4"/>
      <c r="G1544" s="4"/>
    </row>
    <row r="1545" ht="17.55" spans="1:7">
      <c r="A1545" s="4" t="s">
        <v>3586</v>
      </c>
      <c r="B1545" s="4"/>
      <c r="C1545" s="4"/>
      <c r="D1545" s="4"/>
      <c r="E1545" s="4"/>
      <c r="F1545" s="4"/>
      <c r="G1545" s="4"/>
    </row>
    <row r="1546" ht="17.55" spans="1:7">
      <c r="A1546" s="4" t="s">
        <v>4775</v>
      </c>
      <c r="B1546" s="4"/>
      <c r="C1546" s="4"/>
      <c r="D1546" s="4"/>
      <c r="E1546" s="4"/>
      <c r="F1546" s="4"/>
      <c r="G1546" s="4"/>
    </row>
    <row r="1547" ht="17.55" spans="1:7">
      <c r="A1547" s="4" t="s">
        <v>4772</v>
      </c>
      <c r="B1547" s="4"/>
      <c r="C1547" s="4"/>
      <c r="D1547" s="4"/>
      <c r="E1547" s="4"/>
      <c r="F1547" s="4"/>
      <c r="G1547" s="4"/>
    </row>
    <row r="1548" ht="17.55" spans="1:7">
      <c r="A1548" s="4" t="s">
        <v>3832</v>
      </c>
      <c r="B1548" s="4"/>
      <c r="C1548" s="4"/>
      <c r="D1548" s="4"/>
      <c r="E1548" s="4"/>
      <c r="F1548" s="4"/>
      <c r="G1548" s="4"/>
    </row>
    <row r="1549" ht="17.55" spans="1:7">
      <c r="A1549" s="4" t="s">
        <v>4778</v>
      </c>
      <c r="B1549" s="4"/>
      <c r="C1549" s="4"/>
      <c r="D1549" s="4"/>
      <c r="E1549" s="4"/>
      <c r="F1549" s="4"/>
      <c r="G1549" s="4"/>
    </row>
    <row r="1550" ht="17.55" spans="1:7">
      <c r="A1550" s="4" t="s">
        <v>4763</v>
      </c>
      <c r="B1550" s="4"/>
      <c r="C1550" s="4"/>
      <c r="D1550" s="4"/>
      <c r="E1550" s="4"/>
      <c r="F1550" s="4"/>
      <c r="G1550" s="4"/>
    </row>
    <row r="1551" ht="17.55" spans="1:7">
      <c r="A1551" s="4" t="s">
        <v>5024</v>
      </c>
      <c r="B1551" s="4"/>
      <c r="C1551" s="4"/>
      <c r="D1551" s="4"/>
      <c r="E1551" s="4"/>
      <c r="F1551" s="4"/>
      <c r="G1551" s="4"/>
    </row>
    <row r="1552" ht="17.55" spans="1:7">
      <c r="A1552" s="4" t="s">
        <v>5025</v>
      </c>
      <c r="B1552" s="4"/>
      <c r="C1552" s="4"/>
      <c r="D1552" s="4"/>
      <c r="E1552" s="4"/>
      <c r="F1552" s="4"/>
      <c r="G1552" s="4"/>
    </row>
    <row r="1553" ht="17.55" spans="1:7">
      <c r="A1553" s="4" t="s">
        <v>5026</v>
      </c>
      <c r="B1553" s="4"/>
      <c r="C1553" s="4"/>
      <c r="D1553" s="4"/>
      <c r="E1553" s="4"/>
      <c r="F1553" s="4"/>
      <c r="G1553" s="4"/>
    </row>
    <row r="1554" ht="17.55" spans="1:7">
      <c r="A1554" s="4" t="s">
        <v>4025</v>
      </c>
      <c r="B1554" s="4"/>
      <c r="C1554" s="4"/>
      <c r="D1554" s="4"/>
      <c r="E1554" s="4"/>
      <c r="F1554" s="4"/>
      <c r="G1554" s="4"/>
    </row>
    <row r="1555" ht="17.55" spans="1:7">
      <c r="A1555" s="4" t="s">
        <v>5027</v>
      </c>
      <c r="B1555" s="4"/>
      <c r="C1555" s="4"/>
      <c r="D1555" s="4"/>
      <c r="E1555" s="4"/>
      <c r="F1555" s="4"/>
      <c r="G1555" s="4"/>
    </row>
    <row r="1556" ht="17.55" spans="1:7">
      <c r="A1556" s="4" t="s">
        <v>4586</v>
      </c>
      <c r="B1556" s="4"/>
      <c r="C1556" s="4"/>
      <c r="D1556" s="4"/>
      <c r="E1556" s="4"/>
      <c r="F1556" s="4"/>
      <c r="G1556" s="4"/>
    </row>
    <row r="1557" ht="17.55" spans="1:7">
      <c r="A1557" s="4" t="s">
        <v>5028</v>
      </c>
      <c r="B1557" s="4"/>
      <c r="C1557" s="4"/>
      <c r="D1557" s="4"/>
      <c r="E1557" s="4"/>
      <c r="F1557" s="4"/>
      <c r="G1557" s="4"/>
    </row>
    <row r="1558" ht="17.55" spans="1:7">
      <c r="A1558" s="4" t="s">
        <v>5029</v>
      </c>
      <c r="B1558" s="4"/>
      <c r="C1558" s="4"/>
      <c r="D1558" s="4"/>
      <c r="E1558" s="4"/>
      <c r="F1558" s="4"/>
      <c r="G1558" s="4"/>
    </row>
    <row r="1559" ht="17.55" spans="1:7">
      <c r="A1559" s="4" t="s">
        <v>5030</v>
      </c>
      <c r="B1559" s="4"/>
      <c r="C1559" s="4"/>
      <c r="D1559" s="4"/>
      <c r="E1559" s="4"/>
      <c r="F1559" s="4"/>
      <c r="G1559" s="4"/>
    </row>
    <row r="1560" ht="17.55" spans="1:7">
      <c r="A1560" s="4" t="s">
        <v>5031</v>
      </c>
      <c r="B1560" s="4"/>
      <c r="C1560" s="4"/>
      <c r="D1560" s="4"/>
      <c r="E1560" s="4"/>
      <c r="F1560" s="4"/>
      <c r="G1560" s="4"/>
    </row>
    <row r="1561" ht="17.55" spans="1:7">
      <c r="A1561" s="4" t="s">
        <v>5032</v>
      </c>
      <c r="B1561" s="4"/>
      <c r="C1561" s="4"/>
      <c r="D1561" s="4"/>
      <c r="E1561" s="4"/>
      <c r="F1561" s="4"/>
      <c r="G1561" s="4"/>
    </row>
    <row r="1562" ht="17.55" spans="1:7">
      <c r="A1562" s="4" t="s">
        <v>3503</v>
      </c>
      <c r="B1562" s="4"/>
      <c r="C1562" s="4"/>
      <c r="D1562" s="4"/>
      <c r="E1562" s="4"/>
      <c r="F1562" s="4"/>
      <c r="G1562" s="4"/>
    </row>
    <row r="1563" ht="17.55" spans="1:7">
      <c r="A1563" s="4" t="s">
        <v>5033</v>
      </c>
      <c r="B1563" s="4"/>
      <c r="C1563" s="4"/>
      <c r="D1563" s="4"/>
      <c r="E1563" s="4"/>
      <c r="F1563" s="4"/>
      <c r="G1563" s="4"/>
    </row>
    <row r="1564" ht="17.55" spans="1:7">
      <c r="A1564" s="4" t="s">
        <v>5034</v>
      </c>
      <c r="B1564" s="4"/>
      <c r="C1564" s="4"/>
      <c r="D1564" s="4"/>
      <c r="E1564" s="4"/>
      <c r="F1564" s="4"/>
      <c r="G1564" s="4"/>
    </row>
    <row r="1565" ht="17.55" spans="1:7">
      <c r="A1565" s="4" t="s">
        <v>5035</v>
      </c>
      <c r="B1565" s="4"/>
      <c r="C1565" s="4"/>
      <c r="D1565" s="4"/>
      <c r="E1565" s="4"/>
      <c r="F1565" s="4"/>
      <c r="G1565" s="4"/>
    </row>
    <row r="1566" ht="17.55" spans="1:7">
      <c r="A1566" s="4" t="s">
        <v>5036</v>
      </c>
      <c r="B1566" s="4"/>
      <c r="C1566" s="4"/>
      <c r="D1566" s="4"/>
      <c r="E1566" s="4"/>
      <c r="F1566" s="4"/>
      <c r="G1566" s="4"/>
    </row>
    <row r="1567" ht="17.55" spans="1:7">
      <c r="A1567" s="4" t="s">
        <v>3046</v>
      </c>
      <c r="B1567" s="4"/>
      <c r="C1567" s="4"/>
      <c r="D1567" s="4"/>
      <c r="E1567" s="4"/>
      <c r="F1567" s="4"/>
      <c r="G1567" s="4"/>
    </row>
    <row r="1568" ht="17.55" spans="1:7">
      <c r="A1568" s="4" t="s">
        <v>3895</v>
      </c>
      <c r="B1568" s="4"/>
      <c r="C1568" s="4"/>
      <c r="D1568" s="4"/>
      <c r="E1568" s="4"/>
      <c r="F1568" s="4"/>
      <c r="G1568" s="4"/>
    </row>
    <row r="1569" ht="17.55" spans="1:7">
      <c r="A1569" s="4" t="s">
        <v>5037</v>
      </c>
      <c r="B1569" s="4"/>
      <c r="C1569" s="4"/>
      <c r="D1569" s="4"/>
      <c r="E1569" s="4"/>
      <c r="F1569" s="4"/>
      <c r="G1569" s="4"/>
    </row>
    <row r="1570" ht="17.55" spans="1:7">
      <c r="A1570" s="4" t="s">
        <v>5038</v>
      </c>
      <c r="B1570" s="4"/>
      <c r="C1570" s="4"/>
      <c r="D1570" s="4"/>
      <c r="E1570" s="4"/>
      <c r="F1570" s="4"/>
      <c r="G1570" s="4"/>
    </row>
    <row r="1571" ht="17.55" spans="1:7">
      <c r="A1571" s="4" t="s">
        <v>5039</v>
      </c>
      <c r="B1571" s="4"/>
      <c r="C1571" s="4"/>
      <c r="D1571" s="4"/>
      <c r="E1571" s="4"/>
      <c r="F1571" s="4"/>
      <c r="G1571" s="4"/>
    </row>
    <row r="1572" ht="17.55" spans="1:7">
      <c r="A1572" s="4" t="s">
        <v>5040</v>
      </c>
      <c r="B1572" s="4"/>
      <c r="C1572" s="4"/>
      <c r="D1572" s="4"/>
      <c r="E1572" s="4"/>
      <c r="F1572" s="4"/>
      <c r="G1572" s="4"/>
    </row>
    <row r="1573" ht="17.55" spans="1:7">
      <c r="A1573" s="4" t="s">
        <v>5041</v>
      </c>
      <c r="B1573" s="4"/>
      <c r="C1573" s="4"/>
      <c r="D1573" s="4"/>
      <c r="E1573" s="4"/>
      <c r="F1573" s="4"/>
      <c r="G1573" s="4"/>
    </row>
    <row r="1574" ht="17.55" spans="1:7">
      <c r="A1574" s="4" t="s">
        <v>5042</v>
      </c>
      <c r="B1574" s="4"/>
      <c r="C1574" s="4"/>
      <c r="D1574" s="4"/>
      <c r="E1574" s="4"/>
      <c r="F1574" s="4"/>
      <c r="G1574" s="4"/>
    </row>
    <row r="1575" ht="17.55" spans="1:7">
      <c r="A1575" s="4" t="s">
        <v>5043</v>
      </c>
      <c r="B1575" s="4"/>
      <c r="C1575" s="4"/>
      <c r="D1575" s="4"/>
      <c r="E1575" s="4"/>
      <c r="F1575" s="4"/>
      <c r="G1575" s="4"/>
    </row>
    <row r="1576" ht="17.55" spans="1:7">
      <c r="A1576" s="4" t="s">
        <v>5044</v>
      </c>
      <c r="B1576" s="4"/>
      <c r="C1576" s="4"/>
      <c r="D1576" s="4"/>
      <c r="E1576" s="4"/>
      <c r="F1576" s="4"/>
      <c r="G1576" s="4"/>
    </row>
    <row r="1577" ht="17.55" spans="1:7">
      <c r="A1577" s="4" t="s">
        <v>5045</v>
      </c>
      <c r="B1577" s="4"/>
      <c r="C1577" s="4"/>
      <c r="D1577" s="4"/>
      <c r="E1577" s="4"/>
      <c r="F1577" s="4"/>
      <c r="G1577" s="4"/>
    </row>
    <row r="1578" ht="17.55" spans="1:7">
      <c r="A1578" s="4" t="s">
        <v>5046</v>
      </c>
      <c r="B1578" s="4"/>
      <c r="C1578" s="4"/>
      <c r="D1578" s="4"/>
      <c r="E1578" s="4"/>
      <c r="F1578" s="4"/>
      <c r="G1578" s="4"/>
    </row>
    <row r="1579" ht="17.55" spans="1:7">
      <c r="A1579" s="4" t="s">
        <v>5047</v>
      </c>
      <c r="B1579" s="4"/>
      <c r="C1579" s="4"/>
      <c r="D1579" s="4"/>
      <c r="E1579" s="4"/>
      <c r="F1579" s="4"/>
      <c r="G1579" s="4"/>
    </row>
    <row r="1580" ht="17.55" spans="1:7">
      <c r="A1580" s="4" t="s">
        <v>5048</v>
      </c>
      <c r="B1580" s="4"/>
      <c r="C1580" s="4"/>
      <c r="D1580" s="4"/>
      <c r="E1580" s="4"/>
      <c r="F1580" s="4"/>
      <c r="G1580" s="4"/>
    </row>
    <row r="1581" ht="17.55" spans="1:7">
      <c r="A1581" s="4" t="s">
        <v>5049</v>
      </c>
      <c r="B1581" s="4"/>
      <c r="C1581" s="4"/>
      <c r="D1581" s="4"/>
      <c r="E1581" s="4"/>
      <c r="F1581" s="4"/>
      <c r="G1581" s="4"/>
    </row>
    <row r="1582" ht="17.55" spans="1:7">
      <c r="A1582" s="4" t="s">
        <v>5050</v>
      </c>
      <c r="B1582" s="4"/>
      <c r="C1582" s="4"/>
      <c r="D1582" s="4"/>
      <c r="E1582" s="4"/>
      <c r="F1582" s="4"/>
      <c r="G1582" s="4"/>
    </row>
    <row r="1583" ht="17.55" spans="1:7">
      <c r="A1583" s="4" t="s">
        <v>5051</v>
      </c>
      <c r="B1583" s="4"/>
      <c r="C1583" s="4"/>
      <c r="D1583" s="4"/>
      <c r="E1583" s="4"/>
      <c r="F1583" s="4"/>
      <c r="G1583" s="4"/>
    </row>
    <row r="1584" ht="17.55" spans="1:7">
      <c r="A1584" s="4" t="s">
        <v>5052</v>
      </c>
      <c r="B1584" s="4"/>
      <c r="C1584" s="4"/>
      <c r="D1584" s="4"/>
      <c r="E1584" s="4"/>
      <c r="F1584" s="4"/>
      <c r="G1584" s="4"/>
    </row>
    <row r="1585" ht="17.55" spans="1:7">
      <c r="A1585" s="4" t="s">
        <v>5053</v>
      </c>
      <c r="B1585" s="4"/>
      <c r="C1585" s="4"/>
      <c r="D1585" s="4"/>
      <c r="E1585" s="4"/>
      <c r="F1585" s="4"/>
      <c r="G1585" s="4"/>
    </row>
    <row r="1586" ht="17.55" spans="1:7">
      <c r="A1586" s="4" t="s">
        <v>5054</v>
      </c>
      <c r="B1586" s="4"/>
      <c r="C1586" s="4"/>
      <c r="D1586" s="4"/>
      <c r="E1586" s="4"/>
      <c r="F1586" s="4"/>
      <c r="G1586" s="4"/>
    </row>
    <row r="1587" ht="17.55" spans="1:7">
      <c r="A1587" s="4" t="s">
        <v>5055</v>
      </c>
      <c r="B1587" s="4"/>
      <c r="C1587" s="4"/>
      <c r="D1587" s="4"/>
      <c r="E1587" s="4"/>
      <c r="F1587" s="4"/>
      <c r="G1587" s="4"/>
    </row>
    <row r="1588" ht="17.55" spans="1:7">
      <c r="A1588" s="4" t="s">
        <v>5056</v>
      </c>
      <c r="B1588" s="4"/>
      <c r="C1588" s="4"/>
      <c r="D1588" s="4"/>
      <c r="E1588" s="4"/>
      <c r="F1588" s="4"/>
      <c r="G1588" s="4"/>
    </row>
    <row r="1589" ht="17.55" spans="1:7">
      <c r="A1589" s="4" t="s">
        <v>5057</v>
      </c>
      <c r="B1589" s="4"/>
      <c r="C1589" s="4"/>
      <c r="D1589" s="4"/>
      <c r="E1589" s="4"/>
      <c r="F1589" s="4"/>
      <c r="G1589" s="4"/>
    </row>
    <row r="1590" ht="17.55" spans="1:7">
      <c r="A1590" s="4" t="s">
        <v>5058</v>
      </c>
      <c r="B1590" s="4"/>
      <c r="C1590" s="4"/>
      <c r="D1590" s="4"/>
      <c r="E1590" s="4"/>
      <c r="F1590" s="4"/>
      <c r="G1590" s="4"/>
    </row>
    <row r="1591" ht="17.55" spans="1:7">
      <c r="A1591" s="4" t="s">
        <v>5059</v>
      </c>
      <c r="B1591" s="4"/>
      <c r="C1591" s="4"/>
      <c r="D1591" s="4"/>
      <c r="E1591" s="4"/>
      <c r="F1591" s="4"/>
      <c r="G1591" s="4"/>
    </row>
    <row r="1592" ht="17.55" spans="1:7">
      <c r="A1592" s="4" t="s">
        <v>5060</v>
      </c>
      <c r="B1592" s="4"/>
      <c r="C1592" s="4"/>
      <c r="D1592" s="4"/>
      <c r="E1592" s="4"/>
      <c r="F1592" s="4"/>
      <c r="G1592" s="4"/>
    </row>
    <row r="1593" ht="17.55" spans="1:7">
      <c r="A1593" s="4" t="s">
        <v>5061</v>
      </c>
      <c r="B1593" s="4"/>
      <c r="C1593" s="4"/>
      <c r="D1593" s="4"/>
      <c r="E1593" s="4"/>
      <c r="F1593" s="4"/>
      <c r="G1593" s="4"/>
    </row>
    <row r="1594" ht="17.55" spans="1:7">
      <c r="A1594" s="4" t="s">
        <v>5062</v>
      </c>
      <c r="B1594" s="4"/>
      <c r="C1594" s="4"/>
      <c r="D1594" s="4"/>
      <c r="E1594" s="4"/>
      <c r="F1594" s="4"/>
      <c r="G1594" s="4"/>
    </row>
    <row r="1595" ht="17.55" spans="1:7">
      <c r="A1595" s="4" t="s">
        <v>5063</v>
      </c>
      <c r="B1595" s="4"/>
      <c r="C1595" s="4"/>
      <c r="D1595" s="4"/>
      <c r="E1595" s="4"/>
      <c r="F1595" s="4"/>
      <c r="G1595" s="4"/>
    </row>
    <row r="1596" ht="17.55" spans="1:7">
      <c r="A1596" s="4" t="s">
        <v>5064</v>
      </c>
      <c r="B1596" s="4"/>
      <c r="C1596" s="4"/>
      <c r="D1596" s="4"/>
      <c r="E1596" s="4"/>
      <c r="F1596" s="4"/>
      <c r="G1596" s="4"/>
    </row>
    <row r="1597" ht="17.55" spans="1:7">
      <c r="A1597" s="4" t="s">
        <v>5065</v>
      </c>
      <c r="B1597" s="4"/>
      <c r="C1597" s="4"/>
      <c r="D1597" s="4"/>
      <c r="E1597" s="4"/>
      <c r="F1597" s="4"/>
      <c r="G1597" s="4"/>
    </row>
    <row r="1598" ht="17.55" spans="1:7">
      <c r="A1598" s="4" t="s">
        <v>3025</v>
      </c>
      <c r="B1598" s="4"/>
      <c r="C1598" s="4"/>
      <c r="D1598" s="4"/>
      <c r="E1598" s="4"/>
      <c r="F1598" s="4"/>
      <c r="G1598" s="4"/>
    </row>
    <row r="1599" ht="17.55" spans="1:7">
      <c r="A1599" s="4" t="s">
        <v>4589</v>
      </c>
      <c r="B1599" s="4"/>
      <c r="C1599" s="4"/>
      <c r="D1599" s="4"/>
      <c r="E1599" s="4"/>
      <c r="F1599" s="4"/>
      <c r="G1599" s="4"/>
    </row>
    <row r="1600" ht="17.55" spans="1:7">
      <c r="A1600" s="4" t="s">
        <v>5066</v>
      </c>
      <c r="B1600" s="4"/>
      <c r="C1600" s="4"/>
      <c r="D1600" s="4"/>
      <c r="E1600" s="4"/>
      <c r="F1600" s="4"/>
      <c r="G1600" s="4"/>
    </row>
    <row r="1601" ht="17.55" spans="1:7">
      <c r="A1601" s="4" t="s">
        <v>5067</v>
      </c>
      <c r="B1601" s="4"/>
      <c r="C1601" s="4"/>
      <c r="D1601" s="4"/>
      <c r="E1601" s="4"/>
      <c r="F1601" s="4"/>
      <c r="G1601" s="4"/>
    </row>
    <row r="1602" ht="17.55" spans="1:7">
      <c r="A1602" s="4" t="s">
        <v>3862</v>
      </c>
      <c r="B1602" s="4"/>
      <c r="C1602" s="4"/>
      <c r="D1602" s="4"/>
      <c r="E1602" s="4"/>
      <c r="F1602" s="4"/>
      <c r="G1602" s="4"/>
    </row>
    <row r="1603" ht="17.55" spans="1:7">
      <c r="A1603" s="4" t="s">
        <v>3891</v>
      </c>
      <c r="B1603" s="4"/>
      <c r="C1603" s="4"/>
      <c r="D1603" s="4"/>
      <c r="E1603" s="4"/>
      <c r="F1603" s="4"/>
      <c r="G1603" s="4"/>
    </row>
    <row r="1604" ht="17.55" spans="1:7">
      <c r="A1604" s="4" t="s">
        <v>3096</v>
      </c>
      <c r="B1604" s="4"/>
      <c r="C1604" s="4"/>
      <c r="D1604" s="4"/>
      <c r="E1604" s="4"/>
      <c r="F1604" s="4"/>
      <c r="G1604" s="4"/>
    </row>
    <row r="1605" ht="17.55" spans="1:7">
      <c r="A1605" s="4" t="s">
        <v>3857</v>
      </c>
      <c r="B1605" s="4"/>
      <c r="C1605" s="4"/>
      <c r="D1605" s="4"/>
      <c r="E1605" s="4"/>
      <c r="F1605" s="4"/>
      <c r="G1605" s="4"/>
    </row>
    <row r="1606" ht="17.55" spans="1:7">
      <c r="A1606" s="4" t="s">
        <v>3900</v>
      </c>
      <c r="B1606" s="4"/>
      <c r="C1606" s="4"/>
      <c r="D1606" s="4"/>
      <c r="E1606" s="4"/>
      <c r="F1606" s="4"/>
      <c r="G1606" s="4"/>
    </row>
    <row r="1607" ht="17.55" spans="1:7">
      <c r="A1607" s="4" t="s">
        <v>3027</v>
      </c>
      <c r="B1607" s="4"/>
      <c r="C1607" s="4"/>
      <c r="D1607" s="4"/>
      <c r="E1607" s="4"/>
      <c r="F1607" s="4"/>
      <c r="G1607" s="4"/>
    </row>
    <row r="1608" ht="17.55" spans="1:7">
      <c r="A1608" s="4" t="s">
        <v>3547</v>
      </c>
      <c r="B1608" s="4"/>
      <c r="C1608" s="4"/>
      <c r="D1608" s="4"/>
      <c r="E1608" s="4"/>
      <c r="F1608" s="4"/>
      <c r="G1608" s="4"/>
    </row>
    <row r="1609" ht="17.55" spans="1:7">
      <c r="A1609" s="4" t="s">
        <v>2783</v>
      </c>
      <c r="B1609" s="4"/>
      <c r="C1609" s="4"/>
      <c r="D1609" s="4"/>
      <c r="E1609" s="4"/>
      <c r="F1609" s="4"/>
      <c r="G1609" s="4"/>
    </row>
    <row r="1610" ht="17.55" spans="1:7">
      <c r="A1610" s="4" t="s">
        <v>3866</v>
      </c>
      <c r="B1610" s="4"/>
      <c r="C1610" s="4"/>
      <c r="D1610" s="4"/>
      <c r="E1610" s="4"/>
      <c r="F1610" s="4"/>
      <c r="G1610" s="4"/>
    </row>
    <row r="1611" ht="17.55" spans="1:7">
      <c r="A1611" s="4" t="s">
        <v>3485</v>
      </c>
      <c r="B1611" s="4"/>
      <c r="C1611" s="4"/>
      <c r="D1611" s="4"/>
      <c r="E1611" s="4"/>
      <c r="F1611" s="4"/>
      <c r="G1611" s="4"/>
    </row>
    <row r="1612" ht="17.55" spans="1:7">
      <c r="A1612" s="4" t="s">
        <v>3868</v>
      </c>
      <c r="B1612" s="4"/>
      <c r="C1612" s="4"/>
      <c r="D1612" s="4"/>
      <c r="E1612" s="4"/>
      <c r="F1612" s="4"/>
      <c r="G1612" s="4"/>
    </row>
    <row r="1613" ht="17.55" spans="1:7">
      <c r="A1613" s="4" t="s">
        <v>4600</v>
      </c>
      <c r="B1613" s="4"/>
      <c r="C1613" s="4"/>
      <c r="D1613" s="4"/>
      <c r="E1613" s="4"/>
      <c r="F1613" s="4"/>
      <c r="G1613" s="4"/>
    </row>
    <row r="1614" ht="17.55" spans="1:7">
      <c r="A1614" s="4" t="s">
        <v>3487</v>
      </c>
      <c r="B1614" s="4"/>
      <c r="C1614" s="4"/>
      <c r="D1614" s="4"/>
      <c r="E1614" s="4"/>
      <c r="F1614" s="4"/>
      <c r="G1614" s="4"/>
    </row>
    <row r="1615" ht="17.55" spans="1:7">
      <c r="A1615" s="4" t="s">
        <v>3035</v>
      </c>
      <c r="B1615" s="4"/>
      <c r="C1615" s="4"/>
      <c r="D1615" s="4"/>
      <c r="E1615" s="4"/>
      <c r="F1615" s="4"/>
      <c r="G1615" s="4"/>
    </row>
    <row r="1616" ht="17.55" spans="1:7">
      <c r="A1616" s="4" t="s">
        <v>5068</v>
      </c>
      <c r="B1616" s="4"/>
      <c r="C1616" s="4"/>
      <c r="D1616" s="4"/>
      <c r="E1616" s="4"/>
      <c r="F1616" s="4"/>
      <c r="G1616" s="4"/>
    </row>
    <row r="1617" ht="17.55" spans="1:7">
      <c r="A1617" s="4" t="s">
        <v>5069</v>
      </c>
      <c r="B1617" s="4"/>
      <c r="C1617" s="4"/>
      <c r="D1617" s="4"/>
      <c r="E1617" s="4"/>
      <c r="F1617" s="4"/>
      <c r="G1617" s="4"/>
    </row>
    <row r="1618" ht="17.55" spans="1:7">
      <c r="A1618" s="4" t="s">
        <v>5070</v>
      </c>
      <c r="B1618" s="4"/>
      <c r="C1618" s="4"/>
      <c r="D1618" s="4"/>
      <c r="E1618" s="4"/>
      <c r="F1618" s="4"/>
      <c r="G1618" s="4"/>
    </row>
    <row r="1619" ht="17.55" spans="1:7">
      <c r="A1619" s="4" t="s">
        <v>5071</v>
      </c>
      <c r="B1619" s="4"/>
      <c r="C1619" s="4"/>
      <c r="D1619" s="4"/>
      <c r="E1619" s="4"/>
      <c r="F1619" s="4"/>
      <c r="G1619" s="4"/>
    </row>
    <row r="1620" ht="17.55" spans="1:7">
      <c r="A1620" s="4" t="s">
        <v>5072</v>
      </c>
      <c r="B1620" s="4"/>
      <c r="C1620" s="4"/>
      <c r="D1620" s="4"/>
      <c r="E1620" s="4"/>
      <c r="F1620" s="4"/>
      <c r="G1620" s="4"/>
    </row>
    <row r="1621" ht="17.55" spans="1:7">
      <c r="A1621" s="4" t="s">
        <v>5073</v>
      </c>
      <c r="B1621" s="4"/>
      <c r="C1621" s="4"/>
      <c r="D1621" s="4"/>
      <c r="E1621" s="4"/>
      <c r="F1621" s="4"/>
      <c r="G1621" s="4"/>
    </row>
    <row r="1622" ht="17.55" spans="1:7">
      <c r="A1622" s="4" t="s">
        <v>5074</v>
      </c>
      <c r="B1622" s="4"/>
      <c r="C1622" s="4"/>
      <c r="D1622" s="4"/>
      <c r="E1622" s="4"/>
      <c r="F1622" s="4"/>
      <c r="G1622" s="4"/>
    </row>
    <row r="1623" ht="17.55" spans="1:7">
      <c r="A1623" s="4" t="s">
        <v>3253</v>
      </c>
      <c r="B1623" s="4"/>
      <c r="C1623" s="4"/>
      <c r="D1623" s="4"/>
      <c r="E1623" s="4"/>
      <c r="F1623" s="4"/>
      <c r="G1623" s="4"/>
    </row>
    <row r="1624" ht="17.55" spans="1:7">
      <c r="A1624" s="4" t="s">
        <v>3927</v>
      </c>
      <c r="B1624" s="4"/>
      <c r="C1624" s="4"/>
      <c r="D1624" s="4"/>
      <c r="E1624" s="4"/>
      <c r="F1624" s="4"/>
      <c r="G1624" s="4"/>
    </row>
    <row r="1625" ht="17.55" spans="1:7">
      <c r="A1625" s="4" t="s">
        <v>5075</v>
      </c>
      <c r="B1625" s="4"/>
      <c r="C1625" s="4"/>
      <c r="D1625" s="4"/>
      <c r="E1625" s="4"/>
      <c r="F1625" s="4"/>
      <c r="G1625" s="4"/>
    </row>
    <row r="1626" ht="17.55" spans="1:7">
      <c r="A1626" s="4" t="s">
        <v>3777</v>
      </c>
      <c r="B1626" s="4"/>
      <c r="C1626" s="4"/>
      <c r="D1626" s="4"/>
      <c r="E1626" s="4"/>
      <c r="F1626" s="4"/>
      <c r="G1626" s="4"/>
    </row>
    <row r="1627" ht="17.55" spans="1:7">
      <c r="A1627" s="4" t="s">
        <v>4603</v>
      </c>
      <c r="B1627" s="4"/>
      <c r="C1627" s="4"/>
      <c r="D1627" s="4"/>
      <c r="E1627" s="4"/>
      <c r="F1627" s="4"/>
      <c r="G1627" s="4"/>
    </row>
    <row r="1628" ht="17.55" spans="1:7">
      <c r="A1628" s="4" t="s">
        <v>4605</v>
      </c>
      <c r="B1628" s="4"/>
      <c r="C1628" s="4"/>
      <c r="D1628" s="4"/>
      <c r="E1628" s="4"/>
      <c r="F1628" s="4"/>
      <c r="G1628" s="4"/>
    </row>
    <row r="1629" ht="17.55" spans="1:7">
      <c r="A1629" s="4" t="s">
        <v>3872</v>
      </c>
      <c r="B1629" s="4"/>
      <c r="C1629" s="4"/>
      <c r="D1629" s="4"/>
      <c r="E1629" s="4"/>
      <c r="F1629" s="4"/>
      <c r="G1629" s="4"/>
    </row>
    <row r="1630" ht="17.55" spans="1:7">
      <c r="A1630" s="4" t="s">
        <v>4608</v>
      </c>
      <c r="B1630" s="4"/>
      <c r="C1630" s="4"/>
      <c r="D1630" s="4"/>
      <c r="E1630" s="4"/>
      <c r="F1630" s="4"/>
      <c r="G1630" s="4"/>
    </row>
    <row r="1631" ht="17.55" spans="1:7">
      <c r="A1631" s="4" t="s">
        <v>3532</v>
      </c>
      <c r="B1631" s="4"/>
      <c r="C1631" s="4"/>
      <c r="D1631" s="4"/>
      <c r="E1631" s="4"/>
      <c r="F1631" s="4"/>
      <c r="G1631" s="4"/>
    </row>
    <row r="1632" ht="17.55" spans="1:7">
      <c r="A1632" s="4" t="s">
        <v>4611</v>
      </c>
      <c r="B1632" s="4"/>
      <c r="C1632" s="4"/>
      <c r="D1632" s="4"/>
      <c r="E1632" s="4"/>
      <c r="F1632" s="4"/>
      <c r="G1632" s="4"/>
    </row>
    <row r="1633" ht="17.55" spans="1:7">
      <c r="A1633" s="4" t="s">
        <v>4613</v>
      </c>
      <c r="B1633" s="4"/>
      <c r="C1633" s="4"/>
      <c r="D1633" s="4"/>
      <c r="E1633" s="4"/>
      <c r="F1633" s="4"/>
      <c r="G1633" s="4"/>
    </row>
    <row r="1634" ht="17.55" spans="1:7">
      <c r="A1634" s="4" t="s">
        <v>4595</v>
      </c>
      <c r="B1634" s="4"/>
      <c r="C1634" s="4"/>
      <c r="D1634" s="4"/>
      <c r="E1634" s="4"/>
      <c r="F1634" s="4"/>
      <c r="G1634" s="4"/>
    </row>
    <row r="1635" ht="17.55" spans="1:7">
      <c r="A1635" s="4" t="s">
        <v>4616</v>
      </c>
      <c r="B1635" s="4"/>
      <c r="C1635" s="4"/>
      <c r="D1635" s="4"/>
      <c r="E1635" s="4"/>
      <c r="F1635" s="4"/>
      <c r="G1635" s="4"/>
    </row>
    <row r="1636" ht="17.55" spans="1:7">
      <c r="A1636" s="4" t="s">
        <v>4618</v>
      </c>
      <c r="B1636" s="4"/>
      <c r="C1636" s="4"/>
      <c r="D1636" s="4"/>
      <c r="E1636" s="4"/>
      <c r="F1636" s="4"/>
      <c r="G1636" s="4"/>
    </row>
    <row r="1637" ht="17.55" spans="1:7">
      <c r="A1637" s="4" t="s">
        <v>4620</v>
      </c>
      <c r="B1637" s="4"/>
      <c r="C1637" s="4"/>
      <c r="D1637" s="4"/>
      <c r="E1637" s="4"/>
      <c r="F1637" s="4"/>
      <c r="G1637" s="4"/>
    </row>
    <row r="1638" ht="17.55" spans="1:7">
      <c r="A1638" s="4" t="s">
        <v>5076</v>
      </c>
      <c r="B1638" s="4"/>
      <c r="C1638" s="4"/>
      <c r="D1638" s="4"/>
      <c r="E1638" s="4"/>
      <c r="F1638" s="4"/>
      <c r="G1638" s="4"/>
    </row>
    <row r="1639" ht="17.55" spans="1:7">
      <c r="A1639" s="4" t="s">
        <v>4100</v>
      </c>
      <c r="B1639" s="4"/>
      <c r="C1639" s="4"/>
      <c r="D1639" s="4"/>
      <c r="E1639" s="4"/>
      <c r="F1639" s="4"/>
      <c r="G1639" s="4"/>
    </row>
    <row r="1640" ht="17.55" spans="1:7">
      <c r="A1640" s="4" t="s">
        <v>5077</v>
      </c>
      <c r="B1640" s="4"/>
      <c r="C1640" s="4"/>
      <c r="D1640" s="4"/>
      <c r="E1640" s="4"/>
      <c r="F1640" s="4"/>
      <c r="G1640" s="4"/>
    </row>
    <row r="1641" ht="17.55" spans="1:7">
      <c r="A1641" s="4" t="s">
        <v>5078</v>
      </c>
      <c r="B1641" s="4"/>
      <c r="C1641" s="4"/>
      <c r="D1641" s="4"/>
      <c r="E1641" s="4"/>
      <c r="F1641" s="4"/>
      <c r="G1641" s="4"/>
    </row>
    <row r="1642" ht="17.55" spans="1:7">
      <c r="A1642" s="4" t="s">
        <v>5079</v>
      </c>
      <c r="B1642" s="4"/>
      <c r="C1642" s="4"/>
      <c r="D1642" s="4"/>
      <c r="E1642" s="4"/>
      <c r="F1642" s="4"/>
      <c r="G1642" s="4"/>
    </row>
    <row r="1643" ht="17.55" spans="1:7">
      <c r="A1643" s="4" t="s">
        <v>5080</v>
      </c>
      <c r="B1643" s="4"/>
      <c r="C1643" s="4"/>
      <c r="D1643" s="4"/>
      <c r="E1643" s="4"/>
      <c r="F1643" s="4"/>
      <c r="G1643" s="4"/>
    </row>
    <row r="1644" ht="17.55" spans="1:7">
      <c r="A1644" s="4" t="s">
        <v>5081</v>
      </c>
      <c r="B1644" s="4"/>
      <c r="C1644" s="4"/>
      <c r="D1644" s="4"/>
      <c r="E1644" s="4"/>
      <c r="F1644" s="4"/>
      <c r="G1644" s="4"/>
    </row>
    <row r="1645" ht="17.55" spans="1:7">
      <c r="A1645" s="4" t="s">
        <v>5082</v>
      </c>
      <c r="B1645" s="4"/>
      <c r="C1645" s="4"/>
      <c r="D1645" s="4"/>
      <c r="E1645" s="4"/>
      <c r="F1645" s="4"/>
      <c r="G1645" s="4"/>
    </row>
    <row r="1646" ht="17.55" spans="1:7">
      <c r="A1646" s="4" t="s">
        <v>5083</v>
      </c>
      <c r="B1646" s="4"/>
      <c r="C1646" s="4"/>
      <c r="D1646" s="4"/>
      <c r="E1646" s="4"/>
      <c r="F1646" s="4"/>
      <c r="G1646" s="4"/>
    </row>
    <row r="1647" ht="17.55" spans="1:7">
      <c r="A1647" s="4" t="s">
        <v>5084</v>
      </c>
      <c r="B1647" s="4"/>
      <c r="C1647" s="4"/>
      <c r="D1647" s="4"/>
      <c r="E1647" s="4"/>
      <c r="F1647" s="4"/>
      <c r="G1647" s="4"/>
    </row>
    <row r="1648" ht="17.55" spans="1:7">
      <c r="A1648" s="4" t="s">
        <v>5085</v>
      </c>
      <c r="B1648" s="4"/>
      <c r="C1648" s="4"/>
      <c r="D1648" s="4"/>
      <c r="E1648" s="4"/>
      <c r="F1648" s="4"/>
      <c r="G1648" s="4"/>
    </row>
    <row r="1649" ht="17.55" spans="1:7">
      <c r="A1649" s="4" t="s">
        <v>5086</v>
      </c>
      <c r="B1649" s="4"/>
      <c r="C1649" s="4"/>
      <c r="D1649" s="4"/>
      <c r="E1649" s="4"/>
      <c r="F1649" s="4"/>
      <c r="G1649" s="4"/>
    </row>
    <row r="1650" ht="17.55" spans="1:7">
      <c r="A1650" s="4" t="s">
        <v>5087</v>
      </c>
      <c r="B1650" s="4"/>
      <c r="C1650" s="4"/>
      <c r="D1650" s="4"/>
      <c r="E1650" s="4"/>
      <c r="F1650" s="4"/>
      <c r="G1650" s="4"/>
    </row>
    <row r="1651" ht="17.55" spans="1:7">
      <c r="A1651" s="4" t="s">
        <v>5088</v>
      </c>
      <c r="B1651" s="4"/>
      <c r="C1651" s="4"/>
      <c r="D1651" s="4"/>
      <c r="E1651" s="4"/>
      <c r="F1651" s="4"/>
      <c r="G1651" s="4"/>
    </row>
    <row r="1652" ht="17.55" spans="1:7">
      <c r="A1652" s="4" t="s">
        <v>5089</v>
      </c>
      <c r="B1652" s="4"/>
      <c r="C1652" s="4"/>
      <c r="D1652" s="4"/>
      <c r="E1652" s="4"/>
      <c r="F1652" s="4"/>
      <c r="G1652" s="4"/>
    </row>
    <row r="1653" ht="17.55" spans="1:7">
      <c r="A1653" s="4" t="s">
        <v>5090</v>
      </c>
      <c r="B1653" s="4"/>
      <c r="C1653" s="4"/>
      <c r="D1653" s="4"/>
      <c r="E1653" s="4"/>
      <c r="F1653" s="4"/>
      <c r="G1653" s="4"/>
    </row>
    <row r="1654" ht="17.55" spans="1:7">
      <c r="A1654" s="4" t="s">
        <v>3802</v>
      </c>
      <c r="B1654" s="4"/>
      <c r="C1654" s="4"/>
      <c r="D1654" s="4"/>
      <c r="E1654" s="4"/>
      <c r="F1654" s="4"/>
      <c r="G1654" s="4"/>
    </row>
    <row r="1655" ht="17.55" spans="1:7">
      <c r="A1655" s="4" t="s">
        <v>3804</v>
      </c>
      <c r="B1655" s="4"/>
      <c r="C1655" s="4"/>
      <c r="D1655" s="4"/>
      <c r="E1655" s="4"/>
      <c r="F1655" s="4"/>
      <c r="G1655" s="4"/>
    </row>
    <row r="1656" ht="17.55" spans="1:7">
      <c r="A1656" s="4" t="s">
        <v>3804</v>
      </c>
      <c r="B1656" s="4"/>
      <c r="C1656" s="4"/>
      <c r="D1656" s="4"/>
      <c r="E1656" s="4"/>
      <c r="F1656" s="4"/>
      <c r="G1656" s="4"/>
    </row>
    <row r="1657" ht="17.55" spans="1:7">
      <c r="A1657" s="4" t="s">
        <v>5091</v>
      </c>
      <c r="B1657" s="4"/>
      <c r="C1657" s="4"/>
      <c r="D1657" s="4"/>
      <c r="E1657" s="4"/>
      <c r="F1657" s="4"/>
      <c r="G1657" s="4"/>
    </row>
    <row r="1658" ht="17.55" spans="1:7">
      <c r="A1658" s="4" t="s">
        <v>5092</v>
      </c>
      <c r="B1658" s="4"/>
      <c r="C1658" s="4"/>
      <c r="D1658" s="4"/>
      <c r="E1658" s="4"/>
      <c r="F1658" s="4"/>
      <c r="G1658" s="4"/>
    </row>
    <row r="1659" ht="17.55" spans="1:7">
      <c r="A1659" s="4" t="s">
        <v>5093</v>
      </c>
      <c r="B1659" s="4"/>
      <c r="C1659" s="4"/>
      <c r="D1659" s="4"/>
      <c r="E1659" s="4"/>
      <c r="F1659" s="4"/>
      <c r="G1659" s="4"/>
    </row>
    <row r="1660" ht="17.55" spans="1:7">
      <c r="A1660" s="4" t="s">
        <v>5094</v>
      </c>
      <c r="B1660" s="4"/>
      <c r="C1660" s="4"/>
      <c r="D1660" s="4"/>
      <c r="E1660" s="4"/>
      <c r="F1660" s="4"/>
      <c r="G1660" s="4"/>
    </row>
    <row r="1661" ht="17.55" spans="1:7">
      <c r="A1661" s="4" t="s">
        <v>5095</v>
      </c>
      <c r="B1661" s="4"/>
      <c r="C1661" s="4"/>
      <c r="D1661" s="4"/>
      <c r="E1661" s="4"/>
      <c r="F1661" s="4"/>
      <c r="G1661" s="4"/>
    </row>
    <row r="1662" ht="17.55" spans="1:7">
      <c r="A1662" s="4" t="s">
        <v>5096</v>
      </c>
      <c r="B1662" s="4"/>
      <c r="C1662" s="4"/>
      <c r="D1662" s="4"/>
      <c r="E1662" s="4"/>
      <c r="F1662" s="4"/>
      <c r="G1662" s="4"/>
    </row>
    <row r="1663" ht="17.55" spans="1:7">
      <c r="A1663" s="4" t="s">
        <v>5097</v>
      </c>
      <c r="B1663" s="4"/>
      <c r="C1663" s="4"/>
      <c r="D1663" s="4"/>
      <c r="E1663" s="4"/>
      <c r="F1663" s="4"/>
      <c r="G1663" s="4"/>
    </row>
    <row r="1664" ht="17.55" spans="1:7">
      <c r="A1664" s="4" t="s">
        <v>3711</v>
      </c>
      <c r="B1664" s="4"/>
      <c r="C1664" s="4"/>
      <c r="D1664" s="4"/>
      <c r="E1664" s="4"/>
      <c r="F1664" s="4"/>
      <c r="G1664" s="4"/>
    </row>
    <row r="1665" ht="17.55" spans="1:7">
      <c r="A1665" s="4" t="s">
        <v>5098</v>
      </c>
      <c r="B1665" s="4"/>
      <c r="C1665" s="4"/>
      <c r="D1665" s="4"/>
      <c r="E1665" s="4"/>
      <c r="F1665" s="4"/>
      <c r="G1665" s="4"/>
    </row>
    <row r="1666" ht="17.55" spans="1:7">
      <c r="A1666" s="4" t="s">
        <v>5099</v>
      </c>
      <c r="B1666" s="4"/>
      <c r="C1666" s="4"/>
      <c r="D1666" s="4"/>
      <c r="E1666" s="4"/>
      <c r="F1666" s="4"/>
      <c r="G1666" s="4"/>
    </row>
    <row r="1667" ht="17.55" spans="1:7">
      <c r="A1667" s="4" t="s">
        <v>5100</v>
      </c>
      <c r="B1667" s="4"/>
      <c r="C1667" s="4"/>
      <c r="D1667" s="4"/>
      <c r="E1667" s="4"/>
      <c r="F1667" s="4"/>
      <c r="G1667" s="4"/>
    </row>
    <row r="1668" ht="17.55" spans="1:7">
      <c r="A1668" s="4" t="s">
        <v>5101</v>
      </c>
      <c r="B1668" s="4"/>
      <c r="C1668" s="4"/>
      <c r="D1668" s="4"/>
      <c r="E1668" s="4"/>
      <c r="F1668" s="4"/>
      <c r="G1668" s="4"/>
    </row>
    <row r="1669" ht="17.55" spans="1:7">
      <c r="A1669" s="4" t="s">
        <v>4624</v>
      </c>
      <c r="B1669" s="4"/>
      <c r="C1669" s="4"/>
      <c r="D1669" s="4"/>
      <c r="E1669" s="4"/>
      <c r="F1669" s="4"/>
      <c r="G1669" s="4"/>
    </row>
    <row r="1670" ht="17.55" spans="1:7">
      <c r="A1670" s="4" t="s">
        <v>4625</v>
      </c>
      <c r="B1670" s="4"/>
      <c r="C1670" s="4"/>
      <c r="D1670" s="4"/>
      <c r="E1670" s="4"/>
      <c r="F1670" s="4"/>
      <c r="G1670" s="4"/>
    </row>
    <row r="1671" ht="17.55" spans="1:7">
      <c r="A1671" s="4" t="s">
        <v>4627</v>
      </c>
      <c r="B1671" s="4"/>
      <c r="C1671" s="4"/>
      <c r="D1671" s="4"/>
      <c r="E1671" s="4"/>
      <c r="F1671" s="4"/>
      <c r="G1671" s="4"/>
    </row>
    <row r="1672" ht="17.55" spans="1:7">
      <c r="A1672" s="4" t="s">
        <v>4628</v>
      </c>
      <c r="B1672" s="4"/>
      <c r="C1672" s="4"/>
      <c r="D1672" s="4"/>
      <c r="E1672" s="4"/>
      <c r="F1672" s="4"/>
      <c r="G1672" s="4"/>
    </row>
    <row r="1673" ht="17.55" spans="1:7">
      <c r="A1673" s="4" t="s">
        <v>4629</v>
      </c>
      <c r="B1673" s="4"/>
      <c r="C1673" s="4"/>
      <c r="D1673" s="4"/>
      <c r="E1673" s="4"/>
      <c r="F1673" s="4"/>
      <c r="G1673" s="4"/>
    </row>
    <row r="1674" ht="17.55" spans="1:7">
      <c r="A1674" s="4" t="s">
        <v>5102</v>
      </c>
      <c r="B1674" s="4"/>
      <c r="C1674" s="4"/>
      <c r="D1674" s="4"/>
      <c r="E1674" s="4"/>
      <c r="F1674" s="4"/>
      <c r="G1674" s="4"/>
    </row>
    <row r="1675" ht="17.55" spans="1:7">
      <c r="A1675" s="4" t="s">
        <v>5103</v>
      </c>
      <c r="B1675" s="4"/>
      <c r="C1675" s="4"/>
      <c r="D1675" s="4"/>
      <c r="E1675" s="4"/>
      <c r="F1675" s="4"/>
      <c r="G1675" s="4"/>
    </row>
    <row r="1676" ht="17.55" spans="1:7">
      <c r="A1676" s="4" t="s">
        <v>5104</v>
      </c>
      <c r="B1676" s="4"/>
      <c r="C1676" s="4"/>
      <c r="D1676" s="4"/>
      <c r="E1676" s="4"/>
      <c r="F1676" s="4"/>
      <c r="G1676" s="4"/>
    </row>
    <row r="1677" ht="17.55" spans="1:7">
      <c r="A1677" s="4" t="s">
        <v>5105</v>
      </c>
      <c r="B1677" s="4"/>
      <c r="C1677" s="4"/>
      <c r="D1677" s="4"/>
      <c r="E1677" s="4"/>
      <c r="F1677" s="4"/>
      <c r="G1677" s="4"/>
    </row>
    <row r="1678" ht="17.55" spans="1:7">
      <c r="A1678" s="4" t="s">
        <v>5106</v>
      </c>
      <c r="B1678" s="4"/>
      <c r="C1678" s="4"/>
      <c r="D1678" s="4"/>
      <c r="E1678" s="4"/>
      <c r="F1678" s="4"/>
      <c r="G1678" s="4"/>
    </row>
    <row r="1679" ht="17.55" spans="1:7">
      <c r="A1679" s="4" t="s">
        <v>5107</v>
      </c>
      <c r="B1679" s="4"/>
      <c r="C1679" s="4"/>
      <c r="D1679" s="4"/>
      <c r="E1679" s="4"/>
      <c r="F1679" s="4"/>
      <c r="G1679" s="4"/>
    </row>
    <row r="1680" ht="17.55" spans="1:7">
      <c r="A1680" s="4" t="s">
        <v>5108</v>
      </c>
      <c r="B1680" s="4"/>
      <c r="C1680" s="4"/>
      <c r="D1680" s="4"/>
      <c r="E1680" s="4"/>
      <c r="F1680" s="4"/>
      <c r="G1680" s="4"/>
    </row>
    <row r="1681" ht="17.55" spans="1:7">
      <c r="A1681" s="4" t="s">
        <v>3257</v>
      </c>
      <c r="B1681" s="4"/>
      <c r="C1681" s="4"/>
      <c r="D1681" s="4"/>
      <c r="E1681" s="4"/>
      <c r="F1681" s="4"/>
      <c r="G1681" s="4"/>
    </row>
    <row r="1682" ht="17.55" spans="1:7">
      <c r="A1682" s="4" t="s">
        <v>3720</v>
      </c>
      <c r="B1682" s="4"/>
      <c r="C1682" s="4"/>
      <c r="D1682" s="4"/>
      <c r="E1682" s="4"/>
      <c r="F1682" s="4"/>
      <c r="G1682" s="4"/>
    </row>
    <row r="1683" ht="17.55" spans="1:7">
      <c r="A1683" s="4" t="s">
        <v>3279</v>
      </c>
      <c r="B1683" s="4"/>
      <c r="C1683" s="4"/>
      <c r="D1683" s="4"/>
      <c r="E1683" s="4"/>
      <c r="F1683" s="4"/>
      <c r="G1683" s="4"/>
    </row>
    <row r="1684" ht="17.55" spans="1:7">
      <c r="A1684" s="4" t="s">
        <v>5109</v>
      </c>
      <c r="B1684" s="4"/>
      <c r="C1684" s="4"/>
      <c r="D1684" s="4"/>
      <c r="E1684" s="4"/>
      <c r="F1684" s="4"/>
      <c r="G1684" s="4"/>
    </row>
    <row r="1685" ht="17.55" spans="1:7">
      <c r="A1685" s="4" t="s">
        <v>5110</v>
      </c>
      <c r="B1685" s="4"/>
      <c r="C1685" s="4"/>
      <c r="D1685" s="4"/>
      <c r="E1685" s="4"/>
      <c r="F1685" s="4"/>
      <c r="G1685" s="4"/>
    </row>
    <row r="1686" ht="17.55" spans="1:7">
      <c r="A1686" s="4" t="s">
        <v>5111</v>
      </c>
      <c r="B1686" s="4"/>
      <c r="C1686" s="4"/>
      <c r="D1686" s="4"/>
      <c r="E1686" s="4"/>
      <c r="F1686" s="4"/>
      <c r="G1686" s="4"/>
    </row>
    <row r="1687" ht="17.55" spans="1:7">
      <c r="A1687" s="4" t="s">
        <v>5112</v>
      </c>
      <c r="B1687" s="4"/>
      <c r="C1687" s="4"/>
      <c r="D1687" s="4"/>
      <c r="E1687" s="4"/>
      <c r="F1687" s="4"/>
      <c r="G1687" s="4"/>
    </row>
    <row r="1688" ht="17.55" spans="1:7">
      <c r="A1688" s="4" t="s">
        <v>3083</v>
      </c>
      <c r="B1688" s="4"/>
      <c r="C1688" s="4"/>
      <c r="D1688" s="4"/>
      <c r="E1688" s="4"/>
      <c r="F1688" s="4"/>
      <c r="G1688" s="4"/>
    </row>
    <row r="1689" ht="17.55" spans="1:7">
      <c r="A1689" s="4" t="s">
        <v>5113</v>
      </c>
      <c r="B1689" s="4"/>
      <c r="C1689" s="4"/>
      <c r="D1689" s="4"/>
      <c r="E1689" s="4"/>
      <c r="F1689" s="4"/>
      <c r="G1689" s="4"/>
    </row>
    <row r="1690" ht="17.55" spans="1:7">
      <c r="A1690" s="4" t="s">
        <v>5114</v>
      </c>
      <c r="B1690" s="4"/>
      <c r="C1690" s="4"/>
      <c r="D1690" s="4"/>
      <c r="E1690" s="4"/>
      <c r="F1690" s="4"/>
      <c r="G1690" s="4"/>
    </row>
    <row r="1691" ht="17.55" spans="1:7">
      <c r="A1691" s="4" t="s">
        <v>4305</v>
      </c>
      <c r="B1691" s="4"/>
      <c r="C1691" s="4"/>
      <c r="D1691" s="4"/>
      <c r="E1691" s="4"/>
      <c r="F1691" s="4"/>
      <c r="G1691" s="4"/>
    </row>
    <row r="1692" ht="17.55" spans="1:7">
      <c r="A1692" s="4" t="s">
        <v>5115</v>
      </c>
      <c r="B1692" s="4"/>
      <c r="C1692" s="4"/>
      <c r="D1692" s="4"/>
      <c r="E1692" s="4"/>
      <c r="F1692" s="4"/>
      <c r="G1692" s="4"/>
    </row>
    <row r="1693" ht="17.55" spans="1:7">
      <c r="A1693" s="4" t="s">
        <v>5116</v>
      </c>
      <c r="B1693" s="4"/>
      <c r="C1693" s="4"/>
      <c r="D1693" s="4"/>
      <c r="E1693" s="4"/>
      <c r="F1693" s="4"/>
      <c r="G1693" s="4"/>
    </row>
    <row r="1694" ht="17.55" spans="1:7">
      <c r="A1694" s="4" t="s">
        <v>5117</v>
      </c>
      <c r="B1694" s="4"/>
      <c r="C1694" s="4"/>
      <c r="D1694" s="4"/>
      <c r="E1694" s="4"/>
      <c r="F1694" s="4"/>
      <c r="G1694" s="4"/>
    </row>
    <row r="1695" ht="17.55" spans="1:7">
      <c r="A1695" s="4" t="s">
        <v>2854</v>
      </c>
      <c r="B1695" s="4"/>
      <c r="C1695" s="4"/>
      <c r="D1695" s="4"/>
      <c r="E1695" s="4"/>
      <c r="F1695" s="4"/>
      <c r="G1695" s="4"/>
    </row>
    <row r="1696" ht="17.55" spans="1:7">
      <c r="A1696" s="4" t="s">
        <v>3444</v>
      </c>
      <c r="B1696" s="4"/>
      <c r="C1696" s="4"/>
      <c r="D1696" s="4"/>
      <c r="E1696" s="4"/>
      <c r="F1696" s="4"/>
      <c r="G1696" s="4"/>
    </row>
    <row r="1697" ht="17.55" spans="1:7">
      <c r="A1697" s="4" t="s">
        <v>5118</v>
      </c>
      <c r="B1697" s="4"/>
      <c r="C1697" s="4"/>
      <c r="D1697" s="4"/>
      <c r="E1697" s="4"/>
      <c r="F1697" s="4"/>
      <c r="G1697" s="4"/>
    </row>
    <row r="1698" ht="17.55" spans="1:7">
      <c r="A1698" s="4" t="s">
        <v>3459</v>
      </c>
      <c r="B1698" s="4"/>
      <c r="C1698" s="4"/>
      <c r="D1698" s="4"/>
      <c r="E1698" s="4"/>
      <c r="F1698" s="4"/>
      <c r="G1698" s="4"/>
    </row>
    <row r="1699" ht="17.55" spans="1:7">
      <c r="A1699" s="4" t="s">
        <v>5119</v>
      </c>
      <c r="B1699" s="4"/>
      <c r="C1699" s="4"/>
      <c r="D1699" s="4"/>
      <c r="E1699" s="4"/>
      <c r="F1699" s="4"/>
      <c r="G1699" s="4"/>
    </row>
    <row r="1700" ht="17.55" spans="1:7">
      <c r="A1700" s="4" t="s">
        <v>3461</v>
      </c>
      <c r="B1700" s="4"/>
      <c r="C1700" s="4"/>
      <c r="D1700" s="4"/>
      <c r="E1700" s="4"/>
      <c r="F1700" s="4"/>
      <c r="G1700" s="4"/>
    </row>
    <row r="1701" ht="17.55" spans="1:7">
      <c r="A1701" s="4" t="s">
        <v>5120</v>
      </c>
      <c r="B1701" s="4"/>
      <c r="C1701" s="4"/>
      <c r="D1701" s="4"/>
      <c r="E1701" s="4"/>
      <c r="F1701" s="4"/>
      <c r="G1701" s="4"/>
    </row>
    <row r="1702" ht="17.55" spans="1:7">
      <c r="A1702" s="4" t="s">
        <v>5121</v>
      </c>
      <c r="B1702" s="4"/>
      <c r="C1702" s="4"/>
      <c r="D1702" s="4"/>
      <c r="E1702" s="4"/>
      <c r="F1702" s="4"/>
      <c r="G1702" s="4"/>
    </row>
    <row r="1703" ht="17.55" spans="1:7">
      <c r="A1703" s="4" t="s">
        <v>5122</v>
      </c>
      <c r="B1703" s="4"/>
      <c r="C1703" s="4"/>
      <c r="D1703" s="4"/>
      <c r="E1703" s="4"/>
      <c r="F1703" s="4"/>
      <c r="G1703" s="4"/>
    </row>
    <row r="1704" ht="17.55" spans="1:7">
      <c r="A1704" s="4" t="s">
        <v>5123</v>
      </c>
      <c r="B1704" s="4"/>
      <c r="C1704" s="4"/>
      <c r="D1704" s="4"/>
      <c r="E1704" s="4"/>
      <c r="F1704" s="4"/>
      <c r="G1704" s="4"/>
    </row>
    <row r="1705" ht="17.55" spans="1:7">
      <c r="A1705" s="4" t="s">
        <v>5124</v>
      </c>
      <c r="B1705" s="4"/>
      <c r="C1705" s="4"/>
      <c r="D1705" s="4"/>
      <c r="E1705" s="4"/>
      <c r="F1705" s="4"/>
      <c r="G1705" s="4"/>
    </row>
    <row r="1706" ht="17.55" spans="1:7">
      <c r="A1706" s="4" t="s">
        <v>5125</v>
      </c>
      <c r="B1706" s="4"/>
      <c r="C1706" s="4"/>
      <c r="D1706" s="4"/>
      <c r="E1706" s="4"/>
      <c r="F1706" s="4"/>
      <c r="G1706" s="4"/>
    </row>
    <row r="1707" ht="17.55" spans="1:7">
      <c r="A1707" s="4" t="s">
        <v>5126</v>
      </c>
      <c r="B1707" s="4"/>
      <c r="C1707" s="4"/>
      <c r="D1707" s="4"/>
      <c r="E1707" s="4"/>
      <c r="F1707" s="4"/>
      <c r="G1707" s="4"/>
    </row>
    <row r="1708" ht="17.55" spans="1:7">
      <c r="A1708" s="4" t="s">
        <v>5127</v>
      </c>
      <c r="B1708" s="4"/>
      <c r="C1708" s="4"/>
      <c r="D1708" s="4"/>
      <c r="E1708" s="4"/>
      <c r="F1708" s="4"/>
      <c r="G1708" s="4"/>
    </row>
    <row r="1709" ht="17.55" spans="1:7">
      <c r="A1709" s="4" t="s">
        <v>5128</v>
      </c>
      <c r="B1709" s="4"/>
      <c r="C1709" s="4"/>
      <c r="D1709" s="4"/>
      <c r="E1709" s="4"/>
      <c r="F1709" s="4"/>
      <c r="G1709" s="4"/>
    </row>
    <row r="1710" ht="17.55" spans="1:7">
      <c r="A1710" s="4" t="s">
        <v>3705</v>
      </c>
      <c r="B1710" s="4"/>
      <c r="C1710" s="4"/>
      <c r="D1710" s="4"/>
      <c r="E1710" s="4"/>
      <c r="F1710" s="4"/>
      <c r="G1710" s="4"/>
    </row>
    <row r="1711" ht="17.55" spans="1:7">
      <c r="A1711" s="4" t="s">
        <v>5129</v>
      </c>
      <c r="B1711" s="4"/>
      <c r="C1711" s="4"/>
      <c r="D1711" s="4"/>
      <c r="E1711" s="4"/>
      <c r="F1711" s="4"/>
      <c r="G1711" s="4"/>
    </row>
    <row r="1712" ht="17.55" spans="1:7">
      <c r="A1712" s="4" t="s">
        <v>5130</v>
      </c>
      <c r="B1712" s="4"/>
      <c r="C1712" s="4"/>
      <c r="D1712" s="4"/>
      <c r="E1712" s="4"/>
      <c r="F1712" s="4"/>
      <c r="G1712" s="4"/>
    </row>
    <row r="1713" ht="17.55" spans="1:7">
      <c r="A1713" s="4" t="s">
        <v>5131</v>
      </c>
      <c r="B1713" s="4"/>
      <c r="C1713" s="4"/>
      <c r="D1713" s="4"/>
      <c r="E1713" s="4"/>
      <c r="F1713" s="4"/>
      <c r="G1713" s="4"/>
    </row>
    <row r="1714" ht="17.55" spans="1:7">
      <c r="A1714" s="4" t="s">
        <v>5132</v>
      </c>
      <c r="B1714" s="4"/>
      <c r="C1714" s="4"/>
      <c r="D1714" s="4"/>
      <c r="E1714" s="4"/>
      <c r="F1714" s="4"/>
      <c r="G1714" s="4"/>
    </row>
    <row r="1715" ht="17.55" spans="1:7">
      <c r="A1715" s="4" t="s">
        <v>3775</v>
      </c>
      <c r="B1715" s="4"/>
      <c r="C1715" s="4"/>
      <c r="D1715" s="4"/>
      <c r="E1715" s="4"/>
      <c r="F1715" s="4"/>
      <c r="G1715" s="4"/>
    </row>
    <row r="1716" ht="17.55" spans="1:7">
      <c r="A1716" s="4" t="s">
        <v>4872</v>
      </c>
      <c r="B1716" s="4"/>
      <c r="C1716" s="4"/>
      <c r="D1716" s="4"/>
      <c r="E1716" s="4"/>
      <c r="F1716" s="4"/>
      <c r="G1716" s="4"/>
    </row>
    <row r="1717" ht="17.55" spans="1:7">
      <c r="A1717" s="4" t="s">
        <v>2854</v>
      </c>
      <c r="B1717" s="4"/>
      <c r="C1717" s="4"/>
      <c r="D1717" s="4"/>
      <c r="E1717" s="4"/>
      <c r="F1717" s="4"/>
      <c r="G1717" s="4"/>
    </row>
    <row r="1718" ht="17.55" spans="1:7">
      <c r="A1718" s="4" t="s">
        <v>5133</v>
      </c>
      <c r="B1718" s="4"/>
      <c r="C1718" s="4"/>
      <c r="D1718" s="4"/>
      <c r="E1718" s="4"/>
      <c r="F1718" s="4"/>
      <c r="G1718" s="4"/>
    </row>
    <row r="1719" ht="17.55" spans="1:7">
      <c r="A1719" s="4" t="s">
        <v>5134</v>
      </c>
      <c r="B1719" s="4"/>
      <c r="C1719" s="4"/>
      <c r="D1719" s="4"/>
      <c r="E1719" s="4"/>
      <c r="F1719" s="4"/>
      <c r="G1719" s="4"/>
    </row>
    <row r="1720" ht="17.55" spans="1:7">
      <c r="A1720" s="4" t="s">
        <v>4082</v>
      </c>
      <c r="B1720" s="4"/>
      <c r="C1720" s="4"/>
      <c r="D1720" s="4"/>
      <c r="E1720" s="4"/>
      <c r="F1720" s="4"/>
      <c r="G1720" s="4"/>
    </row>
    <row r="1721" ht="17.55" spans="1:7">
      <c r="A1721" s="4" t="s">
        <v>3882</v>
      </c>
      <c r="B1721" s="4"/>
      <c r="C1721" s="4"/>
      <c r="D1721" s="4"/>
      <c r="E1721" s="4"/>
      <c r="F1721" s="4"/>
      <c r="G1721" s="4"/>
    </row>
    <row r="1722" ht="17.55" spans="1:7">
      <c r="A1722" s="4" t="s">
        <v>3735</v>
      </c>
      <c r="B1722" s="4"/>
      <c r="C1722" s="4"/>
      <c r="D1722" s="4"/>
      <c r="E1722" s="4"/>
      <c r="F1722" s="4"/>
      <c r="G1722" s="4"/>
    </row>
    <row r="1723" ht="17.55" spans="1:7">
      <c r="A1723" s="4" t="s">
        <v>4853</v>
      </c>
      <c r="B1723" s="4"/>
      <c r="C1723" s="4"/>
      <c r="D1723" s="4"/>
      <c r="E1723" s="4"/>
      <c r="F1723" s="4"/>
      <c r="G1723" s="4"/>
    </row>
    <row r="1724" ht="17.55" spans="1:7">
      <c r="A1724" s="4" t="s">
        <v>3714</v>
      </c>
      <c r="B1724" s="4"/>
      <c r="C1724" s="4"/>
      <c r="D1724" s="4"/>
      <c r="E1724" s="4"/>
      <c r="F1724" s="4"/>
      <c r="G1724" s="4"/>
    </row>
    <row r="1725" ht="17.55" spans="1:7">
      <c r="A1725" s="4" t="s">
        <v>3843</v>
      </c>
      <c r="B1725" s="4"/>
      <c r="C1725" s="4"/>
      <c r="D1725" s="4"/>
      <c r="E1725" s="4"/>
      <c r="F1725" s="4"/>
      <c r="G1725" s="4"/>
    </row>
    <row r="1726" ht="17.55" spans="1:7">
      <c r="A1726" s="4" t="s">
        <v>4067</v>
      </c>
      <c r="B1726" s="4"/>
      <c r="C1726" s="4"/>
      <c r="D1726" s="4"/>
      <c r="E1726" s="4"/>
      <c r="F1726" s="4"/>
      <c r="G1726" s="4"/>
    </row>
    <row r="1727" ht="17.55" spans="1:7">
      <c r="A1727" s="4" t="s">
        <v>5135</v>
      </c>
      <c r="B1727" s="4"/>
      <c r="C1727" s="4"/>
      <c r="D1727" s="4"/>
      <c r="E1727" s="4"/>
      <c r="F1727" s="4"/>
      <c r="G1727" s="4"/>
    </row>
    <row r="1728" ht="17.55" spans="1:7">
      <c r="A1728" s="4" t="s">
        <v>5136</v>
      </c>
      <c r="B1728" s="4"/>
      <c r="C1728" s="4"/>
      <c r="D1728" s="4"/>
      <c r="E1728" s="4"/>
      <c r="F1728" s="4"/>
      <c r="G1728" s="4"/>
    </row>
    <row r="1729" ht="17.55" spans="1:7">
      <c r="A1729" s="4" t="s">
        <v>4847</v>
      </c>
      <c r="B1729" s="4"/>
      <c r="C1729" s="4"/>
      <c r="D1729" s="4"/>
      <c r="E1729" s="4"/>
      <c r="F1729" s="4"/>
      <c r="G1729" s="4"/>
    </row>
    <row r="1730" ht="17.55" spans="1:7">
      <c r="A1730" s="4" t="s">
        <v>5137</v>
      </c>
      <c r="B1730" s="4"/>
      <c r="C1730" s="4"/>
      <c r="D1730" s="4"/>
      <c r="E1730" s="4"/>
      <c r="F1730" s="4"/>
      <c r="G1730" s="4"/>
    </row>
    <row r="1731" ht="17.55" spans="1:7">
      <c r="A1731" s="4" t="s">
        <v>5138</v>
      </c>
      <c r="B1731" s="4"/>
      <c r="C1731" s="4"/>
      <c r="D1731" s="4"/>
      <c r="E1731" s="4"/>
      <c r="F1731" s="4"/>
      <c r="G1731" s="4"/>
    </row>
    <row r="1732" ht="17.55" spans="1:7">
      <c r="A1732" s="4" t="s">
        <v>5139</v>
      </c>
      <c r="B1732" s="4"/>
      <c r="C1732" s="4"/>
      <c r="D1732" s="4"/>
      <c r="E1732" s="4"/>
      <c r="F1732" s="4"/>
      <c r="G1732" s="4"/>
    </row>
    <row r="1733" ht="17.55" spans="1:7">
      <c r="A1733" s="4" t="s">
        <v>5140</v>
      </c>
      <c r="B1733" s="4"/>
      <c r="C1733" s="4"/>
      <c r="D1733" s="4"/>
      <c r="E1733" s="4"/>
      <c r="F1733" s="4"/>
      <c r="G1733" s="4"/>
    </row>
    <row r="1734" ht="17.55" spans="1:7">
      <c r="A1734" s="4" t="s">
        <v>5141</v>
      </c>
      <c r="B1734" s="4"/>
      <c r="C1734" s="4"/>
      <c r="D1734" s="4"/>
      <c r="E1734" s="4"/>
      <c r="F1734" s="4"/>
      <c r="G1734" s="4"/>
    </row>
    <row r="1735" ht="17.55" spans="1:7">
      <c r="A1735" s="4" t="s">
        <v>5142</v>
      </c>
      <c r="B1735" s="4"/>
      <c r="C1735" s="4"/>
      <c r="D1735" s="4"/>
      <c r="E1735" s="4"/>
      <c r="F1735" s="4"/>
      <c r="G1735" s="4"/>
    </row>
    <row r="1736" ht="17.55" spans="1:7">
      <c r="A1736" s="4" t="s">
        <v>3706</v>
      </c>
      <c r="B1736" s="4"/>
      <c r="C1736" s="4"/>
      <c r="D1736" s="4"/>
      <c r="E1736" s="4"/>
      <c r="F1736" s="4"/>
      <c r="G1736" s="4"/>
    </row>
    <row r="1737" ht="17.55" spans="1:7">
      <c r="A1737" s="4" t="s">
        <v>4633</v>
      </c>
      <c r="B1737" s="4"/>
      <c r="C1737" s="4"/>
      <c r="D1737" s="4"/>
      <c r="E1737" s="4"/>
      <c r="F1737" s="4"/>
      <c r="G1737" s="4"/>
    </row>
    <row r="1738" ht="17.55" spans="1:7">
      <c r="A1738" s="4" t="s">
        <v>5143</v>
      </c>
      <c r="B1738" s="4"/>
      <c r="C1738" s="4"/>
      <c r="D1738" s="4"/>
      <c r="E1738" s="4"/>
      <c r="F1738" s="4"/>
      <c r="G1738" s="4"/>
    </row>
    <row r="1739" ht="17.55" spans="1:7">
      <c r="A1739" s="4" t="s">
        <v>5144</v>
      </c>
      <c r="B1739" s="4"/>
      <c r="C1739" s="4"/>
      <c r="D1739" s="4"/>
      <c r="E1739" s="4"/>
      <c r="F1739" s="4"/>
      <c r="G1739" s="4"/>
    </row>
    <row r="1740" ht="17.55" spans="1:7">
      <c r="A1740" s="4" t="s">
        <v>5145</v>
      </c>
      <c r="B1740" s="4"/>
      <c r="C1740" s="4"/>
      <c r="D1740" s="4"/>
      <c r="E1740" s="4"/>
      <c r="F1740" s="4"/>
      <c r="G1740" s="4"/>
    </row>
    <row r="1741" ht="17.55" spans="1:7">
      <c r="A1741" s="4" t="s">
        <v>5146</v>
      </c>
      <c r="B1741" s="4"/>
      <c r="C1741" s="4"/>
      <c r="D1741" s="4"/>
      <c r="E1741" s="4"/>
      <c r="F1741" s="4"/>
      <c r="G1741" s="4"/>
    </row>
    <row r="1742" ht="17.55" spans="1:7">
      <c r="A1742" s="4" t="s">
        <v>5147</v>
      </c>
      <c r="B1742" s="4"/>
      <c r="C1742" s="4"/>
      <c r="D1742" s="4"/>
      <c r="E1742" s="4"/>
      <c r="F1742" s="4"/>
      <c r="G1742" s="4"/>
    </row>
    <row r="1743" ht="17.55" spans="1:7">
      <c r="A1743" s="4" t="s">
        <v>5148</v>
      </c>
      <c r="B1743" s="4"/>
      <c r="C1743" s="4"/>
      <c r="D1743" s="4"/>
      <c r="E1743" s="4"/>
      <c r="F1743" s="4"/>
      <c r="G1743" s="4"/>
    </row>
    <row r="1744" ht="17.55" spans="1:7">
      <c r="A1744" s="4" t="s">
        <v>5149</v>
      </c>
      <c r="B1744" s="4"/>
      <c r="C1744" s="4"/>
      <c r="D1744" s="4"/>
      <c r="E1744" s="4"/>
      <c r="F1744" s="4"/>
      <c r="G1744" s="4"/>
    </row>
    <row r="1745" ht="17.55" spans="1:7">
      <c r="A1745" s="4" t="s">
        <v>5150</v>
      </c>
      <c r="B1745" s="4"/>
      <c r="C1745" s="4"/>
      <c r="D1745" s="4"/>
      <c r="E1745" s="4"/>
      <c r="F1745" s="4"/>
      <c r="G1745" s="4"/>
    </row>
    <row r="1746" ht="17.55" spans="1:7">
      <c r="A1746" s="4" t="s">
        <v>5151</v>
      </c>
      <c r="B1746" s="4"/>
      <c r="C1746" s="4"/>
      <c r="D1746" s="4"/>
      <c r="E1746" s="4"/>
      <c r="F1746" s="4"/>
      <c r="G1746" s="4"/>
    </row>
    <row r="1747" ht="17.55" spans="1:7">
      <c r="A1747" s="4" t="s">
        <v>3103</v>
      </c>
      <c r="B1747" s="4"/>
      <c r="C1747" s="4"/>
      <c r="D1747" s="4"/>
      <c r="E1747" s="4"/>
      <c r="F1747" s="4"/>
      <c r="G1747" s="4"/>
    </row>
    <row r="1748" ht="17.55" spans="1:7">
      <c r="A1748" s="4" t="s">
        <v>5152</v>
      </c>
      <c r="B1748" s="4"/>
      <c r="C1748" s="4"/>
      <c r="D1748" s="4"/>
      <c r="E1748" s="4"/>
      <c r="F1748" s="4"/>
      <c r="G1748" s="4"/>
    </row>
    <row r="1749" ht="17.55" spans="1:7">
      <c r="A1749" s="4" t="s">
        <v>5153</v>
      </c>
      <c r="B1749" s="4"/>
      <c r="C1749" s="4"/>
      <c r="D1749" s="4"/>
      <c r="E1749" s="4"/>
      <c r="F1749" s="4"/>
      <c r="G1749" s="4"/>
    </row>
    <row r="1750" ht="17.55" spans="1:7">
      <c r="A1750" s="4" t="s">
        <v>5154</v>
      </c>
      <c r="B1750" s="4"/>
      <c r="C1750" s="4"/>
      <c r="D1750" s="4"/>
      <c r="E1750" s="4"/>
      <c r="F1750" s="4"/>
      <c r="G1750" s="4"/>
    </row>
    <row r="1751" ht="17.55" spans="1:7">
      <c r="A1751" s="4" t="s">
        <v>5155</v>
      </c>
      <c r="B1751" s="4"/>
      <c r="C1751" s="4"/>
      <c r="D1751" s="4"/>
      <c r="E1751" s="4"/>
      <c r="F1751" s="4"/>
      <c r="G1751" s="4"/>
    </row>
    <row r="1752" ht="17.55" spans="1:7">
      <c r="A1752" s="4" t="s">
        <v>4539</v>
      </c>
      <c r="B1752" s="4"/>
      <c r="C1752" s="4"/>
      <c r="D1752" s="4"/>
      <c r="E1752" s="4"/>
      <c r="F1752" s="4"/>
      <c r="G1752" s="4"/>
    </row>
    <row r="1753" ht="17.55" spans="1:7">
      <c r="A1753" s="4" t="s">
        <v>5156</v>
      </c>
      <c r="B1753" s="4"/>
      <c r="C1753" s="4"/>
      <c r="D1753" s="4"/>
      <c r="E1753" s="4"/>
      <c r="F1753" s="4"/>
      <c r="G1753" s="4"/>
    </row>
    <row r="1754" ht="17.55" spans="1:7">
      <c r="A1754" s="4" t="s">
        <v>4691</v>
      </c>
      <c r="B1754" s="4"/>
      <c r="C1754" s="4"/>
      <c r="D1754" s="4"/>
      <c r="E1754" s="4"/>
      <c r="F1754" s="4"/>
      <c r="G1754" s="4"/>
    </row>
    <row r="1755" ht="17.55" spans="1:7">
      <c r="A1755" s="4" t="s">
        <v>5157</v>
      </c>
      <c r="B1755" s="4"/>
      <c r="C1755" s="4"/>
      <c r="D1755" s="4"/>
      <c r="E1755" s="4"/>
      <c r="F1755" s="4"/>
      <c r="G1755" s="4"/>
    </row>
    <row r="1756" ht="17.55" spans="1:7">
      <c r="A1756" s="4" t="s">
        <v>5158</v>
      </c>
      <c r="B1756" s="4"/>
      <c r="C1756" s="4"/>
      <c r="D1756" s="4"/>
      <c r="E1756" s="4"/>
      <c r="F1756" s="4"/>
      <c r="G1756" s="4"/>
    </row>
    <row r="1757" ht="17.55" spans="1:7">
      <c r="A1757" s="4" t="s">
        <v>5159</v>
      </c>
      <c r="B1757" s="4"/>
      <c r="C1757" s="4"/>
      <c r="D1757" s="4"/>
      <c r="E1757" s="4"/>
      <c r="F1757" s="4"/>
      <c r="G1757" s="4"/>
    </row>
    <row r="1758" ht="17.55" spans="1:7">
      <c r="A1758" s="4" t="s">
        <v>5160</v>
      </c>
      <c r="B1758" s="4"/>
      <c r="C1758" s="4"/>
      <c r="D1758" s="4"/>
      <c r="E1758" s="4"/>
      <c r="F1758" s="4"/>
      <c r="G1758" s="4"/>
    </row>
    <row r="1759" ht="17.55" spans="1:7">
      <c r="A1759" s="4" t="s">
        <v>5161</v>
      </c>
      <c r="B1759" s="4"/>
      <c r="C1759" s="4"/>
      <c r="D1759" s="4"/>
      <c r="E1759" s="4"/>
      <c r="F1759" s="4"/>
      <c r="G1759" s="4"/>
    </row>
    <row r="1760" ht="17.55" spans="1:7">
      <c r="A1760" s="4" t="s">
        <v>5162</v>
      </c>
      <c r="B1760" s="4"/>
      <c r="C1760" s="4"/>
      <c r="D1760" s="4"/>
      <c r="E1760" s="4"/>
      <c r="F1760" s="4"/>
      <c r="G1760" s="4"/>
    </row>
    <row r="1761" ht="17.55" spans="1:7">
      <c r="A1761" s="4" t="s">
        <v>5163</v>
      </c>
      <c r="B1761" s="4"/>
      <c r="C1761" s="4"/>
      <c r="D1761" s="4"/>
      <c r="E1761" s="4"/>
      <c r="F1761" s="4"/>
      <c r="G1761" s="4"/>
    </row>
    <row r="1762" ht="17.55" spans="1:7">
      <c r="A1762" s="4" t="s">
        <v>5164</v>
      </c>
      <c r="B1762" s="4"/>
      <c r="C1762" s="4"/>
      <c r="D1762" s="4"/>
      <c r="E1762" s="4"/>
      <c r="F1762" s="4"/>
      <c r="G1762" s="4"/>
    </row>
    <row r="1763" ht="17.55" spans="1:7">
      <c r="A1763" s="4" t="s">
        <v>5165</v>
      </c>
      <c r="B1763" s="4"/>
      <c r="C1763" s="4"/>
      <c r="D1763" s="4"/>
      <c r="E1763" s="4"/>
      <c r="F1763" s="4"/>
      <c r="G1763" s="4"/>
    </row>
    <row r="1764" ht="17.55" spans="1:7">
      <c r="A1764" s="4" t="s">
        <v>5166</v>
      </c>
      <c r="B1764" s="4"/>
      <c r="C1764" s="4"/>
      <c r="D1764" s="4"/>
      <c r="E1764" s="4"/>
      <c r="F1764" s="4"/>
      <c r="G1764" s="4"/>
    </row>
    <row r="1765" ht="17.55" spans="1:7">
      <c r="A1765" s="4" t="s">
        <v>5167</v>
      </c>
      <c r="B1765" s="4"/>
      <c r="C1765" s="4"/>
      <c r="D1765" s="4"/>
      <c r="E1765" s="4"/>
      <c r="F1765" s="4"/>
      <c r="G1765" s="4"/>
    </row>
    <row r="1766" ht="17.55" spans="1:7">
      <c r="A1766" s="4" t="s">
        <v>5168</v>
      </c>
      <c r="B1766" s="4"/>
      <c r="C1766" s="4"/>
      <c r="D1766" s="4"/>
      <c r="E1766" s="4"/>
      <c r="F1766" s="4"/>
      <c r="G1766" s="4"/>
    </row>
    <row r="1767" ht="17.55" spans="1:7">
      <c r="A1767" s="4" t="s">
        <v>5169</v>
      </c>
      <c r="B1767" s="4"/>
      <c r="C1767" s="4"/>
      <c r="D1767" s="4"/>
      <c r="E1767" s="4"/>
      <c r="F1767" s="4"/>
      <c r="G1767" s="4"/>
    </row>
    <row r="1768" ht="17.55" spans="1:7">
      <c r="A1768" s="4" t="s">
        <v>5170</v>
      </c>
      <c r="B1768" s="4"/>
      <c r="C1768" s="4"/>
      <c r="D1768" s="4"/>
      <c r="E1768" s="4"/>
      <c r="F1768" s="4"/>
      <c r="G1768" s="4"/>
    </row>
    <row r="1769" ht="17.55" spans="1:7">
      <c r="A1769" s="4" t="s">
        <v>5171</v>
      </c>
      <c r="B1769" s="4"/>
      <c r="C1769" s="4"/>
      <c r="D1769" s="4"/>
      <c r="E1769" s="4"/>
      <c r="F1769" s="4"/>
      <c r="G1769" s="4"/>
    </row>
    <row r="1770" ht="17.55" spans="1:7">
      <c r="A1770" s="4" t="s">
        <v>5172</v>
      </c>
      <c r="B1770" s="4"/>
      <c r="C1770" s="4"/>
      <c r="D1770" s="4"/>
      <c r="E1770" s="4"/>
      <c r="F1770" s="4"/>
      <c r="G1770" s="4"/>
    </row>
    <row r="1771" ht="17.55" spans="1:7">
      <c r="A1771" s="4" t="s">
        <v>5173</v>
      </c>
      <c r="B1771" s="4"/>
      <c r="C1771" s="4"/>
      <c r="D1771" s="4"/>
      <c r="E1771" s="4"/>
      <c r="F1771" s="4"/>
      <c r="G1771" s="4"/>
    </row>
    <row r="1772" ht="17.55" spans="1:7">
      <c r="A1772" s="4" t="s">
        <v>5174</v>
      </c>
      <c r="B1772" s="4"/>
      <c r="C1772" s="4"/>
      <c r="D1772" s="4"/>
      <c r="E1772" s="4"/>
      <c r="F1772" s="4"/>
      <c r="G1772" s="4"/>
    </row>
    <row r="1773" ht="17.55" spans="1:7">
      <c r="A1773" s="4" t="s">
        <v>5175</v>
      </c>
      <c r="B1773" s="4"/>
      <c r="C1773" s="4"/>
      <c r="D1773" s="4"/>
      <c r="E1773" s="4"/>
      <c r="F1773" s="4"/>
      <c r="G1773" s="4"/>
    </row>
    <row r="1774" ht="17.55" spans="1:7">
      <c r="A1774" s="4" t="s">
        <v>3723</v>
      </c>
      <c r="B1774" s="4"/>
      <c r="C1774" s="4"/>
      <c r="D1774" s="4"/>
      <c r="E1774" s="4"/>
      <c r="F1774" s="4"/>
      <c r="G1774" s="4"/>
    </row>
    <row r="1775" ht="17.55" spans="1:7">
      <c r="A1775" s="4" t="s">
        <v>5176</v>
      </c>
      <c r="B1775" s="4"/>
      <c r="C1775" s="4"/>
      <c r="D1775" s="4"/>
      <c r="E1775" s="4"/>
      <c r="F1775" s="4"/>
      <c r="G1775" s="4"/>
    </row>
    <row r="1776" ht="17.55" spans="1:7">
      <c r="A1776" s="4" t="s">
        <v>5177</v>
      </c>
      <c r="B1776" s="4"/>
      <c r="C1776" s="4"/>
      <c r="D1776" s="4"/>
      <c r="E1776" s="4"/>
      <c r="F1776" s="4"/>
      <c r="G1776" s="4"/>
    </row>
    <row r="1777" ht="17.55" spans="1:7">
      <c r="A1777" s="4" t="s">
        <v>5178</v>
      </c>
      <c r="B1777" s="4"/>
      <c r="C1777" s="4"/>
      <c r="D1777" s="4"/>
      <c r="E1777" s="4"/>
      <c r="F1777" s="4"/>
      <c r="G1777" s="4"/>
    </row>
    <row r="1778" ht="17.55" spans="1:7">
      <c r="A1778" s="4" t="s">
        <v>3269</v>
      </c>
      <c r="B1778" s="4"/>
      <c r="C1778" s="4"/>
      <c r="D1778" s="4"/>
      <c r="E1778" s="4"/>
      <c r="F1778" s="4"/>
      <c r="G1778" s="4"/>
    </row>
    <row r="1779" ht="17.55" spans="1:7">
      <c r="A1779" s="4" t="s">
        <v>3506</v>
      </c>
      <c r="B1779" s="4"/>
      <c r="C1779" s="4"/>
      <c r="D1779" s="4"/>
      <c r="E1779" s="4"/>
      <c r="F1779" s="4"/>
      <c r="G1779" s="4"/>
    </row>
    <row r="1780" ht="17.55" spans="1:7">
      <c r="A1780" s="4" t="s">
        <v>5179</v>
      </c>
      <c r="B1780" s="4"/>
      <c r="C1780" s="4"/>
      <c r="D1780" s="4"/>
      <c r="E1780" s="4"/>
      <c r="F1780" s="4"/>
      <c r="G1780" s="4"/>
    </row>
    <row r="1781" ht="17.55" spans="1:7">
      <c r="A1781" s="4" t="s">
        <v>5180</v>
      </c>
      <c r="B1781" s="4"/>
      <c r="C1781" s="4"/>
      <c r="D1781" s="4"/>
      <c r="E1781" s="4"/>
      <c r="F1781" s="4"/>
      <c r="G1781" s="4"/>
    </row>
    <row r="1782" ht="17.55" spans="1:7">
      <c r="A1782" s="4" t="s">
        <v>5181</v>
      </c>
      <c r="B1782" s="4"/>
      <c r="C1782" s="4"/>
      <c r="D1782" s="4"/>
      <c r="E1782" s="4"/>
      <c r="F1782" s="4"/>
      <c r="G1782" s="4"/>
    </row>
    <row r="1783" ht="17.55" spans="1:7">
      <c r="A1783" s="4" t="s">
        <v>5182</v>
      </c>
      <c r="B1783" s="4"/>
      <c r="C1783" s="4"/>
      <c r="D1783" s="4"/>
      <c r="E1783" s="4"/>
      <c r="F1783" s="4"/>
      <c r="G1783" s="4"/>
    </row>
    <row r="1784" ht="17.55" spans="1:7">
      <c r="A1784" s="4" t="s">
        <v>5183</v>
      </c>
      <c r="B1784" s="4"/>
      <c r="C1784" s="4"/>
      <c r="D1784" s="4"/>
      <c r="E1784" s="4"/>
      <c r="F1784" s="4"/>
      <c r="G1784" s="4"/>
    </row>
    <row r="1785" ht="17.55" spans="1:7">
      <c r="A1785" s="4" t="s">
        <v>5184</v>
      </c>
      <c r="B1785" s="4"/>
      <c r="C1785" s="4"/>
      <c r="D1785" s="4"/>
      <c r="E1785" s="4"/>
      <c r="F1785" s="4"/>
      <c r="G1785" s="4"/>
    </row>
    <row r="1786" ht="17.55" spans="1:7">
      <c r="A1786" s="4" t="s">
        <v>5185</v>
      </c>
      <c r="B1786" s="4"/>
      <c r="C1786" s="4"/>
      <c r="D1786" s="4"/>
      <c r="E1786" s="4"/>
      <c r="F1786" s="4"/>
      <c r="G1786" s="4"/>
    </row>
    <row r="1787" ht="17.55" spans="1:7">
      <c r="A1787" s="4" t="s">
        <v>5186</v>
      </c>
      <c r="B1787" s="4"/>
      <c r="C1787" s="4"/>
      <c r="D1787" s="4"/>
      <c r="E1787" s="4"/>
      <c r="F1787" s="4"/>
      <c r="G1787" s="4"/>
    </row>
    <row r="1788" ht="17.55" spans="1:7">
      <c r="A1788" s="4" t="s">
        <v>5187</v>
      </c>
      <c r="B1788" s="4"/>
      <c r="C1788" s="4"/>
      <c r="D1788" s="4"/>
      <c r="E1788" s="4"/>
      <c r="F1788" s="4"/>
      <c r="G1788" s="4"/>
    </row>
    <row r="1789" ht="17.55" spans="1:7">
      <c r="A1789" s="4" t="s">
        <v>4635</v>
      </c>
      <c r="B1789" s="4"/>
      <c r="C1789" s="4"/>
      <c r="D1789" s="4"/>
      <c r="E1789" s="4"/>
      <c r="F1789" s="4"/>
      <c r="G1789" s="4"/>
    </row>
    <row r="1790" ht="17.55" spans="1:7">
      <c r="A1790" s="4" t="s">
        <v>4637</v>
      </c>
      <c r="B1790" s="4"/>
      <c r="C1790" s="4"/>
      <c r="D1790" s="4"/>
      <c r="E1790" s="4"/>
      <c r="F1790" s="4"/>
      <c r="G1790" s="4"/>
    </row>
    <row r="1791" ht="17.55" spans="1:7">
      <c r="A1791" s="4" t="s">
        <v>4638</v>
      </c>
      <c r="B1791" s="4"/>
      <c r="C1791" s="4"/>
      <c r="D1791" s="4"/>
      <c r="E1791" s="4"/>
      <c r="F1791" s="4"/>
      <c r="G1791" s="4"/>
    </row>
    <row r="1792" ht="17.55" spans="1:7">
      <c r="A1792" s="4" t="s">
        <v>4640</v>
      </c>
      <c r="B1792" s="4"/>
      <c r="C1792" s="4"/>
      <c r="D1792" s="4"/>
      <c r="E1792" s="4"/>
      <c r="F1792" s="4"/>
      <c r="G1792" s="4"/>
    </row>
    <row r="1793" ht="17.55" spans="1:7">
      <c r="A1793" s="4" t="s">
        <v>4642</v>
      </c>
      <c r="B1793" s="4"/>
      <c r="C1793" s="4"/>
      <c r="D1793" s="4"/>
      <c r="E1793" s="4"/>
      <c r="F1793" s="4"/>
      <c r="G1793" s="4"/>
    </row>
    <row r="1794" ht="17.55" spans="1:7">
      <c r="A1794" s="4" t="s">
        <v>4644</v>
      </c>
      <c r="B1794" s="4"/>
      <c r="C1794" s="4"/>
      <c r="D1794" s="4"/>
      <c r="E1794" s="4"/>
      <c r="F1794" s="4"/>
      <c r="G1794" s="4"/>
    </row>
    <row r="1795" ht="17.55" spans="1:7">
      <c r="A1795" s="4" t="s">
        <v>4646</v>
      </c>
      <c r="B1795" s="4"/>
      <c r="C1795" s="4"/>
      <c r="D1795" s="4"/>
      <c r="E1795" s="4"/>
      <c r="F1795" s="4"/>
      <c r="G1795" s="4"/>
    </row>
    <row r="1796" ht="17.55" spans="1:7">
      <c r="A1796" s="4" t="s">
        <v>4648</v>
      </c>
      <c r="B1796" s="4"/>
      <c r="C1796" s="4"/>
      <c r="D1796" s="4"/>
      <c r="E1796" s="4"/>
      <c r="F1796" s="4"/>
      <c r="G1796" s="4"/>
    </row>
    <row r="1797" ht="17.55" spans="1:7">
      <c r="A1797" s="4" t="s">
        <v>4650</v>
      </c>
      <c r="B1797" s="4"/>
      <c r="C1797" s="4"/>
      <c r="D1797" s="4"/>
      <c r="E1797" s="4"/>
      <c r="F1797" s="4"/>
      <c r="G1797" s="4"/>
    </row>
    <row r="1798" ht="17.55" spans="1:7">
      <c r="A1798" s="4" t="s">
        <v>4652</v>
      </c>
      <c r="B1798" s="4"/>
      <c r="C1798" s="4"/>
      <c r="D1798" s="4"/>
      <c r="E1798" s="4"/>
      <c r="F1798" s="4"/>
      <c r="G1798" s="4"/>
    </row>
    <row r="1799" ht="17.55" spans="1:7">
      <c r="A1799" s="4" t="s">
        <v>5188</v>
      </c>
      <c r="B1799" s="4"/>
      <c r="C1799" s="4"/>
      <c r="D1799" s="4"/>
      <c r="E1799" s="4"/>
      <c r="F1799" s="4"/>
      <c r="G1799" s="4"/>
    </row>
    <row r="1800" ht="17.55" spans="1:7">
      <c r="A1800" s="4" t="s">
        <v>5189</v>
      </c>
      <c r="B1800" s="4"/>
      <c r="C1800" s="4"/>
      <c r="D1800" s="4"/>
      <c r="E1800" s="4"/>
      <c r="F1800" s="4"/>
      <c r="G1800" s="4"/>
    </row>
    <row r="1801" ht="17.55" spans="1:7">
      <c r="A1801" s="4" t="s">
        <v>3936</v>
      </c>
      <c r="B1801" s="4"/>
      <c r="C1801" s="4"/>
      <c r="D1801" s="4"/>
      <c r="E1801" s="4"/>
      <c r="F1801" s="4"/>
      <c r="G1801" s="4"/>
    </row>
    <row r="1802" ht="17.55" spans="1:7">
      <c r="A1802" s="4" t="s">
        <v>5190</v>
      </c>
      <c r="B1802" s="4"/>
      <c r="C1802" s="4"/>
      <c r="D1802" s="4"/>
      <c r="E1802" s="4"/>
      <c r="F1802" s="4"/>
      <c r="G1802" s="4"/>
    </row>
    <row r="1803" ht="17.55" spans="1:7">
      <c r="A1803" s="4" t="s">
        <v>5191</v>
      </c>
      <c r="B1803" s="4"/>
      <c r="C1803" s="4"/>
      <c r="D1803" s="4"/>
      <c r="E1803" s="4"/>
      <c r="F1803" s="4"/>
      <c r="G1803" s="4"/>
    </row>
    <row r="1804" ht="17.55" spans="1:7">
      <c r="A1804" s="4" t="s">
        <v>4654</v>
      </c>
      <c r="B1804" s="4"/>
      <c r="C1804" s="4"/>
      <c r="D1804" s="4"/>
      <c r="E1804" s="4"/>
      <c r="F1804" s="4"/>
      <c r="G1804" s="4"/>
    </row>
    <row r="1805" ht="17.55" spans="1:7">
      <c r="A1805" s="4" t="s">
        <v>3948</v>
      </c>
      <c r="B1805" s="4"/>
      <c r="C1805" s="4"/>
      <c r="D1805" s="4"/>
      <c r="E1805" s="4"/>
      <c r="F1805" s="4"/>
      <c r="G1805" s="4"/>
    </row>
    <row r="1806" ht="17.55" spans="1:7">
      <c r="A1806" s="4" t="s">
        <v>3118</v>
      </c>
      <c r="B1806" s="4"/>
      <c r="C1806" s="4"/>
      <c r="D1806" s="4"/>
      <c r="E1806" s="4"/>
      <c r="F1806" s="4"/>
      <c r="G1806" s="4"/>
    </row>
    <row r="1807" ht="17.55" spans="1:7">
      <c r="A1807" s="4" t="s">
        <v>5192</v>
      </c>
      <c r="B1807" s="4"/>
      <c r="C1807" s="4"/>
      <c r="D1807" s="4"/>
      <c r="E1807" s="4"/>
      <c r="F1807" s="4"/>
      <c r="G1807" s="4"/>
    </row>
    <row r="1808" ht="17.55" spans="1:7">
      <c r="A1808" s="4" t="s">
        <v>3889</v>
      </c>
      <c r="B1808" s="4"/>
      <c r="C1808" s="4"/>
      <c r="D1808" s="4"/>
      <c r="E1808" s="4"/>
      <c r="F1808" s="4"/>
      <c r="G1808" s="4"/>
    </row>
    <row r="1809" ht="17.55" spans="1:7">
      <c r="A1809" s="4" t="s">
        <v>5193</v>
      </c>
      <c r="B1809" s="4"/>
      <c r="C1809" s="4"/>
      <c r="D1809" s="4"/>
      <c r="E1809" s="4"/>
      <c r="F1809" s="4"/>
      <c r="G1809" s="4"/>
    </row>
    <row r="1810" ht="17.55" spans="1:7">
      <c r="A1810" s="4" t="s">
        <v>5194</v>
      </c>
      <c r="B1810" s="4"/>
      <c r="C1810" s="4"/>
      <c r="D1810" s="4"/>
      <c r="E1810" s="4"/>
      <c r="F1810" s="4"/>
      <c r="G1810" s="4"/>
    </row>
    <row r="1811" ht="17.55" spans="1:7">
      <c r="A1811" s="4" t="s">
        <v>5195</v>
      </c>
      <c r="B1811" s="4"/>
      <c r="C1811" s="4"/>
      <c r="D1811" s="4"/>
      <c r="E1811" s="4"/>
      <c r="F1811" s="4"/>
      <c r="G1811" s="4"/>
    </row>
    <row r="1812" ht="17.55" spans="1:7">
      <c r="A1812" s="4" t="s">
        <v>5196</v>
      </c>
      <c r="B1812" s="4"/>
      <c r="C1812" s="4"/>
      <c r="D1812" s="4"/>
      <c r="E1812" s="4"/>
      <c r="F1812" s="4"/>
      <c r="G1812" s="4"/>
    </row>
    <row r="1813" ht="17.55" spans="1:7">
      <c r="A1813" s="4" t="s">
        <v>5197</v>
      </c>
      <c r="B1813" s="4"/>
      <c r="C1813" s="4"/>
      <c r="D1813" s="4"/>
      <c r="E1813" s="4"/>
      <c r="F1813" s="4"/>
      <c r="G1813" s="4"/>
    </row>
    <row r="1814" ht="17.55" spans="1:7">
      <c r="A1814" s="4" t="s">
        <v>2951</v>
      </c>
      <c r="B1814" s="4"/>
      <c r="C1814" s="4"/>
      <c r="D1814" s="4"/>
      <c r="E1814" s="4"/>
      <c r="F1814" s="4"/>
      <c r="G1814" s="4"/>
    </row>
    <row r="1815" ht="17.55" spans="1:7">
      <c r="A1815" s="4" t="s">
        <v>5198</v>
      </c>
      <c r="B1815" s="4"/>
      <c r="C1815" s="4"/>
      <c r="D1815" s="4"/>
      <c r="E1815" s="4"/>
      <c r="F1815" s="4"/>
      <c r="G1815" s="4"/>
    </row>
    <row r="1816" ht="17.55" spans="1:7">
      <c r="A1816" s="4" t="s">
        <v>5199</v>
      </c>
      <c r="B1816" s="4"/>
      <c r="C1816" s="4"/>
      <c r="D1816" s="4"/>
      <c r="E1816" s="4"/>
      <c r="F1816" s="4"/>
      <c r="G1816" s="4"/>
    </row>
    <row r="1817" ht="17.55" spans="1:7">
      <c r="A1817" s="4" t="s">
        <v>4656</v>
      </c>
      <c r="B1817" s="4"/>
      <c r="C1817" s="4"/>
      <c r="D1817" s="4"/>
      <c r="E1817" s="4"/>
      <c r="F1817" s="4"/>
      <c r="G1817" s="4"/>
    </row>
    <row r="1818" ht="17.55" spans="1:7">
      <c r="A1818" s="4" t="s">
        <v>4658</v>
      </c>
      <c r="B1818" s="4"/>
      <c r="C1818" s="4"/>
      <c r="D1818" s="4"/>
      <c r="E1818" s="4"/>
      <c r="F1818" s="4"/>
      <c r="G1818" s="4"/>
    </row>
    <row r="1819" ht="17.55" spans="1:7">
      <c r="A1819" s="4" t="s">
        <v>3627</v>
      </c>
      <c r="B1819" s="4"/>
      <c r="C1819" s="4"/>
      <c r="D1819" s="4"/>
      <c r="E1819" s="4"/>
      <c r="F1819" s="4"/>
      <c r="G1819" s="4"/>
    </row>
    <row r="1820" ht="17.55" spans="1:7">
      <c r="A1820" s="4" t="s">
        <v>4485</v>
      </c>
      <c r="B1820" s="4"/>
      <c r="C1820" s="4"/>
      <c r="D1820" s="4"/>
      <c r="E1820" s="4"/>
      <c r="F1820" s="4"/>
      <c r="G1820" s="4"/>
    </row>
    <row r="1821" ht="17.55" spans="1:7">
      <c r="A1821" s="4" t="s">
        <v>5200</v>
      </c>
      <c r="B1821" s="4"/>
      <c r="C1821" s="4"/>
      <c r="D1821" s="4"/>
      <c r="E1821" s="4"/>
      <c r="F1821" s="4"/>
      <c r="G1821" s="4"/>
    </row>
    <row r="1822" ht="17.55" spans="1:7">
      <c r="A1822" s="4" t="s">
        <v>4417</v>
      </c>
      <c r="B1822" s="4"/>
      <c r="C1822" s="4"/>
      <c r="D1822" s="4"/>
      <c r="E1822" s="4"/>
      <c r="F1822" s="4"/>
      <c r="G1822" s="4"/>
    </row>
    <row r="1823" ht="17.55" spans="1:7">
      <c r="A1823" s="4" t="s">
        <v>5201</v>
      </c>
      <c r="B1823" s="4"/>
      <c r="C1823" s="4"/>
      <c r="D1823" s="4"/>
      <c r="E1823" s="4"/>
      <c r="F1823" s="4"/>
      <c r="G1823" s="4"/>
    </row>
    <row r="1824" ht="17.55" spans="1:7">
      <c r="A1824" s="4" t="s">
        <v>5202</v>
      </c>
      <c r="B1824" s="4"/>
      <c r="C1824" s="4"/>
      <c r="D1824" s="4"/>
      <c r="E1824" s="4"/>
      <c r="F1824" s="4"/>
      <c r="G1824" s="4"/>
    </row>
    <row r="1825" ht="17.55" spans="1:7">
      <c r="A1825" s="4" t="s">
        <v>4661</v>
      </c>
      <c r="B1825" s="4"/>
      <c r="C1825" s="4"/>
      <c r="D1825" s="4"/>
      <c r="E1825" s="4"/>
      <c r="F1825" s="4"/>
      <c r="G1825" s="4"/>
    </row>
    <row r="1826" ht="17.55" spans="1:7">
      <c r="A1826" s="4" t="s">
        <v>5203</v>
      </c>
      <c r="B1826" s="4"/>
      <c r="C1826" s="4"/>
      <c r="D1826" s="4"/>
      <c r="E1826" s="4"/>
      <c r="F1826" s="4"/>
      <c r="G1826" s="4"/>
    </row>
    <row r="1827" ht="17.55" spans="1:7">
      <c r="A1827" s="4" t="s">
        <v>5204</v>
      </c>
      <c r="B1827" s="4"/>
      <c r="C1827" s="4"/>
      <c r="D1827" s="4"/>
      <c r="E1827" s="4"/>
      <c r="F1827" s="4"/>
      <c r="G1827" s="4"/>
    </row>
    <row r="1828" ht="17.55" spans="1:7">
      <c r="A1828" s="4" t="s">
        <v>5205</v>
      </c>
      <c r="B1828" s="4"/>
      <c r="C1828" s="4"/>
      <c r="D1828" s="4"/>
      <c r="E1828" s="4"/>
      <c r="F1828" s="4"/>
      <c r="G1828" s="4"/>
    </row>
    <row r="1829" ht="17.55" spans="1:7">
      <c r="A1829" s="4" t="s">
        <v>5206</v>
      </c>
      <c r="B1829" s="4"/>
      <c r="C1829" s="4"/>
      <c r="D1829" s="4"/>
      <c r="E1829" s="4"/>
      <c r="F1829" s="4"/>
      <c r="G1829" s="4"/>
    </row>
    <row r="1830" ht="17.55" spans="1:7">
      <c r="A1830" s="4" t="s">
        <v>5207</v>
      </c>
      <c r="B1830" s="4"/>
      <c r="C1830" s="4"/>
      <c r="D1830" s="4"/>
      <c r="E1830" s="4"/>
      <c r="F1830" s="4"/>
      <c r="G1830" s="4"/>
    </row>
    <row r="1831" ht="17.55" spans="1:7">
      <c r="A1831" s="4" t="s">
        <v>5208</v>
      </c>
      <c r="B1831" s="4"/>
      <c r="C1831" s="4"/>
      <c r="D1831" s="4"/>
      <c r="E1831" s="4"/>
      <c r="F1831" s="4"/>
      <c r="G1831" s="4"/>
    </row>
    <row r="1832" ht="17.55" spans="1:7">
      <c r="A1832" s="4" t="s">
        <v>5209</v>
      </c>
      <c r="B1832" s="4"/>
      <c r="C1832" s="4"/>
      <c r="D1832" s="4"/>
      <c r="E1832" s="4"/>
      <c r="F1832" s="4"/>
      <c r="G1832" s="4"/>
    </row>
    <row r="1833" ht="17.55" spans="1:7">
      <c r="A1833" s="4" t="s">
        <v>5210</v>
      </c>
      <c r="B1833" s="4"/>
      <c r="C1833" s="4"/>
      <c r="D1833" s="4"/>
      <c r="E1833" s="4"/>
      <c r="F1833" s="4"/>
      <c r="G1833" s="4"/>
    </row>
    <row r="1834" ht="17.55" spans="1:7">
      <c r="A1834" s="4" t="s">
        <v>5211</v>
      </c>
      <c r="B1834" s="4"/>
      <c r="C1834" s="4"/>
      <c r="D1834" s="4"/>
      <c r="E1834" s="4"/>
      <c r="F1834" s="4"/>
      <c r="G1834" s="4"/>
    </row>
    <row r="1835" ht="17.55" spans="1:7">
      <c r="A1835" s="4" t="s">
        <v>5212</v>
      </c>
      <c r="B1835" s="4"/>
      <c r="C1835" s="4"/>
      <c r="D1835" s="4"/>
      <c r="E1835" s="4"/>
      <c r="F1835" s="4"/>
      <c r="G1835" s="4"/>
    </row>
    <row r="1836" ht="17.55" spans="1:7">
      <c r="A1836" s="4" t="s">
        <v>5213</v>
      </c>
      <c r="B1836" s="4"/>
      <c r="C1836" s="4"/>
      <c r="D1836" s="4"/>
      <c r="E1836" s="4"/>
      <c r="F1836" s="4"/>
      <c r="G1836" s="4"/>
    </row>
    <row r="1837" ht="17.55" spans="1:7">
      <c r="A1837" s="4" t="s">
        <v>5214</v>
      </c>
      <c r="B1837" s="4"/>
      <c r="C1837" s="4"/>
      <c r="D1837" s="4"/>
      <c r="E1837" s="4"/>
      <c r="F1837" s="4"/>
      <c r="G1837" s="4"/>
    </row>
    <row r="1838" ht="17.55" spans="1:7">
      <c r="A1838" s="4" t="s">
        <v>5215</v>
      </c>
      <c r="B1838" s="4"/>
      <c r="C1838" s="4"/>
      <c r="D1838" s="4"/>
      <c r="E1838" s="4"/>
      <c r="F1838" s="4"/>
      <c r="G1838" s="4"/>
    </row>
    <row r="1839" ht="17.55" spans="1:7">
      <c r="A1839" s="4" t="s">
        <v>5216</v>
      </c>
      <c r="B1839" s="4"/>
      <c r="C1839" s="4"/>
      <c r="D1839" s="4"/>
      <c r="E1839" s="4"/>
      <c r="F1839" s="4"/>
      <c r="G1839" s="4"/>
    </row>
    <row r="1840" ht="17.55" spans="1:7">
      <c r="A1840" s="4" t="s">
        <v>5217</v>
      </c>
      <c r="B1840" s="4"/>
      <c r="C1840" s="4"/>
      <c r="D1840" s="4"/>
      <c r="E1840" s="4"/>
      <c r="F1840" s="4"/>
      <c r="G1840" s="4"/>
    </row>
    <row r="1841" ht="17.55" spans="1:7">
      <c r="A1841" s="4" t="s">
        <v>5218</v>
      </c>
      <c r="B1841" s="4"/>
      <c r="C1841" s="4"/>
      <c r="D1841" s="4"/>
      <c r="E1841" s="4"/>
      <c r="F1841" s="4"/>
      <c r="G1841" s="4"/>
    </row>
    <row r="1842" ht="17.55" spans="1:7">
      <c r="A1842" s="4" t="s">
        <v>5219</v>
      </c>
      <c r="B1842" s="4"/>
      <c r="C1842" s="4"/>
      <c r="D1842" s="4"/>
      <c r="E1842" s="4"/>
      <c r="F1842" s="4"/>
      <c r="G1842" s="4"/>
    </row>
    <row r="1843" ht="17.55" spans="1:7">
      <c r="A1843" s="4" t="s">
        <v>4845</v>
      </c>
      <c r="B1843" s="4"/>
      <c r="C1843" s="4"/>
      <c r="D1843" s="4"/>
      <c r="E1843" s="4"/>
      <c r="F1843" s="4"/>
      <c r="G1843" s="4"/>
    </row>
    <row r="1844" ht="17.55" spans="1:7">
      <c r="A1844" s="4" t="s">
        <v>5220</v>
      </c>
      <c r="B1844" s="4"/>
      <c r="C1844" s="4"/>
      <c r="D1844" s="4"/>
      <c r="E1844" s="4"/>
      <c r="F1844" s="4"/>
      <c r="G1844" s="4"/>
    </row>
    <row r="1845" ht="17.55" spans="1:7">
      <c r="A1845" s="4" t="s">
        <v>5221</v>
      </c>
      <c r="B1845" s="4"/>
      <c r="C1845" s="4"/>
      <c r="D1845" s="4"/>
      <c r="E1845" s="4"/>
      <c r="F1845" s="4"/>
      <c r="G1845" s="4"/>
    </row>
    <row r="1846" ht="17.55" spans="1:7">
      <c r="A1846" s="4" t="s">
        <v>5222</v>
      </c>
      <c r="B1846" s="4"/>
      <c r="C1846" s="4"/>
      <c r="D1846" s="4"/>
      <c r="E1846" s="4"/>
      <c r="F1846" s="4"/>
      <c r="G1846" s="4"/>
    </row>
    <row r="1847" ht="17.55" spans="1:7">
      <c r="A1847" s="4" t="s">
        <v>5223</v>
      </c>
      <c r="B1847" s="4"/>
      <c r="C1847" s="4"/>
      <c r="D1847" s="4"/>
      <c r="E1847" s="4"/>
      <c r="F1847" s="4"/>
      <c r="G1847" s="4"/>
    </row>
    <row r="1848" ht="17.55" spans="1:7">
      <c r="A1848" s="4" t="s">
        <v>5224</v>
      </c>
      <c r="B1848" s="4"/>
      <c r="C1848" s="4"/>
      <c r="D1848" s="4"/>
      <c r="E1848" s="4"/>
      <c r="F1848" s="4"/>
      <c r="G1848" s="4"/>
    </row>
    <row r="1849" ht="17.55" spans="1:7">
      <c r="A1849" s="4" t="s">
        <v>3656</v>
      </c>
      <c r="B1849" s="4"/>
      <c r="C1849" s="4"/>
      <c r="D1849" s="4"/>
      <c r="E1849" s="4"/>
      <c r="F1849" s="4"/>
      <c r="G1849" s="4"/>
    </row>
    <row r="1850" ht="17.55" spans="1:7">
      <c r="A1850" s="4" t="s">
        <v>3658</v>
      </c>
      <c r="B1850" s="4"/>
      <c r="C1850" s="4"/>
      <c r="D1850" s="4"/>
      <c r="E1850" s="4"/>
      <c r="F1850" s="4"/>
      <c r="G1850" s="4"/>
    </row>
    <row r="1851" ht="17.55" spans="1:7">
      <c r="A1851" s="4" t="s">
        <v>4069</v>
      </c>
      <c r="B1851" s="4"/>
      <c r="C1851" s="4"/>
      <c r="D1851" s="4"/>
      <c r="E1851" s="4"/>
      <c r="F1851" s="4"/>
      <c r="G1851" s="4"/>
    </row>
    <row r="1852" ht="17.55" spans="1:7">
      <c r="A1852" s="4" t="s">
        <v>5225</v>
      </c>
      <c r="B1852" s="4"/>
      <c r="C1852" s="4"/>
      <c r="D1852" s="4"/>
      <c r="E1852" s="4"/>
      <c r="F1852" s="4"/>
      <c r="G1852" s="4"/>
    </row>
    <row r="1853" ht="17.55" spans="1:7">
      <c r="A1853" s="4" t="s">
        <v>2957</v>
      </c>
      <c r="B1853" s="4"/>
      <c r="C1853" s="4"/>
      <c r="D1853" s="4"/>
      <c r="E1853" s="4"/>
      <c r="F1853" s="4"/>
      <c r="G1853" s="4"/>
    </row>
    <row r="1854" ht="17.55" spans="1:7">
      <c r="A1854" s="4" t="s">
        <v>5226</v>
      </c>
      <c r="B1854" s="4"/>
      <c r="C1854" s="4"/>
      <c r="D1854" s="4"/>
      <c r="E1854" s="4"/>
      <c r="F1854" s="4"/>
      <c r="G1854" s="4"/>
    </row>
    <row r="1855" ht="17.55" spans="1:7">
      <c r="A1855" s="4" t="s">
        <v>4857</v>
      </c>
      <c r="B1855" s="4"/>
      <c r="C1855" s="4"/>
      <c r="D1855" s="4"/>
      <c r="E1855" s="4"/>
      <c r="F1855" s="4"/>
      <c r="G1855" s="4"/>
    </row>
    <row r="1856" ht="17.55" spans="1:7">
      <c r="A1856" s="4" t="s">
        <v>4859</v>
      </c>
      <c r="B1856" s="4"/>
      <c r="C1856" s="4"/>
      <c r="D1856" s="4"/>
      <c r="E1856" s="4"/>
      <c r="F1856" s="4"/>
      <c r="G1856" s="4"/>
    </row>
    <row r="1857" ht="17.55" spans="1:7">
      <c r="A1857" s="4" t="s">
        <v>4768</v>
      </c>
      <c r="B1857" s="4"/>
      <c r="C1857" s="4"/>
      <c r="D1857" s="4"/>
      <c r="E1857" s="4"/>
      <c r="F1857" s="4"/>
      <c r="G1857" s="4"/>
    </row>
    <row r="1858" ht="17.55" spans="1:7">
      <c r="A1858" s="4" t="s">
        <v>2730</v>
      </c>
      <c r="B1858" s="4"/>
      <c r="C1858" s="4"/>
      <c r="D1858" s="4"/>
      <c r="E1858" s="4"/>
      <c r="F1858" s="4"/>
      <c r="G1858" s="4"/>
    </row>
    <row r="1859" ht="17.55" spans="1:7">
      <c r="A1859" s="4" t="s">
        <v>4770</v>
      </c>
      <c r="B1859" s="4"/>
      <c r="C1859" s="4"/>
      <c r="D1859" s="4"/>
      <c r="E1859" s="4"/>
      <c r="F1859" s="4"/>
      <c r="G1859" s="4"/>
    </row>
    <row r="1860" ht="17.55" spans="1:7">
      <c r="A1860" s="4" t="s">
        <v>5227</v>
      </c>
      <c r="B1860" s="4"/>
      <c r="C1860" s="4"/>
      <c r="D1860" s="4"/>
      <c r="E1860" s="4"/>
      <c r="F1860" s="4"/>
      <c r="G1860" s="4"/>
    </row>
    <row r="1861" ht="17.55" spans="1:7">
      <c r="A1861" s="4" t="s">
        <v>3425</v>
      </c>
      <c r="B1861" s="4"/>
      <c r="C1861" s="4"/>
      <c r="D1861" s="4"/>
      <c r="E1861" s="4"/>
      <c r="F1861" s="4"/>
      <c r="G1861" s="4"/>
    </row>
    <row r="1862" ht="17.55" spans="1:7">
      <c r="A1862" s="4" t="s">
        <v>5228</v>
      </c>
      <c r="B1862" s="4"/>
      <c r="C1862" s="4"/>
      <c r="D1862" s="4"/>
      <c r="E1862" s="4"/>
      <c r="F1862" s="4"/>
      <c r="G1862" s="4"/>
    </row>
    <row r="1863" ht="17.55" spans="1:7">
      <c r="A1863" s="4" t="s">
        <v>5229</v>
      </c>
      <c r="B1863" s="4"/>
      <c r="C1863" s="4"/>
      <c r="D1863" s="4"/>
      <c r="E1863" s="4"/>
      <c r="F1863" s="4"/>
      <c r="G1863" s="4"/>
    </row>
    <row r="1864" ht="17.55" spans="1:7">
      <c r="A1864" s="4" t="s">
        <v>4774</v>
      </c>
      <c r="B1864" s="4"/>
      <c r="C1864" s="4"/>
      <c r="D1864" s="4"/>
      <c r="E1864" s="4"/>
      <c r="F1864" s="4"/>
      <c r="G1864" s="4"/>
    </row>
    <row r="1865" ht="17.55" spans="1:7">
      <c r="A1865" s="4" t="s">
        <v>4765</v>
      </c>
      <c r="B1865" s="4"/>
      <c r="C1865" s="4"/>
      <c r="D1865" s="4"/>
      <c r="E1865" s="4"/>
      <c r="F1865" s="4"/>
      <c r="G1865" s="4"/>
    </row>
    <row r="1866" ht="17.55" spans="1:7">
      <c r="A1866" s="4" t="s">
        <v>3578</v>
      </c>
      <c r="B1866" s="4"/>
      <c r="C1866" s="4"/>
      <c r="D1866" s="4"/>
      <c r="E1866" s="4"/>
      <c r="F1866" s="4"/>
      <c r="G1866" s="4"/>
    </row>
    <row r="1867" ht="17.55" spans="1:7">
      <c r="A1867" s="4" t="s">
        <v>4776</v>
      </c>
      <c r="B1867" s="4"/>
      <c r="C1867" s="4"/>
      <c r="D1867" s="4"/>
      <c r="E1867" s="4"/>
      <c r="F1867" s="4"/>
      <c r="G1867" s="4"/>
    </row>
    <row r="1868" ht="17.55" spans="1:7">
      <c r="A1868" s="4" t="s">
        <v>4761</v>
      </c>
      <c r="B1868" s="4"/>
      <c r="C1868" s="4"/>
      <c r="D1868" s="4"/>
      <c r="E1868" s="4"/>
      <c r="F1868" s="4"/>
      <c r="G1868" s="4"/>
    </row>
    <row r="1869" ht="17.55" spans="1:7">
      <c r="A1869" s="4" t="s">
        <v>5230</v>
      </c>
      <c r="B1869" s="4"/>
      <c r="C1869" s="4"/>
      <c r="D1869" s="4"/>
      <c r="E1869" s="4"/>
      <c r="F1869" s="4"/>
      <c r="G1869" s="4"/>
    </row>
    <row r="1870" ht="17.55" spans="1:7">
      <c r="A1870" s="4" t="s">
        <v>4381</v>
      </c>
      <c r="B1870" s="4"/>
      <c r="C1870" s="4"/>
      <c r="D1870" s="4"/>
      <c r="E1870" s="4"/>
      <c r="F1870" s="4"/>
      <c r="G1870" s="4"/>
    </row>
    <row r="1871" ht="17.55" spans="1:7">
      <c r="A1871" s="4" t="s">
        <v>5231</v>
      </c>
      <c r="B1871" s="4"/>
      <c r="C1871" s="4"/>
      <c r="D1871" s="4"/>
      <c r="E1871" s="4"/>
      <c r="F1871" s="4"/>
      <c r="G1871" s="4"/>
    </row>
    <row r="1872" ht="17.55" spans="1:7">
      <c r="A1872" s="4" t="s">
        <v>3955</v>
      </c>
      <c r="B1872" s="4"/>
      <c r="C1872" s="4"/>
      <c r="D1872" s="4"/>
      <c r="E1872" s="4"/>
      <c r="F1872" s="4"/>
      <c r="G1872" s="4"/>
    </row>
    <row r="1873" ht="17.55" spans="1:7">
      <c r="A1873" s="4" t="s">
        <v>5232</v>
      </c>
      <c r="B1873" s="4"/>
      <c r="C1873" s="4"/>
      <c r="D1873" s="4"/>
      <c r="E1873" s="4"/>
      <c r="F1873" s="4"/>
      <c r="G1873" s="4"/>
    </row>
    <row r="1874" ht="17.55" spans="1:7">
      <c r="A1874" s="4" t="s">
        <v>5233</v>
      </c>
      <c r="B1874" s="4"/>
      <c r="C1874" s="4"/>
      <c r="D1874" s="4"/>
      <c r="E1874" s="4"/>
      <c r="F1874" s="4"/>
      <c r="G1874" s="4"/>
    </row>
    <row r="1875" ht="17.55" spans="1:7">
      <c r="A1875" s="4" t="s">
        <v>4663</v>
      </c>
      <c r="B1875" s="4"/>
      <c r="C1875" s="4"/>
      <c r="D1875" s="4"/>
      <c r="E1875" s="4"/>
      <c r="F1875" s="4"/>
      <c r="G1875" s="4"/>
    </row>
    <row r="1876" ht="17.55" spans="1:7">
      <c r="A1876" s="4" t="s">
        <v>2839</v>
      </c>
      <c r="B1876" s="4"/>
      <c r="C1876" s="4"/>
      <c r="D1876" s="4"/>
      <c r="E1876" s="4"/>
      <c r="F1876" s="4"/>
      <c r="G1876" s="4"/>
    </row>
    <row r="1877" ht="17.55" spans="1:7">
      <c r="A1877" s="4" t="s">
        <v>2841</v>
      </c>
      <c r="B1877" s="4"/>
      <c r="C1877" s="4"/>
      <c r="D1877" s="4"/>
      <c r="E1877" s="4"/>
      <c r="F1877" s="4"/>
      <c r="G1877" s="4"/>
    </row>
    <row r="1878" ht="17.55" spans="1:7">
      <c r="A1878" s="4" t="s">
        <v>2843</v>
      </c>
      <c r="B1878" s="4"/>
      <c r="C1878" s="4"/>
      <c r="D1878" s="4"/>
      <c r="E1878" s="4"/>
      <c r="F1878" s="4"/>
      <c r="G1878" s="4"/>
    </row>
    <row r="1879" ht="17.55" spans="1:7">
      <c r="A1879" s="4" t="s">
        <v>2845</v>
      </c>
      <c r="B1879" s="4"/>
      <c r="C1879" s="4"/>
      <c r="D1879" s="4"/>
      <c r="E1879" s="4"/>
      <c r="F1879" s="4"/>
      <c r="G1879" s="4"/>
    </row>
    <row r="1880" ht="17.55" spans="1:7">
      <c r="A1880" s="4" t="s">
        <v>2847</v>
      </c>
      <c r="B1880" s="4"/>
      <c r="C1880" s="4"/>
      <c r="D1880" s="4"/>
      <c r="E1880" s="4"/>
      <c r="F1880" s="4"/>
      <c r="G1880" s="4"/>
    </row>
    <row r="1881" ht="17.55" spans="1:7">
      <c r="A1881" s="4" t="s">
        <v>2828</v>
      </c>
      <c r="B1881" s="4"/>
      <c r="C1881" s="4"/>
      <c r="D1881" s="4"/>
      <c r="E1881" s="4"/>
      <c r="F1881" s="4"/>
      <c r="G1881" s="4"/>
    </row>
    <row r="1882" ht="17.55" spans="1:7">
      <c r="A1882" s="4" t="s">
        <v>2849</v>
      </c>
      <c r="B1882" s="4"/>
      <c r="C1882" s="4"/>
      <c r="D1882" s="4"/>
      <c r="E1882" s="4"/>
      <c r="F1882" s="4"/>
      <c r="G1882" s="4"/>
    </row>
    <row r="1883" ht="17.55" spans="1:7">
      <c r="A1883" s="4" t="s">
        <v>2830</v>
      </c>
      <c r="B1883" s="4"/>
      <c r="C1883" s="4"/>
      <c r="D1883" s="4"/>
      <c r="E1883" s="4"/>
      <c r="F1883" s="4"/>
      <c r="G1883" s="4"/>
    </row>
    <row r="1884" ht="17.55" spans="1:7">
      <c r="A1884" s="4" t="s">
        <v>2832</v>
      </c>
      <c r="B1884" s="4"/>
      <c r="C1884" s="4"/>
      <c r="D1884" s="4"/>
      <c r="E1884" s="4"/>
      <c r="F1884" s="4"/>
      <c r="G1884" s="4"/>
    </row>
    <row r="1885" ht="17.55" spans="1:7">
      <c r="A1885" s="4" t="s">
        <v>2834</v>
      </c>
      <c r="B1885" s="4"/>
      <c r="C1885" s="4"/>
      <c r="D1885" s="4"/>
      <c r="E1885" s="4"/>
      <c r="F1885" s="4"/>
      <c r="G1885" s="4"/>
    </row>
    <row r="1886" ht="17.55" spans="1:7">
      <c r="A1886" s="4" t="s">
        <v>2836</v>
      </c>
      <c r="B1886" s="4"/>
      <c r="C1886" s="4"/>
      <c r="D1886" s="4"/>
      <c r="E1886" s="4"/>
      <c r="F1886" s="4"/>
      <c r="G1886" s="4"/>
    </row>
    <row r="1887" ht="17.55" spans="1:7">
      <c r="A1887" s="4" t="s">
        <v>2837</v>
      </c>
      <c r="B1887" s="4"/>
      <c r="C1887" s="4"/>
      <c r="D1887" s="4"/>
      <c r="E1887" s="4"/>
      <c r="F1887" s="4"/>
      <c r="G1887" s="4"/>
    </row>
    <row r="1888" ht="17.55" spans="1:7">
      <c r="A1888" s="4" t="s">
        <v>3359</v>
      </c>
      <c r="B1888" s="4"/>
      <c r="C1888" s="4"/>
      <c r="D1888" s="4"/>
      <c r="E1888" s="4"/>
      <c r="F1888" s="4"/>
      <c r="G1888" s="4"/>
    </row>
    <row r="1889" ht="17.55" spans="1:7">
      <c r="A1889" s="4" t="s">
        <v>4737</v>
      </c>
      <c r="B1889" s="4"/>
      <c r="C1889" s="4"/>
      <c r="D1889" s="4"/>
      <c r="E1889" s="4"/>
      <c r="F1889" s="4"/>
      <c r="G1889" s="4"/>
    </row>
    <row r="1890" ht="17.55" spans="1:7">
      <c r="A1890" s="4" t="s">
        <v>2851</v>
      </c>
      <c r="B1890" s="4"/>
      <c r="C1890" s="4"/>
      <c r="D1890" s="4"/>
      <c r="E1890" s="4"/>
      <c r="F1890" s="4"/>
      <c r="G1890" s="4"/>
    </row>
    <row r="1891" ht="17.55" spans="1:7">
      <c r="A1891" s="4" t="s">
        <v>4899</v>
      </c>
      <c r="B1891" s="4"/>
      <c r="C1891" s="4"/>
      <c r="D1891" s="4"/>
      <c r="E1891" s="4"/>
      <c r="F1891" s="4"/>
      <c r="G1891" s="4"/>
    </row>
    <row r="1892" ht="17.55" spans="1:7">
      <c r="A1892" s="4" t="s">
        <v>4738</v>
      </c>
      <c r="B1892" s="4"/>
      <c r="C1892" s="4"/>
      <c r="D1892" s="4"/>
      <c r="E1892" s="4"/>
      <c r="F1892" s="4"/>
      <c r="G1892" s="4"/>
    </row>
    <row r="1893" ht="17.55" spans="1:7">
      <c r="A1893" s="4" t="s">
        <v>3720</v>
      </c>
      <c r="B1893" s="4"/>
      <c r="C1893" s="4"/>
      <c r="D1893" s="4"/>
      <c r="E1893" s="4"/>
      <c r="F1893" s="4"/>
      <c r="G1893" s="4"/>
    </row>
    <row r="1894" ht="17.55" spans="1:7">
      <c r="A1894" s="4" t="s">
        <v>3279</v>
      </c>
      <c r="B1894" s="4"/>
      <c r="C1894" s="4"/>
      <c r="D1894" s="4"/>
      <c r="E1894" s="4"/>
      <c r="F1894" s="4"/>
      <c r="G1894" s="4"/>
    </row>
    <row r="1895" ht="17.55" spans="1:7">
      <c r="A1895" s="4" t="s">
        <v>5109</v>
      </c>
      <c r="B1895" s="4"/>
      <c r="C1895" s="4"/>
      <c r="D1895" s="4"/>
      <c r="E1895" s="4"/>
      <c r="F1895" s="4"/>
      <c r="G1895" s="4"/>
    </row>
    <row r="1896" ht="17.55" spans="1:7">
      <c r="A1896" s="4" t="s">
        <v>4900</v>
      </c>
      <c r="B1896" s="4"/>
      <c r="C1896" s="4"/>
      <c r="D1896" s="4"/>
      <c r="E1896" s="4"/>
      <c r="F1896" s="4"/>
      <c r="G1896" s="4"/>
    </row>
    <row r="1897" ht="17.55" spans="1:7">
      <c r="A1897" s="4" t="s">
        <v>3413</v>
      </c>
      <c r="B1897" s="4"/>
      <c r="C1897" s="4"/>
      <c r="D1897" s="4"/>
      <c r="E1897" s="4"/>
      <c r="F1897" s="4"/>
      <c r="G1897" s="4"/>
    </row>
    <row r="1898" ht="17.55" spans="1:7">
      <c r="A1898" s="4" t="s">
        <v>3549</v>
      </c>
      <c r="B1898" s="4"/>
      <c r="C1898" s="4"/>
      <c r="D1898" s="4"/>
      <c r="E1898" s="4"/>
      <c r="F1898" s="4"/>
      <c r="G1898" s="4"/>
    </row>
    <row r="1899" ht="17.55" spans="1:7">
      <c r="A1899" s="4" t="s">
        <v>3931</v>
      </c>
      <c r="B1899" s="4"/>
      <c r="C1899" s="4"/>
      <c r="D1899" s="4"/>
      <c r="E1899" s="4"/>
      <c r="F1899" s="4"/>
      <c r="G1899" s="4"/>
    </row>
    <row r="1900" ht="17.55" spans="1:7">
      <c r="A1900" s="4" t="s">
        <v>3482</v>
      </c>
      <c r="B1900" s="4"/>
      <c r="C1900" s="4"/>
      <c r="D1900" s="4"/>
      <c r="E1900" s="4"/>
      <c r="F1900" s="4"/>
      <c r="G1900" s="4"/>
    </row>
    <row r="1901" ht="17.55" spans="1:7">
      <c r="A1901" s="4" t="s">
        <v>4901</v>
      </c>
      <c r="B1901" s="4"/>
      <c r="C1901" s="4"/>
      <c r="D1901" s="4"/>
      <c r="E1901" s="4"/>
      <c r="F1901" s="4"/>
      <c r="G1901" s="4"/>
    </row>
    <row r="1902" ht="17.55" spans="1:7">
      <c r="A1902" s="4" t="s">
        <v>3442</v>
      </c>
      <c r="B1902" s="4"/>
      <c r="C1902" s="4"/>
      <c r="D1902" s="4"/>
      <c r="E1902" s="4"/>
      <c r="F1902" s="4"/>
      <c r="G1902" s="4"/>
    </row>
    <row r="1903" ht="17.55" spans="1:7">
      <c r="A1903" s="4" t="s">
        <v>4902</v>
      </c>
      <c r="B1903" s="4"/>
      <c r="C1903" s="4"/>
      <c r="D1903" s="4"/>
      <c r="E1903" s="4"/>
      <c r="F1903" s="4"/>
      <c r="G1903" s="4"/>
    </row>
    <row r="1904" ht="17.55" spans="1:7">
      <c r="A1904" s="4" t="s">
        <v>3455</v>
      </c>
      <c r="B1904" s="4"/>
      <c r="C1904" s="4"/>
      <c r="D1904" s="4"/>
      <c r="E1904" s="4"/>
      <c r="F1904" s="4"/>
      <c r="G1904" s="4"/>
    </row>
    <row r="1905" ht="17.55" spans="1:7">
      <c r="A1905" s="4" t="s">
        <v>4903</v>
      </c>
      <c r="B1905" s="4"/>
      <c r="C1905" s="4"/>
      <c r="D1905" s="4"/>
      <c r="E1905" s="4"/>
      <c r="F1905" s="4"/>
      <c r="G1905" s="4"/>
    </row>
    <row r="1906" ht="17.55" spans="1:7">
      <c r="A1906" s="4" t="s">
        <v>3457</v>
      </c>
      <c r="B1906" s="4"/>
      <c r="C1906" s="4"/>
      <c r="D1906" s="4"/>
      <c r="E1906" s="4"/>
      <c r="F1906" s="4"/>
      <c r="G1906" s="4"/>
    </row>
    <row r="1907" ht="17.55" spans="1:7">
      <c r="A1907" s="4" t="s">
        <v>3703</v>
      </c>
      <c r="B1907" s="4"/>
      <c r="C1907" s="4"/>
      <c r="D1907" s="4"/>
      <c r="E1907" s="4"/>
      <c r="F1907" s="4"/>
      <c r="G1907" s="4"/>
    </row>
    <row r="1908" ht="17.55" spans="1:7">
      <c r="A1908" s="4" t="s">
        <v>4904</v>
      </c>
      <c r="B1908" s="4"/>
      <c r="C1908" s="4"/>
      <c r="D1908" s="4"/>
      <c r="E1908" s="4"/>
      <c r="F1908" s="4"/>
      <c r="G1908" s="4"/>
    </row>
    <row r="1909" ht="17.55" spans="1:7">
      <c r="A1909" s="4" t="s">
        <v>3716</v>
      </c>
      <c r="B1909" s="4"/>
      <c r="C1909" s="4"/>
      <c r="D1909" s="4"/>
      <c r="E1909" s="4"/>
      <c r="F1909" s="4"/>
      <c r="G1909" s="4"/>
    </row>
    <row r="1910" ht="17.55" spans="1:7">
      <c r="A1910" s="4" t="s">
        <v>3325</v>
      </c>
      <c r="B1910" s="4"/>
      <c r="C1910" s="4"/>
      <c r="D1910" s="4"/>
      <c r="E1910" s="4"/>
      <c r="F1910" s="4"/>
      <c r="G1910" s="4"/>
    </row>
    <row r="1911" ht="17.55" spans="1:7">
      <c r="A1911" s="4" t="s">
        <v>4905</v>
      </c>
      <c r="B1911" s="4"/>
      <c r="C1911" s="4"/>
      <c r="D1911" s="4"/>
      <c r="E1911" s="4"/>
      <c r="F1911" s="4"/>
      <c r="G1911" s="4"/>
    </row>
    <row r="1912" ht="17.55" spans="1:7">
      <c r="A1912" s="4" t="s">
        <v>4906</v>
      </c>
      <c r="B1912" s="4"/>
      <c r="C1912" s="4"/>
      <c r="D1912" s="4"/>
      <c r="E1912" s="4"/>
      <c r="F1912" s="4"/>
      <c r="G1912" s="4"/>
    </row>
    <row r="1913" ht="17.55" spans="1:7">
      <c r="A1913" s="4" t="s">
        <v>4907</v>
      </c>
      <c r="B1913" s="4"/>
      <c r="C1913" s="4"/>
      <c r="D1913" s="4"/>
      <c r="E1913" s="4"/>
      <c r="F1913" s="4"/>
      <c r="G1913" s="4"/>
    </row>
    <row r="1914" ht="17.55" spans="1:7">
      <c r="A1914" s="4" t="s">
        <v>4908</v>
      </c>
      <c r="B1914" s="4"/>
      <c r="C1914" s="4"/>
      <c r="D1914" s="4"/>
      <c r="E1914" s="4"/>
      <c r="F1914" s="4"/>
      <c r="G1914" s="4"/>
    </row>
    <row r="1915" ht="17.55" spans="1:7">
      <c r="A1915" s="4" t="s">
        <v>4909</v>
      </c>
      <c r="B1915" s="4"/>
      <c r="C1915" s="4"/>
      <c r="D1915" s="4"/>
      <c r="E1915" s="4"/>
      <c r="F1915" s="4"/>
      <c r="G1915" s="4"/>
    </row>
    <row r="1916" ht="17.55" spans="1:7">
      <c r="A1916" s="4" t="s">
        <v>4910</v>
      </c>
      <c r="B1916" s="4"/>
      <c r="C1916" s="4"/>
      <c r="D1916" s="4"/>
      <c r="E1916" s="4"/>
      <c r="F1916" s="4"/>
      <c r="G1916" s="4"/>
    </row>
    <row r="1917" ht="17.55" spans="1:7">
      <c r="A1917" s="4" t="s">
        <v>2945</v>
      </c>
      <c r="B1917" s="4"/>
      <c r="C1917" s="4"/>
      <c r="D1917" s="4"/>
      <c r="E1917" s="4"/>
      <c r="F1917" s="4"/>
      <c r="G1917" s="4"/>
    </row>
    <row r="1918" ht="17.55" spans="1:7">
      <c r="A1918" s="4" t="s">
        <v>3934</v>
      </c>
      <c r="B1918" s="4"/>
      <c r="C1918" s="4"/>
      <c r="D1918" s="4"/>
      <c r="E1918" s="4"/>
      <c r="F1918" s="4"/>
      <c r="G1918" s="4"/>
    </row>
    <row r="1919" ht="17.55" spans="1:7">
      <c r="A1919" s="4" t="s">
        <v>4911</v>
      </c>
      <c r="B1919" s="4"/>
      <c r="C1919" s="4"/>
      <c r="D1919" s="4"/>
      <c r="E1919" s="4"/>
      <c r="F1919" s="4"/>
      <c r="G1919" s="4"/>
    </row>
    <row r="1920" ht="17.55" spans="1:7">
      <c r="A1920" s="4" t="s">
        <v>4912</v>
      </c>
      <c r="B1920" s="4"/>
      <c r="C1920" s="4"/>
      <c r="D1920" s="4"/>
      <c r="E1920" s="4"/>
      <c r="F1920" s="4"/>
      <c r="G1920" s="4"/>
    </row>
    <row r="1921" ht="17.55" spans="1:7">
      <c r="A1921" s="4" t="s">
        <v>3810</v>
      </c>
      <c r="B1921" s="4"/>
      <c r="C1921" s="4"/>
      <c r="D1921" s="4"/>
      <c r="E1921" s="4"/>
      <c r="F1921" s="4"/>
      <c r="G1921" s="4"/>
    </row>
    <row r="1922" ht="17.55" spans="1:7">
      <c r="A1922" s="4" t="s">
        <v>3463</v>
      </c>
      <c r="B1922" s="4"/>
      <c r="C1922" s="4"/>
      <c r="D1922" s="4"/>
      <c r="E1922" s="4"/>
      <c r="F1922" s="4"/>
      <c r="G1922" s="4"/>
    </row>
    <row r="1923" ht="17.55" spans="1:7">
      <c r="A1923" s="4" t="s">
        <v>4913</v>
      </c>
      <c r="B1923" s="4"/>
      <c r="C1923" s="4"/>
      <c r="D1923" s="4"/>
      <c r="E1923" s="4"/>
      <c r="F1923" s="4"/>
      <c r="G1923" s="4"/>
    </row>
    <row r="1924" ht="17.55" spans="1:7">
      <c r="A1924" s="4" t="s">
        <v>4914</v>
      </c>
      <c r="B1924" s="4"/>
      <c r="C1924" s="4"/>
      <c r="D1924" s="4"/>
      <c r="E1924" s="4"/>
      <c r="F1924" s="4"/>
      <c r="G1924" s="4"/>
    </row>
    <row r="1925" ht="17.55" spans="1:7">
      <c r="A1925" s="4" t="s">
        <v>3542</v>
      </c>
      <c r="B1925" s="4"/>
      <c r="C1925" s="4"/>
      <c r="D1925" s="4"/>
      <c r="E1925" s="4"/>
      <c r="F1925" s="4"/>
      <c r="G1925" s="4"/>
    </row>
    <row r="1926" ht="17.55" spans="1:7">
      <c r="A1926" s="4" t="s">
        <v>3523</v>
      </c>
      <c r="B1926" s="4"/>
      <c r="C1926" s="4"/>
      <c r="D1926" s="4"/>
      <c r="E1926" s="4"/>
      <c r="F1926" s="4"/>
      <c r="G1926" s="4"/>
    </row>
    <row r="1927" ht="17.55" spans="1:7">
      <c r="A1927" s="4" t="s">
        <v>3468</v>
      </c>
      <c r="B1927" s="4"/>
      <c r="C1927" s="4"/>
      <c r="D1927" s="4"/>
      <c r="E1927" s="4"/>
      <c r="F1927" s="4"/>
      <c r="G1927" s="4"/>
    </row>
    <row r="1928" ht="17.55" spans="1:7">
      <c r="A1928" s="4" t="s">
        <v>4915</v>
      </c>
      <c r="B1928" s="4"/>
      <c r="C1928" s="4"/>
      <c r="D1928" s="4"/>
      <c r="E1928" s="4"/>
      <c r="F1928" s="4"/>
      <c r="G1928" s="4"/>
    </row>
    <row r="1929" ht="17.55" spans="1:7">
      <c r="A1929" s="4" t="s">
        <v>3342</v>
      </c>
      <c r="B1929" s="4"/>
      <c r="C1929" s="4"/>
      <c r="D1929" s="4"/>
      <c r="E1929" s="4"/>
      <c r="F1929" s="4"/>
      <c r="G1929" s="4"/>
    </row>
    <row r="1930" ht="17.55" spans="1:7">
      <c r="A1930" s="4" t="s">
        <v>4916</v>
      </c>
      <c r="B1930" s="4"/>
      <c r="C1930" s="4"/>
      <c r="D1930" s="4"/>
      <c r="E1930" s="4"/>
      <c r="F1930" s="4"/>
      <c r="G1930" s="4"/>
    </row>
    <row r="1931" ht="17.55" spans="1:7">
      <c r="A1931" s="4" t="s">
        <v>4917</v>
      </c>
      <c r="B1931" s="4"/>
      <c r="C1931" s="4"/>
      <c r="D1931" s="4"/>
      <c r="E1931" s="4"/>
      <c r="F1931" s="4"/>
      <c r="G1931" s="4"/>
    </row>
    <row r="1932" ht="17.55" spans="1:7">
      <c r="A1932" s="4" t="s">
        <v>3996</v>
      </c>
      <c r="B1932" s="4"/>
      <c r="C1932" s="4"/>
      <c r="D1932" s="4"/>
      <c r="E1932" s="4"/>
      <c r="F1932" s="4"/>
      <c r="G1932" s="4"/>
    </row>
    <row r="1933" ht="17.55" spans="1:7">
      <c r="A1933" s="4" t="s">
        <v>4918</v>
      </c>
      <c r="B1933" s="4"/>
      <c r="C1933" s="4"/>
      <c r="D1933" s="4"/>
      <c r="E1933" s="4"/>
      <c r="F1933" s="4"/>
      <c r="G1933" s="4"/>
    </row>
    <row r="1934" ht="17.55" spans="1:7">
      <c r="A1934" s="4" t="s">
        <v>2982</v>
      </c>
      <c r="B1934" s="4"/>
      <c r="C1934" s="4"/>
      <c r="D1934" s="4"/>
      <c r="E1934" s="4"/>
      <c r="F1934" s="4"/>
      <c r="G1934" s="4"/>
    </row>
    <row r="1935" ht="17.55" spans="1:7">
      <c r="A1935" s="4" t="s">
        <v>3922</v>
      </c>
      <c r="B1935" s="4"/>
      <c r="C1935" s="4"/>
      <c r="D1935" s="4"/>
      <c r="E1935" s="4"/>
      <c r="F1935" s="4"/>
      <c r="G1935" s="4"/>
    </row>
    <row r="1936" ht="17.55" spans="1:7">
      <c r="A1936" s="4" t="s">
        <v>4919</v>
      </c>
      <c r="B1936" s="4"/>
      <c r="C1936" s="4"/>
      <c r="D1936" s="4"/>
      <c r="E1936" s="4"/>
      <c r="F1936" s="4"/>
      <c r="G1936" s="4"/>
    </row>
    <row r="1937" ht="17.55" spans="1:7">
      <c r="A1937" s="4" t="s">
        <v>3287</v>
      </c>
      <c r="B1937" s="4"/>
      <c r="C1937" s="4"/>
      <c r="D1937" s="4"/>
      <c r="E1937" s="4"/>
      <c r="F1937" s="4"/>
      <c r="G1937" s="4"/>
    </row>
    <row r="1938" ht="17.55" spans="1:7">
      <c r="A1938" s="4" t="s">
        <v>4920</v>
      </c>
      <c r="B1938" s="4"/>
      <c r="C1938" s="4"/>
      <c r="D1938" s="4"/>
      <c r="E1938" s="4"/>
      <c r="F1938" s="4"/>
      <c r="G1938" s="4"/>
    </row>
    <row r="1939" ht="17.55" spans="1:7">
      <c r="A1939" s="4" t="s">
        <v>4921</v>
      </c>
      <c r="B1939" s="4"/>
      <c r="C1939" s="4"/>
      <c r="D1939" s="4"/>
      <c r="E1939" s="4"/>
      <c r="F1939" s="4"/>
      <c r="G1939" s="4"/>
    </row>
    <row r="1940" ht="17.55" spans="1:7">
      <c r="A1940" s="4" t="s">
        <v>3024</v>
      </c>
      <c r="B1940" s="4"/>
      <c r="C1940" s="4"/>
      <c r="D1940" s="4"/>
      <c r="E1940" s="4"/>
      <c r="F1940" s="4"/>
      <c r="G1940" s="4"/>
    </row>
    <row r="1941" ht="17.55" spans="1:7">
      <c r="A1941" s="4" t="s">
        <v>4922</v>
      </c>
      <c r="B1941" s="4"/>
      <c r="C1941" s="4"/>
      <c r="D1941" s="4"/>
      <c r="E1941" s="4"/>
      <c r="F1941" s="4"/>
      <c r="G1941" s="4"/>
    </row>
    <row r="1942" ht="17.55" spans="1:7">
      <c r="A1942" s="4" t="s">
        <v>5027</v>
      </c>
      <c r="B1942" s="4"/>
      <c r="C1942" s="4"/>
      <c r="D1942" s="4"/>
      <c r="E1942" s="4"/>
      <c r="F1942" s="4"/>
      <c r="G1942" s="4"/>
    </row>
    <row r="1943" ht="17.55" spans="1:7">
      <c r="A1943" s="4" t="s">
        <v>5112</v>
      </c>
      <c r="B1943" s="4"/>
      <c r="C1943" s="4"/>
      <c r="D1943" s="4"/>
      <c r="E1943" s="4"/>
      <c r="F1943" s="4"/>
      <c r="G1943" s="4"/>
    </row>
    <row r="1944" ht="17.55" spans="1:7">
      <c r="A1944" s="4" t="s">
        <v>3083</v>
      </c>
      <c r="B1944" s="4"/>
      <c r="C1944" s="4"/>
      <c r="D1944" s="4"/>
      <c r="E1944" s="4"/>
      <c r="F1944" s="4"/>
      <c r="G1944" s="4"/>
    </row>
    <row r="1945" ht="17.55" spans="1:7">
      <c r="A1945" s="4" t="s">
        <v>5113</v>
      </c>
      <c r="B1945" s="4"/>
      <c r="C1945" s="4"/>
      <c r="D1945" s="4"/>
      <c r="E1945" s="4"/>
      <c r="F1945" s="4"/>
      <c r="G1945" s="4"/>
    </row>
    <row r="1946" ht="17.55" spans="1:7">
      <c r="A1946" s="4" t="s">
        <v>5114</v>
      </c>
      <c r="B1946" s="4"/>
      <c r="C1946" s="4"/>
      <c r="D1946" s="4"/>
      <c r="E1946" s="4"/>
      <c r="F1946" s="4"/>
      <c r="G1946" s="4"/>
    </row>
    <row r="1947" ht="17.55" spans="1:7">
      <c r="A1947" s="4" t="s">
        <v>4305</v>
      </c>
      <c r="B1947" s="4"/>
      <c r="C1947" s="4"/>
      <c r="D1947" s="4"/>
      <c r="E1947" s="4"/>
      <c r="F1947" s="4"/>
      <c r="G1947" s="4"/>
    </row>
    <row r="1948" ht="17.55" spans="1:7">
      <c r="A1948" s="4" t="s">
        <v>5115</v>
      </c>
      <c r="B1948" s="4"/>
      <c r="C1948" s="4"/>
      <c r="D1948" s="4"/>
      <c r="E1948" s="4"/>
      <c r="F1948" s="4"/>
      <c r="G1948" s="4"/>
    </row>
    <row r="1949" ht="17.55" spans="1:7">
      <c r="A1949" s="4" t="s">
        <v>5116</v>
      </c>
      <c r="B1949" s="4"/>
      <c r="C1949" s="4"/>
      <c r="D1949" s="4"/>
      <c r="E1949" s="4"/>
      <c r="F1949" s="4"/>
      <c r="G1949" s="4"/>
    </row>
    <row r="1950" ht="17.55" spans="1:7">
      <c r="A1950" s="4" t="s">
        <v>5117</v>
      </c>
      <c r="B1950" s="4"/>
      <c r="C1950" s="4"/>
      <c r="D1950" s="4"/>
      <c r="E1950" s="4"/>
      <c r="F1950" s="4"/>
      <c r="G1950" s="4"/>
    </row>
    <row r="1951" ht="17.55" spans="1:7">
      <c r="A1951" s="4" t="s">
        <v>2854</v>
      </c>
      <c r="B1951" s="4"/>
      <c r="C1951" s="4"/>
      <c r="D1951" s="4"/>
      <c r="E1951" s="4"/>
      <c r="F1951" s="4"/>
      <c r="G1951" s="4"/>
    </row>
    <row r="1952" ht="17.55" spans="1:7">
      <c r="A1952" s="4" t="s">
        <v>3444</v>
      </c>
      <c r="B1952" s="4"/>
      <c r="C1952" s="4"/>
      <c r="D1952" s="4"/>
      <c r="E1952" s="4"/>
      <c r="F1952" s="4"/>
      <c r="G1952" s="4"/>
    </row>
    <row r="1953" ht="17.55" spans="1:7">
      <c r="A1953" s="4" t="s">
        <v>5118</v>
      </c>
      <c r="B1953" s="4"/>
      <c r="C1953" s="4"/>
      <c r="D1953" s="4"/>
      <c r="E1953" s="4"/>
      <c r="F1953" s="4"/>
      <c r="G1953" s="4"/>
    </row>
    <row r="1954" ht="17.55" spans="1:7">
      <c r="A1954" s="4" t="s">
        <v>3459</v>
      </c>
      <c r="B1954" s="4"/>
      <c r="C1954" s="4"/>
      <c r="D1954" s="4"/>
      <c r="E1954" s="4"/>
      <c r="F1954" s="4"/>
      <c r="G1954" s="4"/>
    </row>
    <row r="1955" ht="17.55" spans="1:7">
      <c r="A1955" s="4" t="s">
        <v>5119</v>
      </c>
      <c r="B1955" s="4"/>
      <c r="C1955" s="4"/>
      <c r="D1955" s="4"/>
      <c r="E1955" s="4"/>
      <c r="F1955" s="4"/>
      <c r="G1955" s="4"/>
    </row>
    <row r="1956" ht="17.55" spans="1:7">
      <c r="A1956" s="4" t="s">
        <v>3461</v>
      </c>
      <c r="B1956" s="4"/>
      <c r="C1956" s="4"/>
      <c r="D1956" s="4"/>
      <c r="E1956" s="4"/>
      <c r="F1956" s="4"/>
      <c r="G1956" s="4"/>
    </row>
    <row r="1957" ht="17.55" spans="1:7">
      <c r="A1957" s="4" t="s">
        <v>5120</v>
      </c>
      <c r="B1957" s="4"/>
      <c r="C1957" s="4"/>
      <c r="D1957" s="4"/>
      <c r="E1957" s="4"/>
      <c r="F1957" s="4"/>
      <c r="G1957" s="4"/>
    </row>
    <row r="1958" ht="17.55" spans="1:7">
      <c r="A1958" s="4" t="s">
        <v>5121</v>
      </c>
      <c r="B1958" s="4"/>
      <c r="C1958" s="4"/>
      <c r="D1958" s="4"/>
      <c r="E1958" s="4"/>
      <c r="F1958" s="4"/>
      <c r="G1958" s="4"/>
    </row>
    <row r="1959" ht="17.55" spans="1:7">
      <c r="A1959" s="4" t="s">
        <v>5122</v>
      </c>
      <c r="B1959" s="4"/>
      <c r="C1959" s="4"/>
      <c r="D1959" s="4"/>
      <c r="E1959" s="4"/>
      <c r="F1959" s="4"/>
      <c r="G1959" s="4"/>
    </row>
    <row r="1960" ht="17.55" spans="1:7">
      <c r="A1960" s="4" t="s">
        <v>5123</v>
      </c>
      <c r="B1960" s="4"/>
      <c r="C1960" s="4"/>
      <c r="D1960" s="4"/>
      <c r="E1960" s="4"/>
      <c r="F1960" s="4"/>
      <c r="G1960" s="4"/>
    </row>
    <row r="1961" ht="17.55" spans="1:7">
      <c r="A1961" s="4" t="s">
        <v>5124</v>
      </c>
      <c r="B1961" s="4"/>
      <c r="C1961" s="4"/>
      <c r="D1961" s="4"/>
      <c r="E1961" s="4"/>
      <c r="F1961" s="4"/>
      <c r="G1961" s="4"/>
    </row>
    <row r="1962" ht="17.55" spans="1:7">
      <c r="A1962" s="4" t="s">
        <v>5125</v>
      </c>
      <c r="B1962" s="4"/>
      <c r="C1962" s="4"/>
      <c r="D1962" s="4"/>
      <c r="E1962" s="4"/>
      <c r="F1962" s="4"/>
      <c r="G1962" s="4"/>
    </row>
    <row r="1963" ht="17.55" spans="1:7">
      <c r="A1963" s="4" t="s">
        <v>5126</v>
      </c>
      <c r="B1963" s="4"/>
      <c r="C1963" s="4"/>
      <c r="D1963" s="4"/>
      <c r="E1963" s="4"/>
      <c r="F1963" s="4"/>
      <c r="G1963" s="4"/>
    </row>
    <row r="1964" ht="17.55" spans="1:7">
      <c r="A1964" s="4" t="s">
        <v>5127</v>
      </c>
      <c r="B1964" s="4"/>
      <c r="C1964" s="4"/>
      <c r="D1964" s="4"/>
      <c r="E1964" s="4"/>
      <c r="F1964" s="4"/>
      <c r="G1964" s="4"/>
    </row>
    <row r="1965" ht="17.55" spans="1:7">
      <c r="A1965" s="4" t="s">
        <v>5128</v>
      </c>
      <c r="B1965" s="4"/>
      <c r="C1965" s="4"/>
      <c r="D1965" s="4"/>
      <c r="E1965" s="4"/>
      <c r="F1965" s="4"/>
      <c r="G1965" s="4"/>
    </row>
    <row r="1966" ht="17.55" spans="1:7">
      <c r="A1966" s="4" t="s">
        <v>3705</v>
      </c>
      <c r="B1966" s="4"/>
      <c r="C1966" s="4"/>
      <c r="D1966" s="4"/>
      <c r="E1966" s="4"/>
      <c r="F1966" s="4"/>
      <c r="G1966" s="4"/>
    </row>
    <row r="1967" ht="17.55" spans="1:7">
      <c r="A1967" s="4" t="s">
        <v>5129</v>
      </c>
      <c r="B1967" s="4"/>
      <c r="C1967" s="4"/>
      <c r="D1967" s="4"/>
      <c r="E1967" s="4"/>
      <c r="F1967" s="4"/>
      <c r="G1967" s="4"/>
    </row>
    <row r="1968" ht="17.55" spans="1:7">
      <c r="A1968" s="4" t="s">
        <v>5130</v>
      </c>
      <c r="B1968" s="4"/>
      <c r="C1968" s="4"/>
      <c r="D1968" s="4"/>
      <c r="E1968" s="4"/>
      <c r="F1968" s="4"/>
      <c r="G1968" s="4"/>
    </row>
    <row r="1969" ht="17.55" spans="1:7">
      <c r="A1969" s="4" t="s">
        <v>5131</v>
      </c>
      <c r="B1969" s="4"/>
      <c r="C1969" s="4"/>
      <c r="D1969" s="4"/>
      <c r="E1969" s="4"/>
      <c r="F1969" s="4"/>
      <c r="G1969" s="4"/>
    </row>
    <row r="1970" ht="17.55" spans="1:7">
      <c r="A1970" s="4" t="s">
        <v>5132</v>
      </c>
      <c r="B1970" s="4"/>
      <c r="C1970" s="4"/>
      <c r="D1970" s="4"/>
      <c r="E1970" s="4"/>
      <c r="F1970" s="4"/>
      <c r="G1970" s="4"/>
    </row>
    <row r="1971" ht="17.55" spans="1:7">
      <c r="A1971" s="4" t="s">
        <v>3775</v>
      </c>
      <c r="B1971" s="4"/>
      <c r="C1971" s="4"/>
      <c r="D1971" s="4"/>
      <c r="E1971" s="4"/>
      <c r="F1971" s="4"/>
      <c r="G1971" s="4"/>
    </row>
    <row r="1972" ht="17.55" spans="1:7">
      <c r="A1972" s="4" t="s">
        <v>4872</v>
      </c>
      <c r="B1972" s="4"/>
      <c r="C1972" s="4"/>
      <c r="D1972" s="4"/>
      <c r="E1972" s="4"/>
      <c r="F1972" s="4"/>
      <c r="G1972" s="4"/>
    </row>
    <row r="1973" ht="17.55" spans="1:7">
      <c r="A1973" s="4" t="s">
        <v>2854</v>
      </c>
      <c r="B1973" s="4"/>
      <c r="C1973" s="4"/>
      <c r="D1973" s="4"/>
      <c r="E1973" s="4"/>
      <c r="F1973" s="4"/>
      <c r="G1973" s="4"/>
    </row>
    <row r="1974" ht="17.55" spans="1:7">
      <c r="A1974" s="4" t="s">
        <v>5133</v>
      </c>
      <c r="B1974" s="4"/>
      <c r="C1974" s="4"/>
      <c r="D1974" s="4"/>
      <c r="E1974" s="4"/>
      <c r="F1974" s="4"/>
      <c r="G1974" s="4"/>
    </row>
    <row r="1975" ht="17.55" spans="1:7">
      <c r="A1975" s="4" t="s">
        <v>5134</v>
      </c>
      <c r="B1975" s="4"/>
      <c r="C1975" s="4"/>
      <c r="D1975" s="4"/>
      <c r="E1975" s="4"/>
      <c r="F1975" s="4"/>
      <c r="G1975" s="4"/>
    </row>
    <row r="1976" ht="17.55" spans="1:7">
      <c r="A1976" s="4" t="s">
        <v>4082</v>
      </c>
      <c r="B1976" s="4"/>
      <c r="C1976" s="4"/>
      <c r="D1976" s="4"/>
      <c r="E1976" s="4"/>
      <c r="F1976" s="4"/>
      <c r="G1976" s="4"/>
    </row>
    <row r="1977" ht="17.55" spans="1:7">
      <c r="A1977" s="4" t="s">
        <v>3882</v>
      </c>
      <c r="B1977" s="4"/>
      <c r="C1977" s="4"/>
      <c r="D1977" s="4"/>
      <c r="E1977" s="4"/>
      <c r="F1977" s="4"/>
      <c r="G1977" s="4"/>
    </row>
    <row r="1978" ht="17.55" spans="1:7">
      <c r="A1978" s="4" t="s">
        <v>3735</v>
      </c>
      <c r="B1978" s="4"/>
      <c r="C1978" s="4"/>
      <c r="D1978" s="4"/>
      <c r="E1978" s="4"/>
      <c r="F1978" s="4"/>
      <c r="G1978" s="4"/>
    </row>
    <row r="1979" ht="17.55" spans="1:7">
      <c r="A1979" s="4" t="s">
        <v>4853</v>
      </c>
      <c r="B1979" s="4"/>
      <c r="C1979" s="4"/>
      <c r="D1979" s="4"/>
      <c r="E1979" s="4"/>
      <c r="F1979" s="4"/>
      <c r="G1979" s="4"/>
    </row>
    <row r="1980" ht="17.55" spans="1:7">
      <c r="A1980" s="4" t="s">
        <v>3714</v>
      </c>
      <c r="B1980" s="4"/>
      <c r="C1980" s="4"/>
      <c r="D1980" s="4"/>
      <c r="E1980" s="4"/>
      <c r="F1980" s="4"/>
      <c r="G1980" s="4"/>
    </row>
    <row r="1981" ht="17.55" spans="1:7">
      <c r="A1981" s="4" t="s">
        <v>3843</v>
      </c>
      <c r="B1981" s="4"/>
      <c r="C1981" s="4"/>
      <c r="D1981" s="4"/>
      <c r="E1981" s="4"/>
      <c r="F1981" s="4"/>
      <c r="G1981" s="4"/>
    </row>
    <row r="1982" ht="17.55" spans="1:7">
      <c r="A1982" s="4" t="s">
        <v>4067</v>
      </c>
      <c r="B1982" s="4"/>
      <c r="C1982" s="4"/>
      <c r="D1982" s="4"/>
      <c r="E1982" s="4"/>
      <c r="F1982" s="4"/>
      <c r="G1982" s="4"/>
    </row>
    <row r="1983" ht="17.55" spans="1:7">
      <c r="A1983" s="4" t="s">
        <v>5135</v>
      </c>
      <c r="B1983" s="4"/>
      <c r="C1983" s="4"/>
      <c r="D1983" s="4"/>
      <c r="E1983" s="4"/>
      <c r="F1983" s="4"/>
      <c r="G1983" s="4"/>
    </row>
    <row r="1984" ht="17.55" spans="1:7">
      <c r="A1984" s="4" t="s">
        <v>5217</v>
      </c>
      <c r="B1984" s="4"/>
      <c r="C1984" s="4"/>
      <c r="D1984" s="4"/>
      <c r="E1984" s="4"/>
      <c r="F1984" s="4"/>
      <c r="G1984" s="4"/>
    </row>
    <row r="1985" ht="17.55" spans="1:7">
      <c r="A1985" s="4" t="s">
        <v>2761</v>
      </c>
      <c r="B1985" s="4"/>
      <c r="C1985" s="4"/>
      <c r="D1985" s="4"/>
      <c r="E1985" s="4"/>
      <c r="F1985" s="4"/>
      <c r="G1985" s="4"/>
    </row>
    <row r="1986" ht="17.55" spans="1:7">
      <c r="A1986" s="4" t="s">
        <v>2763</v>
      </c>
      <c r="B1986" s="4"/>
      <c r="C1986" s="4"/>
      <c r="D1986" s="4"/>
      <c r="E1986" s="4"/>
      <c r="F1986" s="4"/>
      <c r="G1986" s="4"/>
    </row>
    <row r="1987" ht="17.55" spans="1:7">
      <c r="A1987" s="4" t="s">
        <v>2765</v>
      </c>
      <c r="B1987" s="4"/>
      <c r="C1987" s="4"/>
      <c r="D1987" s="4"/>
      <c r="E1987" s="4"/>
      <c r="F1987" s="4"/>
      <c r="G1987" s="4"/>
    </row>
    <row r="1988" ht="17.55" spans="1:7">
      <c r="A1988" s="4" t="s">
        <v>2794</v>
      </c>
      <c r="B1988" s="4"/>
      <c r="C1988" s="4"/>
      <c r="D1988" s="4"/>
      <c r="E1988" s="4"/>
      <c r="F1988" s="4"/>
      <c r="G1988" s="4"/>
    </row>
    <row r="1989" ht="17.55" spans="1:7">
      <c r="A1989" s="4" t="s">
        <v>2798</v>
      </c>
      <c r="B1989" s="4"/>
      <c r="C1989" s="4"/>
      <c r="D1989" s="4"/>
      <c r="E1989" s="4"/>
      <c r="F1989" s="4"/>
      <c r="G1989" s="4"/>
    </row>
    <row r="1990" ht="17.55" spans="1:7">
      <c r="A1990" s="4" t="s">
        <v>2869</v>
      </c>
      <c r="B1990" s="4"/>
      <c r="C1990" s="4"/>
      <c r="D1990" s="4"/>
      <c r="E1990" s="4"/>
      <c r="F1990" s="4"/>
      <c r="G1990" s="4"/>
    </row>
    <row r="1991" ht="17.55" spans="1:7">
      <c r="A1991" s="4" t="s">
        <v>2871</v>
      </c>
      <c r="B1991" s="4"/>
      <c r="C1991" s="4"/>
      <c r="D1991" s="4"/>
      <c r="E1991" s="4"/>
      <c r="F1991" s="4"/>
      <c r="G1991" s="4"/>
    </row>
    <row r="1992" ht="17.55" spans="1:7">
      <c r="A1992" s="4" t="s">
        <v>2853</v>
      </c>
      <c r="B1992" s="4"/>
      <c r="C1992" s="4"/>
      <c r="D1992" s="4"/>
      <c r="E1992" s="4"/>
      <c r="F1992" s="4"/>
      <c r="G1992" s="4"/>
    </row>
    <row r="1993" ht="17.55" spans="1:7">
      <c r="A1993" s="4" t="s">
        <v>2855</v>
      </c>
      <c r="B1993" s="4"/>
      <c r="C1993" s="4"/>
      <c r="D1993" s="4"/>
      <c r="E1993" s="4"/>
      <c r="F1993" s="4"/>
      <c r="G1993" s="4"/>
    </row>
    <row r="1994" ht="17.55" spans="1:7">
      <c r="A1994" s="4" t="s">
        <v>2857</v>
      </c>
      <c r="B1994" s="4"/>
      <c r="C1994" s="4"/>
      <c r="D1994" s="4"/>
      <c r="E1994" s="4"/>
      <c r="F1994" s="4"/>
      <c r="G1994" s="4"/>
    </row>
    <row r="1995" ht="17.55" spans="1:7">
      <c r="A1995" s="4" t="s">
        <v>2859</v>
      </c>
      <c r="B1995" s="4"/>
      <c r="C1995" s="4"/>
      <c r="D1995" s="4"/>
      <c r="E1995" s="4"/>
      <c r="F1995" s="4"/>
      <c r="G1995" s="4"/>
    </row>
    <row r="1996" ht="17.55" spans="1:7">
      <c r="A1996" s="4" t="s">
        <v>2985</v>
      </c>
      <c r="B1996" s="4"/>
      <c r="C1996" s="4"/>
      <c r="D1996" s="4"/>
      <c r="E1996" s="4"/>
      <c r="F1996" s="4"/>
      <c r="G1996" s="4"/>
    </row>
    <row r="1997" ht="17.55" spans="1:7">
      <c r="A1997" s="4" t="s">
        <v>2873</v>
      </c>
      <c r="B1997" s="4"/>
      <c r="C1997" s="4"/>
      <c r="D1997" s="4"/>
      <c r="E1997" s="4"/>
      <c r="F1997" s="4"/>
      <c r="G1997" s="4"/>
    </row>
    <row r="1998" ht="17.55" spans="1:7">
      <c r="A1998" s="4" t="s">
        <v>2875</v>
      </c>
      <c r="B1998" s="4"/>
      <c r="C1998" s="4"/>
      <c r="D1998" s="4"/>
      <c r="E1998" s="4"/>
      <c r="F1998" s="4"/>
      <c r="G1998" s="4"/>
    </row>
    <row r="1999" ht="17.55" spans="1:7">
      <c r="A1999" s="4" t="s">
        <v>2877</v>
      </c>
      <c r="B1999" s="4"/>
      <c r="C1999" s="4"/>
      <c r="D1999" s="4"/>
      <c r="E1999" s="4"/>
      <c r="F1999" s="4"/>
      <c r="G1999" s="4"/>
    </row>
    <row r="2000" ht="17.55" spans="1:7">
      <c r="A2000" s="4" t="s">
        <v>2879</v>
      </c>
      <c r="B2000" s="4"/>
      <c r="C2000" s="4"/>
      <c r="D2000" s="4"/>
      <c r="E2000" s="4"/>
      <c r="F2000" s="4"/>
      <c r="G2000" s="4"/>
    </row>
    <row r="2001" ht="17.55" spans="1:7">
      <c r="A2001" s="4" t="s">
        <v>4056</v>
      </c>
      <c r="B2001" s="4"/>
      <c r="C2001" s="4"/>
      <c r="D2001" s="4"/>
      <c r="E2001" s="4"/>
      <c r="F2001" s="4"/>
      <c r="G2001" s="4"/>
    </row>
    <row r="2002" ht="17.55" spans="1:7">
      <c r="A2002" s="4" t="s">
        <v>5234</v>
      </c>
      <c r="B2002" s="4"/>
      <c r="C2002" s="4"/>
      <c r="D2002" s="4"/>
      <c r="E2002" s="4"/>
      <c r="F2002" s="4"/>
      <c r="G2002" s="4"/>
    </row>
    <row r="2003" ht="17.55" spans="1:7">
      <c r="A2003" s="4" t="s">
        <v>2824</v>
      </c>
      <c r="B2003" s="4"/>
      <c r="C2003" s="4"/>
      <c r="D2003" s="4"/>
      <c r="E2003" s="4"/>
      <c r="F2003" s="4"/>
      <c r="G2003" s="4"/>
    </row>
    <row r="2004" ht="17.55" spans="1:7">
      <c r="A2004" s="4" t="s">
        <v>3994</v>
      </c>
      <c r="B2004" s="4"/>
      <c r="C2004" s="4"/>
      <c r="D2004" s="4"/>
      <c r="E2004" s="4"/>
      <c r="F2004" s="4"/>
      <c r="G2004" s="4"/>
    </row>
    <row r="2005" ht="17.55" spans="1:7">
      <c r="A2005" s="4" t="s">
        <v>3884</v>
      </c>
      <c r="B2005" s="4"/>
      <c r="C2005" s="4"/>
      <c r="D2005" s="4"/>
      <c r="E2005" s="4"/>
      <c r="F2005" s="4"/>
      <c r="G2005" s="4"/>
    </row>
    <row r="2006" ht="17.55" spans="1:7">
      <c r="A2006" s="4" t="s">
        <v>2902</v>
      </c>
      <c r="B2006" s="4"/>
      <c r="C2006" s="4"/>
      <c r="D2006" s="4"/>
      <c r="E2006" s="4"/>
      <c r="F2006" s="4"/>
      <c r="G2006" s="4"/>
    </row>
    <row r="2007" ht="17.55" spans="1:7">
      <c r="A2007" s="4" t="s">
        <v>3919</v>
      </c>
      <c r="B2007" s="4"/>
      <c r="C2007" s="4"/>
      <c r="D2007" s="4"/>
      <c r="E2007" s="4"/>
      <c r="F2007" s="4"/>
      <c r="G2007" s="4"/>
    </row>
    <row r="2008" ht="17.55" spans="1:7">
      <c r="A2008" s="4" t="s">
        <v>3975</v>
      </c>
      <c r="B2008" s="4"/>
      <c r="C2008" s="4"/>
      <c r="D2008" s="4"/>
      <c r="E2008" s="4"/>
      <c r="F2008" s="4"/>
      <c r="G2008" s="4"/>
    </row>
    <row r="2009" ht="17.55" spans="1:7">
      <c r="A2009" s="4" t="s">
        <v>3977</v>
      </c>
      <c r="B2009" s="4"/>
      <c r="C2009" s="4"/>
      <c r="D2009" s="4"/>
      <c r="E2009" s="4"/>
      <c r="F2009" s="4"/>
      <c r="G2009" s="4"/>
    </row>
    <row r="2010" ht="17.55" spans="1:7">
      <c r="A2010" s="4" t="s">
        <v>3979</v>
      </c>
      <c r="B2010" s="4"/>
      <c r="C2010" s="4"/>
      <c r="D2010" s="4"/>
      <c r="E2010" s="4"/>
      <c r="F2010" s="4"/>
      <c r="G2010" s="4"/>
    </row>
    <row r="2011" ht="17.55" spans="1:7">
      <c r="A2011" s="4" t="s">
        <v>3981</v>
      </c>
      <c r="B2011" s="4"/>
      <c r="C2011" s="4"/>
      <c r="D2011" s="4"/>
      <c r="E2011" s="4"/>
      <c r="F2011" s="4"/>
      <c r="G2011" s="4"/>
    </row>
    <row r="2012" ht="17.55" spans="1:7">
      <c r="A2012" s="4" t="s">
        <v>3983</v>
      </c>
      <c r="B2012" s="4"/>
      <c r="C2012" s="4"/>
      <c r="D2012" s="4"/>
      <c r="E2012" s="4"/>
      <c r="F2012" s="4"/>
      <c r="G2012" s="4"/>
    </row>
    <row r="2013" ht="17.55" spans="1:7">
      <c r="A2013" s="4" t="s">
        <v>3984</v>
      </c>
      <c r="B2013" s="4"/>
      <c r="C2013" s="4"/>
      <c r="D2013" s="4"/>
      <c r="E2013" s="4"/>
      <c r="F2013" s="4"/>
      <c r="G2013" s="4"/>
    </row>
    <row r="2014" ht="17.55" spans="1:7">
      <c r="A2014" s="4" t="s">
        <v>5235</v>
      </c>
      <c r="B2014" s="4"/>
      <c r="C2014" s="4"/>
      <c r="D2014" s="4"/>
      <c r="E2014" s="4"/>
      <c r="F2014" s="4"/>
      <c r="G2014" s="4"/>
    </row>
    <row r="2015" ht="17.55" spans="1:7">
      <c r="A2015" s="4" t="s">
        <v>3748</v>
      </c>
      <c r="B2015" s="4"/>
      <c r="C2015" s="4"/>
      <c r="D2015" s="4"/>
      <c r="E2015" s="4"/>
      <c r="F2015" s="4"/>
      <c r="G2015" s="4"/>
    </row>
    <row r="2016" ht="17.55" spans="1:7">
      <c r="A2016" s="4" t="s">
        <v>3746</v>
      </c>
      <c r="B2016" s="4"/>
      <c r="C2016" s="4"/>
      <c r="D2016" s="4"/>
      <c r="E2016" s="4"/>
      <c r="F2016" s="4"/>
      <c r="G2016" s="4"/>
    </row>
    <row r="2017" ht="17.55" spans="1:7">
      <c r="A2017" s="4" t="s">
        <v>3426</v>
      </c>
      <c r="B2017" s="4"/>
      <c r="C2017" s="4"/>
      <c r="D2017" s="4"/>
      <c r="E2017" s="4"/>
      <c r="F2017" s="4"/>
      <c r="G2017" s="4"/>
    </row>
    <row r="2018" ht="17.55" spans="1:7">
      <c r="A2018" s="4" t="s">
        <v>3565</v>
      </c>
      <c r="B2018" s="4"/>
      <c r="C2018" s="4"/>
      <c r="D2018" s="4"/>
      <c r="E2018" s="4"/>
      <c r="F2018" s="4"/>
      <c r="G2018" s="4"/>
    </row>
    <row r="2019" ht="17.55" spans="1:7">
      <c r="A2019" s="4" t="s">
        <v>3420</v>
      </c>
      <c r="B2019" s="4"/>
      <c r="C2019" s="4"/>
      <c r="D2019" s="4"/>
      <c r="E2019" s="4"/>
      <c r="F2019" s="4"/>
      <c r="G2019" s="4"/>
    </row>
    <row r="2020" ht="17.55" spans="1:7">
      <c r="A2020" s="4" t="s">
        <v>3989</v>
      </c>
      <c r="B2020" s="4"/>
      <c r="C2020" s="4"/>
      <c r="D2020" s="4"/>
      <c r="E2020" s="4"/>
      <c r="F2020" s="4"/>
      <c r="G2020" s="4"/>
    </row>
    <row r="2021" ht="17.55" spans="1:7">
      <c r="A2021" s="4" t="s">
        <v>2851</v>
      </c>
      <c r="B2021" s="4"/>
      <c r="C2021" s="4"/>
      <c r="D2021" s="4"/>
      <c r="E2021" s="4"/>
      <c r="F2021" s="4"/>
      <c r="G2021" s="4"/>
    </row>
    <row r="2022" ht="17.55" spans="1:7">
      <c r="A2022" s="4" t="s">
        <v>2861</v>
      </c>
      <c r="B2022" s="4"/>
      <c r="C2022" s="4"/>
      <c r="D2022" s="4"/>
      <c r="E2022" s="4"/>
      <c r="F2022" s="4"/>
      <c r="G2022" s="4"/>
    </row>
    <row r="2023" ht="17.55" spans="1:7">
      <c r="A2023" s="4" t="s">
        <v>2863</v>
      </c>
      <c r="B2023" s="4"/>
      <c r="C2023" s="4"/>
      <c r="D2023" s="4"/>
      <c r="E2023" s="4"/>
      <c r="F2023" s="4"/>
      <c r="G2023" s="4"/>
    </row>
    <row r="2024" ht="17.55" spans="1:7">
      <c r="A2024" s="4" t="s">
        <v>2865</v>
      </c>
      <c r="B2024" s="4"/>
      <c r="C2024" s="4"/>
      <c r="D2024" s="4"/>
      <c r="E2024" s="4"/>
      <c r="F2024" s="4"/>
      <c r="G2024" s="4"/>
    </row>
    <row r="2025" ht="17.55" spans="1:7">
      <c r="A2025" s="4" t="s">
        <v>2867</v>
      </c>
      <c r="B2025" s="4"/>
      <c r="C2025" s="4"/>
      <c r="D2025" s="4"/>
      <c r="E2025" s="4"/>
      <c r="F2025" s="4"/>
      <c r="G2025" s="4"/>
    </row>
    <row r="2026" ht="17.55" spans="1:7">
      <c r="A2026" s="4" t="s">
        <v>3267</v>
      </c>
      <c r="B2026" s="4"/>
      <c r="C2026" s="4"/>
      <c r="D2026" s="4"/>
      <c r="E2026" s="4"/>
      <c r="F2026" s="4"/>
      <c r="G2026" s="4"/>
    </row>
    <row r="2027" ht="17.55" spans="1:7">
      <c r="A2027" s="4" t="s">
        <v>5236</v>
      </c>
      <c r="B2027" s="4"/>
      <c r="C2027" s="4"/>
      <c r="D2027" s="4"/>
      <c r="E2027" s="4"/>
      <c r="F2027" s="4"/>
      <c r="G2027" s="4"/>
    </row>
    <row r="2028" ht="17.55" spans="1:7">
      <c r="A2028" s="4" t="s">
        <v>2856</v>
      </c>
      <c r="B2028" s="4"/>
      <c r="C2028" s="4"/>
      <c r="D2028" s="4"/>
      <c r="E2028" s="4"/>
      <c r="F2028" s="4"/>
      <c r="G2028" s="4"/>
    </row>
    <row r="2029" ht="17.55" spans="1:7">
      <c r="A2029" s="4" t="s">
        <v>3877</v>
      </c>
      <c r="B2029" s="4"/>
      <c r="C2029" s="4"/>
      <c r="D2029" s="4"/>
      <c r="E2029" s="4"/>
      <c r="F2029" s="4"/>
      <c r="G2029" s="4"/>
    </row>
    <row r="2030" ht="17.55" spans="1:7">
      <c r="A2030" s="4" t="s">
        <v>2934</v>
      </c>
      <c r="B2030" s="4"/>
      <c r="C2030" s="4"/>
      <c r="D2030" s="4"/>
      <c r="E2030" s="4"/>
      <c r="F2030" s="4"/>
      <c r="G2030" s="4"/>
    </row>
    <row r="2031" ht="17.55" spans="1:7">
      <c r="A2031" s="4" t="s">
        <v>4023</v>
      </c>
      <c r="B2031" s="4"/>
      <c r="C2031" s="4"/>
      <c r="D2031" s="4"/>
      <c r="E2031" s="4"/>
      <c r="F2031" s="4"/>
      <c r="G2031" s="4"/>
    </row>
    <row r="2032" ht="17.55" spans="1:7">
      <c r="A2032" s="4" t="s">
        <v>5237</v>
      </c>
      <c r="B2032" s="4"/>
      <c r="C2032" s="4"/>
      <c r="D2032" s="4"/>
      <c r="E2032" s="4"/>
      <c r="F2032" s="4"/>
      <c r="G2032" s="4"/>
    </row>
    <row r="2033" ht="17.55" spans="1:7">
      <c r="A2033" s="4" t="s">
        <v>2753</v>
      </c>
      <c r="B2033" s="4"/>
      <c r="C2033" s="4"/>
      <c r="D2033" s="4"/>
      <c r="E2033" s="4"/>
      <c r="F2033" s="4"/>
      <c r="G2033" s="4"/>
    </row>
    <row r="2034" ht="17.55" spans="1:7">
      <c r="A2034" s="4" t="s">
        <v>4759</v>
      </c>
      <c r="B2034" s="4"/>
      <c r="C2034" s="4"/>
      <c r="D2034" s="4"/>
      <c r="E2034" s="4"/>
      <c r="F2034" s="4"/>
      <c r="G2034" s="4"/>
    </row>
    <row r="2035" ht="17.55" spans="1:7">
      <c r="A2035" s="4" t="s">
        <v>2868</v>
      </c>
      <c r="B2035" s="4"/>
      <c r="C2035" s="4"/>
      <c r="D2035" s="4"/>
      <c r="E2035" s="4"/>
      <c r="F2035" s="4"/>
      <c r="G2035" s="4"/>
    </row>
    <row r="2036" ht="17.55" spans="1:7">
      <c r="A2036" s="4" t="s">
        <v>3969</v>
      </c>
      <c r="B2036" s="4"/>
      <c r="C2036" s="4"/>
      <c r="D2036" s="4"/>
      <c r="E2036" s="4"/>
      <c r="F2036" s="4"/>
      <c r="G2036" s="4"/>
    </row>
    <row r="2037" ht="17.55" spans="1:7">
      <c r="A2037" s="4" t="s">
        <v>5238</v>
      </c>
      <c r="B2037" s="4"/>
      <c r="C2037" s="4"/>
      <c r="D2037" s="4"/>
      <c r="E2037" s="4"/>
      <c r="F2037" s="4"/>
      <c r="G2037" s="4"/>
    </row>
    <row r="2038" ht="17.55" spans="1:7">
      <c r="A2038" s="4" t="s">
        <v>5239</v>
      </c>
      <c r="B2038" s="4"/>
      <c r="C2038" s="4"/>
      <c r="D2038" s="4"/>
      <c r="E2038" s="4"/>
      <c r="F2038" s="4"/>
      <c r="G2038" s="4"/>
    </row>
    <row r="2039" ht="17.55" spans="1:7">
      <c r="A2039" s="4" t="s">
        <v>5240</v>
      </c>
      <c r="B2039" s="4"/>
      <c r="C2039" s="4"/>
      <c r="D2039" s="4"/>
      <c r="E2039" s="4"/>
      <c r="F2039" s="4"/>
      <c r="G2039" s="4"/>
    </row>
    <row r="2040" ht="17.55" spans="1:7">
      <c r="A2040" s="4" t="s">
        <v>4062</v>
      </c>
      <c r="B2040" s="4"/>
      <c r="C2040" s="4"/>
      <c r="D2040" s="4"/>
      <c r="E2040" s="4"/>
      <c r="F2040" s="4"/>
      <c r="G2040" s="4"/>
    </row>
    <row r="2041" ht="17.55" spans="1:7">
      <c r="A2041" s="4" t="s">
        <v>5241</v>
      </c>
      <c r="B2041" s="4"/>
      <c r="C2041" s="4"/>
      <c r="D2041" s="4"/>
      <c r="E2041" s="4"/>
      <c r="F2041" s="4"/>
      <c r="G2041" s="4"/>
    </row>
    <row r="2042" ht="17.55" spans="1:7">
      <c r="A2042" s="4" t="s">
        <v>4041</v>
      </c>
      <c r="B2042" s="4"/>
      <c r="C2042" s="4"/>
      <c r="D2042" s="4"/>
      <c r="E2042" s="4"/>
      <c r="F2042" s="4"/>
      <c r="G2042" s="4"/>
    </row>
    <row r="2043" ht="17.55" spans="1:7">
      <c r="A2043" s="4" t="s">
        <v>4042</v>
      </c>
      <c r="B2043" s="4"/>
      <c r="C2043" s="4"/>
      <c r="D2043" s="4"/>
      <c r="E2043" s="4"/>
      <c r="F2043" s="4"/>
      <c r="G2043" s="4"/>
    </row>
    <row r="2044" ht="17.55" spans="1:7">
      <c r="A2044" s="4" t="s">
        <v>4044</v>
      </c>
      <c r="B2044" s="4"/>
      <c r="C2044" s="4"/>
      <c r="D2044" s="4"/>
      <c r="E2044" s="4"/>
      <c r="F2044" s="4"/>
      <c r="G2044" s="4"/>
    </row>
    <row r="2045" ht="17.55" spans="1:7">
      <c r="A2045" s="4" t="s">
        <v>3782</v>
      </c>
      <c r="B2045" s="4"/>
      <c r="C2045" s="4"/>
      <c r="D2045" s="4"/>
      <c r="E2045" s="4"/>
      <c r="F2045" s="4"/>
      <c r="G2045" s="4"/>
    </row>
    <row r="2046" ht="17.55" spans="1:7">
      <c r="A2046" s="4" t="s">
        <v>4033</v>
      </c>
      <c r="B2046" s="4"/>
      <c r="C2046" s="4"/>
      <c r="D2046" s="4"/>
      <c r="E2046" s="4"/>
      <c r="F2046" s="4"/>
      <c r="G2046" s="4"/>
    </row>
    <row r="2047" ht="17.55" spans="1:7">
      <c r="A2047" s="4" t="s">
        <v>4035</v>
      </c>
      <c r="B2047" s="4"/>
      <c r="C2047" s="4"/>
      <c r="D2047" s="4"/>
      <c r="E2047" s="4"/>
      <c r="F2047" s="4"/>
      <c r="G2047" s="4"/>
    </row>
    <row r="2048" ht="17.55" spans="1:7">
      <c r="A2048" s="4" t="s">
        <v>4037</v>
      </c>
      <c r="B2048" s="4"/>
      <c r="C2048" s="4"/>
      <c r="D2048" s="4"/>
      <c r="E2048" s="4"/>
      <c r="F2048" s="4"/>
      <c r="G2048" s="4"/>
    </row>
    <row r="2049" ht="17.55" spans="1:7">
      <c r="A2049" s="4" t="s">
        <v>4039</v>
      </c>
      <c r="B2049" s="4"/>
      <c r="C2049" s="4"/>
      <c r="D2049" s="4"/>
      <c r="E2049" s="4"/>
      <c r="F2049" s="4"/>
      <c r="G2049" s="4"/>
    </row>
    <row r="2050" ht="17.55" spans="1:7">
      <c r="A2050" s="4" t="s">
        <v>2892</v>
      </c>
      <c r="B2050" s="4"/>
      <c r="C2050" s="4"/>
      <c r="D2050" s="4"/>
      <c r="E2050" s="4"/>
      <c r="F2050" s="4"/>
      <c r="G2050" s="4"/>
    </row>
    <row r="2051" ht="17.55" spans="1:7">
      <c r="A2051" s="4" t="s">
        <v>5242</v>
      </c>
      <c r="B2051" s="4"/>
      <c r="C2051" s="4"/>
      <c r="D2051" s="4"/>
      <c r="E2051" s="4"/>
      <c r="F2051" s="4"/>
      <c r="G2051" s="4"/>
    </row>
    <row r="2052" ht="17.55" spans="1:7">
      <c r="A2052" s="4" t="s">
        <v>5243</v>
      </c>
      <c r="B2052" s="4"/>
      <c r="C2052" s="4"/>
      <c r="D2052" s="4"/>
      <c r="E2052" s="4"/>
      <c r="F2052" s="4"/>
      <c r="G2052" s="4"/>
    </row>
    <row r="2053" ht="17.55" spans="1:7">
      <c r="A2053" s="4" t="s">
        <v>5244</v>
      </c>
      <c r="B2053" s="4"/>
      <c r="C2053" s="4"/>
      <c r="D2053" s="4"/>
      <c r="E2053" s="4"/>
      <c r="F2053" s="4"/>
      <c r="G2053" s="4"/>
    </row>
    <row r="2054" ht="17.55" spans="1:7">
      <c r="A2054" s="4" t="s">
        <v>5245</v>
      </c>
      <c r="B2054" s="4"/>
      <c r="C2054" s="4"/>
      <c r="D2054" s="4"/>
      <c r="E2054" s="4"/>
      <c r="F2054" s="4"/>
      <c r="G2054" s="4"/>
    </row>
    <row r="2055" ht="17.55" spans="1:7">
      <c r="A2055" s="4" t="s">
        <v>3954</v>
      </c>
      <c r="B2055" s="4"/>
      <c r="C2055" s="4"/>
      <c r="D2055" s="4"/>
      <c r="E2055" s="4"/>
      <c r="F2055" s="4"/>
      <c r="G2055" s="4"/>
    </row>
    <row r="2056" ht="17.55" spans="1:7">
      <c r="A2056" s="4" t="s">
        <v>5246</v>
      </c>
      <c r="B2056" s="4"/>
      <c r="C2056" s="4"/>
      <c r="D2056" s="4"/>
      <c r="E2056" s="4"/>
      <c r="F2056" s="4"/>
      <c r="G2056" s="4"/>
    </row>
    <row r="2057" ht="17.55" spans="1:7">
      <c r="A2057" s="4" t="s">
        <v>5247</v>
      </c>
      <c r="B2057" s="4"/>
      <c r="C2057" s="4"/>
      <c r="D2057" s="4"/>
      <c r="E2057" s="4"/>
      <c r="F2057" s="4"/>
      <c r="G2057" s="4"/>
    </row>
    <row r="2058" ht="17.55" spans="1:7">
      <c r="A2058" s="4" t="s">
        <v>4008</v>
      </c>
      <c r="B2058" s="4"/>
      <c r="C2058" s="4"/>
      <c r="D2058" s="4"/>
      <c r="E2058" s="4"/>
      <c r="F2058" s="4"/>
      <c r="G2058" s="4"/>
    </row>
    <row r="2059" ht="17.55" spans="1:7">
      <c r="A2059" s="4" t="s">
        <v>4010</v>
      </c>
      <c r="B2059" s="4"/>
      <c r="C2059" s="4"/>
      <c r="D2059" s="4"/>
      <c r="E2059" s="4"/>
      <c r="F2059" s="4"/>
      <c r="G2059" s="4"/>
    </row>
    <row r="2060" ht="17.55" spans="1:7">
      <c r="A2060" s="4" t="s">
        <v>4012</v>
      </c>
      <c r="B2060" s="4"/>
      <c r="C2060" s="4"/>
      <c r="D2060" s="4"/>
      <c r="E2060" s="4"/>
      <c r="F2060" s="4"/>
      <c r="G2060" s="4"/>
    </row>
    <row r="2061" ht="17.55" spans="1:7">
      <c r="A2061" s="4" t="s">
        <v>5248</v>
      </c>
      <c r="B2061" s="4"/>
      <c r="C2061" s="4"/>
      <c r="D2061" s="4"/>
      <c r="E2061" s="4"/>
      <c r="F2061" s="4"/>
      <c r="G2061" s="4"/>
    </row>
    <row r="2062" ht="17.55" spans="1:7">
      <c r="A2062" s="4" t="s">
        <v>5249</v>
      </c>
      <c r="B2062" s="4"/>
      <c r="C2062" s="4"/>
      <c r="D2062" s="4"/>
      <c r="E2062" s="4"/>
      <c r="F2062" s="4"/>
      <c r="G2062" s="4"/>
    </row>
    <row r="2063" ht="17.55" spans="1:7">
      <c r="A2063" s="4" t="s">
        <v>5250</v>
      </c>
      <c r="B2063" s="4"/>
      <c r="C2063" s="4"/>
      <c r="D2063" s="4"/>
      <c r="E2063" s="4"/>
      <c r="F2063" s="4"/>
      <c r="G2063" s="4"/>
    </row>
    <row r="2064" ht="17.55" spans="1:7">
      <c r="A2064" s="4" t="s">
        <v>2885</v>
      </c>
      <c r="B2064" s="4"/>
      <c r="C2064" s="4"/>
      <c r="D2064" s="4"/>
      <c r="E2064" s="4"/>
      <c r="F2064" s="4"/>
      <c r="G2064" s="4"/>
    </row>
    <row r="2065" ht="17.55" spans="1:7">
      <c r="A2065" s="4" t="s">
        <v>2887</v>
      </c>
      <c r="B2065" s="4"/>
      <c r="C2065" s="4"/>
      <c r="D2065" s="4"/>
      <c r="E2065" s="4"/>
      <c r="F2065" s="4"/>
      <c r="G2065" s="4"/>
    </row>
    <row r="2066" ht="17.55" spans="1:7">
      <c r="A2066" s="4" t="s">
        <v>2989</v>
      </c>
      <c r="B2066" s="4"/>
      <c r="C2066" s="4"/>
      <c r="D2066" s="4"/>
      <c r="E2066" s="4"/>
      <c r="F2066" s="4"/>
      <c r="G2066" s="4"/>
    </row>
    <row r="2067" ht="17.55" spans="1:7">
      <c r="A2067" s="4" t="s">
        <v>2991</v>
      </c>
      <c r="B2067" s="4"/>
      <c r="C2067" s="4"/>
      <c r="D2067" s="4"/>
      <c r="E2067" s="4"/>
      <c r="F2067" s="4"/>
      <c r="G2067" s="4"/>
    </row>
    <row r="2068" ht="17.55" spans="1:7">
      <c r="A2068" s="4" t="s">
        <v>2963</v>
      </c>
      <c r="B2068" s="4"/>
      <c r="C2068" s="4"/>
      <c r="D2068" s="4"/>
      <c r="E2068" s="4"/>
      <c r="F2068" s="4"/>
      <c r="G2068" s="4"/>
    </row>
    <row r="2069" ht="17.55" spans="1:7">
      <c r="A2069" s="4" t="s">
        <v>3682</v>
      </c>
      <c r="B2069" s="4"/>
      <c r="C2069" s="4"/>
      <c r="D2069" s="4"/>
      <c r="E2069" s="4"/>
      <c r="F2069" s="4"/>
      <c r="G2069" s="4"/>
    </row>
    <row r="2070" ht="17.55" spans="1:7">
      <c r="A2070" s="4" t="s">
        <v>5251</v>
      </c>
      <c r="B2070" s="4"/>
      <c r="C2070" s="4"/>
      <c r="D2070" s="4"/>
      <c r="E2070" s="4"/>
      <c r="F2070" s="4"/>
      <c r="G2070" s="4"/>
    </row>
    <row r="2071" ht="17.55" spans="1:7">
      <c r="A2071" s="4" t="s">
        <v>3312</v>
      </c>
      <c r="B2071" s="4"/>
      <c r="C2071" s="4"/>
      <c r="D2071" s="4"/>
      <c r="E2071" s="4"/>
      <c r="F2071" s="4"/>
      <c r="G2071" s="4"/>
    </row>
    <row r="2072" ht="17.55" spans="1:7">
      <c r="A2072" s="4" t="s">
        <v>4800</v>
      </c>
      <c r="B2072" s="4"/>
      <c r="C2072" s="4"/>
      <c r="D2072" s="4"/>
      <c r="E2072" s="4"/>
      <c r="F2072" s="4"/>
      <c r="G2072" s="4"/>
    </row>
    <row r="2073" ht="17.55" spans="1:7">
      <c r="A2073" s="4" t="s">
        <v>3986</v>
      </c>
      <c r="B2073" s="4"/>
      <c r="C2073" s="4"/>
      <c r="D2073" s="4"/>
      <c r="E2073" s="4"/>
      <c r="F2073" s="4"/>
      <c r="G2073" s="4"/>
    </row>
    <row r="2074" ht="17.55" spans="1:7">
      <c r="A2074" s="4" t="s">
        <v>3988</v>
      </c>
      <c r="B2074" s="4"/>
      <c r="C2074" s="4"/>
      <c r="D2074" s="4"/>
      <c r="E2074" s="4"/>
      <c r="F2074" s="4"/>
      <c r="G2074" s="4"/>
    </row>
    <row r="2075" ht="17.55" spans="1:7">
      <c r="A2075" s="4" t="s">
        <v>3990</v>
      </c>
      <c r="B2075" s="4"/>
      <c r="C2075" s="4"/>
      <c r="D2075" s="4"/>
      <c r="E2075" s="4"/>
      <c r="F2075" s="4"/>
      <c r="G2075" s="4"/>
    </row>
    <row r="2076" ht="17.55" spans="1:7">
      <c r="A2076" s="4" t="s">
        <v>3991</v>
      </c>
      <c r="B2076" s="4"/>
      <c r="C2076" s="4"/>
      <c r="D2076" s="4"/>
      <c r="E2076" s="4"/>
      <c r="F2076" s="4"/>
      <c r="G2076" s="4"/>
    </row>
    <row r="2077" ht="17.55" spans="1:7">
      <c r="A2077" s="4" t="s">
        <v>3993</v>
      </c>
      <c r="B2077" s="4"/>
      <c r="C2077" s="4"/>
      <c r="D2077" s="4"/>
      <c r="E2077" s="4"/>
      <c r="F2077" s="4"/>
      <c r="G2077" s="4"/>
    </row>
    <row r="2078" ht="17.55" spans="1:7">
      <c r="A2078" s="4" t="s">
        <v>3995</v>
      </c>
      <c r="B2078" s="4"/>
      <c r="C2078" s="4"/>
      <c r="D2078" s="4"/>
      <c r="E2078" s="4"/>
      <c r="F2078" s="4"/>
      <c r="G2078" s="4"/>
    </row>
    <row r="2079" ht="17.55" spans="1:7">
      <c r="A2079" s="4" t="s">
        <v>3997</v>
      </c>
      <c r="B2079" s="4"/>
      <c r="C2079" s="4"/>
      <c r="D2079" s="4"/>
      <c r="E2079" s="4"/>
      <c r="F2079" s="4"/>
      <c r="G2079" s="4"/>
    </row>
    <row r="2080" ht="17.55" spans="1:7">
      <c r="A2080" s="4" t="s">
        <v>3999</v>
      </c>
      <c r="B2080" s="4"/>
      <c r="C2080" s="4"/>
      <c r="D2080" s="4"/>
      <c r="E2080" s="4"/>
      <c r="F2080" s="4"/>
      <c r="G2080" s="4"/>
    </row>
    <row r="2081" ht="17.55" spans="1:7">
      <c r="A2081" s="4" t="s">
        <v>4001</v>
      </c>
      <c r="B2081" s="4"/>
      <c r="C2081" s="4"/>
      <c r="D2081" s="4"/>
      <c r="E2081" s="4"/>
      <c r="F2081" s="4"/>
      <c r="G2081" s="4"/>
    </row>
    <row r="2082" ht="17.55" spans="1:7">
      <c r="A2082" s="4" t="s">
        <v>4003</v>
      </c>
      <c r="B2082" s="4"/>
      <c r="C2082" s="4"/>
      <c r="D2082" s="4"/>
      <c r="E2082" s="4"/>
      <c r="F2082" s="4"/>
      <c r="G2082" s="4"/>
    </row>
    <row r="2083" ht="17.55" spans="1:7">
      <c r="A2083" s="4" t="s">
        <v>4004</v>
      </c>
      <c r="B2083" s="4"/>
      <c r="C2083" s="4"/>
      <c r="D2083" s="4"/>
      <c r="E2083" s="4"/>
      <c r="F2083" s="4"/>
      <c r="G2083" s="4"/>
    </row>
    <row r="2084" ht="17.55" spans="1:7">
      <c r="A2084" s="4" t="s">
        <v>4006</v>
      </c>
      <c r="B2084" s="4"/>
      <c r="C2084" s="4"/>
      <c r="D2084" s="4"/>
      <c r="E2084" s="4"/>
      <c r="F2084" s="4"/>
      <c r="G2084" s="4"/>
    </row>
    <row r="2085" ht="17.55" spans="1:7">
      <c r="A2085" s="4" t="s">
        <v>5252</v>
      </c>
      <c r="B2085" s="4"/>
      <c r="C2085" s="4"/>
      <c r="D2085" s="4"/>
      <c r="E2085" s="4"/>
      <c r="F2085" s="4"/>
      <c r="G2085" s="4"/>
    </row>
    <row r="2086" ht="17.55" spans="1:7">
      <c r="A2086" s="4" t="s">
        <v>4064</v>
      </c>
      <c r="B2086" s="4"/>
      <c r="C2086" s="4"/>
      <c r="D2086" s="4"/>
      <c r="E2086" s="4"/>
      <c r="F2086" s="4"/>
      <c r="G2086" s="4"/>
    </row>
    <row r="2087" ht="17.55" spans="1:7">
      <c r="A2087" s="4" t="s">
        <v>5253</v>
      </c>
      <c r="B2087" s="4"/>
      <c r="C2087" s="4"/>
      <c r="D2087" s="4"/>
      <c r="E2087" s="4"/>
      <c r="F2087" s="4"/>
      <c r="G2087" s="4"/>
    </row>
    <row r="2088" ht="17.55" spans="1:7">
      <c r="A2088" s="4" t="s">
        <v>5254</v>
      </c>
      <c r="B2088" s="4"/>
      <c r="C2088" s="4"/>
      <c r="D2088" s="4"/>
      <c r="E2088" s="4"/>
      <c r="F2088" s="4"/>
      <c r="G2088" s="4"/>
    </row>
    <row r="2089" ht="17.55" spans="1:7">
      <c r="A2089" s="4" t="s">
        <v>4173</v>
      </c>
      <c r="B2089" s="4"/>
      <c r="C2089" s="4"/>
      <c r="D2089" s="4"/>
      <c r="E2089" s="4"/>
      <c r="F2089" s="4"/>
      <c r="G2089" s="4"/>
    </row>
    <row r="2090" ht="17.55" spans="1:7">
      <c r="A2090" s="4" t="s">
        <v>3279</v>
      </c>
      <c r="B2090" s="4"/>
      <c r="C2090" s="4"/>
      <c r="D2090" s="4"/>
      <c r="E2090" s="4"/>
      <c r="F2090" s="4"/>
      <c r="G2090" s="4"/>
    </row>
    <row r="2091" ht="17.55" spans="1:7">
      <c r="A2091" s="4" t="s">
        <v>5109</v>
      </c>
      <c r="B2091" s="4"/>
      <c r="C2091" s="4"/>
      <c r="D2091" s="4"/>
      <c r="E2091" s="4"/>
      <c r="F2091" s="4"/>
      <c r="G2091" s="4"/>
    </row>
    <row r="2092" ht="17.55" spans="1:7">
      <c r="A2092" s="4" t="s">
        <v>2826</v>
      </c>
      <c r="B2092" s="4"/>
      <c r="C2092" s="4"/>
      <c r="D2092" s="4"/>
      <c r="E2092" s="4"/>
      <c r="F2092" s="4"/>
      <c r="G2092" s="4"/>
    </row>
    <row r="2093" ht="17.55" spans="1:7">
      <c r="A2093" s="4" t="s">
        <v>2828</v>
      </c>
      <c r="B2093" s="4"/>
      <c r="C2093" s="4"/>
      <c r="D2093" s="4"/>
      <c r="E2093" s="4"/>
      <c r="F2093" s="4"/>
      <c r="G2093" s="4"/>
    </row>
    <row r="2094" ht="17.55" spans="1:7">
      <c r="A2094" s="4" t="s">
        <v>2830</v>
      </c>
      <c r="B2094" s="4"/>
      <c r="C2094" s="4"/>
      <c r="D2094" s="4"/>
      <c r="E2094" s="4"/>
      <c r="F2094" s="4"/>
      <c r="G2094" s="4"/>
    </row>
    <row r="2095" ht="17.55" spans="1:7">
      <c r="A2095" s="4" t="s">
        <v>2832</v>
      </c>
      <c r="B2095" s="4"/>
      <c r="C2095" s="4"/>
      <c r="D2095" s="4"/>
      <c r="E2095" s="4"/>
      <c r="F2095" s="4"/>
      <c r="G2095" s="4"/>
    </row>
    <row r="2096" ht="17.55" spans="1:7">
      <c r="A2096" s="4" t="s">
        <v>2834</v>
      </c>
      <c r="B2096" s="4"/>
      <c r="C2096" s="4"/>
      <c r="D2096" s="4"/>
      <c r="E2096" s="4"/>
      <c r="F2096" s="4"/>
      <c r="G2096" s="4"/>
    </row>
    <row r="2097" ht="17.55" spans="1:7">
      <c r="A2097" s="4" t="s">
        <v>2836</v>
      </c>
      <c r="B2097" s="4"/>
      <c r="C2097" s="4"/>
      <c r="D2097" s="4"/>
      <c r="E2097" s="4"/>
      <c r="F2097" s="4"/>
      <c r="G2097" s="4"/>
    </row>
    <row r="2098" ht="17.55" spans="1:7">
      <c r="A2098" s="4" t="s">
        <v>2837</v>
      </c>
      <c r="B2098" s="4"/>
      <c r="C2098" s="4"/>
      <c r="D2098" s="4"/>
      <c r="E2098" s="4"/>
      <c r="F2098" s="4"/>
      <c r="G2098" s="4"/>
    </row>
    <row r="2099" ht="17.55" spans="1:7">
      <c r="A2099" s="4" t="s">
        <v>2839</v>
      </c>
      <c r="B2099" s="4"/>
      <c r="C2099" s="4"/>
      <c r="D2099" s="4"/>
      <c r="E2099" s="4"/>
      <c r="F2099" s="4"/>
      <c r="G2099" s="4"/>
    </row>
    <row r="2100" ht="17.55" spans="1:7">
      <c r="A2100" s="4" t="s">
        <v>2841</v>
      </c>
      <c r="B2100" s="4"/>
      <c r="C2100" s="4"/>
      <c r="D2100" s="4"/>
      <c r="E2100" s="4"/>
      <c r="F2100" s="4"/>
      <c r="G2100" s="4"/>
    </row>
    <row r="2101" ht="17.55" spans="1:7">
      <c r="A2101" s="4" t="s">
        <v>2843</v>
      </c>
      <c r="B2101" s="4"/>
      <c r="C2101" s="4"/>
      <c r="D2101" s="4"/>
      <c r="E2101" s="4"/>
      <c r="F2101" s="4"/>
      <c r="G2101" s="4"/>
    </row>
    <row r="2102" ht="17.55" spans="1:7">
      <c r="A2102" s="4" t="s">
        <v>2845</v>
      </c>
      <c r="B2102" s="4"/>
      <c r="C2102" s="4"/>
      <c r="D2102" s="4"/>
      <c r="E2102" s="4"/>
      <c r="F2102" s="4"/>
      <c r="G2102" s="4"/>
    </row>
    <row r="2103" ht="17.55" spans="1:7">
      <c r="A2103" s="4" t="s">
        <v>2847</v>
      </c>
      <c r="B2103" s="4"/>
      <c r="C2103" s="4"/>
      <c r="D2103" s="4"/>
      <c r="E2103" s="4"/>
      <c r="F2103" s="4"/>
      <c r="G2103" s="4"/>
    </row>
    <row r="2104" ht="17.55" spans="1:7">
      <c r="A2104" s="4" t="s">
        <v>2849</v>
      </c>
      <c r="B2104" s="4"/>
      <c r="C2104" s="4"/>
      <c r="D2104" s="4"/>
      <c r="E2104" s="4"/>
      <c r="F2104" s="4"/>
      <c r="G2104" s="4"/>
    </row>
    <row r="2105" ht="17.55" spans="1:7">
      <c r="A2105" s="4" t="s">
        <v>3359</v>
      </c>
      <c r="B2105" s="4"/>
      <c r="C2105" s="4"/>
      <c r="D2105" s="4"/>
      <c r="E2105" s="4"/>
      <c r="F2105" s="4"/>
      <c r="G2105" s="4"/>
    </row>
    <row r="2106" ht="17.55" spans="1:7">
      <c r="A2106" s="4" t="s">
        <v>3257</v>
      </c>
      <c r="B2106" s="4"/>
      <c r="C2106" s="4"/>
      <c r="D2106" s="4"/>
      <c r="E2106" s="4"/>
      <c r="F2106" s="4"/>
      <c r="G2106" s="4"/>
    </row>
    <row r="2107" ht="17.55" spans="1:7">
      <c r="A2107" s="4" t="s">
        <v>3720</v>
      </c>
      <c r="B2107" s="4"/>
      <c r="C2107" s="4"/>
      <c r="D2107" s="4"/>
      <c r="E2107" s="4"/>
      <c r="F2107" s="4"/>
      <c r="G2107" s="4"/>
    </row>
    <row r="2108" ht="17.55" spans="1:7">
      <c r="A2108" s="4" t="s">
        <v>3474</v>
      </c>
      <c r="B2108" s="4"/>
      <c r="C2108" s="4"/>
      <c r="D2108" s="4"/>
      <c r="E2108" s="4"/>
      <c r="F2108" s="4"/>
      <c r="G2108" s="4"/>
    </row>
    <row r="2109" ht="17.55" spans="1:7">
      <c r="A2109" s="4" t="s">
        <v>5225</v>
      </c>
      <c r="B2109" s="4"/>
      <c r="C2109" s="4"/>
      <c r="D2109" s="4"/>
      <c r="E2109" s="4"/>
      <c r="F2109" s="4"/>
      <c r="G2109" s="4"/>
    </row>
    <row r="2110" ht="17.55" spans="1:7">
      <c r="A2110" s="4" t="s">
        <v>4069</v>
      </c>
      <c r="B2110" s="4"/>
      <c r="C2110" s="4"/>
      <c r="D2110" s="4"/>
      <c r="E2110" s="4"/>
      <c r="F2110" s="4"/>
      <c r="G2110" s="4"/>
    </row>
    <row r="2111" ht="17.55" spans="1:7">
      <c r="A2111" s="4" t="s">
        <v>3658</v>
      </c>
      <c r="B2111" s="4"/>
      <c r="C2111" s="4"/>
      <c r="D2111" s="4"/>
      <c r="E2111" s="4"/>
      <c r="F2111" s="4"/>
      <c r="G2111" s="4"/>
    </row>
    <row r="2112" ht="17.55" spans="1:7">
      <c r="A2112" s="4" t="s">
        <v>3656</v>
      </c>
      <c r="B2112" s="4"/>
      <c r="C2112" s="4"/>
      <c r="D2112" s="4"/>
      <c r="E2112" s="4"/>
      <c r="F2112" s="4"/>
      <c r="G2112" s="4"/>
    </row>
    <row r="2113" ht="17.55" spans="1:7">
      <c r="A2113" s="4" t="s">
        <v>3803</v>
      </c>
      <c r="B2113" s="4"/>
      <c r="C2113" s="4"/>
      <c r="D2113" s="4"/>
      <c r="E2113" s="4"/>
      <c r="F2113" s="4"/>
      <c r="G2113" s="4"/>
    </row>
    <row r="2114" ht="17.55" spans="1:7">
      <c r="A2114" s="4" t="s">
        <v>5255</v>
      </c>
      <c r="B2114" s="4"/>
      <c r="C2114" s="4"/>
      <c r="D2114" s="4"/>
      <c r="E2114" s="4"/>
      <c r="F2114" s="4"/>
      <c r="G2114" s="4"/>
    </row>
    <row r="2115" ht="17.55" spans="1:7">
      <c r="A2115" s="4" t="s">
        <v>4517</v>
      </c>
      <c r="B2115" s="4"/>
      <c r="C2115" s="4"/>
      <c r="D2115" s="4"/>
      <c r="E2115" s="4"/>
      <c r="F2115" s="4"/>
      <c r="G2115" s="4"/>
    </row>
    <row r="2116" ht="17.55" spans="1:7">
      <c r="A2116" s="4" t="s">
        <v>4474</v>
      </c>
      <c r="B2116" s="4"/>
      <c r="C2116" s="4"/>
      <c r="D2116" s="4"/>
      <c r="E2116" s="4"/>
      <c r="F2116" s="4"/>
      <c r="G2116" s="4"/>
    </row>
    <row r="2117" ht="17.55" spans="1:7">
      <c r="A2117" s="4" t="s">
        <v>2967</v>
      </c>
      <c r="B2117" s="4"/>
      <c r="C2117" s="4"/>
      <c r="D2117" s="4"/>
      <c r="E2117" s="4"/>
      <c r="F2117" s="4"/>
      <c r="G2117" s="4"/>
    </row>
    <row r="2118" ht="17.55" spans="1:7">
      <c r="A2118" s="4" t="s">
        <v>5256</v>
      </c>
      <c r="B2118" s="4"/>
      <c r="C2118" s="4"/>
      <c r="D2118" s="4"/>
      <c r="E2118" s="4"/>
      <c r="F2118" s="4"/>
      <c r="G2118" s="4"/>
    </row>
    <row r="2119" ht="17.55" spans="1:7">
      <c r="A2119" s="4" t="s">
        <v>2829</v>
      </c>
      <c r="B2119" s="4"/>
      <c r="C2119" s="4"/>
      <c r="D2119" s="4"/>
      <c r="E2119" s="4"/>
      <c r="F2119" s="4"/>
      <c r="G2119" s="4"/>
    </row>
    <row r="2120" ht="17.55" spans="1:7">
      <c r="A2120" s="4" t="s">
        <v>2831</v>
      </c>
      <c r="B2120" s="4"/>
      <c r="C2120" s="4"/>
      <c r="D2120" s="4"/>
      <c r="E2120" s="4"/>
      <c r="F2120" s="4"/>
      <c r="G2120" s="4"/>
    </row>
    <row r="2121" ht="17.55" spans="1:7">
      <c r="A2121" s="4" t="s">
        <v>2833</v>
      </c>
      <c r="B2121" s="4"/>
      <c r="C2121" s="4"/>
      <c r="D2121" s="4"/>
      <c r="E2121" s="4"/>
      <c r="F2121" s="4"/>
      <c r="G2121" s="4"/>
    </row>
    <row r="2122" ht="17.55" spans="1:7">
      <c r="A2122" s="4" t="s">
        <v>4759</v>
      </c>
      <c r="B2122" s="4"/>
      <c r="C2122" s="4"/>
      <c r="D2122" s="4"/>
      <c r="E2122" s="4"/>
      <c r="F2122" s="4"/>
      <c r="G2122" s="4"/>
    </row>
    <row r="2123" ht="17.55" spans="1:7">
      <c r="A2123" s="4" t="s">
        <v>2735</v>
      </c>
      <c r="B2123" s="4"/>
      <c r="C2123" s="4"/>
      <c r="D2123" s="4"/>
      <c r="E2123" s="4"/>
      <c r="F2123" s="4"/>
      <c r="G2123" s="4"/>
    </row>
    <row r="2124" ht="17.55" spans="1:7">
      <c r="A2124" s="4" t="s">
        <v>2737</v>
      </c>
      <c r="B2124" s="4"/>
      <c r="C2124" s="4"/>
      <c r="D2124" s="4"/>
      <c r="E2124" s="4"/>
      <c r="F2124" s="4"/>
      <c r="G2124" s="4"/>
    </row>
    <row r="2125" ht="17.55" spans="1:7">
      <c r="A2125" s="4" t="s">
        <v>2739</v>
      </c>
      <c r="B2125" s="4"/>
      <c r="C2125" s="4"/>
      <c r="D2125" s="4"/>
      <c r="E2125" s="4"/>
      <c r="F2125" s="4"/>
      <c r="G2125" s="4"/>
    </row>
    <row r="2126" ht="17.55" spans="1:7">
      <c r="A2126" s="4" t="s">
        <v>5257</v>
      </c>
      <c r="B2126" s="4"/>
      <c r="C2126" s="4"/>
      <c r="D2126" s="4"/>
      <c r="E2126" s="4"/>
      <c r="F2126" s="4"/>
      <c r="G2126" s="4"/>
    </row>
    <row r="2127" ht="17.55" spans="1:7">
      <c r="A2127" s="4" t="s">
        <v>2856</v>
      </c>
      <c r="B2127" s="4"/>
      <c r="C2127" s="4"/>
      <c r="D2127" s="4"/>
      <c r="E2127" s="4"/>
      <c r="F2127" s="4"/>
      <c r="G2127" s="4"/>
    </row>
    <row r="2128" ht="17.55" spans="1:7">
      <c r="A2128" s="4" t="s">
        <v>2892</v>
      </c>
      <c r="B2128" s="4"/>
      <c r="C2128" s="4"/>
      <c r="D2128" s="4"/>
      <c r="E2128" s="4"/>
      <c r="F2128" s="4"/>
      <c r="G2128" s="4"/>
    </row>
    <row r="2129" ht="17.55" spans="1:7">
      <c r="A2129" s="4" t="s">
        <v>2868</v>
      </c>
      <c r="B2129" s="4"/>
      <c r="C2129" s="4"/>
      <c r="D2129" s="4"/>
      <c r="E2129" s="4"/>
      <c r="F2129" s="4"/>
      <c r="G2129" s="4"/>
    </row>
    <row r="2130" ht="17.55" spans="1:7">
      <c r="A2130" s="4" t="s">
        <v>5238</v>
      </c>
      <c r="B2130" s="4"/>
      <c r="C2130" s="4"/>
      <c r="D2130" s="4"/>
      <c r="E2130" s="4"/>
      <c r="F2130" s="4"/>
      <c r="G2130" s="4"/>
    </row>
    <row r="2131" ht="17.55" spans="1:7">
      <c r="A2131" s="4" t="s">
        <v>5239</v>
      </c>
      <c r="B2131" s="4"/>
      <c r="C2131" s="4"/>
      <c r="D2131" s="4"/>
      <c r="E2131" s="4"/>
      <c r="F2131" s="4"/>
      <c r="G2131" s="4"/>
    </row>
    <row r="2132" ht="17.55" spans="1:7">
      <c r="A2132" s="4" t="s">
        <v>2797</v>
      </c>
      <c r="B2132" s="4"/>
      <c r="C2132" s="4"/>
      <c r="D2132" s="4"/>
      <c r="E2132" s="4"/>
      <c r="F2132" s="4"/>
      <c r="G2132" s="4"/>
    </row>
    <row r="2133" ht="17.55" spans="1:7">
      <c r="A2133" s="4" t="s">
        <v>5258</v>
      </c>
      <c r="B2133" s="4"/>
      <c r="C2133" s="4"/>
      <c r="D2133" s="4"/>
      <c r="E2133" s="4"/>
      <c r="F2133" s="4"/>
      <c r="G2133" s="4"/>
    </row>
    <row r="2134" ht="17.55" spans="1:7">
      <c r="A2134" s="4" t="s">
        <v>5259</v>
      </c>
      <c r="B2134" s="4"/>
      <c r="C2134" s="4"/>
      <c r="D2134" s="4"/>
      <c r="E2134" s="4"/>
      <c r="F2134" s="4"/>
      <c r="G2134" s="4"/>
    </row>
    <row r="2135" ht="17.55" spans="1:7">
      <c r="A2135" s="4" t="s">
        <v>5260</v>
      </c>
      <c r="B2135" s="4"/>
      <c r="C2135" s="4"/>
      <c r="D2135" s="4"/>
      <c r="E2135" s="4"/>
      <c r="F2135" s="4"/>
      <c r="G2135" s="4"/>
    </row>
    <row r="2136" ht="17.55" spans="1:7">
      <c r="A2136" s="4" t="s">
        <v>3975</v>
      </c>
      <c r="B2136" s="4"/>
      <c r="C2136" s="4"/>
      <c r="D2136" s="4"/>
      <c r="E2136" s="4"/>
      <c r="F2136" s="4"/>
      <c r="G2136" s="4"/>
    </row>
    <row r="2137" ht="17.55" spans="1:7">
      <c r="A2137" s="4" t="s">
        <v>3977</v>
      </c>
      <c r="B2137" s="4"/>
      <c r="C2137" s="4"/>
      <c r="D2137" s="4"/>
      <c r="E2137" s="4"/>
      <c r="F2137" s="4"/>
      <c r="G2137" s="4"/>
    </row>
    <row r="2138" ht="17.55" spans="1:7">
      <c r="A2138" s="4" t="s">
        <v>3979</v>
      </c>
      <c r="B2138" s="4"/>
      <c r="C2138" s="4"/>
      <c r="D2138" s="4"/>
      <c r="E2138" s="4"/>
      <c r="F2138" s="4"/>
      <c r="G2138" s="4"/>
    </row>
    <row r="2139" ht="17.55" spans="1:7">
      <c r="A2139" s="4" t="s">
        <v>5261</v>
      </c>
      <c r="B2139" s="4"/>
      <c r="C2139" s="4"/>
      <c r="D2139" s="4"/>
      <c r="E2139" s="4"/>
      <c r="F2139" s="4"/>
      <c r="G2139" s="4"/>
    </row>
    <row r="2140" ht="17.55" spans="1:7">
      <c r="A2140" s="4" t="s">
        <v>3954</v>
      </c>
      <c r="B2140" s="4"/>
      <c r="C2140" s="4"/>
      <c r="D2140" s="4"/>
      <c r="E2140" s="4"/>
      <c r="F2140" s="4"/>
      <c r="G2140" s="4"/>
    </row>
    <row r="2141" ht="17.55" spans="1:7">
      <c r="A2141" s="4" t="s">
        <v>5235</v>
      </c>
      <c r="B2141" s="4"/>
      <c r="C2141" s="4"/>
      <c r="D2141" s="4"/>
      <c r="E2141" s="4"/>
      <c r="F2141" s="4"/>
      <c r="G2141" s="4"/>
    </row>
    <row r="2142" ht="17.55" spans="1:7">
      <c r="A2142" s="4" t="s">
        <v>5262</v>
      </c>
      <c r="B2142" s="4"/>
      <c r="C2142" s="4"/>
      <c r="D2142" s="4"/>
      <c r="E2142" s="4"/>
      <c r="F2142" s="4"/>
      <c r="G2142" s="4"/>
    </row>
    <row r="2143" ht="17.55" spans="1:7">
      <c r="A2143" s="4" t="s">
        <v>5263</v>
      </c>
      <c r="B2143" s="4"/>
      <c r="C2143" s="4"/>
      <c r="D2143" s="4"/>
      <c r="E2143" s="4"/>
      <c r="F2143" s="4"/>
      <c r="G2143" s="4"/>
    </row>
    <row r="2144" ht="17.55" spans="1:7">
      <c r="A2144" s="4" t="s">
        <v>5264</v>
      </c>
      <c r="B2144" s="4"/>
      <c r="C2144" s="4"/>
      <c r="D2144" s="4"/>
      <c r="E2144" s="4"/>
      <c r="F2144" s="4"/>
      <c r="G2144" s="4"/>
    </row>
    <row r="2145" ht="17.55" spans="1:7">
      <c r="A2145" s="4" t="s">
        <v>5265</v>
      </c>
      <c r="B2145" s="4"/>
      <c r="C2145" s="4"/>
      <c r="D2145" s="4"/>
      <c r="E2145" s="4"/>
      <c r="F2145" s="4"/>
      <c r="G2145" s="4"/>
    </row>
    <row r="2146" ht="17.55" spans="1:7">
      <c r="A2146" s="4" t="s">
        <v>5266</v>
      </c>
      <c r="B2146" s="4"/>
      <c r="C2146" s="4"/>
      <c r="D2146" s="4"/>
      <c r="E2146" s="4"/>
      <c r="F2146" s="4"/>
      <c r="G2146" s="4"/>
    </row>
    <row r="2147" ht="17.55" spans="1:7">
      <c r="A2147" s="4" t="s">
        <v>3582</v>
      </c>
      <c r="B2147" s="4"/>
      <c r="C2147" s="4"/>
      <c r="D2147" s="4"/>
      <c r="E2147" s="4"/>
      <c r="F2147" s="4"/>
      <c r="G2147" s="4"/>
    </row>
    <row r="2148" ht="17.55" spans="1:7">
      <c r="A2148" s="4" t="s">
        <v>5267</v>
      </c>
      <c r="B2148" s="4"/>
      <c r="C2148" s="4"/>
      <c r="D2148" s="4"/>
      <c r="E2148" s="4"/>
      <c r="F2148" s="4"/>
      <c r="G2148" s="4"/>
    </row>
    <row r="2149" ht="17.55" spans="1:7">
      <c r="A2149" s="4" t="s">
        <v>3986</v>
      </c>
      <c r="B2149" s="4"/>
      <c r="C2149" s="4"/>
      <c r="D2149" s="4"/>
      <c r="E2149" s="4"/>
      <c r="F2149" s="4"/>
      <c r="G2149" s="4"/>
    </row>
    <row r="2150" ht="17.55" spans="1:7">
      <c r="A2150" s="4" t="s">
        <v>3988</v>
      </c>
      <c r="B2150" s="4"/>
      <c r="C2150" s="4"/>
      <c r="D2150" s="4"/>
      <c r="E2150" s="4"/>
      <c r="F2150" s="4"/>
      <c r="G2150" s="4"/>
    </row>
    <row r="2151" ht="17.55" spans="1:7">
      <c r="A2151" s="4" t="s">
        <v>3990</v>
      </c>
      <c r="B2151" s="4"/>
      <c r="C2151" s="4"/>
      <c r="D2151" s="4"/>
      <c r="E2151" s="4"/>
      <c r="F2151" s="4"/>
      <c r="G2151" s="4"/>
    </row>
    <row r="2152" ht="17.55" spans="1:7">
      <c r="A2152" s="4" t="s">
        <v>3991</v>
      </c>
      <c r="B2152" s="4"/>
      <c r="C2152" s="4"/>
      <c r="D2152" s="4"/>
      <c r="E2152" s="4"/>
      <c r="F2152" s="4"/>
      <c r="G2152" s="4"/>
    </row>
    <row r="2153" ht="17.55" spans="1:7">
      <c r="A2153" s="4" t="s">
        <v>3993</v>
      </c>
      <c r="B2153" s="4"/>
      <c r="C2153" s="4"/>
      <c r="D2153" s="4"/>
      <c r="E2153" s="4"/>
      <c r="F2153" s="4"/>
      <c r="G2153" s="4"/>
    </row>
    <row r="2154" ht="17.55" spans="1:7">
      <c r="A2154" s="4" t="s">
        <v>3995</v>
      </c>
      <c r="B2154" s="4"/>
      <c r="C2154" s="4"/>
      <c r="D2154" s="4"/>
      <c r="E2154" s="4"/>
      <c r="F2154" s="4"/>
      <c r="G2154" s="4"/>
    </row>
    <row r="2155" ht="17.55" spans="1:7">
      <c r="A2155" s="4" t="s">
        <v>3997</v>
      </c>
      <c r="B2155" s="4"/>
      <c r="C2155" s="4"/>
      <c r="D2155" s="4"/>
      <c r="E2155" s="4"/>
      <c r="F2155" s="4"/>
      <c r="G2155" s="4"/>
    </row>
    <row r="2156" ht="17.55" spans="1:7">
      <c r="A2156" s="4" t="s">
        <v>3999</v>
      </c>
      <c r="B2156" s="4"/>
      <c r="C2156" s="4"/>
      <c r="D2156" s="4"/>
      <c r="E2156" s="4"/>
      <c r="F2156" s="4"/>
      <c r="G2156" s="4"/>
    </row>
    <row r="2157" ht="17.55" spans="1:7">
      <c r="A2157" s="4" t="s">
        <v>4001</v>
      </c>
      <c r="B2157" s="4"/>
      <c r="C2157" s="4"/>
      <c r="D2157" s="4"/>
      <c r="E2157" s="4"/>
      <c r="F2157" s="4"/>
      <c r="G2157" s="4"/>
    </row>
    <row r="2158" ht="17.55" spans="1:7">
      <c r="A2158" s="4" t="s">
        <v>4003</v>
      </c>
      <c r="B2158" s="4"/>
      <c r="C2158" s="4"/>
      <c r="D2158" s="4"/>
      <c r="E2158" s="4"/>
      <c r="F2158" s="4"/>
      <c r="G2158" s="4"/>
    </row>
    <row r="2159" ht="17.55" spans="1:7">
      <c r="A2159" s="4" t="s">
        <v>4004</v>
      </c>
      <c r="B2159" s="4"/>
      <c r="C2159" s="4"/>
      <c r="D2159" s="4"/>
      <c r="E2159" s="4"/>
      <c r="F2159" s="4"/>
      <c r="G2159" s="4"/>
    </row>
    <row r="2160" ht="17.55" spans="1:7">
      <c r="A2160" s="4" t="s">
        <v>4006</v>
      </c>
      <c r="B2160" s="4"/>
      <c r="C2160" s="4"/>
      <c r="D2160" s="4"/>
      <c r="E2160" s="4"/>
      <c r="F2160" s="4"/>
      <c r="G2160" s="4"/>
    </row>
    <row r="2161" ht="17.55" spans="1:7">
      <c r="A2161" s="4" t="s">
        <v>5246</v>
      </c>
      <c r="B2161" s="4"/>
      <c r="C2161" s="4"/>
      <c r="D2161" s="4"/>
      <c r="E2161" s="4"/>
      <c r="F2161" s="4"/>
      <c r="G2161" s="4"/>
    </row>
    <row r="2162" ht="17.55" spans="1:7">
      <c r="A2162" s="4" t="s">
        <v>5247</v>
      </c>
      <c r="B2162" s="4"/>
      <c r="C2162" s="4"/>
      <c r="D2162" s="4"/>
      <c r="E2162" s="4"/>
      <c r="F2162" s="4"/>
      <c r="G2162" s="4"/>
    </row>
    <row r="2163" ht="17.55" spans="1:7">
      <c r="A2163" s="4" t="s">
        <v>4008</v>
      </c>
      <c r="B2163" s="4"/>
      <c r="C2163" s="4"/>
      <c r="D2163" s="4"/>
      <c r="E2163" s="4"/>
      <c r="F2163" s="4"/>
      <c r="G2163" s="4"/>
    </row>
    <row r="2164" ht="17.55" spans="1:7">
      <c r="A2164" s="4" t="s">
        <v>4010</v>
      </c>
      <c r="B2164" s="4"/>
      <c r="C2164" s="4"/>
      <c r="D2164" s="4"/>
      <c r="E2164" s="4"/>
      <c r="F2164" s="4"/>
      <c r="G2164" s="4"/>
    </row>
    <row r="2165" ht="17.55" spans="1:7">
      <c r="A2165" s="4" t="s">
        <v>4012</v>
      </c>
      <c r="B2165" s="4"/>
      <c r="C2165" s="4"/>
      <c r="D2165" s="4"/>
      <c r="E2165" s="4"/>
      <c r="F2165" s="4"/>
      <c r="G2165" s="4"/>
    </row>
    <row r="2166" ht="17.55" spans="1:7">
      <c r="A2166" s="4" t="s">
        <v>4013</v>
      </c>
      <c r="B2166" s="4"/>
      <c r="C2166" s="4"/>
      <c r="D2166" s="4"/>
      <c r="E2166" s="4"/>
      <c r="F2166" s="4"/>
      <c r="G2166" s="4"/>
    </row>
    <row r="2167" ht="17.55" spans="1:7">
      <c r="A2167" s="4" t="s">
        <v>3541</v>
      </c>
      <c r="B2167" s="4"/>
      <c r="C2167" s="4"/>
      <c r="D2167" s="4"/>
      <c r="E2167" s="4"/>
      <c r="F2167" s="4"/>
      <c r="G2167" s="4"/>
    </row>
    <row r="2168" ht="17.55" spans="1:7">
      <c r="A2168" s="4" t="s">
        <v>4016</v>
      </c>
      <c r="B2168" s="4"/>
      <c r="C2168" s="4"/>
      <c r="D2168" s="4"/>
      <c r="E2168" s="4"/>
      <c r="F2168" s="4"/>
      <c r="G2168" s="4"/>
    </row>
    <row r="2169" ht="17.55" spans="1:7">
      <c r="A2169" s="4" t="s">
        <v>4018</v>
      </c>
      <c r="B2169" s="4"/>
      <c r="C2169" s="4"/>
      <c r="D2169" s="4"/>
      <c r="E2169" s="4"/>
      <c r="F2169" s="4"/>
      <c r="G2169" s="4"/>
    </row>
    <row r="2170" ht="17.55" spans="1:7">
      <c r="A2170" s="4" t="s">
        <v>4019</v>
      </c>
      <c r="B2170" s="4"/>
      <c r="C2170" s="4"/>
      <c r="D2170" s="4"/>
      <c r="E2170" s="4"/>
      <c r="F2170" s="4"/>
      <c r="G2170" s="4"/>
    </row>
    <row r="2171" ht="17.55" spans="1:7">
      <c r="A2171" s="4" t="s">
        <v>4020</v>
      </c>
      <c r="B2171" s="4"/>
      <c r="C2171" s="4"/>
      <c r="D2171" s="4"/>
      <c r="E2171" s="4"/>
      <c r="F2171" s="4"/>
      <c r="G2171" s="4"/>
    </row>
    <row r="2172" ht="17.55" spans="1:7">
      <c r="A2172" s="4" t="s">
        <v>4021</v>
      </c>
      <c r="B2172" s="4"/>
      <c r="C2172" s="4"/>
      <c r="D2172" s="4"/>
      <c r="E2172" s="4"/>
      <c r="F2172" s="4"/>
      <c r="G2172" s="4"/>
    </row>
    <row r="2173" ht="17.55" spans="1:7">
      <c r="A2173" s="4" t="s">
        <v>4022</v>
      </c>
      <c r="B2173" s="4"/>
      <c r="C2173" s="4"/>
      <c r="D2173" s="4"/>
      <c r="E2173" s="4"/>
      <c r="F2173" s="4"/>
      <c r="G2173" s="4"/>
    </row>
    <row r="2174" ht="17.55" spans="1:7">
      <c r="A2174" s="4" t="s">
        <v>3305</v>
      </c>
      <c r="B2174" s="4"/>
      <c r="C2174" s="4"/>
      <c r="D2174" s="4"/>
      <c r="E2174" s="4"/>
      <c r="F2174" s="4"/>
      <c r="G2174" s="4"/>
    </row>
    <row r="2175" ht="17.55" spans="1:7">
      <c r="A2175" s="4" t="s">
        <v>3712</v>
      </c>
      <c r="B2175" s="4"/>
      <c r="C2175" s="4"/>
      <c r="D2175" s="4"/>
      <c r="E2175" s="4"/>
      <c r="F2175" s="4"/>
      <c r="G2175" s="4"/>
    </row>
    <row r="2176" ht="17.55" spans="1:7">
      <c r="A2176" s="4" t="s">
        <v>3056</v>
      </c>
      <c r="B2176" s="4"/>
      <c r="C2176" s="4"/>
      <c r="D2176" s="4"/>
      <c r="E2176" s="4"/>
      <c r="F2176" s="4"/>
      <c r="G2176" s="4"/>
    </row>
    <row r="2177" ht="17.55" spans="1:7">
      <c r="A2177" s="4" t="s">
        <v>4026</v>
      </c>
      <c r="B2177" s="4"/>
      <c r="C2177" s="4"/>
      <c r="D2177" s="4"/>
      <c r="E2177" s="4"/>
      <c r="F2177" s="4"/>
      <c r="G2177" s="4"/>
    </row>
    <row r="2178" ht="17.55" spans="1:7">
      <c r="A2178" s="4" t="s">
        <v>4028</v>
      </c>
      <c r="B2178" s="4"/>
      <c r="C2178" s="4"/>
      <c r="D2178" s="4"/>
      <c r="E2178" s="4"/>
      <c r="F2178" s="4"/>
      <c r="G2178" s="4"/>
    </row>
    <row r="2179" ht="17.55" spans="1:7">
      <c r="A2179" s="4" t="s">
        <v>4165</v>
      </c>
      <c r="B2179" s="4"/>
      <c r="C2179" s="4"/>
      <c r="D2179" s="4"/>
      <c r="E2179" s="4"/>
      <c r="F2179" s="4"/>
      <c r="G2179" s="4"/>
    </row>
    <row r="2180" ht="17.55" spans="1:7">
      <c r="A2180" s="4" t="s">
        <v>4179</v>
      </c>
      <c r="B2180" s="4"/>
      <c r="C2180" s="4"/>
      <c r="D2180" s="4"/>
      <c r="E2180" s="4"/>
      <c r="F2180" s="4"/>
      <c r="G2180" s="4"/>
    </row>
    <row r="2181" ht="17.55" spans="1:7">
      <c r="A2181" s="4" t="s">
        <v>3736</v>
      </c>
      <c r="B2181" s="4"/>
      <c r="C2181" s="4"/>
      <c r="D2181" s="4"/>
      <c r="E2181" s="4"/>
      <c r="F2181" s="4"/>
      <c r="G2181" s="4"/>
    </row>
    <row r="2182" ht="17.55" spans="1:7">
      <c r="A2182" s="4" t="s">
        <v>4033</v>
      </c>
      <c r="B2182" s="4"/>
      <c r="C2182" s="4"/>
      <c r="D2182" s="4"/>
      <c r="E2182" s="4"/>
      <c r="F2182" s="4"/>
      <c r="G2182" s="4"/>
    </row>
    <row r="2183" ht="17.55" spans="1:7">
      <c r="A2183" s="4" t="s">
        <v>4035</v>
      </c>
      <c r="B2183" s="4"/>
      <c r="C2183" s="4"/>
      <c r="D2183" s="4"/>
      <c r="E2183" s="4"/>
      <c r="F2183" s="4"/>
      <c r="G2183" s="4"/>
    </row>
    <row r="2184" ht="17.55" spans="1:7">
      <c r="A2184" s="4" t="s">
        <v>4037</v>
      </c>
      <c r="B2184" s="4"/>
      <c r="C2184" s="4"/>
      <c r="D2184" s="4"/>
      <c r="E2184" s="4"/>
      <c r="F2184" s="4"/>
      <c r="G2184" s="4"/>
    </row>
    <row r="2185" ht="17.55" spans="1:7">
      <c r="A2185" s="4" t="s">
        <v>4039</v>
      </c>
      <c r="B2185" s="4"/>
      <c r="C2185" s="4"/>
      <c r="D2185" s="4"/>
      <c r="E2185" s="4"/>
      <c r="F2185" s="4"/>
      <c r="G2185" s="4"/>
    </row>
    <row r="2186" ht="17.55" spans="1:7">
      <c r="A2186" s="4" t="s">
        <v>4041</v>
      </c>
      <c r="B2186" s="4"/>
      <c r="C2186" s="4"/>
      <c r="D2186" s="4"/>
      <c r="E2186" s="4"/>
      <c r="F2186" s="4"/>
      <c r="G2186" s="4"/>
    </row>
    <row r="2187" ht="17.55" spans="1:7">
      <c r="A2187" s="4" t="s">
        <v>4042</v>
      </c>
      <c r="B2187" s="4"/>
      <c r="C2187" s="4"/>
      <c r="D2187" s="4"/>
      <c r="E2187" s="4"/>
      <c r="F2187" s="4"/>
      <c r="G2187" s="4"/>
    </row>
    <row r="2188" ht="17.55" spans="1:7">
      <c r="A2188" s="4" t="s">
        <v>4044</v>
      </c>
      <c r="B2188" s="4"/>
      <c r="C2188" s="4"/>
      <c r="D2188" s="4"/>
      <c r="E2188" s="4"/>
      <c r="F2188" s="4"/>
      <c r="G2188" s="4"/>
    </row>
    <row r="2189" ht="17.55" spans="1:7">
      <c r="A2189" s="4" t="s">
        <v>3782</v>
      </c>
      <c r="B2189" s="4"/>
      <c r="C2189" s="4"/>
      <c r="D2189" s="4"/>
      <c r="E2189" s="4"/>
      <c r="F2189" s="4"/>
      <c r="G2189" s="4"/>
    </row>
    <row r="2190" ht="17.55" spans="1:7">
      <c r="A2190" s="4" t="s">
        <v>3921</v>
      </c>
      <c r="B2190" s="4"/>
      <c r="C2190" s="4"/>
      <c r="D2190" s="4"/>
      <c r="E2190" s="4"/>
      <c r="F2190" s="4"/>
      <c r="G2190" s="4"/>
    </row>
    <row r="2191" ht="17.55" spans="1:7">
      <c r="A2191" s="4" t="s">
        <v>4048</v>
      </c>
      <c r="B2191" s="4"/>
      <c r="C2191" s="4"/>
      <c r="D2191" s="4"/>
      <c r="E2191" s="4"/>
      <c r="F2191" s="4"/>
      <c r="G2191" s="4"/>
    </row>
    <row r="2192" ht="17.55" spans="1:7">
      <c r="A2192" s="4" t="s">
        <v>4049</v>
      </c>
      <c r="B2192" s="4"/>
      <c r="C2192" s="4"/>
      <c r="D2192" s="4"/>
      <c r="E2192" s="4"/>
      <c r="F2192" s="4"/>
      <c r="G2192" s="4"/>
    </row>
    <row r="2193" ht="17.55" spans="1:7">
      <c r="A2193" s="4" t="s">
        <v>5268</v>
      </c>
      <c r="B2193" s="4"/>
      <c r="C2193" s="4"/>
      <c r="D2193" s="4"/>
      <c r="E2193" s="4"/>
      <c r="F2193" s="4"/>
      <c r="G2193" s="4"/>
    </row>
    <row r="2194" ht="17.55" spans="1:7">
      <c r="A2194" s="4" t="s">
        <v>5269</v>
      </c>
      <c r="B2194" s="4"/>
      <c r="C2194" s="4"/>
      <c r="D2194" s="4"/>
      <c r="E2194" s="4"/>
      <c r="F2194" s="4"/>
      <c r="G2194" s="4"/>
    </row>
    <row r="2195" ht="17.55" spans="1:7">
      <c r="A2195" s="4" t="s">
        <v>3232</v>
      </c>
      <c r="B2195" s="4"/>
      <c r="C2195" s="4"/>
      <c r="D2195" s="4"/>
      <c r="E2195" s="4"/>
      <c r="F2195" s="4"/>
      <c r="G2195" s="4"/>
    </row>
    <row r="2196" ht="17.55" spans="1:7">
      <c r="A2196" s="4" t="s">
        <v>4310</v>
      </c>
      <c r="B2196" s="4"/>
      <c r="C2196" s="4"/>
      <c r="D2196" s="4"/>
      <c r="E2196" s="4"/>
      <c r="F2196" s="4"/>
      <c r="G2196" s="4"/>
    </row>
    <row r="2197" ht="17.55" spans="1:7">
      <c r="A2197" s="4" t="s">
        <v>4056</v>
      </c>
      <c r="B2197" s="4"/>
      <c r="C2197" s="4"/>
      <c r="D2197" s="4"/>
      <c r="E2197" s="4"/>
      <c r="F2197" s="4"/>
      <c r="G2197" s="4"/>
    </row>
    <row r="2198" ht="17.55" spans="1:7">
      <c r="A2198" s="4" t="s">
        <v>5270</v>
      </c>
      <c r="B2198" s="4"/>
      <c r="C2198" s="4"/>
      <c r="D2198" s="4"/>
      <c r="E2198" s="4"/>
      <c r="F2198" s="4"/>
      <c r="G2198" s="4"/>
    </row>
    <row r="2199" ht="17.55" spans="1:7">
      <c r="A2199" s="4" t="s">
        <v>5271</v>
      </c>
      <c r="B2199" s="4"/>
      <c r="C2199" s="4"/>
      <c r="D2199" s="4"/>
      <c r="E2199" s="4"/>
      <c r="F2199" s="4"/>
      <c r="G2199" s="4"/>
    </row>
    <row r="2200" ht="17.55" spans="1:7">
      <c r="A2200" s="4" t="s">
        <v>5272</v>
      </c>
      <c r="B2200" s="4"/>
      <c r="C2200" s="4"/>
      <c r="D2200" s="4"/>
      <c r="E2200" s="4"/>
      <c r="F2200" s="4"/>
      <c r="G2200" s="4"/>
    </row>
    <row r="2201" ht="17.55" spans="1:7">
      <c r="A2201" s="4" t="s">
        <v>3934</v>
      </c>
      <c r="B2201" s="4"/>
      <c r="C2201" s="4"/>
      <c r="D2201" s="4"/>
      <c r="E2201" s="4"/>
      <c r="F2201" s="4"/>
      <c r="G2201" s="4"/>
    </row>
    <row r="2202" ht="17.55" spans="1:7">
      <c r="A2202" s="4" t="s">
        <v>3922</v>
      </c>
      <c r="B2202" s="4"/>
      <c r="C2202" s="4"/>
      <c r="D2202" s="4"/>
      <c r="E2202" s="4"/>
      <c r="F2202" s="4"/>
      <c r="G2202" s="4"/>
    </row>
    <row r="2203" ht="17.55" spans="1:7">
      <c r="A2203" s="4" t="s">
        <v>4919</v>
      </c>
      <c r="B2203" s="4"/>
      <c r="C2203" s="4"/>
      <c r="D2203" s="4"/>
      <c r="E2203" s="4"/>
      <c r="F2203" s="4"/>
      <c r="G2203" s="4"/>
    </row>
    <row r="2204" ht="17.55" spans="1:7">
      <c r="A2204" s="4" t="s">
        <v>3933</v>
      </c>
      <c r="B2204" s="4"/>
      <c r="C2204" s="4"/>
      <c r="D2204" s="4"/>
      <c r="E2204" s="4"/>
      <c r="F2204" s="4"/>
      <c r="G2204" s="4"/>
    </row>
    <row r="2205" ht="17.55" spans="1:7">
      <c r="A2205" s="4" t="s">
        <v>2851</v>
      </c>
      <c r="B2205" s="4"/>
      <c r="C2205" s="4"/>
      <c r="D2205" s="4"/>
      <c r="E2205" s="4"/>
      <c r="F2205" s="4"/>
      <c r="G2205" s="4"/>
    </row>
    <row r="2206" ht="17.55" spans="1:7">
      <c r="A2206" s="4" t="s">
        <v>3989</v>
      </c>
      <c r="B2206" s="4"/>
      <c r="C2206" s="4"/>
      <c r="D2206" s="4"/>
      <c r="E2206" s="4"/>
      <c r="F2206" s="4"/>
      <c r="G2206" s="4"/>
    </row>
    <row r="2207" ht="17.55" spans="1:7">
      <c r="A2207" s="4" t="s">
        <v>3420</v>
      </c>
      <c r="B2207" s="4"/>
      <c r="C2207" s="4"/>
      <c r="D2207" s="4"/>
      <c r="E2207" s="4"/>
      <c r="F2207" s="4"/>
      <c r="G2207" s="4"/>
    </row>
    <row r="2208" ht="17.55" spans="1:7">
      <c r="A2208" s="4" t="s">
        <v>5273</v>
      </c>
      <c r="B2208" s="4"/>
      <c r="C2208" s="4"/>
      <c r="D2208" s="4"/>
      <c r="E2208" s="4"/>
      <c r="F2208" s="4"/>
      <c r="G2208" s="4"/>
    </row>
    <row r="2209" ht="17.55" spans="1:7">
      <c r="A2209" s="4" t="s">
        <v>5274</v>
      </c>
      <c r="B2209" s="4"/>
      <c r="C2209" s="4"/>
      <c r="D2209" s="4"/>
      <c r="E2209" s="4"/>
      <c r="F2209" s="4"/>
      <c r="G2209" s="4"/>
    </row>
    <row r="2210" ht="17.55" spans="1:7">
      <c r="A2210" s="4" t="s">
        <v>5275</v>
      </c>
      <c r="B2210" s="4"/>
      <c r="C2210" s="4"/>
      <c r="D2210" s="4"/>
      <c r="E2210" s="4"/>
      <c r="F2210" s="4"/>
      <c r="G2210" s="4"/>
    </row>
    <row r="2211" ht="17.55" spans="1:7">
      <c r="A2211" s="4" t="s">
        <v>5240</v>
      </c>
      <c r="B2211" s="4"/>
      <c r="C2211" s="4"/>
      <c r="D2211" s="4"/>
      <c r="E2211" s="4"/>
      <c r="F2211" s="4"/>
      <c r="G2211" s="4"/>
    </row>
    <row r="2212" ht="17.55" spans="1:7">
      <c r="A2212" s="4" t="s">
        <v>4163</v>
      </c>
      <c r="B2212" s="4"/>
      <c r="C2212" s="4"/>
      <c r="D2212" s="4"/>
      <c r="E2212" s="4"/>
      <c r="F2212" s="4"/>
      <c r="G2212" s="4"/>
    </row>
    <row r="2213" ht="17.55" spans="1:7">
      <c r="A2213" s="4" t="s">
        <v>5276</v>
      </c>
      <c r="B2213" s="4"/>
      <c r="C2213" s="4"/>
      <c r="D2213" s="4"/>
      <c r="E2213" s="4"/>
      <c r="F2213" s="4"/>
      <c r="G2213" s="4"/>
    </row>
    <row r="2214" ht="17.55" spans="1:7">
      <c r="A2214" s="4" t="s">
        <v>5277</v>
      </c>
      <c r="B2214" s="4"/>
      <c r="C2214" s="4"/>
      <c r="D2214" s="4"/>
      <c r="E2214" s="4"/>
      <c r="F2214" s="4"/>
      <c r="G2214" s="4"/>
    </row>
    <row r="2215" ht="17.55" spans="1:7">
      <c r="A2215" s="4" t="s">
        <v>5278</v>
      </c>
      <c r="B2215" s="4"/>
      <c r="C2215" s="4"/>
      <c r="D2215" s="4"/>
      <c r="E2215" s="4"/>
      <c r="F2215" s="4"/>
      <c r="G2215" s="4"/>
    </row>
    <row r="2216" ht="17.55" spans="1:7">
      <c r="A2216" s="4" t="s">
        <v>5279</v>
      </c>
      <c r="B2216" s="4"/>
      <c r="C2216" s="4"/>
      <c r="D2216" s="4"/>
      <c r="E2216" s="4"/>
      <c r="F2216" s="4"/>
      <c r="G2216" s="4"/>
    </row>
    <row r="2217" ht="17.55" spans="1:7">
      <c r="A2217" s="4" t="s">
        <v>5280</v>
      </c>
      <c r="B2217" s="4"/>
      <c r="C2217" s="4"/>
      <c r="D2217" s="4"/>
      <c r="E2217" s="4"/>
      <c r="F2217" s="4"/>
      <c r="G2217" s="4"/>
    </row>
    <row r="2218" ht="17.55" spans="1:7">
      <c r="A2218" s="4" t="s">
        <v>5281</v>
      </c>
      <c r="B2218" s="4"/>
      <c r="C2218" s="4"/>
      <c r="D2218" s="4"/>
      <c r="E2218" s="4"/>
      <c r="F2218" s="4"/>
      <c r="G2218" s="4"/>
    </row>
    <row r="2219" ht="17.55" spans="1:7">
      <c r="A2219" s="4" t="s">
        <v>5282</v>
      </c>
      <c r="B2219" s="4"/>
      <c r="C2219" s="4"/>
      <c r="D2219" s="4"/>
      <c r="E2219" s="4"/>
      <c r="F2219" s="4"/>
      <c r="G2219" s="4"/>
    </row>
    <row r="2220" ht="17.55" spans="1:7">
      <c r="A2220" s="4" t="s">
        <v>5283</v>
      </c>
      <c r="B2220" s="4"/>
      <c r="C2220" s="4"/>
      <c r="D2220" s="4"/>
      <c r="E2220" s="4"/>
      <c r="F2220" s="4"/>
      <c r="G2220" s="4"/>
    </row>
    <row r="2221" ht="17.55" spans="1:7">
      <c r="A2221" s="4" t="s">
        <v>5284</v>
      </c>
      <c r="B2221" s="4"/>
      <c r="C2221" s="4"/>
      <c r="D2221" s="4"/>
      <c r="E2221" s="4"/>
      <c r="F2221" s="4"/>
      <c r="G2221" s="4"/>
    </row>
    <row r="2222" ht="17.55" spans="1:7">
      <c r="A2222" s="4" t="s">
        <v>5285</v>
      </c>
      <c r="B2222" s="4"/>
      <c r="C2222" s="4"/>
      <c r="D2222" s="4"/>
      <c r="E2222" s="4"/>
      <c r="F2222" s="4"/>
      <c r="G2222" s="4"/>
    </row>
    <row r="2223" ht="17.55" spans="1:7">
      <c r="A2223" s="4" t="s">
        <v>5286</v>
      </c>
      <c r="B2223" s="4"/>
      <c r="C2223" s="4"/>
      <c r="D2223" s="4"/>
      <c r="E2223" s="4"/>
      <c r="F2223" s="4"/>
      <c r="G2223" s="4"/>
    </row>
    <row r="2224" ht="17.55" spans="1:7">
      <c r="A2224" s="4" t="s">
        <v>5287</v>
      </c>
      <c r="B2224" s="4"/>
      <c r="C2224" s="4"/>
      <c r="D2224" s="4"/>
      <c r="E2224" s="4"/>
      <c r="F2224" s="4"/>
      <c r="G2224" s="4"/>
    </row>
    <row r="2225" ht="17.55" spans="1:7">
      <c r="A2225" s="4" t="s">
        <v>5288</v>
      </c>
      <c r="B2225" s="4"/>
      <c r="C2225" s="4"/>
      <c r="D2225" s="4"/>
      <c r="E2225" s="4"/>
      <c r="F2225" s="4"/>
      <c r="G2225" s="4"/>
    </row>
    <row r="2226" ht="17.55" spans="1:7">
      <c r="A2226" s="4" t="s">
        <v>5289</v>
      </c>
      <c r="B2226" s="4"/>
      <c r="C2226" s="4"/>
      <c r="D2226" s="4"/>
      <c r="E2226" s="4"/>
      <c r="F2226" s="4"/>
      <c r="G2226" s="4"/>
    </row>
    <row r="2227" ht="17.55" spans="1:7">
      <c r="A2227" s="4" t="s">
        <v>5290</v>
      </c>
      <c r="B2227" s="4"/>
      <c r="C2227" s="4"/>
      <c r="D2227" s="4"/>
      <c r="E2227" s="4"/>
      <c r="F2227" s="4"/>
      <c r="G2227" s="4"/>
    </row>
    <row r="2228" ht="17.55" spans="1:7">
      <c r="A2228" s="4" t="s">
        <v>5291</v>
      </c>
      <c r="B2228" s="4"/>
      <c r="C2228" s="4"/>
      <c r="D2228" s="4"/>
      <c r="E2228" s="4"/>
      <c r="F2228" s="4"/>
      <c r="G2228" s="4"/>
    </row>
    <row r="2229" ht="17.55" spans="1:7">
      <c r="A2229" s="4" t="s">
        <v>5292</v>
      </c>
      <c r="B2229" s="4"/>
      <c r="C2229" s="4"/>
      <c r="D2229" s="4"/>
      <c r="E2229" s="4"/>
      <c r="F2229" s="4"/>
      <c r="G2229" s="4"/>
    </row>
    <row r="2230" ht="17.55" spans="1:7">
      <c r="A2230" s="4" t="s">
        <v>5293</v>
      </c>
      <c r="B2230" s="4"/>
      <c r="C2230" s="4"/>
      <c r="D2230" s="4"/>
      <c r="E2230" s="4"/>
      <c r="F2230" s="4"/>
      <c r="G2230" s="4"/>
    </row>
    <row r="2231" ht="17.55" spans="1:7">
      <c r="A2231" s="4" t="s">
        <v>5294</v>
      </c>
      <c r="B2231" s="4"/>
      <c r="C2231" s="4"/>
      <c r="D2231" s="4"/>
      <c r="E2231" s="4"/>
      <c r="F2231" s="4"/>
      <c r="G2231" s="4"/>
    </row>
    <row r="2232" ht="17.55" spans="1:7">
      <c r="A2232" s="4" t="s">
        <v>5295</v>
      </c>
      <c r="B2232" s="4"/>
      <c r="C2232" s="4"/>
      <c r="D2232" s="4"/>
      <c r="E2232" s="4"/>
      <c r="F2232" s="4"/>
      <c r="G2232" s="4"/>
    </row>
    <row r="2233" ht="17.55" spans="1:7">
      <c r="A2233" s="4" t="s">
        <v>5296</v>
      </c>
      <c r="B2233" s="4"/>
      <c r="C2233" s="4"/>
      <c r="D2233" s="4"/>
      <c r="E2233" s="4"/>
      <c r="F2233" s="4"/>
      <c r="G2233" s="4"/>
    </row>
    <row r="2234" ht="17.55" spans="1:7">
      <c r="A2234" s="4" t="s">
        <v>5297</v>
      </c>
      <c r="B2234" s="4"/>
      <c r="C2234" s="4"/>
      <c r="D2234" s="4"/>
      <c r="E2234" s="4"/>
      <c r="F2234" s="4"/>
      <c r="G2234" s="4"/>
    </row>
    <row r="2235" ht="17.55" spans="1:7">
      <c r="A2235" s="4" t="s">
        <v>5298</v>
      </c>
      <c r="B2235" s="4"/>
      <c r="C2235" s="4"/>
      <c r="D2235" s="4"/>
      <c r="E2235" s="4"/>
      <c r="F2235" s="4"/>
      <c r="G2235" s="4"/>
    </row>
    <row r="2236" ht="17.55" spans="1:7">
      <c r="A2236" s="4" t="s">
        <v>5299</v>
      </c>
      <c r="B2236" s="4"/>
      <c r="C2236" s="4"/>
      <c r="D2236" s="4"/>
      <c r="E2236" s="4"/>
      <c r="F2236" s="4"/>
      <c r="G2236" s="4"/>
    </row>
    <row r="2237" ht="17.55" spans="1:7">
      <c r="A2237" s="4" t="s">
        <v>5300</v>
      </c>
      <c r="B2237" s="4"/>
      <c r="C2237" s="4"/>
      <c r="D2237" s="4"/>
      <c r="E2237" s="4"/>
      <c r="F2237" s="4"/>
      <c r="G2237" s="4"/>
    </row>
    <row r="2238" ht="17.55" spans="1:7">
      <c r="A2238" s="4" t="s">
        <v>5301</v>
      </c>
      <c r="B2238" s="4"/>
      <c r="C2238" s="4"/>
      <c r="D2238" s="4"/>
      <c r="E2238" s="4"/>
      <c r="F2238" s="4"/>
      <c r="G2238" s="4"/>
    </row>
    <row r="2239" ht="17.55" spans="1:7">
      <c r="A2239" s="4" t="s">
        <v>5302</v>
      </c>
      <c r="B2239" s="4"/>
      <c r="C2239" s="4"/>
      <c r="D2239" s="4"/>
      <c r="E2239" s="4"/>
      <c r="F2239" s="4"/>
      <c r="G2239" s="4"/>
    </row>
    <row r="2240" ht="17.55" spans="1:7">
      <c r="A2240" s="4" t="s">
        <v>5303</v>
      </c>
      <c r="B2240" s="4"/>
      <c r="C2240" s="4"/>
      <c r="D2240" s="4"/>
      <c r="E2240" s="4"/>
      <c r="F2240" s="4"/>
      <c r="G2240" s="4"/>
    </row>
    <row r="2241" ht="17.55" spans="1:7">
      <c r="A2241" s="4" t="s">
        <v>5304</v>
      </c>
      <c r="B2241" s="4"/>
      <c r="C2241" s="4"/>
      <c r="D2241" s="4"/>
      <c r="E2241" s="4"/>
      <c r="F2241" s="4"/>
      <c r="G2241" s="4"/>
    </row>
    <row r="2242" ht="17.55" spans="1:7">
      <c r="A2242" s="4" t="s">
        <v>5305</v>
      </c>
      <c r="B2242" s="4"/>
      <c r="C2242" s="4"/>
      <c r="D2242" s="4"/>
      <c r="E2242" s="4"/>
      <c r="F2242" s="4"/>
      <c r="G2242" s="4"/>
    </row>
    <row r="2243" ht="17.55" spans="1:7">
      <c r="A2243" s="4" t="s">
        <v>5306</v>
      </c>
      <c r="B2243" s="4"/>
      <c r="C2243" s="4"/>
      <c r="D2243" s="4"/>
      <c r="E2243" s="4"/>
      <c r="F2243" s="4"/>
      <c r="G2243" s="4"/>
    </row>
    <row r="2244" ht="17.55" spans="1:7">
      <c r="A2244" s="4" t="s">
        <v>5307</v>
      </c>
      <c r="B2244" s="4"/>
      <c r="C2244" s="4"/>
      <c r="D2244" s="4"/>
      <c r="E2244" s="4"/>
      <c r="F2244" s="4"/>
      <c r="G2244" s="4"/>
    </row>
    <row r="2245" ht="17.55" spans="1:7">
      <c r="A2245" s="4" t="s">
        <v>5308</v>
      </c>
      <c r="B2245" s="4"/>
      <c r="C2245" s="4"/>
      <c r="D2245" s="4"/>
      <c r="E2245" s="4"/>
      <c r="F2245" s="4"/>
      <c r="G2245" s="4"/>
    </row>
    <row r="2246" ht="17.55" spans="1:7">
      <c r="A2246" s="4" t="s">
        <v>5309</v>
      </c>
      <c r="B2246" s="4"/>
      <c r="C2246" s="4"/>
      <c r="D2246" s="4"/>
      <c r="E2246" s="4"/>
      <c r="F2246" s="4"/>
      <c r="G2246" s="4"/>
    </row>
    <row r="2247" ht="17.55" spans="1:7">
      <c r="A2247" s="4" t="s">
        <v>5310</v>
      </c>
      <c r="B2247" s="4"/>
      <c r="C2247" s="4"/>
      <c r="D2247" s="4"/>
      <c r="E2247" s="4"/>
      <c r="F2247" s="4"/>
      <c r="G2247" s="4"/>
    </row>
    <row r="2248" ht="17.55" spans="1:7">
      <c r="A2248" s="4" t="s">
        <v>5311</v>
      </c>
      <c r="B2248" s="4"/>
      <c r="C2248" s="4"/>
      <c r="D2248" s="4"/>
      <c r="E2248" s="4"/>
      <c r="F2248" s="4"/>
      <c r="G2248" s="4"/>
    </row>
    <row r="2249" ht="17.55" spans="1:7">
      <c r="A2249" s="4" t="s">
        <v>5312</v>
      </c>
      <c r="B2249" s="4"/>
      <c r="C2249" s="4"/>
      <c r="D2249" s="4"/>
      <c r="E2249" s="4"/>
      <c r="F2249" s="4"/>
      <c r="G2249" s="4"/>
    </row>
    <row r="2250" ht="17.55" spans="1:7">
      <c r="A2250" s="4" t="s">
        <v>5313</v>
      </c>
      <c r="B2250" s="4"/>
      <c r="C2250" s="4"/>
      <c r="D2250" s="4"/>
      <c r="E2250" s="4"/>
      <c r="F2250" s="4"/>
      <c r="G2250" s="4"/>
    </row>
    <row r="2251" ht="17.55" spans="1:7">
      <c r="A2251" s="4" t="s">
        <v>5314</v>
      </c>
      <c r="B2251" s="4"/>
      <c r="C2251" s="4"/>
      <c r="D2251" s="4"/>
      <c r="E2251" s="4"/>
      <c r="F2251" s="4"/>
      <c r="G2251" s="4"/>
    </row>
    <row r="2252" ht="17.55" spans="1:7">
      <c r="A2252" s="4" t="s">
        <v>5315</v>
      </c>
      <c r="B2252" s="4"/>
      <c r="C2252" s="4"/>
      <c r="D2252" s="4"/>
      <c r="E2252" s="4"/>
      <c r="F2252" s="4"/>
      <c r="G2252" s="4"/>
    </row>
    <row r="2253" ht="17.55" spans="1:7">
      <c r="A2253" s="4" t="s">
        <v>5316</v>
      </c>
      <c r="B2253" s="4"/>
      <c r="C2253" s="4"/>
      <c r="D2253" s="4"/>
      <c r="E2253" s="4"/>
      <c r="F2253" s="4"/>
      <c r="G2253" s="4"/>
    </row>
    <row r="2254" ht="17.55" spans="1:7">
      <c r="A2254" s="4" t="s">
        <v>5317</v>
      </c>
      <c r="B2254" s="4"/>
      <c r="C2254" s="4"/>
      <c r="D2254" s="4"/>
      <c r="E2254" s="4"/>
      <c r="F2254" s="4"/>
      <c r="G2254" s="4"/>
    </row>
    <row r="2255" ht="17.55" spans="1:7">
      <c r="A2255" s="4" t="s">
        <v>5318</v>
      </c>
      <c r="B2255" s="4"/>
      <c r="C2255" s="4"/>
      <c r="D2255" s="4"/>
      <c r="E2255" s="4"/>
      <c r="F2255" s="4"/>
      <c r="G2255" s="4"/>
    </row>
    <row r="2256" ht="17.55" spans="1:7">
      <c r="A2256" s="4" t="s">
        <v>5319</v>
      </c>
      <c r="B2256" s="4"/>
      <c r="C2256" s="4"/>
      <c r="D2256" s="4"/>
      <c r="E2256" s="4"/>
      <c r="F2256" s="4"/>
      <c r="G2256" s="4"/>
    </row>
    <row r="2257" ht="17.55" spans="1:7">
      <c r="A2257" s="4" t="s">
        <v>5320</v>
      </c>
      <c r="B2257" s="4"/>
      <c r="C2257" s="4"/>
      <c r="D2257" s="4"/>
      <c r="E2257" s="4"/>
      <c r="F2257" s="4"/>
      <c r="G2257" s="4"/>
    </row>
    <row r="2258" ht="17.55" spans="1:7">
      <c r="A2258" s="4" t="s">
        <v>5321</v>
      </c>
      <c r="B2258" s="4"/>
      <c r="C2258" s="4"/>
      <c r="D2258" s="4"/>
      <c r="E2258" s="4"/>
      <c r="F2258" s="4"/>
      <c r="G2258" s="4"/>
    </row>
    <row r="2259" ht="17.55" spans="1:7">
      <c r="A2259" s="4" t="s">
        <v>5322</v>
      </c>
      <c r="B2259" s="4"/>
      <c r="C2259" s="4"/>
      <c r="D2259" s="4"/>
      <c r="E2259" s="4"/>
      <c r="F2259" s="4"/>
      <c r="G2259" s="4"/>
    </row>
    <row r="2260" ht="17.55" spans="1:7">
      <c r="A2260" s="4" t="s">
        <v>5323</v>
      </c>
      <c r="B2260" s="4"/>
      <c r="C2260" s="4"/>
      <c r="D2260" s="4"/>
      <c r="E2260" s="4"/>
      <c r="F2260" s="4"/>
      <c r="G2260" s="4"/>
    </row>
    <row r="2261" ht="17.55" spans="1:7">
      <c r="A2261" s="4" t="s">
        <v>5324</v>
      </c>
      <c r="B2261" s="4"/>
      <c r="C2261" s="4"/>
      <c r="D2261" s="4"/>
      <c r="E2261" s="4"/>
      <c r="F2261" s="4"/>
      <c r="G2261" s="4"/>
    </row>
    <row r="2262" ht="17.55" spans="1:7">
      <c r="A2262" s="4" t="s">
        <v>5325</v>
      </c>
      <c r="B2262" s="4"/>
      <c r="C2262" s="4"/>
      <c r="D2262" s="4"/>
      <c r="E2262" s="4"/>
      <c r="F2262" s="4"/>
      <c r="G2262" s="4"/>
    </row>
    <row r="2263" ht="17.55" spans="1:7">
      <c r="A2263" s="4" t="s">
        <v>5326</v>
      </c>
      <c r="B2263" s="4"/>
      <c r="C2263" s="4"/>
      <c r="D2263" s="4"/>
      <c r="E2263" s="4"/>
      <c r="F2263" s="4"/>
      <c r="G2263" s="4"/>
    </row>
    <row r="2264" ht="17.55" spans="1:7">
      <c r="A2264" s="4" t="s">
        <v>5327</v>
      </c>
      <c r="B2264" s="4"/>
      <c r="C2264" s="4"/>
      <c r="D2264" s="4"/>
      <c r="E2264" s="4"/>
      <c r="F2264" s="4"/>
      <c r="G2264" s="4"/>
    </row>
    <row r="2265" ht="17.55" spans="1:7">
      <c r="A2265" s="4" t="s">
        <v>5328</v>
      </c>
      <c r="B2265" s="4"/>
      <c r="C2265" s="4"/>
      <c r="D2265" s="4"/>
      <c r="E2265" s="4"/>
      <c r="F2265" s="4"/>
      <c r="G2265" s="4"/>
    </row>
    <row r="2266" ht="17.55" spans="1:7">
      <c r="A2266" s="4" t="s">
        <v>5329</v>
      </c>
      <c r="B2266" s="4"/>
      <c r="C2266" s="4"/>
      <c r="D2266" s="4"/>
      <c r="E2266" s="4"/>
      <c r="F2266" s="4"/>
      <c r="G2266" s="4"/>
    </row>
    <row r="2267" ht="17.55" spans="1:7">
      <c r="A2267" s="4" t="s">
        <v>5330</v>
      </c>
      <c r="B2267" s="4"/>
      <c r="C2267" s="4"/>
      <c r="D2267" s="4"/>
      <c r="E2267" s="4"/>
      <c r="F2267" s="4"/>
      <c r="G2267" s="4"/>
    </row>
    <row r="2268" ht="17.55" spans="1:7">
      <c r="A2268" s="4" t="s">
        <v>5331</v>
      </c>
      <c r="B2268" s="4"/>
      <c r="C2268" s="4"/>
      <c r="D2268" s="4"/>
      <c r="E2268" s="4"/>
      <c r="F2268" s="4"/>
      <c r="G2268" s="4"/>
    </row>
    <row r="2269" ht="17.55" spans="1:7">
      <c r="A2269" s="4" t="s">
        <v>5332</v>
      </c>
      <c r="B2269" s="4"/>
      <c r="C2269" s="4"/>
      <c r="D2269" s="4"/>
      <c r="E2269" s="4"/>
      <c r="F2269" s="4"/>
      <c r="G2269" s="4"/>
    </row>
    <row r="2270" ht="17.55" spans="1:7">
      <c r="A2270" s="4" t="s">
        <v>5333</v>
      </c>
      <c r="B2270" s="4"/>
      <c r="C2270" s="4"/>
      <c r="D2270" s="4"/>
      <c r="E2270" s="4"/>
      <c r="F2270" s="4"/>
      <c r="G2270" s="4"/>
    </row>
    <row r="2271" ht="17.55" spans="1:7">
      <c r="A2271" s="4" t="s">
        <v>5334</v>
      </c>
      <c r="B2271" s="4"/>
      <c r="C2271" s="4"/>
      <c r="D2271" s="4"/>
      <c r="E2271" s="4"/>
      <c r="F2271" s="4"/>
      <c r="G2271" s="4"/>
    </row>
    <row r="2272" ht="17.55" spans="1:7">
      <c r="A2272" s="4" t="s">
        <v>5335</v>
      </c>
      <c r="B2272" s="4"/>
      <c r="C2272" s="4"/>
      <c r="D2272" s="4"/>
      <c r="E2272" s="4"/>
      <c r="F2272" s="4"/>
      <c r="G2272" s="4"/>
    </row>
    <row r="2273" ht="17.55" spans="1:7">
      <c r="A2273" s="4" t="s">
        <v>5336</v>
      </c>
      <c r="B2273" s="4"/>
      <c r="C2273" s="4"/>
      <c r="D2273" s="4"/>
      <c r="E2273" s="4"/>
      <c r="F2273" s="4"/>
      <c r="G2273" s="4"/>
    </row>
    <row r="2274" ht="17.55" spans="1:7">
      <c r="A2274" s="4" t="s">
        <v>5337</v>
      </c>
      <c r="B2274" s="4"/>
      <c r="C2274" s="4"/>
      <c r="D2274" s="4"/>
      <c r="E2274" s="4"/>
      <c r="F2274" s="4"/>
      <c r="G2274" s="4"/>
    </row>
    <row r="2275" ht="17.55" spans="1:7">
      <c r="A2275" s="4" t="s">
        <v>5338</v>
      </c>
      <c r="B2275" s="4"/>
      <c r="C2275" s="4"/>
      <c r="D2275" s="4"/>
      <c r="E2275" s="4"/>
      <c r="F2275" s="4"/>
      <c r="G2275" s="4"/>
    </row>
    <row r="2276" ht="17.55" spans="1:7">
      <c r="A2276" s="4" t="s">
        <v>5339</v>
      </c>
      <c r="B2276" s="4"/>
      <c r="C2276" s="4"/>
      <c r="D2276" s="4"/>
      <c r="E2276" s="4"/>
      <c r="F2276" s="4"/>
      <c r="G2276" s="4"/>
    </row>
    <row r="2277" ht="17.55" spans="1:7">
      <c r="A2277" s="4" t="s">
        <v>5340</v>
      </c>
      <c r="B2277" s="4"/>
      <c r="C2277" s="4"/>
      <c r="D2277" s="4"/>
      <c r="E2277" s="4"/>
      <c r="F2277" s="4"/>
      <c r="G2277" s="4"/>
    </row>
    <row r="2278" ht="17.55" spans="1:7">
      <c r="A2278" s="4" t="s">
        <v>5341</v>
      </c>
      <c r="B2278" s="4"/>
      <c r="C2278" s="4"/>
      <c r="D2278" s="4"/>
      <c r="E2278" s="4"/>
      <c r="F2278" s="4"/>
      <c r="G2278" s="4"/>
    </row>
    <row r="2279" ht="17.55" spans="1:7">
      <c r="A2279" s="4" t="s">
        <v>5342</v>
      </c>
      <c r="B2279" s="4"/>
      <c r="C2279" s="4"/>
      <c r="D2279" s="4"/>
      <c r="E2279" s="4"/>
      <c r="F2279" s="4"/>
      <c r="G2279" s="4"/>
    </row>
    <row r="2280" ht="17.55" spans="1:7">
      <c r="A2280" s="4" t="s">
        <v>5343</v>
      </c>
      <c r="B2280" s="4"/>
      <c r="C2280" s="4"/>
      <c r="D2280" s="4"/>
      <c r="E2280" s="4"/>
      <c r="F2280" s="4"/>
      <c r="G2280" s="4"/>
    </row>
    <row r="2281" ht="17.55" spans="1:7">
      <c r="A2281" s="4" t="s">
        <v>5344</v>
      </c>
      <c r="B2281" s="4"/>
      <c r="C2281" s="4"/>
      <c r="D2281" s="4"/>
      <c r="E2281" s="4"/>
      <c r="F2281" s="4"/>
      <c r="G2281" s="4"/>
    </row>
    <row r="2282" ht="17.55" spans="1:7">
      <c r="A2282" s="4" t="s">
        <v>5345</v>
      </c>
      <c r="B2282" s="4"/>
      <c r="C2282" s="4"/>
      <c r="D2282" s="4"/>
      <c r="E2282" s="4"/>
      <c r="F2282" s="4"/>
      <c r="G2282" s="4"/>
    </row>
    <row r="2283" ht="17.55" spans="1:7">
      <c r="A2283" s="4" t="s">
        <v>5346</v>
      </c>
      <c r="B2283" s="4"/>
      <c r="C2283" s="4"/>
      <c r="D2283" s="4"/>
      <c r="E2283" s="4"/>
      <c r="F2283" s="4"/>
      <c r="G2283" s="4"/>
    </row>
    <row r="2284" ht="17.55" spans="1:7">
      <c r="A2284" s="4" t="s">
        <v>5347</v>
      </c>
      <c r="B2284" s="4"/>
      <c r="C2284" s="4"/>
      <c r="D2284" s="4"/>
      <c r="E2284" s="4"/>
      <c r="F2284" s="4"/>
      <c r="G2284" s="4"/>
    </row>
    <row r="2285" ht="17.55" spans="1:7">
      <c r="A2285" s="4" t="s">
        <v>5348</v>
      </c>
      <c r="B2285" s="4"/>
      <c r="C2285" s="4"/>
      <c r="D2285" s="4"/>
      <c r="E2285" s="4"/>
      <c r="F2285" s="4"/>
      <c r="G2285" s="4"/>
    </row>
    <row r="2286" ht="17.55" spans="1:7">
      <c r="A2286" s="4" t="s">
        <v>5349</v>
      </c>
      <c r="B2286" s="4"/>
      <c r="C2286" s="4"/>
      <c r="D2286" s="4"/>
      <c r="E2286" s="4"/>
      <c r="F2286" s="4"/>
      <c r="G2286" s="4"/>
    </row>
    <row r="2287" ht="17.55" spans="1:7">
      <c r="A2287" s="4" t="s">
        <v>5350</v>
      </c>
      <c r="B2287" s="4"/>
      <c r="C2287" s="4"/>
      <c r="D2287" s="4"/>
      <c r="E2287" s="4"/>
      <c r="F2287" s="4"/>
      <c r="G2287" s="4"/>
    </row>
    <row r="2288" ht="17.55" spans="1:7">
      <c r="A2288" s="4" t="s">
        <v>5351</v>
      </c>
      <c r="B2288" s="4"/>
      <c r="C2288" s="4"/>
      <c r="D2288" s="4"/>
      <c r="E2288" s="4"/>
      <c r="F2288" s="4"/>
      <c r="G2288" s="4"/>
    </row>
    <row r="2289" ht="17.55" spans="1:7">
      <c r="A2289" s="4" t="s">
        <v>5352</v>
      </c>
      <c r="B2289" s="4"/>
      <c r="C2289" s="4"/>
      <c r="D2289" s="4"/>
      <c r="E2289" s="4"/>
      <c r="F2289" s="4"/>
      <c r="G2289" s="4"/>
    </row>
    <row r="2290" ht="17.55" spans="1:7">
      <c r="A2290" s="4" t="s">
        <v>5353</v>
      </c>
      <c r="B2290" s="4"/>
      <c r="C2290" s="4"/>
      <c r="D2290" s="4"/>
      <c r="E2290" s="4"/>
      <c r="F2290" s="4"/>
      <c r="G2290" s="4"/>
    </row>
    <row r="2291" ht="17.55" spans="1:7">
      <c r="A2291" s="4" t="s">
        <v>5354</v>
      </c>
      <c r="B2291" s="4"/>
      <c r="C2291" s="4"/>
      <c r="D2291" s="4"/>
      <c r="E2291" s="4"/>
      <c r="F2291" s="4"/>
      <c r="G2291" s="4"/>
    </row>
    <row r="2292" ht="17.55" spans="1:7">
      <c r="A2292" s="4" t="s">
        <v>5355</v>
      </c>
      <c r="B2292" s="4"/>
      <c r="C2292" s="4"/>
      <c r="D2292" s="4"/>
      <c r="E2292" s="4"/>
      <c r="F2292" s="4"/>
      <c r="G2292" s="4"/>
    </row>
    <row r="2293" ht="17.55" spans="1:7">
      <c r="A2293" s="4" t="s">
        <v>5356</v>
      </c>
      <c r="B2293" s="4"/>
      <c r="C2293" s="4"/>
      <c r="D2293" s="4"/>
      <c r="E2293" s="4"/>
      <c r="F2293" s="4"/>
      <c r="G2293" s="4"/>
    </row>
    <row r="2294" ht="17.55" spans="1:7">
      <c r="A2294" s="4" t="s">
        <v>5357</v>
      </c>
      <c r="B2294" s="4"/>
      <c r="C2294" s="4"/>
      <c r="D2294" s="4"/>
      <c r="E2294" s="4"/>
      <c r="F2294" s="4"/>
      <c r="G2294" s="4"/>
    </row>
    <row r="2295" ht="17.55" spans="1:7">
      <c r="A2295" s="4" t="s">
        <v>5358</v>
      </c>
      <c r="B2295" s="4"/>
      <c r="C2295" s="4"/>
      <c r="D2295" s="4"/>
      <c r="E2295" s="4"/>
      <c r="F2295" s="4"/>
      <c r="G2295" s="4"/>
    </row>
    <row r="2296" ht="17.55" spans="1:7">
      <c r="A2296" s="4" t="s">
        <v>5359</v>
      </c>
      <c r="B2296" s="4"/>
      <c r="C2296" s="4"/>
      <c r="D2296" s="4"/>
      <c r="E2296" s="4"/>
      <c r="F2296" s="4"/>
      <c r="G2296" s="4"/>
    </row>
    <row r="2297" ht="17.55" spans="1:7">
      <c r="A2297" s="4" t="s">
        <v>5360</v>
      </c>
      <c r="B2297" s="4"/>
      <c r="C2297" s="4"/>
      <c r="D2297" s="4"/>
      <c r="E2297" s="4"/>
      <c r="F2297" s="4"/>
      <c r="G2297" s="4"/>
    </row>
    <row r="2298" ht="17.55" spans="1:7">
      <c r="A2298" s="4" t="s">
        <v>5361</v>
      </c>
      <c r="B2298" s="4"/>
      <c r="C2298" s="4"/>
      <c r="D2298" s="4"/>
      <c r="E2298" s="4"/>
      <c r="F2298" s="4"/>
      <c r="G2298" s="4"/>
    </row>
    <row r="2299" ht="17.55" spans="1:7">
      <c r="A2299" s="4" t="s">
        <v>5362</v>
      </c>
      <c r="B2299" s="4"/>
      <c r="C2299" s="4"/>
      <c r="D2299" s="4"/>
      <c r="E2299" s="4"/>
      <c r="F2299" s="4"/>
      <c r="G2299" s="4"/>
    </row>
    <row r="2300" ht="17.55" spans="1:7">
      <c r="A2300" s="4" t="s">
        <v>5363</v>
      </c>
      <c r="B2300" s="4"/>
      <c r="C2300" s="4"/>
      <c r="D2300" s="4"/>
      <c r="E2300" s="4"/>
      <c r="F2300" s="4"/>
      <c r="G2300" s="4"/>
    </row>
    <row r="2301" ht="17.55" spans="1:7">
      <c r="A2301" s="4" t="s">
        <v>5364</v>
      </c>
      <c r="B2301" s="4"/>
      <c r="C2301" s="4"/>
      <c r="D2301" s="4"/>
      <c r="E2301" s="4"/>
      <c r="F2301" s="4"/>
      <c r="G2301" s="4"/>
    </row>
    <row r="2302" ht="17.55" spans="1:7">
      <c r="A2302" s="4" t="s">
        <v>5365</v>
      </c>
      <c r="B2302" s="4"/>
      <c r="C2302" s="4"/>
      <c r="D2302" s="4"/>
      <c r="E2302" s="4"/>
      <c r="F2302" s="4"/>
      <c r="G2302" s="4"/>
    </row>
    <row r="2303" ht="17.55" spans="1:7">
      <c r="A2303" s="4" t="s">
        <v>5366</v>
      </c>
      <c r="B2303" s="4"/>
      <c r="C2303" s="4"/>
      <c r="D2303" s="4"/>
      <c r="E2303" s="4"/>
      <c r="F2303" s="4"/>
      <c r="G2303" s="4"/>
    </row>
    <row r="2304" ht="17.55" spans="1:7">
      <c r="A2304" s="4" t="s">
        <v>5367</v>
      </c>
      <c r="B2304" s="4"/>
      <c r="C2304" s="4"/>
      <c r="D2304" s="4"/>
      <c r="E2304" s="4"/>
      <c r="F2304" s="4"/>
      <c r="G2304" s="4"/>
    </row>
    <row r="2305" ht="17.55" spans="1:7">
      <c r="A2305" s="4" t="s">
        <v>5368</v>
      </c>
      <c r="B2305" s="4"/>
      <c r="C2305" s="4"/>
      <c r="D2305" s="4"/>
      <c r="E2305" s="4"/>
      <c r="F2305" s="4"/>
      <c r="G2305" s="4"/>
    </row>
    <row r="2306" ht="17.55" spans="1:7">
      <c r="A2306" s="4" t="s">
        <v>5369</v>
      </c>
      <c r="B2306" s="4"/>
      <c r="C2306" s="4"/>
      <c r="D2306" s="4"/>
      <c r="E2306" s="4"/>
      <c r="F2306" s="4"/>
      <c r="G2306" s="4"/>
    </row>
    <row r="2307" ht="17.55" spans="1:7">
      <c r="A2307" s="4" t="s">
        <v>5370</v>
      </c>
      <c r="B2307" s="4"/>
      <c r="C2307" s="4"/>
      <c r="D2307" s="4"/>
      <c r="E2307" s="4"/>
      <c r="F2307" s="4"/>
      <c r="G2307" s="4"/>
    </row>
    <row r="2308" ht="17.55" spans="1:7">
      <c r="A2308" s="4" t="s">
        <v>5371</v>
      </c>
      <c r="B2308" s="4"/>
      <c r="C2308" s="4"/>
      <c r="D2308" s="4"/>
      <c r="E2308" s="4"/>
      <c r="F2308" s="4"/>
      <c r="G2308" s="4"/>
    </row>
    <row r="2309" ht="17.55" spans="1:7">
      <c r="A2309" s="4" t="s">
        <v>5372</v>
      </c>
      <c r="B2309" s="4"/>
      <c r="C2309" s="4"/>
      <c r="D2309" s="4"/>
      <c r="E2309" s="4"/>
      <c r="F2309" s="4"/>
      <c r="G2309" s="4"/>
    </row>
    <row r="2310" ht="17.55" spans="1:7">
      <c r="A2310" s="4" t="s">
        <v>5373</v>
      </c>
      <c r="B2310" s="4"/>
      <c r="C2310" s="4"/>
      <c r="D2310" s="4"/>
      <c r="E2310" s="4"/>
      <c r="F2310" s="4"/>
      <c r="G2310" s="4"/>
    </row>
    <row r="2311" ht="17.55" spans="1:7">
      <c r="A2311" s="4" t="s">
        <v>5374</v>
      </c>
      <c r="B2311" s="4"/>
      <c r="C2311" s="4"/>
      <c r="D2311" s="4"/>
      <c r="E2311" s="4"/>
      <c r="F2311" s="4"/>
      <c r="G2311" s="4"/>
    </row>
    <row r="2312" ht="17.55" spans="1:7">
      <c r="A2312" s="4" t="s">
        <v>5375</v>
      </c>
      <c r="B2312" s="4"/>
      <c r="C2312" s="4"/>
      <c r="D2312" s="4"/>
      <c r="E2312" s="4"/>
      <c r="F2312" s="4"/>
      <c r="G2312" s="4"/>
    </row>
    <row r="2313" ht="17.55" spans="1:7">
      <c r="A2313" s="4" t="s">
        <v>5376</v>
      </c>
      <c r="B2313" s="4"/>
      <c r="C2313" s="4"/>
      <c r="D2313" s="4"/>
      <c r="E2313" s="4"/>
      <c r="F2313" s="4"/>
      <c r="G2313" s="4"/>
    </row>
    <row r="2314" ht="17.55" spans="1:7">
      <c r="A2314" s="4" t="s">
        <v>5377</v>
      </c>
      <c r="B2314" s="4"/>
      <c r="C2314" s="4"/>
      <c r="D2314" s="4"/>
      <c r="E2314" s="4"/>
      <c r="F2314" s="4"/>
      <c r="G2314" s="4"/>
    </row>
    <row r="2315" ht="17.55" spans="1:7">
      <c r="A2315" s="4" t="s">
        <v>5378</v>
      </c>
      <c r="B2315" s="4"/>
      <c r="C2315" s="4"/>
      <c r="D2315" s="4"/>
      <c r="E2315" s="4"/>
      <c r="F2315" s="4"/>
      <c r="G2315" s="4"/>
    </row>
    <row r="2316" ht="17.55" spans="1:7">
      <c r="A2316" s="4" t="s">
        <v>5379</v>
      </c>
      <c r="B2316" s="4"/>
      <c r="C2316" s="4"/>
      <c r="D2316" s="4"/>
      <c r="E2316" s="4"/>
      <c r="F2316" s="4"/>
      <c r="G2316" s="4"/>
    </row>
    <row r="2317" ht="17.55" spans="1:7">
      <c r="A2317" s="4" t="s">
        <v>4167</v>
      </c>
      <c r="B2317" s="4"/>
      <c r="C2317" s="4"/>
      <c r="D2317" s="4"/>
      <c r="E2317" s="4"/>
      <c r="F2317" s="4"/>
      <c r="G2317" s="4"/>
    </row>
    <row r="2318" ht="17.55" spans="1:7">
      <c r="A2318" s="4" t="s">
        <v>5380</v>
      </c>
      <c r="B2318" s="4"/>
      <c r="C2318" s="4"/>
      <c r="D2318" s="4"/>
      <c r="E2318" s="4"/>
      <c r="F2318" s="4"/>
      <c r="G2318" s="4"/>
    </row>
    <row r="2319" ht="17.55" spans="1:7">
      <c r="A2319" s="4" t="s">
        <v>5381</v>
      </c>
      <c r="B2319" s="4"/>
      <c r="C2319" s="4"/>
      <c r="D2319" s="4"/>
      <c r="E2319" s="4"/>
      <c r="F2319" s="4"/>
      <c r="G2319" s="4"/>
    </row>
    <row r="2320" ht="17.55" spans="1:7">
      <c r="A2320" s="4" t="s">
        <v>5382</v>
      </c>
      <c r="B2320" s="4"/>
      <c r="C2320" s="4"/>
      <c r="D2320" s="4"/>
      <c r="E2320" s="4"/>
      <c r="F2320" s="4"/>
      <c r="G2320" s="4"/>
    </row>
    <row r="2321" ht="17.55" spans="1:7">
      <c r="A2321" s="4" t="s">
        <v>5383</v>
      </c>
      <c r="B2321" s="4"/>
      <c r="C2321" s="4"/>
      <c r="D2321" s="4"/>
      <c r="E2321" s="4"/>
      <c r="F2321" s="4"/>
      <c r="G2321" s="4"/>
    </row>
    <row r="2322" ht="17.55" spans="1:7">
      <c r="A2322" s="4" t="s">
        <v>5384</v>
      </c>
      <c r="B2322" s="4"/>
      <c r="C2322" s="4"/>
      <c r="D2322" s="4"/>
      <c r="E2322" s="4"/>
      <c r="F2322" s="4"/>
      <c r="G2322" s="4"/>
    </row>
    <row r="2323" ht="17.55" spans="1:7">
      <c r="A2323" s="4" t="s">
        <v>5385</v>
      </c>
      <c r="B2323" s="4"/>
      <c r="C2323" s="4"/>
      <c r="D2323" s="4"/>
      <c r="E2323" s="4"/>
      <c r="F2323" s="4"/>
      <c r="G2323" s="4"/>
    </row>
    <row r="2324" ht="17.55" spans="1:7">
      <c r="A2324" s="4" t="s">
        <v>5386</v>
      </c>
      <c r="B2324" s="4"/>
      <c r="C2324" s="4"/>
      <c r="D2324" s="4"/>
      <c r="E2324" s="4"/>
      <c r="F2324" s="4"/>
      <c r="G2324" s="4"/>
    </row>
    <row r="2325" ht="17.55" spans="1:7">
      <c r="A2325" s="4" t="s">
        <v>5387</v>
      </c>
      <c r="B2325" s="4"/>
      <c r="C2325" s="4"/>
      <c r="D2325" s="4"/>
      <c r="E2325" s="4"/>
      <c r="F2325" s="4"/>
      <c r="G2325" s="4"/>
    </row>
    <row r="2326" ht="17.55" spans="1:7">
      <c r="A2326" s="4" t="s">
        <v>5388</v>
      </c>
      <c r="B2326" s="4"/>
      <c r="C2326" s="4"/>
      <c r="D2326" s="4"/>
      <c r="E2326" s="4"/>
      <c r="F2326" s="4"/>
      <c r="G2326" s="4"/>
    </row>
    <row r="2327" ht="17.55" spans="1:7">
      <c r="A2327" s="4" t="s">
        <v>5389</v>
      </c>
      <c r="B2327" s="4"/>
      <c r="C2327" s="4"/>
      <c r="D2327" s="4"/>
      <c r="E2327" s="4"/>
      <c r="F2327" s="4"/>
      <c r="G2327" s="4"/>
    </row>
    <row r="2328" ht="17.55" spans="1:7">
      <c r="A2328" s="4" t="s">
        <v>5390</v>
      </c>
      <c r="B2328" s="4"/>
      <c r="C2328" s="4"/>
      <c r="D2328" s="4"/>
      <c r="E2328" s="4"/>
      <c r="F2328" s="4"/>
      <c r="G2328" s="4"/>
    </row>
    <row r="2329" ht="17.55" spans="1:7">
      <c r="A2329" s="4" t="s">
        <v>5391</v>
      </c>
      <c r="B2329" s="4"/>
      <c r="C2329" s="4"/>
      <c r="D2329" s="4"/>
      <c r="E2329" s="4"/>
      <c r="F2329" s="4"/>
      <c r="G2329" s="4"/>
    </row>
    <row r="2330" ht="17.55" spans="1:7">
      <c r="A2330" s="4" t="s">
        <v>5392</v>
      </c>
      <c r="B2330" s="4"/>
      <c r="C2330" s="4"/>
      <c r="D2330" s="4"/>
      <c r="E2330" s="4"/>
      <c r="F2330" s="4"/>
      <c r="G2330" s="4"/>
    </row>
    <row r="2331" ht="17.55" spans="1:7">
      <c r="A2331" s="4" t="s">
        <v>5393</v>
      </c>
      <c r="B2331" s="4"/>
      <c r="C2331" s="4"/>
      <c r="D2331" s="4"/>
      <c r="E2331" s="4"/>
      <c r="F2331" s="4"/>
      <c r="G2331" s="4"/>
    </row>
    <row r="2332" ht="17.55" spans="1:7">
      <c r="A2332" s="4" t="s">
        <v>5394</v>
      </c>
      <c r="B2332" s="4"/>
      <c r="C2332" s="4"/>
      <c r="D2332" s="4"/>
      <c r="E2332" s="4"/>
      <c r="F2332" s="4"/>
      <c r="G2332" s="4"/>
    </row>
    <row r="2333" ht="17.55" spans="1:7">
      <c r="A2333" s="4" t="s">
        <v>5395</v>
      </c>
      <c r="B2333" s="4"/>
      <c r="C2333" s="4"/>
      <c r="D2333" s="4"/>
      <c r="E2333" s="4"/>
      <c r="F2333" s="4"/>
      <c r="G2333" s="4"/>
    </row>
    <row r="2334" ht="17.55" spans="1:7">
      <c r="A2334" s="4" t="s">
        <v>5396</v>
      </c>
      <c r="B2334" s="4"/>
      <c r="C2334" s="4"/>
      <c r="D2334" s="4"/>
      <c r="E2334" s="4"/>
      <c r="F2334" s="4"/>
      <c r="G2334" s="4"/>
    </row>
    <row r="2335" ht="17.55" spans="1:7">
      <c r="A2335" s="4" t="s">
        <v>5397</v>
      </c>
      <c r="B2335" s="4"/>
      <c r="C2335" s="4"/>
      <c r="D2335" s="4"/>
      <c r="E2335" s="4"/>
      <c r="F2335" s="4"/>
      <c r="G2335" s="4"/>
    </row>
    <row r="2336" ht="17.55" spans="1:7">
      <c r="A2336" s="4" t="s">
        <v>5398</v>
      </c>
      <c r="B2336" s="4"/>
      <c r="C2336" s="4"/>
      <c r="D2336" s="4"/>
      <c r="E2336" s="4"/>
      <c r="F2336" s="4"/>
      <c r="G2336" s="4"/>
    </row>
    <row r="2337" ht="17.55" spans="1:7">
      <c r="A2337" s="4" t="s">
        <v>5399</v>
      </c>
      <c r="B2337" s="4"/>
      <c r="C2337" s="4"/>
      <c r="D2337" s="4"/>
      <c r="E2337" s="4"/>
      <c r="F2337" s="4"/>
      <c r="G2337" s="4"/>
    </row>
    <row r="2338" ht="17.55" spans="1:7">
      <c r="A2338" s="4" t="s">
        <v>5400</v>
      </c>
      <c r="B2338" s="4"/>
      <c r="C2338" s="4"/>
      <c r="D2338" s="4"/>
      <c r="E2338" s="4"/>
      <c r="F2338" s="4"/>
      <c r="G2338" s="4"/>
    </row>
    <row r="2339" ht="17.55" spans="1:7">
      <c r="A2339" s="4" t="s">
        <v>5401</v>
      </c>
      <c r="B2339" s="4"/>
      <c r="C2339" s="4"/>
      <c r="D2339" s="4"/>
      <c r="E2339" s="4"/>
      <c r="F2339" s="4"/>
      <c r="G2339" s="4"/>
    </row>
    <row r="2340" ht="17.55" spans="1:7">
      <c r="A2340" s="4" t="s">
        <v>5402</v>
      </c>
      <c r="B2340" s="4"/>
      <c r="C2340" s="4"/>
      <c r="D2340" s="4"/>
      <c r="E2340" s="4"/>
      <c r="F2340" s="4"/>
      <c r="G2340" s="4"/>
    </row>
    <row r="2341" ht="17.55" spans="1:7">
      <c r="A2341" s="4" t="s">
        <v>5403</v>
      </c>
      <c r="B2341" s="4"/>
      <c r="C2341" s="4"/>
      <c r="D2341" s="4"/>
      <c r="E2341" s="4"/>
      <c r="F2341" s="4"/>
      <c r="G2341" s="4"/>
    </row>
    <row r="2342" ht="17.55" spans="1:7">
      <c r="A2342" s="4" t="s">
        <v>5404</v>
      </c>
      <c r="B2342" s="4"/>
      <c r="C2342" s="4"/>
      <c r="D2342" s="4"/>
      <c r="E2342" s="4"/>
      <c r="F2342" s="4"/>
      <c r="G2342" s="4"/>
    </row>
    <row r="2343" ht="17.55" spans="1:7">
      <c r="A2343" s="4" t="s">
        <v>5405</v>
      </c>
      <c r="B2343" s="4"/>
      <c r="C2343" s="4"/>
      <c r="D2343" s="4"/>
      <c r="E2343" s="4"/>
      <c r="F2343" s="4"/>
      <c r="G2343" s="4"/>
    </row>
    <row r="2344" ht="17.55" spans="1:7">
      <c r="A2344" s="4" t="s">
        <v>5406</v>
      </c>
      <c r="B2344" s="4"/>
      <c r="C2344" s="4"/>
      <c r="D2344" s="4"/>
      <c r="E2344" s="4"/>
      <c r="F2344" s="4"/>
      <c r="G2344" s="4"/>
    </row>
    <row r="2345" ht="17.55" spans="1:7">
      <c r="A2345" s="4" t="s">
        <v>5407</v>
      </c>
      <c r="B2345" s="4"/>
      <c r="C2345" s="4"/>
      <c r="D2345" s="4"/>
      <c r="E2345" s="4"/>
      <c r="F2345" s="4"/>
      <c r="G2345" s="4"/>
    </row>
    <row r="2346" ht="17.55" spans="1:7">
      <c r="A2346" s="4" t="s">
        <v>5408</v>
      </c>
      <c r="B2346" s="4"/>
      <c r="C2346" s="4"/>
      <c r="D2346" s="4"/>
      <c r="E2346" s="4"/>
      <c r="F2346" s="4"/>
      <c r="G2346" s="4"/>
    </row>
    <row r="2347" ht="17.55" spans="1:7">
      <c r="A2347" s="4" t="s">
        <v>5409</v>
      </c>
      <c r="B2347" s="4"/>
      <c r="C2347" s="4"/>
      <c r="D2347" s="4"/>
      <c r="E2347" s="4"/>
      <c r="F2347" s="4"/>
      <c r="G2347" s="4"/>
    </row>
    <row r="2348" ht="17.55" spans="1:7">
      <c r="A2348" s="4" t="s">
        <v>5410</v>
      </c>
      <c r="B2348" s="4"/>
      <c r="C2348" s="4"/>
      <c r="D2348" s="4"/>
      <c r="E2348" s="4"/>
      <c r="F2348" s="4"/>
      <c r="G2348" s="4"/>
    </row>
    <row r="2349" ht="17.55" spans="1:7">
      <c r="A2349" s="4" t="s">
        <v>5411</v>
      </c>
      <c r="B2349" s="4"/>
      <c r="C2349" s="4"/>
      <c r="D2349" s="4"/>
      <c r="E2349" s="4"/>
      <c r="F2349" s="4"/>
      <c r="G2349" s="4"/>
    </row>
    <row r="2350" ht="17.55" spans="1:7">
      <c r="A2350" s="4" t="s">
        <v>5412</v>
      </c>
      <c r="B2350" s="4"/>
      <c r="C2350" s="4"/>
      <c r="D2350" s="4"/>
      <c r="E2350" s="4"/>
      <c r="F2350" s="4"/>
      <c r="G2350" s="4"/>
    </row>
    <row r="2351" ht="17.55" spans="1:7">
      <c r="A2351" s="4" t="s">
        <v>5413</v>
      </c>
      <c r="B2351" s="4"/>
      <c r="C2351" s="4"/>
      <c r="D2351" s="4"/>
      <c r="E2351" s="4"/>
      <c r="F2351" s="4"/>
      <c r="G2351" s="4"/>
    </row>
    <row r="2352" ht="17.55" spans="1:7">
      <c r="A2352" s="4" t="s">
        <v>5414</v>
      </c>
      <c r="B2352" s="4"/>
      <c r="C2352" s="4"/>
      <c r="D2352" s="4"/>
      <c r="E2352" s="4"/>
      <c r="F2352" s="4"/>
      <c r="G2352" s="4"/>
    </row>
    <row r="2353" ht="17.55" spans="1:7">
      <c r="A2353" s="4" t="s">
        <v>5415</v>
      </c>
      <c r="B2353" s="4"/>
      <c r="C2353" s="4"/>
      <c r="D2353" s="4"/>
      <c r="E2353" s="4"/>
      <c r="F2353" s="4"/>
      <c r="G2353" s="4"/>
    </row>
    <row r="2354" ht="17.55" spans="1:7">
      <c r="A2354" s="4" t="s">
        <v>5416</v>
      </c>
      <c r="B2354" s="4"/>
      <c r="C2354" s="4"/>
      <c r="D2354" s="4"/>
      <c r="E2354" s="4"/>
      <c r="F2354" s="4"/>
      <c r="G2354" s="4"/>
    </row>
    <row r="2355" ht="17.55" spans="1:7">
      <c r="A2355" s="4" t="s">
        <v>5417</v>
      </c>
      <c r="B2355" s="4"/>
      <c r="C2355" s="4"/>
      <c r="D2355" s="4"/>
      <c r="E2355" s="4"/>
      <c r="F2355" s="4"/>
      <c r="G2355" s="4"/>
    </row>
    <row r="2356" ht="17.55" spans="1:7">
      <c r="A2356" s="4" t="s">
        <v>5418</v>
      </c>
      <c r="B2356" s="4"/>
      <c r="C2356" s="4"/>
      <c r="D2356" s="4"/>
      <c r="E2356" s="4"/>
      <c r="F2356" s="4"/>
      <c r="G2356" s="4"/>
    </row>
    <row r="2357" ht="17.55" spans="1:7">
      <c r="A2357" s="4" t="s">
        <v>5419</v>
      </c>
      <c r="B2357" s="4"/>
      <c r="C2357" s="4"/>
      <c r="D2357" s="4"/>
      <c r="E2357" s="4"/>
      <c r="F2357" s="4"/>
      <c r="G2357" s="4"/>
    </row>
    <row r="2358" ht="17.55" spans="1:7">
      <c r="A2358" s="4" t="s">
        <v>5420</v>
      </c>
      <c r="B2358" s="4"/>
      <c r="C2358" s="4"/>
      <c r="D2358" s="4"/>
      <c r="E2358" s="4"/>
      <c r="F2358" s="4"/>
      <c r="G2358" s="4"/>
    </row>
    <row r="2359" ht="17.55" spans="1:7">
      <c r="A2359" s="4" t="s">
        <v>5421</v>
      </c>
      <c r="B2359" s="4"/>
      <c r="C2359" s="4"/>
      <c r="D2359" s="4"/>
      <c r="E2359" s="4"/>
      <c r="F2359" s="4"/>
      <c r="G2359" s="4"/>
    </row>
    <row r="2360" ht="17.55" spans="1:7">
      <c r="A2360" s="4" t="s">
        <v>5422</v>
      </c>
      <c r="B2360" s="4"/>
      <c r="C2360" s="4"/>
      <c r="D2360" s="4"/>
      <c r="E2360" s="4"/>
      <c r="F2360" s="4"/>
      <c r="G2360" s="4"/>
    </row>
    <row r="2361" ht="17.55" spans="1:7">
      <c r="A2361" s="4" t="s">
        <v>5423</v>
      </c>
      <c r="B2361" s="4"/>
      <c r="C2361" s="4"/>
      <c r="D2361" s="4"/>
      <c r="E2361" s="4"/>
      <c r="F2361" s="4"/>
      <c r="G2361" s="4"/>
    </row>
    <row r="2362" ht="17.55" spans="1:7">
      <c r="A2362" s="4" t="s">
        <v>5424</v>
      </c>
      <c r="B2362" s="4"/>
      <c r="C2362" s="4"/>
      <c r="D2362" s="4"/>
      <c r="E2362" s="4"/>
      <c r="F2362" s="4"/>
      <c r="G2362" s="4"/>
    </row>
    <row r="2363" ht="17.55" spans="1:7">
      <c r="A2363" s="4" t="s">
        <v>5425</v>
      </c>
      <c r="B2363" s="4"/>
      <c r="C2363" s="4"/>
      <c r="D2363" s="4"/>
      <c r="E2363" s="4"/>
      <c r="F2363" s="4"/>
      <c r="G2363" s="4"/>
    </row>
    <row r="2364" ht="17.55" spans="1:7">
      <c r="A2364" s="4" t="s">
        <v>5426</v>
      </c>
      <c r="B2364" s="4"/>
      <c r="C2364" s="4"/>
      <c r="D2364" s="4"/>
      <c r="E2364" s="4"/>
      <c r="F2364" s="4"/>
      <c r="G2364" s="4"/>
    </row>
    <row r="2365" ht="17.55" spans="1:7">
      <c r="A2365" s="4" t="s">
        <v>5427</v>
      </c>
      <c r="B2365" s="4"/>
      <c r="C2365" s="4"/>
      <c r="D2365" s="4"/>
      <c r="E2365" s="4"/>
      <c r="F2365" s="4"/>
      <c r="G2365" s="4"/>
    </row>
    <row r="2366" ht="17.55" spans="1:7">
      <c r="A2366" s="4" t="s">
        <v>5428</v>
      </c>
      <c r="B2366" s="4"/>
      <c r="C2366" s="4"/>
      <c r="D2366" s="4"/>
      <c r="E2366" s="4"/>
      <c r="F2366" s="4"/>
      <c r="G2366" s="4"/>
    </row>
    <row r="2367" ht="17.55" spans="1:7">
      <c r="A2367" s="4" t="s">
        <v>5429</v>
      </c>
      <c r="B2367" s="4"/>
      <c r="C2367" s="4"/>
      <c r="D2367" s="4"/>
      <c r="E2367" s="4"/>
      <c r="F2367" s="4"/>
      <c r="G2367" s="4"/>
    </row>
    <row r="2368" ht="17.55" spans="1:7">
      <c r="A2368" s="4" t="s">
        <v>5430</v>
      </c>
      <c r="B2368" s="4"/>
      <c r="C2368" s="4"/>
      <c r="D2368" s="4"/>
      <c r="E2368" s="4"/>
      <c r="F2368" s="4"/>
      <c r="G2368" s="4"/>
    </row>
    <row r="2369" ht="17.55" spans="1:7">
      <c r="A2369" s="4" t="s">
        <v>5431</v>
      </c>
      <c r="B2369" s="4"/>
      <c r="C2369" s="4"/>
      <c r="D2369" s="4"/>
      <c r="E2369" s="4"/>
      <c r="F2369" s="4"/>
      <c r="G2369" s="4"/>
    </row>
    <row r="2370" ht="17.55" spans="1:7">
      <c r="A2370" s="4" t="s">
        <v>5432</v>
      </c>
      <c r="B2370" s="4"/>
      <c r="C2370" s="4"/>
      <c r="D2370" s="4"/>
      <c r="E2370" s="4"/>
      <c r="F2370" s="4"/>
      <c r="G2370" s="4"/>
    </row>
    <row r="2371" ht="17.55" spans="1:7">
      <c r="A2371" s="4" t="s">
        <v>5433</v>
      </c>
      <c r="B2371" s="4"/>
      <c r="C2371" s="4"/>
      <c r="D2371" s="4"/>
      <c r="E2371" s="4"/>
      <c r="F2371" s="4"/>
      <c r="G2371" s="4"/>
    </row>
    <row r="2372" ht="17.55" spans="1:7">
      <c r="A2372" s="4" t="s">
        <v>5434</v>
      </c>
      <c r="B2372" s="4"/>
      <c r="C2372" s="4"/>
      <c r="D2372" s="4"/>
      <c r="E2372" s="4"/>
      <c r="F2372" s="4"/>
      <c r="G2372" s="4"/>
    </row>
    <row r="2373" ht="17.55" spans="1:7">
      <c r="A2373" s="4" t="s">
        <v>5435</v>
      </c>
      <c r="B2373" s="4"/>
      <c r="C2373" s="4"/>
      <c r="D2373" s="4"/>
      <c r="E2373" s="4"/>
      <c r="F2373" s="4"/>
      <c r="G2373" s="4"/>
    </row>
    <row r="2374" ht="17.55" spans="1:7">
      <c r="A2374" s="4" t="s">
        <v>5436</v>
      </c>
      <c r="B2374" s="4"/>
      <c r="C2374" s="4"/>
      <c r="D2374" s="4"/>
      <c r="E2374" s="4"/>
      <c r="F2374" s="4"/>
      <c r="G2374" s="4"/>
    </row>
    <row r="2375" ht="17.55" spans="1:7">
      <c r="A2375" s="4" t="s">
        <v>5437</v>
      </c>
      <c r="B2375" s="4"/>
      <c r="C2375" s="4"/>
      <c r="D2375" s="4"/>
      <c r="E2375" s="4"/>
      <c r="F2375" s="4"/>
      <c r="G2375" s="4"/>
    </row>
    <row r="2376" ht="17.55" spans="1:7">
      <c r="A2376" s="4" t="s">
        <v>5438</v>
      </c>
      <c r="B2376" s="4"/>
      <c r="C2376" s="4"/>
      <c r="D2376" s="4"/>
      <c r="E2376" s="4"/>
      <c r="F2376" s="4"/>
      <c r="G2376" s="4"/>
    </row>
    <row r="2377" ht="17.55" spans="1:7">
      <c r="A2377" s="4" t="s">
        <v>5439</v>
      </c>
      <c r="B2377" s="4"/>
      <c r="C2377" s="4"/>
      <c r="D2377" s="4"/>
      <c r="E2377" s="4"/>
      <c r="F2377" s="4"/>
      <c r="G2377" s="4"/>
    </row>
    <row r="2378" ht="17.55" spans="1:7">
      <c r="A2378" s="4" t="s">
        <v>5440</v>
      </c>
      <c r="B2378" s="4"/>
      <c r="C2378" s="4"/>
      <c r="D2378" s="4"/>
      <c r="E2378" s="4"/>
      <c r="F2378" s="4"/>
      <c r="G2378" s="4"/>
    </row>
    <row r="2379" ht="17.55" spans="1:7">
      <c r="A2379" s="4" t="s">
        <v>5441</v>
      </c>
      <c r="B2379" s="4"/>
      <c r="C2379" s="4"/>
      <c r="D2379" s="4"/>
      <c r="E2379" s="4"/>
      <c r="F2379" s="4"/>
      <c r="G2379" s="4"/>
    </row>
    <row r="2380" ht="17.55" spans="1:7">
      <c r="A2380" s="4" t="s">
        <v>5442</v>
      </c>
      <c r="B2380" s="4"/>
      <c r="C2380" s="4"/>
      <c r="D2380" s="4"/>
      <c r="E2380" s="4"/>
      <c r="F2380" s="4"/>
      <c r="G2380" s="4"/>
    </row>
    <row r="2381" ht="17.55" spans="1:7">
      <c r="A2381" s="4" t="s">
        <v>5443</v>
      </c>
      <c r="B2381" s="4"/>
      <c r="C2381" s="4"/>
      <c r="D2381" s="4"/>
      <c r="E2381" s="4"/>
      <c r="F2381" s="4"/>
      <c r="G2381" s="4"/>
    </row>
    <row r="2382" ht="17.55" spans="1:7">
      <c r="A2382" s="4" t="s">
        <v>5444</v>
      </c>
      <c r="B2382" s="4"/>
      <c r="C2382" s="4"/>
      <c r="D2382" s="4"/>
      <c r="E2382" s="4"/>
      <c r="F2382" s="4"/>
      <c r="G2382" s="4"/>
    </row>
    <row r="2383" ht="17.55" spans="1:7">
      <c r="A2383" s="4" t="s">
        <v>5445</v>
      </c>
      <c r="B2383" s="4"/>
      <c r="C2383" s="4"/>
      <c r="D2383" s="4"/>
      <c r="E2383" s="4"/>
      <c r="F2383" s="4"/>
      <c r="G2383" s="4"/>
    </row>
    <row r="2384" ht="17.55" spans="1:7">
      <c r="A2384" s="4" t="s">
        <v>5446</v>
      </c>
      <c r="B2384" s="4"/>
      <c r="C2384" s="4"/>
      <c r="D2384" s="4"/>
      <c r="E2384" s="4"/>
      <c r="F2384" s="4"/>
      <c r="G2384" s="4"/>
    </row>
    <row r="2385" ht="17.55" spans="1:7">
      <c r="A2385" s="4" t="s">
        <v>5447</v>
      </c>
      <c r="B2385" s="4"/>
      <c r="C2385" s="4"/>
      <c r="D2385" s="4"/>
      <c r="E2385" s="4"/>
      <c r="F2385" s="4"/>
      <c r="G2385" s="4"/>
    </row>
    <row r="2386" ht="17.55" spans="1:7">
      <c r="A2386" s="4" t="s">
        <v>5448</v>
      </c>
      <c r="B2386" s="4"/>
      <c r="C2386" s="4"/>
      <c r="D2386" s="4"/>
      <c r="E2386" s="4"/>
      <c r="F2386" s="4"/>
      <c r="G2386" s="4"/>
    </row>
    <row r="2387" ht="17.55" spans="1:7">
      <c r="A2387" s="4" t="s">
        <v>5449</v>
      </c>
      <c r="B2387" s="4"/>
      <c r="C2387" s="4"/>
      <c r="D2387" s="4"/>
      <c r="E2387" s="4"/>
      <c r="F2387" s="4"/>
      <c r="G2387" s="4"/>
    </row>
    <row r="2388" ht="17.55" spans="1:7">
      <c r="A2388" s="4" t="s">
        <v>5450</v>
      </c>
      <c r="B2388" s="4"/>
      <c r="C2388" s="4"/>
      <c r="D2388" s="4"/>
      <c r="E2388" s="4"/>
      <c r="F2388" s="4"/>
      <c r="G2388" s="4"/>
    </row>
    <row r="2389" ht="17.55" spans="1:7">
      <c r="A2389" s="4" t="s">
        <v>5451</v>
      </c>
      <c r="B2389" s="4"/>
      <c r="C2389" s="4"/>
      <c r="D2389" s="4"/>
      <c r="E2389" s="4"/>
      <c r="F2389" s="4"/>
      <c r="G2389" s="4"/>
    </row>
    <row r="2390" ht="17.55" spans="1:7">
      <c r="A2390" s="4" t="s">
        <v>5452</v>
      </c>
      <c r="B2390" s="4"/>
      <c r="C2390" s="4"/>
      <c r="D2390" s="4"/>
      <c r="E2390" s="4"/>
      <c r="F2390" s="4"/>
      <c r="G2390" s="4"/>
    </row>
    <row r="2391" ht="17.55" spans="1:7">
      <c r="A2391" s="4" t="s">
        <v>5453</v>
      </c>
      <c r="B2391" s="4"/>
      <c r="C2391" s="4"/>
      <c r="D2391" s="4"/>
      <c r="E2391" s="4"/>
      <c r="F2391" s="4"/>
      <c r="G2391" s="4"/>
    </row>
    <row r="2392" ht="17.55" spans="1:7">
      <c r="A2392" s="4" t="s">
        <v>5454</v>
      </c>
      <c r="B2392" s="4"/>
      <c r="C2392" s="4"/>
      <c r="D2392" s="4"/>
      <c r="E2392" s="4"/>
      <c r="F2392" s="4"/>
      <c r="G2392" s="4"/>
    </row>
    <row r="2393" ht="17.55" spans="1:7">
      <c r="A2393" s="4" t="s">
        <v>5455</v>
      </c>
      <c r="B2393" s="4"/>
      <c r="C2393" s="4"/>
      <c r="D2393" s="4"/>
      <c r="E2393" s="4"/>
      <c r="F2393" s="4"/>
      <c r="G2393" s="4"/>
    </row>
    <row r="2394" ht="17.55" spans="1:7">
      <c r="A2394" s="4" t="s">
        <v>5456</v>
      </c>
      <c r="B2394" s="4"/>
      <c r="C2394" s="4"/>
      <c r="D2394" s="4"/>
      <c r="E2394" s="4"/>
      <c r="F2394" s="4"/>
      <c r="G2394" s="4"/>
    </row>
    <row r="2395" ht="17.55" spans="1:7">
      <c r="A2395" s="4" t="s">
        <v>5457</v>
      </c>
      <c r="B2395" s="4"/>
      <c r="C2395" s="4"/>
      <c r="D2395" s="4"/>
      <c r="E2395" s="4"/>
      <c r="F2395" s="4"/>
      <c r="G2395" s="4"/>
    </row>
    <row r="2396" ht="17.55" spans="1:7">
      <c r="A2396" s="4" t="s">
        <v>4478</v>
      </c>
      <c r="B2396" s="4"/>
      <c r="C2396" s="4"/>
      <c r="D2396" s="4"/>
      <c r="E2396" s="4"/>
      <c r="F2396" s="4"/>
      <c r="G2396" s="4"/>
    </row>
    <row r="2397" ht="17.55" spans="1:7">
      <c r="A2397" s="4" t="s">
        <v>5458</v>
      </c>
      <c r="B2397" s="4"/>
      <c r="C2397" s="4"/>
      <c r="D2397" s="4"/>
      <c r="E2397" s="4"/>
      <c r="F2397" s="4"/>
      <c r="G2397" s="4"/>
    </row>
    <row r="2398" ht="17.55" spans="1:7">
      <c r="A2398" s="4" t="s">
        <v>5459</v>
      </c>
      <c r="B2398" s="4"/>
      <c r="C2398" s="4"/>
      <c r="D2398" s="4"/>
      <c r="E2398" s="4"/>
      <c r="F2398" s="4"/>
      <c r="G2398" s="4"/>
    </row>
    <row r="2399" ht="17.55" spans="1:7">
      <c r="A2399" s="4" t="s">
        <v>5460</v>
      </c>
      <c r="B2399" s="4"/>
      <c r="C2399" s="4"/>
      <c r="D2399" s="4"/>
      <c r="E2399" s="4"/>
      <c r="F2399" s="4"/>
      <c r="G2399" s="4"/>
    </row>
    <row r="2400" ht="17.55" spans="1:7">
      <c r="A2400" s="4" t="s">
        <v>5461</v>
      </c>
      <c r="B2400" s="4"/>
      <c r="C2400" s="4"/>
      <c r="D2400" s="4"/>
      <c r="E2400" s="4"/>
      <c r="F2400" s="4"/>
      <c r="G2400" s="4"/>
    </row>
    <row r="2401" ht="17.55" spans="1:7">
      <c r="A2401" s="4" t="s">
        <v>5462</v>
      </c>
      <c r="B2401" s="4"/>
      <c r="C2401" s="4"/>
      <c r="D2401" s="4"/>
      <c r="E2401" s="4"/>
      <c r="F2401" s="4"/>
      <c r="G2401" s="4"/>
    </row>
    <row r="2402" ht="17.55" spans="1:7">
      <c r="A2402" s="4" t="s">
        <v>5463</v>
      </c>
      <c r="B2402" s="4"/>
      <c r="C2402" s="4"/>
      <c r="D2402" s="4"/>
      <c r="E2402" s="4"/>
      <c r="F2402" s="4"/>
      <c r="G2402" s="4"/>
    </row>
    <row r="2403" ht="17.55" spans="1:7">
      <c r="A2403" s="4" t="s">
        <v>5464</v>
      </c>
      <c r="B2403" s="4"/>
      <c r="C2403" s="4"/>
      <c r="D2403" s="4"/>
      <c r="E2403" s="4"/>
      <c r="F2403" s="4"/>
      <c r="G2403" s="4"/>
    </row>
    <row r="2404" ht="17.55" spans="1:7">
      <c r="A2404" s="4" t="s">
        <v>5465</v>
      </c>
      <c r="B2404" s="4"/>
      <c r="C2404" s="4"/>
      <c r="D2404" s="4"/>
      <c r="E2404" s="4"/>
      <c r="F2404" s="4"/>
      <c r="G2404" s="4"/>
    </row>
    <row r="2405" ht="17.55" spans="1:7">
      <c r="A2405" s="4" t="s">
        <v>5466</v>
      </c>
      <c r="B2405" s="4"/>
      <c r="C2405" s="4"/>
      <c r="D2405" s="4"/>
      <c r="E2405" s="4"/>
      <c r="F2405" s="4"/>
      <c r="G2405" s="4"/>
    </row>
    <row r="2406" ht="17.55" spans="1:7">
      <c r="A2406" s="4" t="s">
        <v>5467</v>
      </c>
      <c r="B2406" s="4"/>
      <c r="C2406" s="4"/>
      <c r="D2406" s="4"/>
      <c r="E2406" s="4"/>
      <c r="F2406" s="4"/>
      <c r="G2406" s="4"/>
    </row>
    <row r="2407" ht="17.55" spans="1:7">
      <c r="A2407" s="4" t="s">
        <v>5468</v>
      </c>
      <c r="B2407" s="4"/>
      <c r="C2407" s="4"/>
      <c r="D2407" s="4"/>
      <c r="E2407" s="4"/>
      <c r="F2407" s="4"/>
      <c r="G2407" s="4"/>
    </row>
    <row r="2408" ht="17.55" spans="1:7">
      <c r="A2408" s="4" t="s">
        <v>5469</v>
      </c>
      <c r="B2408" s="4"/>
      <c r="C2408" s="4"/>
      <c r="D2408" s="4"/>
      <c r="E2408" s="4"/>
      <c r="F2408" s="4"/>
      <c r="G2408" s="4"/>
    </row>
    <row r="2409" ht="17.55" spans="1:7">
      <c r="A2409" s="4" t="s">
        <v>5470</v>
      </c>
      <c r="B2409" s="4"/>
      <c r="C2409" s="4"/>
      <c r="D2409" s="4"/>
      <c r="E2409" s="4"/>
      <c r="F2409" s="4"/>
      <c r="G2409" s="4"/>
    </row>
    <row r="2410" ht="17.55" spans="1:7">
      <c r="A2410" s="4" t="s">
        <v>4697</v>
      </c>
      <c r="B2410" s="4"/>
      <c r="C2410" s="4"/>
      <c r="D2410" s="4"/>
      <c r="E2410" s="4"/>
      <c r="F2410" s="4"/>
      <c r="G2410" s="4"/>
    </row>
    <row r="2411" ht="17.55" spans="1:7">
      <c r="A2411" s="4" t="s">
        <v>4699</v>
      </c>
      <c r="B2411" s="4"/>
      <c r="C2411" s="4"/>
      <c r="D2411" s="4"/>
      <c r="E2411" s="4"/>
      <c r="F2411" s="4"/>
      <c r="G2411" s="4"/>
    </row>
    <row r="2412" ht="17.55" spans="1:7">
      <c r="A2412" s="4" t="s">
        <v>4701</v>
      </c>
      <c r="B2412" s="4"/>
      <c r="C2412" s="4"/>
      <c r="D2412" s="4"/>
      <c r="E2412" s="4"/>
      <c r="F2412" s="4"/>
      <c r="G2412" s="4"/>
    </row>
    <row r="2413" ht="17.55" spans="1:7">
      <c r="A2413" s="4" t="s">
        <v>4703</v>
      </c>
      <c r="B2413" s="4"/>
      <c r="C2413" s="4"/>
      <c r="D2413" s="4"/>
      <c r="E2413" s="4"/>
      <c r="F2413" s="4"/>
      <c r="G2413" s="4"/>
    </row>
    <row r="2414" ht="17.55" spans="1:7">
      <c r="A2414" s="4" t="s">
        <v>4705</v>
      </c>
      <c r="B2414" s="4"/>
      <c r="C2414" s="4"/>
      <c r="D2414" s="4"/>
      <c r="E2414" s="4"/>
      <c r="F2414" s="4"/>
      <c r="G2414" s="4"/>
    </row>
    <row r="2415" ht="17.55" spans="1:7">
      <c r="A2415" s="4" t="s">
        <v>4707</v>
      </c>
      <c r="B2415" s="4"/>
      <c r="C2415" s="4"/>
      <c r="D2415" s="4"/>
      <c r="E2415" s="4"/>
      <c r="F2415" s="4"/>
      <c r="G2415" s="4"/>
    </row>
    <row r="2416" ht="17.55" spans="1:7">
      <c r="A2416" s="4" t="s">
        <v>4709</v>
      </c>
      <c r="B2416" s="4"/>
      <c r="C2416" s="4"/>
      <c r="D2416" s="4"/>
      <c r="E2416" s="4"/>
      <c r="F2416" s="4"/>
      <c r="G2416" s="4"/>
    </row>
    <row r="2417" ht="17.55" spans="1:7">
      <c r="A2417" s="4" t="s">
        <v>4711</v>
      </c>
      <c r="B2417" s="4"/>
      <c r="C2417" s="4"/>
      <c r="D2417" s="4"/>
      <c r="E2417" s="4"/>
      <c r="F2417" s="4"/>
      <c r="G2417" s="4"/>
    </row>
    <row r="2418" ht="17.55" spans="1:7">
      <c r="A2418" s="4" t="s">
        <v>4713</v>
      </c>
      <c r="B2418" s="4"/>
      <c r="C2418" s="4"/>
      <c r="D2418" s="4"/>
      <c r="E2418" s="4"/>
      <c r="F2418" s="4"/>
      <c r="G2418" s="4"/>
    </row>
    <row r="2419" ht="17.55" spans="1:7">
      <c r="A2419" s="4" t="s">
        <v>4715</v>
      </c>
      <c r="B2419" s="4"/>
      <c r="C2419" s="4"/>
      <c r="D2419" s="4"/>
      <c r="E2419" s="4"/>
      <c r="F2419" s="4"/>
      <c r="G2419" s="4"/>
    </row>
    <row r="2420" ht="17.55" spans="1:7">
      <c r="A2420" s="4" t="s">
        <v>4717</v>
      </c>
      <c r="B2420" s="4"/>
      <c r="C2420" s="4"/>
      <c r="D2420" s="4"/>
      <c r="E2420" s="4"/>
      <c r="F2420" s="4"/>
      <c r="G2420" s="4"/>
    </row>
    <row r="2421" ht="17.55" spans="1:7">
      <c r="A2421" s="4" t="s">
        <v>4860</v>
      </c>
      <c r="B2421" s="4"/>
      <c r="C2421" s="4"/>
      <c r="D2421" s="4"/>
      <c r="E2421" s="4"/>
      <c r="F2421" s="4"/>
      <c r="G2421" s="4"/>
    </row>
    <row r="2422" ht="17.55" spans="1:7">
      <c r="A2422" s="4" t="s">
        <v>4862</v>
      </c>
      <c r="B2422" s="4"/>
      <c r="C2422" s="4"/>
      <c r="D2422" s="4"/>
      <c r="E2422" s="4"/>
      <c r="F2422" s="4"/>
      <c r="G2422" s="4"/>
    </row>
    <row r="2423" ht="17.55" spans="1:7">
      <c r="A2423" s="4" t="s">
        <v>4864</v>
      </c>
      <c r="B2423" s="4"/>
      <c r="C2423" s="4"/>
      <c r="D2423" s="4"/>
      <c r="E2423" s="4"/>
      <c r="F2423" s="4"/>
      <c r="G2423" s="4"/>
    </row>
    <row r="2424" ht="17.55" spans="1:7">
      <c r="A2424" s="4" t="s">
        <v>3458</v>
      </c>
      <c r="B2424" s="4"/>
      <c r="C2424" s="4"/>
      <c r="D2424" s="4"/>
      <c r="E2424" s="4"/>
      <c r="F2424" s="4"/>
      <c r="G2424" s="4"/>
    </row>
    <row r="2425" ht="17.55" spans="1:7">
      <c r="A2425" s="4" t="s">
        <v>4867</v>
      </c>
      <c r="B2425" s="4"/>
      <c r="C2425" s="4"/>
      <c r="D2425" s="4"/>
      <c r="E2425" s="4"/>
      <c r="F2425" s="4"/>
      <c r="G2425" s="4"/>
    </row>
    <row r="2426" ht="17.55" spans="1:7">
      <c r="A2426" s="4" t="s">
        <v>4869</v>
      </c>
      <c r="B2426" s="4"/>
      <c r="C2426" s="4"/>
      <c r="D2426" s="4"/>
      <c r="E2426" s="4"/>
      <c r="F2426" s="4"/>
      <c r="G2426" s="4"/>
    </row>
    <row r="2427" ht="17.55" spans="1:7">
      <c r="A2427" s="4" t="s">
        <v>4871</v>
      </c>
      <c r="B2427" s="4"/>
      <c r="C2427" s="4"/>
      <c r="D2427" s="4"/>
      <c r="E2427" s="4"/>
      <c r="F2427" s="4"/>
      <c r="G2427" s="4"/>
    </row>
    <row r="2428" ht="17.55" spans="1:7">
      <c r="A2428" s="4" t="s">
        <v>4873</v>
      </c>
      <c r="B2428" s="4"/>
      <c r="C2428" s="4"/>
      <c r="D2428" s="4"/>
      <c r="E2428" s="4"/>
      <c r="F2428" s="4"/>
      <c r="G2428" s="4"/>
    </row>
    <row r="2429" ht="17.55" spans="1:7">
      <c r="A2429" s="4" t="s">
        <v>4875</v>
      </c>
      <c r="B2429" s="4"/>
      <c r="C2429" s="4"/>
      <c r="D2429" s="4"/>
      <c r="E2429" s="4"/>
      <c r="F2429" s="4"/>
      <c r="G2429" s="4"/>
    </row>
    <row r="2430" ht="17.55" spans="1:7">
      <c r="A2430" s="4" t="s">
        <v>4877</v>
      </c>
      <c r="B2430" s="4"/>
      <c r="C2430" s="4"/>
      <c r="D2430" s="4"/>
      <c r="E2430" s="4"/>
      <c r="F2430" s="4"/>
      <c r="G2430" s="4"/>
    </row>
    <row r="2431" ht="17.55" spans="1:7">
      <c r="A2431" s="4" t="s">
        <v>4879</v>
      </c>
      <c r="B2431" s="4"/>
      <c r="C2431" s="4"/>
      <c r="D2431" s="4"/>
      <c r="E2431" s="4"/>
      <c r="F2431" s="4"/>
      <c r="G2431" s="4"/>
    </row>
    <row r="2432" ht="17.55" spans="1:7">
      <c r="A2432" s="4" t="s">
        <v>4923</v>
      </c>
      <c r="B2432" s="4"/>
      <c r="C2432" s="4"/>
      <c r="D2432" s="4"/>
      <c r="E2432" s="4"/>
      <c r="F2432" s="4"/>
      <c r="G2432" s="4"/>
    </row>
    <row r="2433" ht="17.55" spans="1:7">
      <c r="A2433" s="4" t="s">
        <v>4924</v>
      </c>
      <c r="B2433" s="4"/>
      <c r="C2433" s="4"/>
      <c r="D2433" s="4"/>
      <c r="E2433" s="4"/>
      <c r="F2433" s="4"/>
      <c r="G2433" s="4"/>
    </row>
    <row r="2434" ht="17.55" spans="1:7">
      <c r="A2434" s="4" t="s">
        <v>4925</v>
      </c>
      <c r="B2434" s="4"/>
      <c r="C2434" s="4"/>
      <c r="D2434" s="4"/>
      <c r="E2434" s="4"/>
      <c r="F2434" s="4"/>
      <c r="G2434" s="4"/>
    </row>
    <row r="2435" ht="17.55" spans="1:7">
      <c r="A2435" s="4" t="s">
        <v>4926</v>
      </c>
      <c r="B2435" s="4"/>
      <c r="C2435" s="4"/>
      <c r="D2435" s="4"/>
      <c r="E2435" s="4"/>
      <c r="F2435" s="4"/>
      <c r="G2435" s="4"/>
    </row>
    <row r="2436" ht="17.55" spans="1:7">
      <c r="A2436" s="4" t="s">
        <v>4927</v>
      </c>
      <c r="B2436" s="4"/>
      <c r="C2436" s="4"/>
      <c r="D2436" s="4"/>
      <c r="E2436" s="4"/>
      <c r="F2436" s="4"/>
      <c r="G2436" s="4"/>
    </row>
    <row r="2437" ht="17.55" spans="1:7">
      <c r="A2437" s="4" t="s">
        <v>4941</v>
      </c>
      <c r="B2437" s="4"/>
      <c r="C2437" s="4"/>
      <c r="D2437" s="4"/>
      <c r="E2437" s="4"/>
      <c r="F2437" s="4"/>
      <c r="G2437" s="4"/>
    </row>
    <row r="2438" ht="17.55" spans="1:7">
      <c r="A2438" s="4" t="s">
        <v>4942</v>
      </c>
      <c r="B2438" s="4"/>
      <c r="C2438" s="4"/>
      <c r="D2438" s="4"/>
      <c r="E2438" s="4"/>
      <c r="F2438" s="4"/>
      <c r="G2438" s="4"/>
    </row>
    <row r="2439" ht="17.55" spans="1:7">
      <c r="A2439" s="4" t="s">
        <v>4959</v>
      </c>
      <c r="B2439" s="4"/>
      <c r="C2439" s="4"/>
      <c r="D2439" s="4"/>
      <c r="E2439" s="4"/>
      <c r="F2439" s="4"/>
      <c r="G2439" s="4"/>
    </row>
    <row r="2440" ht="17.55" spans="1:7">
      <c r="A2440" s="4" t="s">
        <v>3291</v>
      </c>
      <c r="B2440" s="4"/>
      <c r="C2440" s="4"/>
      <c r="D2440" s="4"/>
      <c r="E2440" s="4"/>
      <c r="F2440" s="4"/>
      <c r="G2440" s="4"/>
    </row>
    <row r="2441" ht="17.55" spans="1:7">
      <c r="A2441" s="4" t="s">
        <v>5019</v>
      </c>
      <c r="B2441" s="4"/>
      <c r="C2441" s="4"/>
      <c r="D2441" s="4"/>
      <c r="E2441" s="4"/>
      <c r="F2441" s="4"/>
      <c r="G2441" s="4"/>
    </row>
    <row r="2442" ht="17.55" spans="1:7">
      <c r="A2442" s="4" t="s">
        <v>5020</v>
      </c>
      <c r="B2442" s="4"/>
      <c r="C2442" s="4"/>
      <c r="D2442" s="4"/>
      <c r="E2442" s="4"/>
      <c r="F2442" s="4"/>
      <c r="G2442" s="4"/>
    </row>
    <row r="2443" ht="17.55" spans="1:7">
      <c r="A2443" s="4" t="s">
        <v>5037</v>
      </c>
      <c r="B2443" s="4"/>
      <c r="C2443" s="4"/>
      <c r="D2443" s="4"/>
      <c r="E2443" s="4"/>
      <c r="F2443" s="4"/>
      <c r="G2443" s="4"/>
    </row>
    <row r="2444" ht="17.55" spans="1:7">
      <c r="A2444" s="4" t="s">
        <v>5038</v>
      </c>
      <c r="B2444" s="4"/>
      <c r="C2444" s="4"/>
      <c r="D2444" s="4"/>
      <c r="E2444" s="4"/>
      <c r="F2444" s="4"/>
      <c r="G2444" s="4"/>
    </row>
    <row r="2445" ht="17.55" spans="1:7">
      <c r="A2445" s="4" t="s">
        <v>5039</v>
      </c>
      <c r="B2445" s="4"/>
      <c r="C2445" s="4"/>
      <c r="D2445" s="4"/>
      <c r="E2445" s="4"/>
      <c r="F2445" s="4"/>
      <c r="G2445" s="4"/>
    </row>
    <row r="2446" ht="17.55" spans="1:7">
      <c r="A2446" s="4" t="s">
        <v>5040</v>
      </c>
      <c r="B2446" s="4"/>
      <c r="C2446" s="4"/>
      <c r="D2446" s="4"/>
      <c r="E2446" s="4"/>
      <c r="F2446" s="4"/>
      <c r="G2446" s="4"/>
    </row>
    <row r="2447" ht="17.55" spans="1:7">
      <c r="A2447" s="4" t="s">
        <v>5041</v>
      </c>
      <c r="B2447" s="4"/>
      <c r="C2447" s="4"/>
      <c r="D2447" s="4"/>
      <c r="E2447" s="4"/>
      <c r="F2447" s="4"/>
      <c r="G2447" s="4"/>
    </row>
    <row r="2448" ht="17.55" spans="1:7">
      <c r="A2448" s="4" t="s">
        <v>5049</v>
      </c>
      <c r="B2448" s="4"/>
      <c r="C2448" s="4"/>
      <c r="D2448" s="4"/>
      <c r="E2448" s="4"/>
      <c r="F2448" s="4"/>
      <c r="G2448" s="4"/>
    </row>
    <row r="2449" ht="17.55" spans="1:7">
      <c r="A2449" s="4" t="s">
        <v>5062</v>
      </c>
      <c r="B2449" s="4"/>
      <c r="C2449" s="4"/>
      <c r="D2449" s="4"/>
      <c r="E2449" s="4"/>
      <c r="F2449" s="4"/>
      <c r="G2449" s="4"/>
    </row>
    <row r="2450" ht="17.55" spans="1:7">
      <c r="A2450" s="4" t="s">
        <v>5063</v>
      </c>
      <c r="B2450" s="4"/>
      <c r="C2450" s="4"/>
      <c r="D2450" s="4"/>
      <c r="E2450" s="4"/>
      <c r="F2450" s="4"/>
      <c r="G2450" s="4"/>
    </row>
    <row r="2451" ht="17.55" spans="1:7">
      <c r="A2451" s="4" t="s">
        <v>5064</v>
      </c>
      <c r="B2451" s="4"/>
      <c r="C2451" s="4"/>
      <c r="D2451" s="4"/>
      <c r="E2451" s="4"/>
      <c r="F2451" s="4"/>
      <c r="G2451" s="4"/>
    </row>
    <row r="2452" ht="17.55" spans="1:7">
      <c r="A2452" s="4" t="s">
        <v>4845</v>
      </c>
      <c r="B2452" s="4"/>
      <c r="C2452" s="4"/>
      <c r="D2452" s="4"/>
      <c r="E2452" s="4"/>
      <c r="F2452" s="4"/>
      <c r="G2452" s="4"/>
    </row>
    <row r="2453" ht="17.55" spans="1:7">
      <c r="A2453" s="4" t="s">
        <v>5220</v>
      </c>
      <c r="B2453" s="4"/>
      <c r="C2453" s="4"/>
      <c r="D2453" s="4"/>
      <c r="E2453" s="4"/>
      <c r="F2453" s="4"/>
      <c r="G2453" s="4"/>
    </row>
    <row r="2454" ht="17.55" spans="1:7">
      <c r="A2454" s="4" t="s">
        <v>5221</v>
      </c>
      <c r="B2454" s="4"/>
      <c r="C2454" s="4"/>
      <c r="D2454" s="4"/>
      <c r="E2454" s="4"/>
      <c r="F2454" s="4"/>
      <c r="G2454" s="4"/>
    </row>
    <row r="2455" ht="17.55" spans="1:7">
      <c r="A2455" s="4" t="s">
        <v>5022</v>
      </c>
      <c r="B2455" s="4"/>
      <c r="C2455" s="4"/>
      <c r="D2455" s="4"/>
      <c r="E2455" s="4"/>
      <c r="F2455" s="4"/>
      <c r="G2455" s="4"/>
    </row>
    <row r="2456" ht="17.55" spans="1:7">
      <c r="A2456" s="4" t="s">
        <v>3474</v>
      </c>
      <c r="B2456" s="4"/>
      <c r="C2456" s="4"/>
      <c r="D2456" s="4"/>
      <c r="E2456" s="4"/>
      <c r="F2456" s="4"/>
      <c r="G2456" s="4"/>
    </row>
    <row r="2457" ht="17.55" spans="1:7">
      <c r="A2457" s="4" t="s">
        <v>3676</v>
      </c>
      <c r="B2457" s="4"/>
      <c r="C2457" s="4"/>
      <c r="D2457" s="4"/>
      <c r="E2457" s="4"/>
      <c r="F2457" s="4"/>
      <c r="G2457" s="4"/>
    </row>
    <row r="2458" ht="17.55" spans="1:7">
      <c r="A2458" s="4" t="s">
        <v>5023</v>
      </c>
      <c r="B2458" s="4"/>
      <c r="C2458" s="4"/>
      <c r="D2458" s="4"/>
      <c r="E2458" s="4"/>
      <c r="F2458" s="4"/>
      <c r="G2458" s="4"/>
    </row>
    <row r="2459" ht="17.55" spans="1:7">
      <c r="A2459" s="4" t="s">
        <v>4861</v>
      </c>
      <c r="B2459" s="4"/>
      <c r="C2459" s="4"/>
      <c r="D2459" s="4"/>
      <c r="E2459" s="4"/>
      <c r="F2459" s="4"/>
      <c r="G2459" s="4"/>
    </row>
    <row r="2460" ht="17.55" spans="1:7">
      <c r="A2460" s="4" t="s">
        <v>4863</v>
      </c>
      <c r="B2460" s="4"/>
      <c r="C2460" s="4"/>
      <c r="D2460" s="4"/>
      <c r="E2460" s="4"/>
      <c r="F2460" s="4"/>
      <c r="G2460" s="4"/>
    </row>
    <row r="2461" ht="17.55" spans="1:7">
      <c r="A2461" s="4" t="s">
        <v>3586</v>
      </c>
      <c r="B2461" s="4"/>
      <c r="C2461" s="4"/>
      <c r="D2461" s="4"/>
      <c r="E2461" s="4"/>
      <c r="F2461" s="4"/>
      <c r="G2461" s="4"/>
    </row>
    <row r="2462" ht="17.55" spans="1:7">
      <c r="A2462" s="4" t="s">
        <v>4775</v>
      </c>
      <c r="B2462" s="4"/>
      <c r="C2462" s="4"/>
      <c r="D2462" s="4"/>
      <c r="E2462" s="4"/>
      <c r="F2462" s="4"/>
      <c r="G2462" s="4"/>
    </row>
    <row r="2463" ht="17.55" spans="1:7">
      <c r="A2463" s="4" t="s">
        <v>4772</v>
      </c>
      <c r="B2463" s="4"/>
      <c r="C2463" s="4"/>
      <c r="D2463" s="4"/>
      <c r="E2463" s="4"/>
      <c r="F2463" s="4"/>
      <c r="G2463" s="4"/>
    </row>
    <row r="2464" ht="17.55" spans="1:7">
      <c r="A2464" s="4" t="s">
        <v>3832</v>
      </c>
      <c r="B2464" s="4"/>
      <c r="C2464" s="4"/>
      <c r="D2464" s="4"/>
      <c r="E2464" s="4"/>
      <c r="F2464" s="4"/>
      <c r="G2464" s="4"/>
    </row>
    <row r="2465" ht="17.55" spans="1:7">
      <c r="A2465" s="4" t="s">
        <v>4778</v>
      </c>
      <c r="B2465" s="4"/>
      <c r="C2465" s="4"/>
      <c r="D2465" s="4"/>
      <c r="E2465" s="4"/>
      <c r="F2465" s="4"/>
      <c r="G2465" s="4"/>
    </row>
    <row r="2466" ht="17.55" spans="1:7">
      <c r="A2466" s="4" t="s">
        <v>4763</v>
      </c>
      <c r="B2466" s="4"/>
      <c r="C2466" s="4"/>
      <c r="D2466" s="4"/>
      <c r="E2466" s="4"/>
      <c r="F2466" s="4"/>
      <c r="G2466" s="4"/>
    </row>
    <row r="2467" ht="17.55" spans="1:7">
      <c r="A2467" s="4" t="s">
        <v>3658</v>
      </c>
      <c r="B2467" s="4"/>
      <c r="C2467" s="4"/>
      <c r="D2467" s="4"/>
      <c r="E2467" s="4"/>
      <c r="F2467" s="4"/>
      <c r="G2467" s="4"/>
    </row>
    <row r="2468" ht="17.55" spans="1:7">
      <c r="A2468" s="4" t="s">
        <v>4069</v>
      </c>
      <c r="B2468" s="4"/>
      <c r="C2468" s="4"/>
      <c r="D2468" s="4"/>
      <c r="E2468" s="4"/>
      <c r="F2468" s="4"/>
      <c r="G2468" s="4"/>
    </row>
    <row r="2469" ht="17.55" spans="1:7">
      <c r="A2469" s="4" t="s">
        <v>5225</v>
      </c>
      <c r="B2469" s="4"/>
      <c r="C2469" s="4"/>
      <c r="D2469" s="4"/>
      <c r="E2469" s="4"/>
      <c r="F2469" s="4"/>
      <c r="G2469" s="4"/>
    </row>
    <row r="2470" ht="17.55" spans="1:7">
      <c r="A2470" s="4" t="s">
        <v>2957</v>
      </c>
      <c r="B2470" s="4"/>
      <c r="C2470" s="4"/>
      <c r="D2470" s="4"/>
      <c r="E2470" s="4"/>
      <c r="F2470" s="4"/>
      <c r="G2470" s="4"/>
    </row>
    <row r="2471" ht="17.55" spans="1:7">
      <c r="A2471" s="4" t="s">
        <v>5226</v>
      </c>
      <c r="B2471" s="4"/>
      <c r="C2471" s="4"/>
      <c r="D2471" s="4"/>
      <c r="E2471" s="4"/>
      <c r="F2471" s="4"/>
      <c r="G2471" s="4"/>
    </row>
    <row r="2472" ht="17.55" spans="1:7">
      <c r="A2472" s="4" t="s">
        <v>4857</v>
      </c>
      <c r="B2472" s="4"/>
      <c r="C2472" s="4"/>
      <c r="D2472" s="4"/>
      <c r="E2472" s="4"/>
      <c r="F2472" s="4"/>
      <c r="G2472" s="4"/>
    </row>
    <row r="2473" ht="17.55" spans="1:7">
      <c r="A2473" s="4" t="s">
        <v>4859</v>
      </c>
      <c r="B2473" s="4"/>
      <c r="C2473" s="4"/>
      <c r="D2473" s="4"/>
      <c r="E2473" s="4"/>
      <c r="F2473" s="4"/>
      <c r="G2473" s="4"/>
    </row>
    <row r="2474" ht="17.55" spans="1:7">
      <c r="A2474" s="4" t="s">
        <v>4768</v>
      </c>
      <c r="B2474" s="4"/>
      <c r="C2474" s="4"/>
      <c r="D2474" s="4"/>
      <c r="E2474" s="4"/>
      <c r="F2474" s="4"/>
      <c r="G2474" s="4"/>
    </row>
    <row r="2475" ht="17.55" spans="1:7">
      <c r="A2475" s="4" t="s">
        <v>2730</v>
      </c>
      <c r="B2475" s="4"/>
      <c r="C2475" s="4"/>
      <c r="D2475" s="4"/>
      <c r="E2475" s="4"/>
      <c r="F2475" s="4"/>
      <c r="G2475" s="4"/>
    </row>
    <row r="2476" ht="17.55" spans="1:7">
      <c r="A2476" s="4" t="s">
        <v>4770</v>
      </c>
      <c r="B2476" s="4"/>
      <c r="C2476" s="4"/>
      <c r="D2476" s="4"/>
      <c r="E2476" s="4"/>
      <c r="F2476" s="4"/>
      <c r="G2476" s="4"/>
    </row>
    <row r="2477" ht="17.55" spans="1:7">
      <c r="A2477" s="4" t="s">
        <v>5227</v>
      </c>
      <c r="B2477" s="4"/>
      <c r="C2477" s="4"/>
      <c r="D2477" s="4"/>
      <c r="E2477" s="4"/>
      <c r="F2477" s="4"/>
      <c r="G2477" s="4"/>
    </row>
    <row r="2478" ht="17.55" spans="1:7">
      <c r="A2478" s="4" t="s">
        <v>3425</v>
      </c>
      <c r="B2478" s="4"/>
      <c r="C2478" s="4"/>
      <c r="D2478" s="4"/>
      <c r="E2478" s="4"/>
      <c r="F2478" s="4"/>
      <c r="G2478" s="4"/>
    </row>
    <row r="2479" ht="17.55" spans="1:7">
      <c r="A2479" s="4" t="s">
        <v>5228</v>
      </c>
      <c r="B2479" s="4"/>
      <c r="C2479" s="4"/>
      <c r="D2479" s="4"/>
      <c r="E2479" s="4"/>
      <c r="F2479" s="4"/>
      <c r="G2479" s="4"/>
    </row>
    <row r="2480" ht="17.55" spans="1:7">
      <c r="A2480" s="4" t="s">
        <v>5229</v>
      </c>
      <c r="B2480" s="4"/>
      <c r="C2480" s="4"/>
      <c r="D2480" s="4"/>
      <c r="E2480" s="4"/>
      <c r="F2480" s="4"/>
      <c r="G2480" s="4"/>
    </row>
    <row r="2481" ht="17.55" spans="1:7">
      <c r="A2481" s="4" t="s">
        <v>4774</v>
      </c>
      <c r="B2481" s="4"/>
      <c r="C2481" s="4"/>
      <c r="D2481" s="4"/>
      <c r="E2481" s="4"/>
      <c r="F2481" s="4"/>
      <c r="G2481" s="4"/>
    </row>
    <row r="2482" ht="17.55" spans="1:7">
      <c r="A2482" s="4" t="s">
        <v>4765</v>
      </c>
      <c r="B2482" s="4"/>
      <c r="C2482" s="4"/>
      <c r="D2482" s="4"/>
      <c r="E2482" s="4"/>
      <c r="F2482" s="4"/>
      <c r="G2482" s="4"/>
    </row>
    <row r="2483" ht="17.55" spans="1:7">
      <c r="A2483" s="4" t="s">
        <v>3578</v>
      </c>
      <c r="B2483" s="4"/>
      <c r="C2483" s="4"/>
      <c r="D2483" s="4"/>
      <c r="E2483" s="4"/>
      <c r="F2483" s="4"/>
      <c r="G2483" s="4"/>
    </row>
    <row r="2484" ht="17.55" spans="1:7">
      <c r="A2484" s="4" t="s">
        <v>4776</v>
      </c>
      <c r="B2484" s="4"/>
      <c r="C2484" s="4"/>
      <c r="D2484" s="4"/>
      <c r="E2484" s="4"/>
      <c r="F2484" s="4"/>
      <c r="G2484" s="4"/>
    </row>
    <row r="2485" ht="17.55" spans="1:7">
      <c r="A2485" s="5" t="s">
        <v>4761</v>
      </c>
      <c r="B2485" s="5"/>
      <c r="C2485" s="4"/>
      <c r="D2485" s="4"/>
      <c r="E2485" s="4"/>
      <c r="F2485" s="4"/>
      <c r="G2485" s="4"/>
    </row>
  </sheetData>
  <mergeCells count="1">
    <mergeCell ref="A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"/>
  <sheetViews>
    <sheetView tabSelected="1" zoomScale="85" zoomScaleNormal="85" workbookViewId="0">
      <selection activeCell="B25" sqref="B25"/>
    </sheetView>
  </sheetViews>
  <sheetFormatPr defaultColWidth="8.61261261261261" defaultRowHeight="14.1" outlineLevelCol="6"/>
  <cols>
    <col min="1" max="1" width="19.6036036036036" customWidth="1"/>
    <col min="2" max="2" width="148.711711711712" customWidth="1"/>
    <col min="3" max="3" width="23.0900900900901" customWidth="1"/>
    <col min="4" max="4" width="16.2162162162162" customWidth="1"/>
  </cols>
  <sheetData>
    <row r="1" ht="17.55" spans="1:7">
      <c r="A1" s="1" t="s">
        <v>5471</v>
      </c>
      <c r="B1" s="2"/>
      <c r="C1" s="2"/>
      <c r="D1" s="2"/>
      <c r="E1" s="2"/>
      <c r="F1" s="2"/>
      <c r="G1" s="2"/>
    </row>
    <row r="2" ht="17.55" spans="1:7">
      <c r="A2" s="3" t="s">
        <v>5472</v>
      </c>
      <c r="B2" s="3" t="s">
        <v>5473</v>
      </c>
      <c r="C2" s="3" t="s">
        <v>2651</v>
      </c>
      <c r="D2" s="3" t="s">
        <v>5474</v>
      </c>
      <c r="E2" s="4"/>
      <c r="F2" s="4"/>
      <c r="G2" s="4"/>
    </row>
    <row r="3" ht="17.55" spans="1:7">
      <c r="A3" s="4" t="s">
        <v>5475</v>
      </c>
      <c r="B3" s="4" t="s">
        <v>5476</v>
      </c>
      <c r="C3" s="4" t="s">
        <v>5477</v>
      </c>
      <c r="D3" s="4" t="s">
        <v>5478</v>
      </c>
      <c r="E3" s="4"/>
      <c r="F3" s="4"/>
      <c r="G3" s="4"/>
    </row>
    <row r="4" ht="17.55" spans="1:7">
      <c r="A4" s="4"/>
      <c r="B4" s="4" t="s">
        <v>5479</v>
      </c>
      <c r="C4" s="4" t="s">
        <v>5477</v>
      </c>
      <c r="D4" s="4" t="s">
        <v>5478</v>
      </c>
      <c r="E4" s="4"/>
      <c r="F4" s="4"/>
      <c r="G4" s="4"/>
    </row>
    <row r="5" ht="17.55" spans="1:7">
      <c r="A5" s="4" t="s">
        <v>5480</v>
      </c>
      <c r="B5" s="4" t="s">
        <v>5476</v>
      </c>
      <c r="C5" s="4" t="s">
        <v>5481</v>
      </c>
      <c r="D5" s="4" t="s">
        <v>5482</v>
      </c>
      <c r="E5" s="4"/>
      <c r="F5" s="4"/>
      <c r="G5" s="4"/>
    </row>
    <row r="6" ht="17.55" spans="1:7">
      <c r="A6" s="4"/>
      <c r="B6" s="4" t="s">
        <v>5483</v>
      </c>
      <c r="C6" s="4" t="s">
        <v>5481</v>
      </c>
      <c r="D6" s="4" t="s">
        <v>5482</v>
      </c>
      <c r="E6" s="4"/>
      <c r="F6" s="4"/>
      <c r="G6" s="4"/>
    </row>
    <row r="7" ht="17.55" spans="1:7">
      <c r="A7" s="4"/>
      <c r="B7" s="4" t="s">
        <v>5484</v>
      </c>
      <c r="C7" s="4" t="s">
        <v>5481</v>
      </c>
      <c r="D7" s="4" t="s">
        <v>5482</v>
      </c>
      <c r="E7" s="4"/>
      <c r="F7" s="4"/>
      <c r="G7" s="4"/>
    </row>
    <row r="8" ht="17.55" spans="1:7">
      <c r="A8" s="4" t="s">
        <v>5485</v>
      </c>
      <c r="B8" s="4" t="s">
        <v>5486</v>
      </c>
      <c r="C8" s="4" t="s">
        <v>5477</v>
      </c>
      <c r="D8" s="4" t="s">
        <v>5478</v>
      </c>
      <c r="E8" s="4"/>
      <c r="F8" s="4"/>
      <c r="G8" s="4"/>
    </row>
    <row r="9" ht="17.55" spans="1:7">
      <c r="A9" s="4"/>
      <c r="B9" s="4" t="s">
        <v>5487</v>
      </c>
      <c r="C9" s="4" t="s">
        <v>5477</v>
      </c>
      <c r="D9" s="4" t="s">
        <v>5478</v>
      </c>
      <c r="E9" s="4"/>
      <c r="F9" s="4"/>
      <c r="G9" s="4"/>
    </row>
    <row r="10" ht="17.55" spans="1:7">
      <c r="A10" s="4" t="s">
        <v>5488</v>
      </c>
      <c r="B10" s="4" t="s">
        <v>5479</v>
      </c>
      <c r="C10" s="4" t="s">
        <v>5477</v>
      </c>
      <c r="D10" s="4" t="s">
        <v>5478</v>
      </c>
      <c r="E10" s="4"/>
      <c r="F10" s="4"/>
      <c r="G10" s="4"/>
    </row>
    <row r="11" ht="17.55" spans="1:7">
      <c r="A11" s="4"/>
      <c r="B11" s="4" t="s">
        <v>5489</v>
      </c>
      <c r="C11" s="4" t="s">
        <v>5477</v>
      </c>
      <c r="D11" s="4" t="s">
        <v>5478</v>
      </c>
      <c r="E11" s="4"/>
      <c r="F11" s="4"/>
      <c r="G11" s="4"/>
    </row>
    <row r="12" ht="17.55" spans="1:7">
      <c r="A12" s="4" t="s">
        <v>5490</v>
      </c>
      <c r="B12" s="4" t="s">
        <v>5491</v>
      </c>
      <c r="C12" s="4" t="s">
        <v>5477</v>
      </c>
      <c r="D12" s="4" t="s">
        <v>5492</v>
      </c>
      <c r="E12" s="4"/>
      <c r="F12" s="4"/>
      <c r="G12" s="4"/>
    </row>
    <row r="13" ht="17.55" spans="1:7">
      <c r="A13" s="4" t="s">
        <v>5493</v>
      </c>
      <c r="B13" s="4" t="s">
        <v>5494</v>
      </c>
      <c r="C13" s="4" t="s">
        <v>5477</v>
      </c>
      <c r="D13" s="4" t="s">
        <v>5495</v>
      </c>
      <c r="E13" s="4"/>
      <c r="F13" s="4"/>
      <c r="G13" s="4"/>
    </row>
    <row r="14" ht="17.55" spans="1:7">
      <c r="A14" s="4" t="s">
        <v>5496</v>
      </c>
      <c r="B14" s="4" t="s">
        <v>5497</v>
      </c>
      <c r="C14" s="4" t="s">
        <v>5498</v>
      </c>
      <c r="D14" s="4" t="s">
        <v>5499</v>
      </c>
      <c r="E14" s="4"/>
      <c r="F14" s="4"/>
      <c r="G14" s="4"/>
    </row>
    <row r="15" ht="17.55" spans="1:7">
      <c r="A15" s="4"/>
      <c r="B15" s="4" t="s">
        <v>5497</v>
      </c>
      <c r="C15" s="4" t="s">
        <v>5498</v>
      </c>
      <c r="D15" s="4" t="s">
        <v>5500</v>
      </c>
      <c r="E15" s="4"/>
      <c r="F15" s="4"/>
      <c r="G15" s="4"/>
    </row>
    <row r="16" ht="17.55" spans="1:7">
      <c r="A16" s="4"/>
      <c r="B16" s="4" t="s">
        <v>5497</v>
      </c>
      <c r="C16" s="4" t="s">
        <v>5481</v>
      </c>
      <c r="D16" s="4" t="s">
        <v>5501</v>
      </c>
      <c r="E16" s="4"/>
      <c r="F16" s="4"/>
      <c r="G16" s="4"/>
    </row>
    <row r="17" ht="17.55" spans="1:7">
      <c r="A17" s="4"/>
      <c r="B17" s="4" t="s">
        <v>5497</v>
      </c>
      <c r="C17" s="4" t="s">
        <v>5481</v>
      </c>
      <c r="D17" s="4" t="s">
        <v>5502</v>
      </c>
      <c r="E17" s="4"/>
      <c r="F17" s="4"/>
      <c r="G17" s="4"/>
    </row>
    <row r="18" ht="17.55" spans="1:7">
      <c r="A18" s="4"/>
      <c r="B18" s="4" t="s">
        <v>5497</v>
      </c>
      <c r="C18" s="4" t="s">
        <v>5477</v>
      </c>
      <c r="D18" s="4" t="s">
        <v>5503</v>
      </c>
      <c r="E18" s="4"/>
      <c r="F18" s="4"/>
      <c r="G18" s="4"/>
    </row>
    <row r="19" ht="17.55" spans="1:7">
      <c r="A19" s="5"/>
      <c r="B19" s="5" t="s">
        <v>5497</v>
      </c>
      <c r="C19" s="5" t="s">
        <v>5504</v>
      </c>
      <c r="D19" s="5" t="s">
        <v>5505</v>
      </c>
      <c r="E19" s="4"/>
      <c r="F19" s="4"/>
      <c r="G19" s="4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123456</cp:lastModifiedBy>
  <dcterms:created xsi:type="dcterms:W3CDTF">2024-12-31T11:47:00Z</dcterms:created>
  <dcterms:modified xsi:type="dcterms:W3CDTF">2025-02-13T06:1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FE434DE5104E0AB2A0DF6E2EC0E8B4_11</vt:lpwstr>
  </property>
  <property fmtid="{D5CDD505-2E9C-101B-9397-08002B2CF9AE}" pid="3" name="KSOProductBuildVer">
    <vt:lpwstr>2052-12.1.0.19770</vt:lpwstr>
  </property>
</Properties>
</file>